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demerling\OneDrive - Atreca, Inc\Documents\Pubs\Mal71 derived A\FINAL REVISION\NEW FIG PANELS and TABLES\"/>
    </mc:Choice>
  </mc:AlternateContent>
  <xr:revisionPtr revIDLastSave="0" documentId="13_ncr:1_{45488C1A-F3BB-4F5E-9DC7-85A9640AFCD2}" xr6:coauthVersionLast="47" xr6:coauthVersionMax="47" xr10:uidLastSave="{00000000-0000-0000-0000-000000000000}"/>
  <bookViews>
    <workbookView xWindow="-108" yWindow="-108" windowWidth="23256" windowHeight="12576" firstSheet="4" activeTab="7" xr2:uid="{00000000-000D-0000-FFFF-FFFF00000000}"/>
  </bookViews>
  <sheets>
    <sheet name="Supplementary Table 8" sheetId="73" r:id="rId1"/>
    <sheet name="Supplementary Table 7" sheetId="74" r:id="rId2"/>
    <sheet name="Supplementary Table 6" sheetId="72" r:id="rId3"/>
    <sheet name="Supplementary Table 5" sheetId="71" r:id="rId4"/>
    <sheet name="Supplementary Table 4" sheetId="113" r:id="rId5"/>
    <sheet name="Supplementary Table 3" sheetId="118" r:id="rId6"/>
    <sheet name="Supplementary Table 2" sheetId="105" r:id="rId7"/>
    <sheet name="Supplementary Table 1" sheetId="109" r:id="rId8"/>
  </sheets>
  <calcPr calcId="191028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72" l="1"/>
  <c r="H7" i="72" s="1"/>
  <c r="G4" i="72"/>
  <c r="G7" i="72" s="1"/>
  <c r="F4" i="72"/>
  <c r="F8" i="72" s="1"/>
  <c r="E4" i="72"/>
  <c r="E8" i="72" s="1"/>
  <c r="C4" i="72"/>
  <c r="C8" i="72" s="1"/>
  <c r="B4" i="72"/>
  <c r="B7" i="72" s="1"/>
  <c r="C7" i="72" l="1"/>
  <c r="E7" i="72"/>
  <c r="F7" i="72"/>
  <c r="G8" i="72"/>
  <c r="H8" i="72"/>
  <c r="B8" i="72"/>
</calcChain>
</file>

<file path=xl/sharedStrings.xml><?xml version="1.0" encoding="utf-8"?>
<sst xmlns="http://schemas.openxmlformats.org/spreadsheetml/2006/main" count="16653" uniqueCount="4377">
  <si>
    <t>Supplementary Table 7 | Residue positions of AB-007088</t>
  </si>
  <si>
    <t>MS-1800_LC (AB-007088)</t>
  </si>
  <si>
    <t>MS-1800_HC (AB-007088)</t>
  </si>
  <si>
    <t>Residue</t>
  </si>
  <si>
    <t>Linear #</t>
  </si>
  <si>
    <t>Mat. Linear #</t>
  </si>
  <si>
    <t>ASN #</t>
  </si>
  <si>
    <t>M</t>
  </si>
  <si>
    <t>1</t>
  </si>
  <si>
    <t>-22</t>
  </si>
  <si>
    <t>KLdr#1:-22</t>
  </si>
  <si>
    <t>D</t>
  </si>
  <si>
    <t>2</t>
  </si>
  <si>
    <t>-21</t>
  </si>
  <si>
    <t>KLdr#1:-21</t>
  </si>
  <si>
    <t>3</t>
  </si>
  <si>
    <t>-20</t>
  </si>
  <si>
    <t>KLdr#1:-20</t>
  </si>
  <si>
    <t>R</t>
  </si>
  <si>
    <t>4</t>
  </si>
  <si>
    <t>-19</t>
  </si>
  <si>
    <t>KLdr#1:-19</t>
  </si>
  <si>
    <t>V</t>
  </si>
  <si>
    <t>5</t>
  </si>
  <si>
    <t>-18</t>
  </si>
  <si>
    <t>KLdr#1:-18</t>
  </si>
  <si>
    <t>P</t>
  </si>
  <si>
    <t>6</t>
  </si>
  <si>
    <t>-17</t>
  </si>
  <si>
    <t>KLdr#1:-17</t>
  </si>
  <si>
    <t>A</t>
  </si>
  <si>
    <t>7</t>
  </si>
  <si>
    <t>-16</t>
  </si>
  <si>
    <t>KLdr#1:-16</t>
  </si>
  <si>
    <t>Q</t>
  </si>
  <si>
    <t>8</t>
  </si>
  <si>
    <t>-15</t>
  </si>
  <si>
    <t>KLdr#1:-15</t>
  </si>
  <si>
    <t>L</t>
  </si>
  <si>
    <t>9</t>
  </si>
  <si>
    <t>-14</t>
  </si>
  <si>
    <t>KLdr#1:-14</t>
  </si>
  <si>
    <t>10</t>
  </si>
  <si>
    <t>-13</t>
  </si>
  <si>
    <t>KLdr#1:-13</t>
  </si>
  <si>
    <t>G</t>
  </si>
  <si>
    <t>11</t>
  </si>
  <si>
    <t>-12</t>
  </si>
  <si>
    <t>KLdr#1:-12</t>
  </si>
  <si>
    <t>12</t>
  </si>
  <si>
    <t>-11</t>
  </si>
  <si>
    <t>KLdr#1:-11</t>
  </si>
  <si>
    <t>13</t>
  </si>
  <si>
    <t>-10</t>
  </si>
  <si>
    <t>KLdr#1:-10</t>
  </si>
  <si>
    <t>14</t>
  </si>
  <si>
    <t>-9</t>
  </si>
  <si>
    <t>KLdr#1:-9</t>
  </si>
  <si>
    <t>15</t>
  </si>
  <si>
    <t>-8</t>
  </si>
  <si>
    <t>KLdr#1:-8</t>
  </si>
  <si>
    <t>W</t>
  </si>
  <si>
    <t>16</t>
  </si>
  <si>
    <t>-7</t>
  </si>
  <si>
    <t>KLdr#1:-7</t>
  </si>
  <si>
    <t>17</t>
  </si>
  <si>
    <t>-6</t>
  </si>
  <si>
    <t>KLdr#1:-6</t>
  </si>
  <si>
    <t>18</t>
  </si>
  <si>
    <t>-5</t>
  </si>
  <si>
    <t>KLdr#1:-5</t>
  </si>
  <si>
    <t>19</t>
  </si>
  <si>
    <t>-4</t>
  </si>
  <si>
    <t>KLdr#1:-4</t>
  </si>
  <si>
    <t>20</t>
  </si>
  <si>
    <t>-3</t>
  </si>
  <si>
    <t>KLdr#1:-3</t>
  </si>
  <si>
    <t>21</t>
  </si>
  <si>
    <t>-2</t>
  </si>
  <si>
    <t>KLdr#1:-2</t>
  </si>
  <si>
    <t>C</t>
  </si>
  <si>
    <t>22</t>
  </si>
  <si>
    <t>-1</t>
  </si>
  <si>
    <t>KLdr#1:-1</t>
  </si>
  <si>
    <t>23</t>
  </si>
  <si>
    <t>KV:1</t>
  </si>
  <si>
    <t>HV:1</t>
  </si>
  <si>
    <t>24</t>
  </si>
  <si>
    <t>KV:2</t>
  </si>
  <si>
    <t>HV:2</t>
  </si>
  <si>
    <t>25</t>
  </si>
  <si>
    <t>KV:3</t>
  </si>
  <si>
    <t>HV:3</t>
  </si>
  <si>
    <t>26</t>
  </si>
  <si>
    <t>KV:4</t>
  </si>
  <si>
    <t>HV:4</t>
  </si>
  <si>
    <t>T</t>
  </si>
  <si>
    <t>27</t>
  </si>
  <si>
    <t>KV:5</t>
  </si>
  <si>
    <t>HV:5</t>
  </si>
  <si>
    <t>28</t>
  </si>
  <si>
    <t>KV:6</t>
  </si>
  <si>
    <t>E</t>
  </si>
  <si>
    <t>HV:6</t>
  </si>
  <si>
    <t>S</t>
  </si>
  <si>
    <t>29</t>
  </si>
  <si>
    <t>KV:7</t>
  </si>
  <si>
    <t>HV:7</t>
  </si>
  <si>
    <t>30</t>
  </si>
  <si>
    <t>KV:8</t>
  </si>
  <si>
    <t>-</t>
  </si>
  <si>
    <t>29.1</t>
  </si>
  <si>
    <t>7.1</t>
  </si>
  <si>
    <t>HV:8</t>
  </si>
  <si>
    <t>31</t>
  </si>
  <si>
    <t>KV:9</t>
  </si>
  <si>
    <t>HV:9</t>
  </si>
  <si>
    <t>32</t>
  </si>
  <si>
    <t>KV:10</t>
  </si>
  <si>
    <t>HV:10</t>
  </si>
  <si>
    <t>33</t>
  </si>
  <si>
    <t>KV:11</t>
  </si>
  <si>
    <t>HV:11</t>
  </si>
  <si>
    <t>34</t>
  </si>
  <si>
    <t>KV:12</t>
  </si>
  <si>
    <t>HV:12</t>
  </si>
  <si>
    <t>35</t>
  </si>
  <si>
    <t>KV:13</t>
  </si>
  <si>
    <t>HV:13</t>
  </si>
  <si>
    <t>36</t>
  </si>
  <si>
    <t>KV:14</t>
  </si>
  <si>
    <t>HV:14</t>
  </si>
  <si>
    <t>37</t>
  </si>
  <si>
    <t>KV:15</t>
  </si>
  <si>
    <t>HV:15</t>
  </si>
  <si>
    <t>38</t>
  </si>
  <si>
    <t>KV:16</t>
  </si>
  <si>
    <t>HV:16</t>
  </si>
  <si>
    <t>39</t>
  </si>
  <si>
    <t>KV:17</t>
  </si>
  <si>
    <t>HV:17</t>
  </si>
  <si>
    <t>40</t>
  </si>
  <si>
    <t>KV:18</t>
  </si>
  <si>
    <t>HV:18</t>
  </si>
  <si>
    <t>41</t>
  </si>
  <si>
    <t>KV:19</t>
  </si>
  <si>
    <t>HV:19</t>
  </si>
  <si>
    <t>42</t>
  </si>
  <si>
    <t>KV:20</t>
  </si>
  <si>
    <t>HV:20</t>
  </si>
  <si>
    <t>43</t>
  </si>
  <si>
    <t>KV:21</t>
  </si>
  <si>
    <t>HV:21</t>
  </si>
  <si>
    <t>44</t>
  </si>
  <si>
    <t>KV:22</t>
  </si>
  <si>
    <t>HV:22</t>
  </si>
  <si>
    <t>45</t>
  </si>
  <si>
    <t>KV:23</t>
  </si>
  <si>
    <t>HV:23</t>
  </si>
  <si>
    <t>46</t>
  </si>
  <si>
    <t>KV:24</t>
  </si>
  <si>
    <t>HV:24</t>
  </si>
  <si>
    <t>47</t>
  </si>
  <si>
    <t>KV:25</t>
  </si>
  <si>
    <t>HV:25</t>
  </si>
  <si>
    <t>48</t>
  </si>
  <si>
    <t>KV:26</t>
  </si>
  <si>
    <t>HV:26</t>
  </si>
  <si>
    <t>48.1</t>
  </si>
  <si>
    <t>26.1</t>
  </si>
  <si>
    <t>KV:27</t>
  </si>
  <si>
    <t>HV:27</t>
  </si>
  <si>
    <t>48.2</t>
  </si>
  <si>
    <t>26.2</t>
  </si>
  <si>
    <t>KV:28</t>
  </si>
  <si>
    <t>HV:28</t>
  </si>
  <si>
    <t>49</t>
  </si>
  <si>
    <t>KV:29</t>
  </si>
  <si>
    <t>F</t>
  </si>
  <si>
    <t>HV:29</t>
  </si>
  <si>
    <t>50</t>
  </si>
  <si>
    <t>KV:30</t>
  </si>
  <si>
    <t>HV:30</t>
  </si>
  <si>
    <t>I</t>
  </si>
  <si>
    <t>51</t>
  </si>
  <si>
    <t>KV:31</t>
  </si>
  <si>
    <t>HV:31</t>
  </si>
  <si>
    <t>52</t>
  </si>
  <si>
    <t>KV:32</t>
  </si>
  <si>
    <t>N</t>
  </si>
  <si>
    <t>HV:32</t>
  </si>
  <si>
    <t>53</t>
  </si>
  <si>
    <t>KV:33</t>
  </si>
  <si>
    <t>HV:33</t>
  </si>
  <si>
    <t>53.1</t>
  </si>
  <si>
    <t>31.1</t>
  </si>
  <si>
    <t>KV:34</t>
  </si>
  <si>
    <t>HV:34</t>
  </si>
  <si>
    <t>53.2</t>
  </si>
  <si>
    <t>31.2</t>
  </si>
  <si>
    <t>KV:35</t>
  </si>
  <si>
    <t>HV:35</t>
  </si>
  <si>
    <t>53.3</t>
  </si>
  <si>
    <t>31.3</t>
  </si>
  <si>
    <t>KV:36</t>
  </si>
  <si>
    <t>HV:36</t>
  </si>
  <si>
    <t>53.4</t>
  </si>
  <si>
    <t>31.4</t>
  </si>
  <si>
    <t>KV:37</t>
  </si>
  <si>
    <t>HV:37</t>
  </si>
  <si>
    <t>53.5</t>
  </si>
  <si>
    <t>31.5</t>
  </si>
  <si>
    <t>KV:38</t>
  </si>
  <si>
    <t>HV:38</t>
  </si>
  <si>
    <t>53.6</t>
  </si>
  <si>
    <t>31.6</t>
  </si>
  <si>
    <t>KV:39</t>
  </si>
  <si>
    <t>Y</t>
  </si>
  <si>
    <t>54</t>
  </si>
  <si>
    <t>HV:39</t>
  </si>
  <si>
    <t>KV:40</t>
  </si>
  <si>
    <t>55</t>
  </si>
  <si>
    <t>HV:40</t>
  </si>
  <si>
    <t>KV:41</t>
  </si>
  <si>
    <t>56</t>
  </si>
  <si>
    <t>HV:41</t>
  </si>
  <si>
    <t>KV:42</t>
  </si>
  <si>
    <t>H</t>
  </si>
  <si>
    <t>57</t>
  </si>
  <si>
    <t>HV:42</t>
  </si>
  <si>
    <t>KV:43</t>
  </si>
  <si>
    <t>58</t>
  </si>
  <si>
    <t>HV:43</t>
  </si>
  <si>
    <t>KV:44</t>
  </si>
  <si>
    <t>59</t>
  </si>
  <si>
    <t>HV:44</t>
  </si>
  <si>
    <t>KV:45</t>
  </si>
  <si>
    <t>60</t>
  </si>
  <si>
    <t>HV:45</t>
  </si>
  <si>
    <t>KV:46</t>
  </si>
  <si>
    <t>61</t>
  </si>
  <si>
    <t>HV:46</t>
  </si>
  <si>
    <t>K</t>
  </si>
  <si>
    <t>KV:47</t>
  </si>
  <si>
    <t>62</t>
  </si>
  <si>
    <t>HV:47</t>
  </si>
  <si>
    <t>KV:48</t>
  </si>
  <si>
    <t>63</t>
  </si>
  <si>
    <t>HV:48</t>
  </si>
  <si>
    <t>KV:49</t>
  </si>
  <si>
    <t>64</t>
  </si>
  <si>
    <t>HV:49</t>
  </si>
  <si>
    <t>KV:50</t>
  </si>
  <si>
    <t>65</t>
  </si>
  <si>
    <t>HV:50</t>
  </si>
  <si>
    <t>KV:51</t>
  </si>
  <si>
    <t>66</t>
  </si>
  <si>
    <t>HV:51</t>
  </si>
  <si>
    <t>KV:52</t>
  </si>
  <si>
    <t>67</t>
  </si>
  <si>
    <t>HV:52</t>
  </si>
  <si>
    <t>KV:53</t>
  </si>
  <si>
    <t>68</t>
  </si>
  <si>
    <t>HV:53</t>
  </si>
  <si>
    <t>KV:54</t>
  </si>
  <si>
    <t>69</t>
  </si>
  <si>
    <t>HV:54</t>
  </si>
  <si>
    <t>KV:55</t>
  </si>
  <si>
    <t>70</t>
  </si>
  <si>
    <t>HV:55</t>
  </si>
  <si>
    <t>KV:56</t>
  </si>
  <si>
    <t>71</t>
  </si>
  <si>
    <t>HV:56</t>
  </si>
  <si>
    <t>KV:57</t>
  </si>
  <si>
    <t>72</t>
  </si>
  <si>
    <t>HV:57</t>
  </si>
  <si>
    <t>KV:58</t>
  </si>
  <si>
    <t>73</t>
  </si>
  <si>
    <t>HV:58</t>
  </si>
  <si>
    <t>72.1</t>
  </si>
  <si>
    <t>50.1</t>
  </si>
  <si>
    <t>KV:59</t>
  </si>
  <si>
    <t>74</t>
  </si>
  <si>
    <t>HV:59</t>
  </si>
  <si>
    <t>72.2</t>
  </si>
  <si>
    <t>50.2</t>
  </si>
  <si>
    <t>KV:60</t>
  </si>
  <si>
    <t>75</t>
  </si>
  <si>
    <t>HV:60</t>
  </si>
  <si>
    <t>72.3</t>
  </si>
  <si>
    <t>50.3</t>
  </si>
  <si>
    <t>KV:61</t>
  </si>
  <si>
    <t>75.1</t>
  </si>
  <si>
    <t>HV:61</t>
  </si>
  <si>
    <t>72.4</t>
  </si>
  <si>
    <t>50.4</t>
  </si>
  <si>
    <t>KV:62</t>
  </si>
  <si>
    <t>75.2</t>
  </si>
  <si>
    <t>HV:62</t>
  </si>
  <si>
    <t>72.5</t>
  </si>
  <si>
    <t>50.5</t>
  </si>
  <si>
    <t>KV:63</t>
  </si>
  <si>
    <t>75.3</t>
  </si>
  <si>
    <t>HV:63</t>
  </si>
  <si>
    <t>72.6</t>
  </si>
  <si>
    <t>50.6</t>
  </si>
  <si>
    <t>KV:64</t>
  </si>
  <si>
    <t>76</t>
  </si>
  <si>
    <t>HV:64</t>
  </si>
  <si>
    <t>72.7</t>
  </si>
  <si>
    <t>50.7</t>
  </si>
  <si>
    <t>KV:65</t>
  </si>
  <si>
    <t>77</t>
  </si>
  <si>
    <t>HV:65</t>
  </si>
  <si>
    <t>72.8</t>
  </si>
  <si>
    <t>50.8</t>
  </si>
  <si>
    <t>KV:66</t>
  </si>
  <si>
    <t>78</t>
  </si>
  <si>
    <t>HV:66</t>
  </si>
  <si>
    <t>KV:67</t>
  </si>
  <si>
    <t>79</t>
  </si>
  <si>
    <t>HV:67</t>
  </si>
  <si>
    <t>KV:68</t>
  </si>
  <si>
    <t>80</t>
  </si>
  <si>
    <t>HV:68</t>
  </si>
  <si>
    <t>KV:69</t>
  </si>
  <si>
    <t>81</t>
  </si>
  <si>
    <t>HV:69</t>
  </si>
  <si>
    <t>KV:70</t>
  </si>
  <si>
    <t>82</t>
  </si>
  <si>
    <t>HV:70</t>
  </si>
  <si>
    <t>KV:71</t>
  </si>
  <si>
    <t>83</t>
  </si>
  <si>
    <t>HV:71</t>
  </si>
  <si>
    <t>KV:72</t>
  </si>
  <si>
    <t>84</t>
  </si>
  <si>
    <t>HV:72</t>
  </si>
  <si>
    <t>KV:73</t>
  </si>
  <si>
    <t>85</t>
  </si>
  <si>
    <t>HV:73</t>
  </si>
  <si>
    <t>KV:74</t>
  </si>
  <si>
    <t>86</t>
  </si>
  <si>
    <t>HV:74</t>
  </si>
  <si>
    <t>KV:75</t>
  </si>
  <si>
    <t>87</t>
  </si>
  <si>
    <t>HV:75</t>
  </si>
  <si>
    <t>KV:76</t>
  </si>
  <si>
    <t>88</t>
  </si>
  <si>
    <t>HV:76</t>
  </si>
  <si>
    <t>KV:77</t>
  </si>
  <si>
    <t>89</t>
  </si>
  <si>
    <t>HV:77</t>
  </si>
  <si>
    <t>KV:78</t>
  </si>
  <si>
    <t>90</t>
  </si>
  <si>
    <t>HV:78</t>
  </si>
  <si>
    <t>KV:79</t>
  </si>
  <si>
    <t>91</t>
  </si>
  <si>
    <t>HV:79</t>
  </si>
  <si>
    <t>KV:80</t>
  </si>
  <si>
    <t>92</t>
  </si>
  <si>
    <t>HV:80</t>
  </si>
  <si>
    <t>KV:81</t>
  </si>
  <si>
    <t>93</t>
  </si>
  <si>
    <t>HV:81</t>
  </si>
  <si>
    <t>KV:82</t>
  </si>
  <si>
    <t>94</t>
  </si>
  <si>
    <t>HV:82</t>
  </si>
  <si>
    <t>KV:83</t>
  </si>
  <si>
    <t>95</t>
  </si>
  <si>
    <t>HV:83</t>
  </si>
  <si>
    <t>KV:84</t>
  </si>
  <si>
    <t>96</t>
  </si>
  <si>
    <t>HV:84</t>
  </si>
  <si>
    <t>90.1</t>
  </si>
  <si>
    <t>68.1</t>
  </si>
  <si>
    <t>KV:85</t>
  </si>
  <si>
    <t>97</t>
  </si>
  <si>
    <t>HV:85</t>
  </si>
  <si>
    <t>90.2</t>
  </si>
  <si>
    <t>68.2</t>
  </si>
  <si>
    <t>KV:86</t>
  </si>
  <si>
    <t>98</t>
  </si>
  <si>
    <t>HV:86</t>
  </si>
  <si>
    <t>KV:87</t>
  </si>
  <si>
    <t>99</t>
  </si>
  <si>
    <t>HV:87</t>
  </si>
  <si>
    <t>KV:88</t>
  </si>
  <si>
    <t>100</t>
  </si>
  <si>
    <t>HV:88</t>
  </si>
  <si>
    <t>KV:89</t>
  </si>
  <si>
    <t>101</t>
  </si>
  <si>
    <t>HV:89</t>
  </si>
  <si>
    <t>KV:90</t>
  </si>
  <si>
    <t>102</t>
  </si>
  <si>
    <t>HV:90</t>
  </si>
  <si>
    <t>KV:91</t>
  </si>
  <si>
    <t>103</t>
  </si>
  <si>
    <t>HV:91</t>
  </si>
  <si>
    <t>KV:92</t>
  </si>
  <si>
    <t>104</t>
  </si>
  <si>
    <t>HV:92</t>
  </si>
  <si>
    <t>KV:93</t>
  </si>
  <si>
    <t>105</t>
  </si>
  <si>
    <t>HV:93</t>
  </si>
  <si>
    <t>KV:94</t>
  </si>
  <si>
    <t>106</t>
  </si>
  <si>
    <t>HV:94</t>
  </si>
  <si>
    <t>KV:95</t>
  </si>
  <si>
    <t>107</t>
  </si>
  <si>
    <t>HV:95</t>
  </si>
  <si>
    <t>KV:96</t>
  </si>
  <si>
    <t>108</t>
  </si>
  <si>
    <t>HV:96</t>
  </si>
  <si>
    <t>KV:97</t>
  </si>
  <si>
    <t>109</t>
  </si>
  <si>
    <t>HV:97</t>
  </si>
  <si>
    <t>KV:98</t>
  </si>
  <si>
    <t>110</t>
  </si>
  <si>
    <t>HV:98</t>
  </si>
  <si>
    <t>KV:99</t>
  </si>
  <si>
    <t>111</t>
  </si>
  <si>
    <t>HV:99</t>
  </si>
  <si>
    <t>KV:100</t>
  </si>
  <si>
    <t>112</t>
  </si>
  <si>
    <t>HV:100</t>
  </si>
  <si>
    <t>KV:101</t>
  </si>
  <si>
    <t>113</t>
  </si>
  <si>
    <t>HV:101</t>
  </si>
  <si>
    <t>KV:102</t>
  </si>
  <si>
    <t>114</t>
  </si>
  <si>
    <t>HV:102</t>
  </si>
  <si>
    <t>KV:103</t>
  </si>
  <si>
    <t>115</t>
  </si>
  <si>
    <t>HV:103</t>
  </si>
  <si>
    <t>KV:104</t>
  </si>
  <si>
    <t>116</t>
  </si>
  <si>
    <t>HV:104</t>
  </si>
  <si>
    <t>KV:105</t>
  </si>
  <si>
    <t>117</t>
  </si>
  <si>
    <t>HV:105</t>
  </si>
  <si>
    <t>KV:106</t>
  </si>
  <si>
    <t>118</t>
  </si>
  <si>
    <t>HV:106</t>
  </si>
  <si>
    <t>KV:107</t>
  </si>
  <si>
    <t>119</t>
  </si>
  <si>
    <t>HV:107</t>
  </si>
  <si>
    <t>KV:108</t>
  </si>
  <si>
    <t>120</t>
  </si>
  <si>
    <t>HV:108</t>
  </si>
  <si>
    <t>KV:109</t>
  </si>
  <si>
    <t>121</t>
  </si>
  <si>
    <t>HV:109</t>
  </si>
  <si>
    <t>KV:110</t>
  </si>
  <si>
    <t>122</t>
  </si>
  <si>
    <t>HV:110</t>
  </si>
  <si>
    <t>KV:111</t>
  </si>
  <si>
    <t>123</t>
  </si>
  <si>
    <t>HV:111</t>
  </si>
  <si>
    <t>115.1</t>
  </si>
  <si>
    <t>93.1</t>
  </si>
  <si>
    <t>KV:112</t>
  </si>
  <si>
    <t>124</t>
  </si>
  <si>
    <t>HV:112</t>
  </si>
  <si>
    <t>115.2</t>
  </si>
  <si>
    <t>93.2</t>
  </si>
  <si>
    <t>KV:113</t>
  </si>
  <si>
    <t>125</t>
  </si>
  <si>
    <t>HV:113</t>
  </si>
  <si>
    <t>115.3</t>
  </si>
  <si>
    <t>93.3</t>
  </si>
  <si>
    <t>KV:114</t>
  </si>
  <si>
    <t>126</t>
  </si>
  <si>
    <t>HV:114</t>
  </si>
  <si>
    <t>115.4</t>
  </si>
  <si>
    <t>93.4</t>
  </si>
  <si>
    <t>KV:115</t>
  </si>
  <si>
    <t>126.1</t>
  </si>
  <si>
    <t>104.1</t>
  </si>
  <si>
    <t>HV:115</t>
  </si>
  <si>
    <t>115.5</t>
  </si>
  <si>
    <t>93.5</t>
  </si>
  <si>
    <t>KV:116</t>
  </si>
  <si>
    <t>126.2</t>
  </si>
  <si>
    <t>104.2</t>
  </si>
  <si>
    <t>HV:116</t>
  </si>
  <si>
    <t>115.6</t>
  </si>
  <si>
    <t>93.6</t>
  </si>
  <si>
    <t>KV:117</t>
  </si>
  <si>
    <t>126.3</t>
  </si>
  <si>
    <t>104.3</t>
  </si>
  <si>
    <t>HV:117</t>
  </si>
  <si>
    <t>115.7</t>
  </si>
  <si>
    <t>93.7</t>
  </si>
  <si>
    <t>KV:118</t>
  </si>
  <si>
    <t>126.4</t>
  </si>
  <si>
    <t>104.4</t>
  </si>
  <si>
    <t>HV:118</t>
  </si>
  <si>
    <t>115.8</t>
  </si>
  <si>
    <t>93.8</t>
  </si>
  <si>
    <t>KV:119</t>
  </si>
  <si>
    <t>126.5</t>
  </si>
  <si>
    <t>104.5</t>
  </si>
  <si>
    <t>HV:119</t>
  </si>
  <si>
    <t>115.9</t>
  </si>
  <si>
    <t>93.9</t>
  </si>
  <si>
    <t>KV:120</t>
  </si>
  <si>
    <t>126.6</t>
  </si>
  <si>
    <t>104.6</t>
  </si>
  <si>
    <t>HV:120</t>
  </si>
  <si>
    <t>115.10</t>
  </si>
  <si>
    <t>93.10</t>
  </si>
  <si>
    <t>KV:121</t>
  </si>
  <si>
    <t>126.7</t>
  </si>
  <si>
    <t>104.7</t>
  </si>
  <si>
    <t>HV:121</t>
  </si>
  <si>
    <t>115.11</t>
  </si>
  <si>
    <t>93.11</t>
  </si>
  <si>
    <t>KV:122</t>
  </si>
  <si>
    <t>126.8</t>
  </si>
  <si>
    <t>104.8</t>
  </si>
  <si>
    <t>HV:122</t>
  </si>
  <si>
    <t>115.12</t>
  </si>
  <si>
    <t>93.12</t>
  </si>
  <si>
    <t>KV:123</t>
  </si>
  <si>
    <t>126.9</t>
  </si>
  <si>
    <t>104.9</t>
  </si>
  <si>
    <t>HV:123</t>
  </si>
  <si>
    <t>115.13</t>
  </si>
  <si>
    <t>93.13</t>
  </si>
  <si>
    <t>KV:124</t>
  </si>
  <si>
    <t>126.10</t>
  </si>
  <si>
    <t>104.10</t>
  </si>
  <si>
    <t>HV:124</t>
  </si>
  <si>
    <t>115.14</t>
  </si>
  <si>
    <t>93.14</t>
  </si>
  <si>
    <t>KV:125</t>
  </si>
  <si>
    <t>126.11</t>
  </si>
  <si>
    <t>104.11</t>
  </si>
  <si>
    <t>HV:125</t>
  </si>
  <si>
    <t>115.15</t>
  </si>
  <si>
    <t>93.15</t>
  </si>
  <si>
    <t>KV:126</t>
  </si>
  <si>
    <t>126.12</t>
  </si>
  <si>
    <t>104.12</t>
  </si>
  <si>
    <t>HV:126</t>
  </si>
  <si>
    <t>115.16</t>
  </si>
  <si>
    <t>93.16</t>
  </si>
  <si>
    <t>KV:127</t>
  </si>
  <si>
    <t>126.13</t>
  </si>
  <si>
    <t>104.13</t>
  </si>
  <si>
    <t>HV:127</t>
  </si>
  <si>
    <t>115.17</t>
  </si>
  <si>
    <t>93.17</t>
  </si>
  <si>
    <t>KV:128</t>
  </si>
  <si>
    <t>126.14</t>
  </si>
  <si>
    <t>104.14</t>
  </si>
  <si>
    <t>HV:128</t>
  </si>
  <si>
    <t>115.18</t>
  </si>
  <si>
    <t>93.18</t>
  </si>
  <si>
    <t>KV:129</t>
  </si>
  <si>
    <t>126.15</t>
  </si>
  <si>
    <t>104.15</t>
  </si>
  <si>
    <t>HV:129</t>
  </si>
  <si>
    <t>115.19</t>
  </si>
  <si>
    <t>93.19</t>
  </si>
  <si>
    <t>KV:130</t>
  </si>
  <si>
    <t>126.16</t>
  </si>
  <si>
    <t>104.16</t>
  </si>
  <si>
    <t>HV:130</t>
  </si>
  <si>
    <t>115.20</t>
  </si>
  <si>
    <t>93.20</t>
  </si>
  <si>
    <t>KV:131</t>
  </si>
  <si>
    <t>127</t>
  </si>
  <si>
    <t>HV:131</t>
  </si>
  <si>
    <t>115.21</t>
  </si>
  <si>
    <t>93.21</t>
  </si>
  <si>
    <t>KV:132</t>
  </si>
  <si>
    <t>128</t>
  </si>
  <si>
    <t>HV:132</t>
  </si>
  <si>
    <t>115.22</t>
  </si>
  <si>
    <t>93.22</t>
  </si>
  <si>
    <t>KV:133</t>
  </si>
  <si>
    <t>129</t>
  </si>
  <si>
    <t>HV:133</t>
  </si>
  <si>
    <t>KV:134</t>
  </si>
  <si>
    <t>130</t>
  </si>
  <si>
    <t>HV:134</t>
  </si>
  <si>
    <t>KV:135</t>
  </si>
  <si>
    <t>131</t>
  </si>
  <si>
    <t>HV:135</t>
  </si>
  <si>
    <t>KV:136</t>
  </si>
  <si>
    <t>132</t>
  </si>
  <si>
    <t>HV:136</t>
  </si>
  <si>
    <t>KV:137</t>
  </si>
  <si>
    <t>133</t>
  </si>
  <si>
    <t>HV:137</t>
  </si>
  <si>
    <t>KV:138</t>
  </si>
  <si>
    <t>134</t>
  </si>
  <si>
    <t>HV:138</t>
  </si>
  <si>
    <t>KV:139</t>
  </si>
  <si>
    <t>135</t>
  </si>
  <si>
    <t>HV:139</t>
  </si>
  <si>
    <t>KV:140</t>
  </si>
  <si>
    <t>136</t>
  </si>
  <si>
    <t>HV:140</t>
  </si>
  <si>
    <t>KV:141</t>
  </si>
  <si>
    <t>137</t>
  </si>
  <si>
    <t>HV:141</t>
  </si>
  <si>
    <t>KV:142</t>
  </si>
  <si>
    <t>138</t>
  </si>
  <si>
    <t>HV:142</t>
  </si>
  <si>
    <t>KV:143</t>
  </si>
  <si>
    <t>139</t>
  </si>
  <si>
    <t>HV:143</t>
  </si>
  <si>
    <t>KV:144</t>
  </si>
  <si>
    <t>140</t>
  </si>
  <si>
    <t>HV:144</t>
  </si>
  <si>
    <t>KV:145</t>
  </si>
  <si>
    <t>141</t>
  </si>
  <si>
    <t>HV:145</t>
  </si>
  <si>
    <t>KV:146</t>
  </si>
  <si>
    <t>142</t>
  </si>
  <si>
    <t>HV:146</t>
  </si>
  <si>
    <t>KV:147</t>
  </si>
  <si>
    <t>143</t>
  </si>
  <si>
    <t>HV:147</t>
  </si>
  <si>
    <t>KV:148</t>
  </si>
  <si>
    <t>144</t>
  </si>
  <si>
    <t>HV:148</t>
  </si>
  <si>
    <t>KV:149</t>
  </si>
  <si>
    <t>145</t>
  </si>
  <si>
    <t>HV:149</t>
  </si>
  <si>
    <t>131.1</t>
  </si>
  <si>
    <t>109.1</t>
  </si>
  <si>
    <t>KCnst-Ig:1</t>
  </si>
  <si>
    <t>145.1</t>
  </si>
  <si>
    <t>123.1</t>
  </si>
  <si>
    <t>HCnst-Ig:1</t>
  </si>
  <si>
    <t>KCnst-Ig:2</t>
  </si>
  <si>
    <t>145.2</t>
  </si>
  <si>
    <t>123.2</t>
  </si>
  <si>
    <t>HCnst-Ig:2</t>
  </si>
  <si>
    <t>KCnst-Ig:3</t>
  </si>
  <si>
    <t>146</t>
  </si>
  <si>
    <t>HCnst-Ig:3</t>
  </si>
  <si>
    <t>KCnst-Ig:4</t>
  </si>
  <si>
    <t>147</t>
  </si>
  <si>
    <t>HCnst-Ig:4</t>
  </si>
  <si>
    <t>KCnst-Ig:5</t>
  </si>
  <si>
    <t>148</t>
  </si>
  <si>
    <t>HCnst-Ig:5</t>
  </si>
  <si>
    <t>KCnst-Ig:6</t>
  </si>
  <si>
    <t>149</t>
  </si>
  <si>
    <t>HCnst-Ig:6</t>
  </si>
  <si>
    <t>KCnst-Ig:7</t>
  </si>
  <si>
    <t>150</t>
  </si>
  <si>
    <t>HCnst-Ig:7</t>
  </si>
  <si>
    <t>KCnst-Ig:8</t>
  </si>
  <si>
    <t>151</t>
  </si>
  <si>
    <t>HCnst-Ig:8</t>
  </si>
  <si>
    <t>KCnst-Ig:9</t>
  </si>
  <si>
    <t>152</t>
  </si>
  <si>
    <t>HCnst-Ig:9</t>
  </si>
  <si>
    <t>KCnst-Ig:10</t>
  </si>
  <si>
    <t>153</t>
  </si>
  <si>
    <t>HCnst-Ig:10</t>
  </si>
  <si>
    <t>KCnst-Ig:11</t>
  </si>
  <si>
    <t>154</t>
  </si>
  <si>
    <t>HCnst-Ig:11</t>
  </si>
  <si>
    <t>KCnst-Ig:12</t>
  </si>
  <si>
    <t>155</t>
  </si>
  <si>
    <t>HCnst-Ig:12</t>
  </si>
  <si>
    <t>KCnst-Ig:13</t>
  </si>
  <si>
    <t>156</t>
  </si>
  <si>
    <t>HCnst-Ig:13</t>
  </si>
  <si>
    <t>KCnst-Ig:14</t>
  </si>
  <si>
    <t>157</t>
  </si>
  <si>
    <t>HCnst-Ig:14</t>
  </si>
  <si>
    <t>KCnst-Ig:15</t>
  </si>
  <si>
    <t>158</t>
  </si>
  <si>
    <t>HCnst-Ig:15</t>
  </si>
  <si>
    <t>KCnst-Ig:16</t>
  </si>
  <si>
    <t>158.1</t>
  </si>
  <si>
    <t>136.1</t>
  </si>
  <si>
    <t>HCnst-Ig:16</t>
  </si>
  <si>
    <t>146.1</t>
  </si>
  <si>
    <t>124.1</t>
  </si>
  <si>
    <t>KCnst-Ig:17</t>
  </si>
  <si>
    <t>159</t>
  </si>
  <si>
    <t>HCnst-Ig:17</t>
  </si>
  <si>
    <t>146.2</t>
  </si>
  <si>
    <t>124.2</t>
  </si>
  <si>
    <t>KCnst-Ig:18</t>
  </si>
  <si>
    <t>159.1</t>
  </si>
  <si>
    <t>137.1</t>
  </si>
  <si>
    <t>HCnst-Ig:18</t>
  </si>
  <si>
    <t>KCnst-Ig:19</t>
  </si>
  <si>
    <t>160</t>
  </si>
  <si>
    <t>HCnst-Ig:19</t>
  </si>
  <si>
    <t>KCnst-Ig:20</t>
  </si>
  <si>
    <t>161</t>
  </si>
  <si>
    <t>HCnst-Ig:20</t>
  </si>
  <si>
    <t>148.1</t>
  </si>
  <si>
    <t>KCnst-Ig:21</t>
  </si>
  <si>
    <t>162</t>
  </si>
  <si>
    <t>HCnst-Ig:21</t>
  </si>
  <si>
    <t>148.2</t>
  </si>
  <si>
    <t>KCnst-Ig:22</t>
  </si>
  <si>
    <t>163</t>
  </si>
  <si>
    <t>HCnst-Ig:22</t>
  </si>
  <si>
    <t>KCnst-Ig:23</t>
  </si>
  <si>
    <t>164</t>
  </si>
  <si>
    <t>HCnst-Ig:23</t>
  </si>
  <si>
    <t>KCnst-Ig:24</t>
  </si>
  <si>
    <t>165</t>
  </si>
  <si>
    <t>HCnst-Ig:24</t>
  </si>
  <si>
    <t>KCnst-Ig:25</t>
  </si>
  <si>
    <t>166</t>
  </si>
  <si>
    <t>HCnst-Ig:25</t>
  </si>
  <si>
    <t>KCnst-Ig:26</t>
  </si>
  <si>
    <t>167</t>
  </si>
  <si>
    <t>HCnst-Ig:26</t>
  </si>
  <si>
    <t>KCnst-Ig:27</t>
  </si>
  <si>
    <t>168</t>
  </si>
  <si>
    <t>HCnst-Ig:27</t>
  </si>
  <si>
    <t>KCnst-Ig:28</t>
  </si>
  <si>
    <t>169</t>
  </si>
  <si>
    <t>HCnst-Ig:28</t>
  </si>
  <si>
    <t>KCnst-Ig:29</t>
  </si>
  <si>
    <t>170</t>
  </si>
  <si>
    <t>HCnst-Ig:29</t>
  </si>
  <si>
    <t>KCnst-Ig:30</t>
  </si>
  <si>
    <t>171</t>
  </si>
  <si>
    <t>HCnst-Ig:30</t>
  </si>
  <si>
    <t>KCnst-Ig:31</t>
  </si>
  <si>
    <t>172</t>
  </si>
  <si>
    <t>HCnst-Ig:31</t>
  </si>
  <si>
    <t>KCnst-Ig:32</t>
  </si>
  <si>
    <t>173</t>
  </si>
  <si>
    <t>HCnst-Ig:32</t>
  </si>
  <si>
    <t>KCnst-Ig:33</t>
  </si>
  <si>
    <t>174</t>
  </si>
  <si>
    <t>HCnst-Ig:33</t>
  </si>
  <si>
    <t>KCnst-Ig:34</t>
  </si>
  <si>
    <t>175</t>
  </si>
  <si>
    <t>HCnst-Ig:34</t>
  </si>
  <si>
    <t>KCnst-Ig:35</t>
  </si>
  <si>
    <t>176</t>
  </si>
  <si>
    <t>HCnst-Ig:35</t>
  </si>
  <si>
    <t>KCnst-Ig:36</t>
  </si>
  <si>
    <t>177</t>
  </si>
  <si>
    <t>HCnst-Ig:36</t>
  </si>
  <si>
    <t>KCnst-Ig:37</t>
  </si>
  <si>
    <t>178</t>
  </si>
  <si>
    <t>HCnst-Ig:37</t>
  </si>
  <si>
    <t>KCnst-Ig:38</t>
  </si>
  <si>
    <t>179</t>
  </si>
  <si>
    <t>HCnst-Ig:38</t>
  </si>
  <si>
    <t>164.1</t>
  </si>
  <si>
    <t>142.1</t>
  </si>
  <si>
    <t>KCnst-Ig:39</t>
  </si>
  <si>
    <t>179.1</t>
  </si>
  <si>
    <t>157.1</t>
  </si>
  <si>
    <t>HCnst-Ig:39</t>
  </si>
  <si>
    <t>164.2</t>
  </si>
  <si>
    <t>142.2</t>
  </si>
  <si>
    <t>KCnst-Ig:40</t>
  </si>
  <si>
    <t>179.2</t>
  </si>
  <si>
    <t>157.2</t>
  </si>
  <si>
    <t>HCnst-Ig:40</t>
  </si>
  <si>
    <t>KCnst-Ig:41</t>
  </si>
  <si>
    <t>180</t>
  </si>
  <si>
    <t>HCnst-Ig:41</t>
  </si>
  <si>
    <t>KCnst-Ig:42</t>
  </si>
  <si>
    <t>181</t>
  </si>
  <si>
    <t>HCnst-Ig:42</t>
  </si>
  <si>
    <t>KCnst-Ig:43</t>
  </si>
  <si>
    <t>182</t>
  </si>
  <si>
    <t>HCnst-Ig:43</t>
  </si>
  <si>
    <t>KCnst-Ig:44</t>
  </si>
  <si>
    <t>183</t>
  </si>
  <si>
    <t>HCnst-Ig:44</t>
  </si>
  <si>
    <t>KCnst-Ig:45</t>
  </si>
  <si>
    <t>184</t>
  </si>
  <si>
    <t>HCnst-Ig:45</t>
  </si>
  <si>
    <t>KCnst-Ig:46</t>
  </si>
  <si>
    <t>185</t>
  </si>
  <si>
    <t>HCnst-Ig:46</t>
  </si>
  <si>
    <t>KCnst-Ig:47</t>
  </si>
  <si>
    <t>186</t>
  </si>
  <si>
    <t>HCnst-Ig:47</t>
  </si>
  <si>
    <t>171.1</t>
  </si>
  <si>
    <t>149.1</t>
  </si>
  <si>
    <t>KCnst-Ig:48</t>
  </si>
  <si>
    <t>186.1</t>
  </si>
  <si>
    <t>HCnst-Ig:48</t>
  </si>
  <si>
    <t>KCnst-Ig:49</t>
  </si>
  <si>
    <t>187</t>
  </si>
  <si>
    <t>HCnst-Ig:49</t>
  </si>
  <si>
    <t>KCnst-Ig:50</t>
  </si>
  <si>
    <t>188</t>
  </si>
  <si>
    <t>HCnst-Ig:50</t>
  </si>
  <si>
    <t>KCnst-Ig:51</t>
  </si>
  <si>
    <t>189</t>
  </si>
  <si>
    <t>HCnst-Ig:51</t>
  </si>
  <si>
    <t>KCnst-Ig:52</t>
  </si>
  <si>
    <t>190</t>
  </si>
  <si>
    <t>HCnst-Ig:52</t>
  </si>
  <si>
    <t>KCnst-Ig:53</t>
  </si>
  <si>
    <t>191</t>
  </si>
  <si>
    <t>HCnst-Ig:53</t>
  </si>
  <si>
    <t>KCnst-Ig:54</t>
  </si>
  <si>
    <t>192</t>
  </si>
  <si>
    <t>HCnst-Ig:54</t>
  </si>
  <si>
    <t>KCnst-Ig:55</t>
  </si>
  <si>
    <t>193</t>
  </si>
  <si>
    <t>HCnst-Ig:55</t>
  </si>
  <si>
    <t>KCnst-Ig:56</t>
  </si>
  <si>
    <t>194</t>
  </si>
  <si>
    <t>HCnst-Ig:56</t>
  </si>
  <si>
    <t>KCnst-Ig:57</t>
  </si>
  <si>
    <t>195</t>
  </si>
  <si>
    <t>HCnst-Ig:57</t>
  </si>
  <si>
    <t>KCnst-Ig:58</t>
  </si>
  <si>
    <t>196</t>
  </si>
  <si>
    <t>HCnst-Ig:58</t>
  </si>
  <si>
    <t>KCnst-Ig:59</t>
  </si>
  <si>
    <t>197</t>
  </si>
  <si>
    <t>HCnst-Ig:59</t>
  </si>
  <si>
    <t>KCnst-Ig:60</t>
  </si>
  <si>
    <t>197.1</t>
  </si>
  <si>
    <t>175.1</t>
  </si>
  <si>
    <t>HCnst-Ig:60</t>
  </si>
  <si>
    <t>KCnst-Ig:61</t>
  </si>
  <si>
    <t>197.2</t>
  </si>
  <si>
    <t>175.2</t>
  </si>
  <si>
    <t>HCnst-Ig:61</t>
  </si>
  <si>
    <t>KCnst-Ig:62</t>
  </si>
  <si>
    <t>197.3</t>
  </si>
  <si>
    <t>175.3</t>
  </si>
  <si>
    <t>HCnst-Ig:62</t>
  </si>
  <si>
    <t>KCnst-Ig:63</t>
  </si>
  <si>
    <t>198</t>
  </si>
  <si>
    <t>HCnst-Ig:63</t>
  </si>
  <si>
    <t>KCnst-Ig:64</t>
  </si>
  <si>
    <t>199</t>
  </si>
  <si>
    <t>HCnst-Ig:64</t>
  </si>
  <si>
    <t>KCnst-Ig:65</t>
  </si>
  <si>
    <t>200</t>
  </si>
  <si>
    <t>HCnst-Ig:65</t>
  </si>
  <si>
    <t>KCnst-Ig:66</t>
  </si>
  <si>
    <t>201</t>
  </si>
  <si>
    <t>HCnst-Ig:66</t>
  </si>
  <si>
    <t>KCnst-Ig:67</t>
  </si>
  <si>
    <t>202</t>
  </si>
  <si>
    <t>HCnst-Ig:67</t>
  </si>
  <si>
    <t>190.1</t>
  </si>
  <si>
    <t>168.1</t>
  </si>
  <si>
    <t>KCnst-Ig:68</t>
  </si>
  <si>
    <t>203</t>
  </si>
  <si>
    <t>HCnst-Ig:68</t>
  </si>
  <si>
    <t>190.2</t>
  </si>
  <si>
    <t>168.2</t>
  </si>
  <si>
    <t>KCnst-Ig:69</t>
  </si>
  <si>
    <t>203.1</t>
  </si>
  <si>
    <t>181.1</t>
  </si>
  <si>
    <t>HCnst-Ig:69</t>
  </si>
  <si>
    <t>190.3</t>
  </si>
  <si>
    <t>168.3</t>
  </si>
  <si>
    <t>KCnst-Ig:70</t>
  </si>
  <si>
    <t>203.2</t>
  </si>
  <si>
    <t>181.2</t>
  </si>
  <si>
    <t>HCnst-Ig:70</t>
  </si>
  <si>
    <t>190.4</t>
  </si>
  <si>
    <t>168.4</t>
  </si>
  <si>
    <t>KCnst-Ig:71</t>
  </si>
  <si>
    <t>203.3</t>
  </si>
  <si>
    <t>181.3</t>
  </si>
  <si>
    <t>HCnst-Ig:71</t>
  </si>
  <si>
    <t>KCnst-Ig:72</t>
  </si>
  <si>
    <t>203.4</t>
  </si>
  <si>
    <t>181.4</t>
  </si>
  <si>
    <t>HCnst-Ig:72</t>
  </si>
  <si>
    <t>KCnst-Ig:73</t>
  </si>
  <si>
    <t>204</t>
  </si>
  <si>
    <t>HCnst-Ig:73</t>
  </si>
  <si>
    <t>KCnst-Ig:74</t>
  </si>
  <si>
    <t>205</t>
  </si>
  <si>
    <t>HCnst-Ig:74</t>
  </si>
  <si>
    <t>KCnst-Ig:75</t>
  </si>
  <si>
    <t>206</t>
  </si>
  <si>
    <t>HCnst-Ig:75</t>
  </si>
  <si>
    <t>KCnst-Ig:76</t>
  </si>
  <si>
    <t>207</t>
  </si>
  <si>
    <t>HCnst-Ig:76</t>
  </si>
  <si>
    <t>KCnst-Ig:77</t>
  </si>
  <si>
    <t>208</t>
  </si>
  <si>
    <t>HCnst-Ig:77</t>
  </si>
  <si>
    <t>KCnst-Ig:78</t>
  </si>
  <si>
    <t>209</t>
  </si>
  <si>
    <t>HCnst-Ig:78</t>
  </si>
  <si>
    <t>KCnst-Ig:79</t>
  </si>
  <si>
    <t>210</t>
  </si>
  <si>
    <t>HCnst-Ig:79</t>
  </si>
  <si>
    <t>KCnst-Ig:80</t>
  </si>
  <si>
    <t>211</t>
  </si>
  <si>
    <t>HCnst-Ig:80</t>
  </si>
  <si>
    <t>KCnst-Ig:81</t>
  </si>
  <si>
    <t>212</t>
  </si>
  <si>
    <t>HCnst-Ig:81</t>
  </si>
  <si>
    <t>KCnst-Ig:82</t>
  </si>
  <si>
    <t>213</t>
  </si>
  <si>
    <t>HCnst-Ig:82</t>
  </si>
  <si>
    <t>KCnst-Ig:83</t>
  </si>
  <si>
    <t>214</t>
  </si>
  <si>
    <t>HCnst-Ig:83</t>
  </si>
  <si>
    <t>KCnst-Ig:84</t>
  </si>
  <si>
    <t>215</t>
  </si>
  <si>
    <t>HCnst-Ig:84</t>
  </si>
  <si>
    <t>KCnst-Ig:85</t>
  </si>
  <si>
    <t>216</t>
  </si>
  <si>
    <t>HCnst-Ig:85</t>
  </si>
  <si>
    <t>KCnst-Ig:86</t>
  </si>
  <si>
    <t>217</t>
  </si>
  <si>
    <t>HCnst-Ig:86</t>
  </si>
  <si>
    <t>KCnst-Ig:87</t>
  </si>
  <si>
    <t>218</t>
  </si>
  <si>
    <t>HCnst-Ig:87</t>
  </si>
  <si>
    <t>KCnst-Ig:88</t>
  </si>
  <si>
    <t>219</t>
  </si>
  <si>
    <t>HCnst-Ig:88</t>
  </si>
  <si>
    <t>KCnst-Ig:89</t>
  </si>
  <si>
    <t>220</t>
  </si>
  <si>
    <t>HCnst-Ig:89</t>
  </si>
  <si>
    <t>KCnst-Ig:90</t>
  </si>
  <si>
    <t>221</t>
  </si>
  <si>
    <t>HCnst-Ig:90</t>
  </si>
  <si>
    <t>209.1</t>
  </si>
  <si>
    <t>187.1</t>
  </si>
  <si>
    <t>KCnst-Ig:91</t>
  </si>
  <si>
    <t>221.1</t>
  </si>
  <si>
    <t>199.1</t>
  </si>
  <si>
    <t>HCnst-Ig:91</t>
  </si>
  <si>
    <t>KCnst-Ig:92</t>
  </si>
  <si>
    <t>222</t>
  </si>
  <si>
    <t>HCnst-Ig:92</t>
  </si>
  <si>
    <t>KCnst-Ig:93</t>
  </si>
  <si>
    <t>223</t>
  </si>
  <si>
    <t>HCnst-Ig:93</t>
  </si>
  <si>
    <t>KCnst-Ig:94</t>
  </si>
  <si>
    <t>224</t>
  </si>
  <si>
    <t>HCnst-Ig:94</t>
  </si>
  <si>
    <t>KCnst-Ig:95</t>
  </si>
  <si>
    <t>225</t>
  </si>
  <si>
    <t>HCnst-Ig:95</t>
  </si>
  <si>
    <t>KCnst-Ig:96</t>
  </si>
  <si>
    <t>225.1</t>
  </si>
  <si>
    <t>HCnst-Ig:96</t>
  </si>
  <si>
    <t>214.1</t>
  </si>
  <si>
    <t>192.1</t>
  </si>
  <si>
    <t>KCnst-Ig:97</t>
  </si>
  <si>
    <t>225.2</t>
  </si>
  <si>
    <t>HCnst-Ig:97</t>
  </si>
  <si>
    <t>214.2</t>
  </si>
  <si>
    <t>192.2</t>
  </si>
  <si>
    <t>KCnst-Ig:98</t>
  </si>
  <si>
    <t>225.3</t>
  </si>
  <si>
    <t>HCnst-Ig:98</t>
  </si>
  <si>
    <t>KCnst-Ig:99</t>
  </si>
  <si>
    <t>226</t>
  </si>
  <si>
    <t>HCnst-Ig:99</t>
  </si>
  <si>
    <t>KCnst-Ig:100</t>
  </si>
  <si>
    <t>227</t>
  </si>
  <si>
    <t>HCnst-Ig:100</t>
  </si>
  <si>
    <t>KCnst-Ig:101</t>
  </si>
  <si>
    <t>228</t>
  </si>
  <si>
    <t>HCnst-Ig:101</t>
  </si>
  <si>
    <t>KCnst-Ig:102</t>
  </si>
  <si>
    <t>229</t>
  </si>
  <si>
    <t>HCnst-Ig:102</t>
  </si>
  <si>
    <t>KCnst-Ig:103</t>
  </si>
  <si>
    <t>230</t>
  </si>
  <si>
    <t>HCnst-Ig:103</t>
  </si>
  <si>
    <t>KCnst-Ig:104</t>
  </si>
  <si>
    <t>231</t>
  </si>
  <si>
    <t>HCnst-Ig:104</t>
  </si>
  <si>
    <t>KCnst-Ig:105</t>
  </si>
  <si>
    <t>232</t>
  </si>
  <si>
    <t>HCnst-Ig:105</t>
  </si>
  <si>
    <t>KCnst-Ig:106</t>
  </si>
  <si>
    <t>233</t>
  </si>
  <si>
    <t>HCnst-Ig:106</t>
  </si>
  <si>
    <t>KCnst-Ig:107</t>
  </si>
  <si>
    <t>234</t>
  </si>
  <si>
    <t>HCnst-Ig:107</t>
  </si>
  <si>
    <t>KCnst-Ig:108</t>
  </si>
  <si>
    <t>235</t>
  </si>
  <si>
    <t>HCnst-Ig:108</t>
  </si>
  <si>
    <t>KCnst-Ig:109</t>
  </si>
  <si>
    <t>236</t>
  </si>
  <si>
    <t>HCnst-Ig:109</t>
  </si>
  <si>
    <t>KCnst-Ig:110</t>
  </si>
  <si>
    <t>236.1</t>
  </si>
  <si>
    <t>HCnst-Ig:110</t>
  </si>
  <si>
    <t>KCnst-Ig:111</t>
  </si>
  <si>
    <t>236.2</t>
  </si>
  <si>
    <t>HCnst-Ig:111</t>
  </si>
  <si>
    <t>KCnst-Ig:112</t>
  </si>
  <si>
    <t>237</t>
  </si>
  <si>
    <t>HCnst-Ig:112</t>
  </si>
  <si>
    <t>KCnst-Ig:113</t>
  </si>
  <si>
    <t>238</t>
  </si>
  <si>
    <t>HCnst-Ig:113</t>
  </si>
  <si>
    <t>KCnst-Ig:114</t>
  </si>
  <si>
    <t>239</t>
  </si>
  <si>
    <t>HCnst-Ig:114</t>
  </si>
  <si>
    <t>KCnst-Ig:115</t>
  </si>
  <si>
    <t>240</t>
  </si>
  <si>
    <t>HCnst-Ig:115</t>
  </si>
  <si>
    <t>KCnst-Ig:116</t>
  </si>
  <si>
    <t>241</t>
  </si>
  <si>
    <t>HCnst-Ig:116</t>
  </si>
  <si>
    <t>KCnst-Ig:117</t>
  </si>
  <si>
    <t>241.1</t>
  </si>
  <si>
    <t>219.1</t>
  </si>
  <si>
    <t>HCnst-Ig:117</t>
  </si>
  <si>
    <t>KCnst-Ig:118</t>
  </si>
  <si>
    <t>242</t>
  </si>
  <si>
    <t>HCnst-Ig:118</t>
  </si>
  <si>
    <t>KCnst-Ig:119</t>
  </si>
  <si>
    <t>243</t>
  </si>
  <si>
    <t>HCnst-Ig:119</t>
  </si>
  <si>
    <t>KCnst-Ig:120</t>
  </si>
  <si>
    <t>243.1</t>
  </si>
  <si>
    <t>HCnst-Ig:120</t>
  </si>
  <si>
    <t>KCnst-Ig:121</t>
  </si>
  <si>
    <t>243.2</t>
  </si>
  <si>
    <t>221.2</t>
  </si>
  <si>
    <t>HCnst-Ig:121</t>
  </si>
  <si>
    <t>KCnst-Ig:122</t>
  </si>
  <si>
    <t>243.3</t>
  </si>
  <si>
    <t>221.3</t>
  </si>
  <si>
    <t>HCnst-Ig:122</t>
  </si>
  <si>
    <t>237.1</t>
  </si>
  <si>
    <t>215.1</t>
  </si>
  <si>
    <t>KCnst-Ig:123</t>
  </si>
  <si>
    <t>243.4</t>
  </si>
  <si>
    <t>221.4</t>
  </si>
  <si>
    <t>HCnst-Ig:123</t>
  </si>
  <si>
    <t>243.5</t>
  </si>
  <si>
    <t>Hinge:1</t>
  </si>
  <si>
    <t>243.6</t>
  </si>
  <si>
    <t>Hinge:2</t>
  </si>
  <si>
    <t>243.7</t>
  </si>
  <si>
    <t>Hinge:3</t>
  </si>
  <si>
    <t>243.8</t>
  </si>
  <si>
    <t>Hinge:4</t>
  </si>
  <si>
    <t>243.9</t>
  </si>
  <si>
    <t>221.5</t>
  </si>
  <si>
    <t>Hinge:5</t>
  </si>
  <si>
    <t>243.10</t>
  </si>
  <si>
    <t>221.6</t>
  </si>
  <si>
    <t>Hinge:6</t>
  </si>
  <si>
    <t>243.11</t>
  </si>
  <si>
    <t>221.7</t>
  </si>
  <si>
    <t>Hinge:7</t>
  </si>
  <si>
    <t>243.12</t>
  </si>
  <si>
    <t>221.8</t>
  </si>
  <si>
    <t>Hinge:8</t>
  </si>
  <si>
    <t>243.13</t>
  </si>
  <si>
    <t>221.9</t>
  </si>
  <si>
    <t>Hinge:9</t>
  </si>
  <si>
    <t>243.14</t>
  </si>
  <si>
    <t>221.10</t>
  </si>
  <si>
    <t>Hinge:10</t>
  </si>
  <si>
    <t>243.15</t>
  </si>
  <si>
    <t>221.11</t>
  </si>
  <si>
    <t>Hinge:11</t>
  </si>
  <si>
    <t>243.16</t>
  </si>
  <si>
    <t>221.12</t>
  </si>
  <si>
    <t>Hinge:12</t>
  </si>
  <si>
    <t>243.17</t>
  </si>
  <si>
    <t>221.13</t>
  </si>
  <si>
    <t>Hinge:13</t>
  </si>
  <si>
    <t>243.18</t>
  </si>
  <si>
    <t>221.14</t>
  </si>
  <si>
    <t>Hinge:14</t>
  </si>
  <si>
    <t>243.19</t>
  </si>
  <si>
    <t>221.15</t>
  </si>
  <si>
    <t>Hinge:15</t>
  </si>
  <si>
    <t>243.20</t>
  </si>
  <si>
    <t>221.16</t>
  </si>
  <si>
    <t>Hinge:16</t>
  </si>
  <si>
    <t>243.21</t>
  </si>
  <si>
    <t>221.17</t>
  </si>
  <si>
    <t>Hinge:17</t>
  </si>
  <si>
    <t>243.22</t>
  </si>
  <si>
    <t>221.18</t>
  </si>
  <si>
    <t>Hinge:18</t>
  </si>
  <si>
    <t>243.23</t>
  </si>
  <si>
    <t>221.19</t>
  </si>
  <si>
    <t>Hinge:19</t>
  </si>
  <si>
    <t>243.24</t>
  </si>
  <si>
    <t>221.20</t>
  </si>
  <si>
    <t>Hinge:20</t>
  </si>
  <si>
    <t>243.25</t>
  </si>
  <si>
    <t>221.21</t>
  </si>
  <si>
    <t>Hinge:21</t>
  </si>
  <si>
    <t>243.26</t>
  </si>
  <si>
    <t>221.22</t>
  </si>
  <si>
    <t>Hinge:22</t>
  </si>
  <si>
    <t>243.27</t>
  </si>
  <si>
    <t>221.23</t>
  </si>
  <si>
    <t>Hinge:23</t>
  </si>
  <si>
    <t>243.28</t>
  </si>
  <si>
    <t>221.24</t>
  </si>
  <si>
    <t>Hinge:24</t>
  </si>
  <si>
    <t>243.29</t>
  </si>
  <si>
    <t>221.25</t>
  </si>
  <si>
    <t>Hinge:25</t>
  </si>
  <si>
    <t>243.30</t>
  </si>
  <si>
    <t>221.26</t>
  </si>
  <si>
    <t>Hinge:26</t>
  </si>
  <si>
    <t>243.31</t>
  </si>
  <si>
    <t>221.27</t>
  </si>
  <si>
    <t>Hinge:27</t>
  </si>
  <si>
    <t>243.32</t>
  </si>
  <si>
    <t>221.28</t>
  </si>
  <si>
    <t>Hinge:28</t>
  </si>
  <si>
    <t>243.33</t>
  </si>
  <si>
    <t>221.29</t>
  </si>
  <si>
    <t>Hinge:29</t>
  </si>
  <si>
    <t>243.34</t>
  </si>
  <si>
    <t>221.30</t>
  </si>
  <si>
    <t>Hinge:30</t>
  </si>
  <si>
    <t>243.35</t>
  </si>
  <si>
    <t>221.31</t>
  </si>
  <si>
    <t>Hinge:31</t>
  </si>
  <si>
    <t>243.36</t>
  </si>
  <si>
    <t>221.32</t>
  </si>
  <si>
    <t>Hinge:32</t>
  </si>
  <si>
    <t>243.37</t>
  </si>
  <si>
    <t>221.33</t>
  </si>
  <si>
    <t>Hinge:33</t>
  </si>
  <si>
    <t>243.38</t>
  </si>
  <si>
    <t>221.34</t>
  </si>
  <si>
    <t>Hinge:34</t>
  </si>
  <si>
    <t>243.39</t>
  </si>
  <si>
    <t>221.35</t>
  </si>
  <si>
    <t>Hinge:35</t>
  </si>
  <si>
    <t>243.40</t>
  </si>
  <si>
    <t>221.36</t>
  </si>
  <si>
    <t>Hinge:36</t>
  </si>
  <si>
    <t>243.41</t>
  </si>
  <si>
    <t>221.37</t>
  </si>
  <si>
    <t>Hinge:37</t>
  </si>
  <si>
    <t>243.42</t>
  </si>
  <si>
    <t>221.38</t>
  </si>
  <si>
    <t>Hinge:38</t>
  </si>
  <si>
    <t>243.43</t>
  </si>
  <si>
    <t>221.39</t>
  </si>
  <si>
    <t>Hinge:39</t>
  </si>
  <si>
    <t>243.44</t>
  </si>
  <si>
    <t>221.40</t>
  </si>
  <si>
    <t>Hinge:40</t>
  </si>
  <si>
    <t>243.45</t>
  </si>
  <si>
    <t>221.41</t>
  </si>
  <si>
    <t>Hinge:41</t>
  </si>
  <si>
    <t>243.46</t>
  </si>
  <si>
    <t>221.42</t>
  </si>
  <si>
    <t>Hinge:42</t>
  </si>
  <si>
    <t>243.47</t>
  </si>
  <si>
    <t>221.43</t>
  </si>
  <si>
    <t>Hinge:43</t>
  </si>
  <si>
    <t>243.48</t>
  </si>
  <si>
    <t>221.44</t>
  </si>
  <si>
    <t>Hinge:44</t>
  </si>
  <si>
    <t>243.49</t>
  </si>
  <si>
    <t>221.45</t>
  </si>
  <si>
    <t>Hinge:45</t>
  </si>
  <si>
    <t>243.50</t>
  </si>
  <si>
    <t>221.46</t>
  </si>
  <si>
    <t>Hinge:46</t>
  </si>
  <si>
    <t>243.51</t>
  </si>
  <si>
    <t>221.47</t>
  </si>
  <si>
    <t>Hinge:47</t>
  </si>
  <si>
    <t>243.52</t>
  </si>
  <si>
    <t>221.48</t>
  </si>
  <si>
    <t>Hinge:48</t>
  </si>
  <si>
    <t>243.53</t>
  </si>
  <si>
    <t>221.49</t>
  </si>
  <si>
    <t>Hinge:49</t>
  </si>
  <si>
    <t>243.54</t>
  </si>
  <si>
    <t>221.50</t>
  </si>
  <si>
    <t>Hinge:50</t>
  </si>
  <si>
    <t>243.55</t>
  </si>
  <si>
    <t>221.51</t>
  </si>
  <si>
    <t>Hinge:51</t>
  </si>
  <si>
    <t>243.56</t>
  </si>
  <si>
    <t>221.52</t>
  </si>
  <si>
    <t>Hinge:52</t>
  </si>
  <si>
    <t>243.57</t>
  </si>
  <si>
    <t>221.53</t>
  </si>
  <si>
    <t>Hinge:53</t>
  </si>
  <si>
    <t>243.58</t>
  </si>
  <si>
    <t>221.54</t>
  </si>
  <si>
    <t>Hinge:54</t>
  </si>
  <si>
    <t>243.59</t>
  </si>
  <si>
    <t>221.55</t>
  </si>
  <si>
    <t>Hinge:55</t>
  </si>
  <si>
    <t>243.60</t>
  </si>
  <si>
    <t>221.56</t>
  </si>
  <si>
    <t>Hinge:56</t>
  </si>
  <si>
    <t>243.61</t>
  </si>
  <si>
    <t>221.57</t>
  </si>
  <si>
    <t>Hinge:57</t>
  </si>
  <si>
    <t>243.62</t>
  </si>
  <si>
    <t>221.58</t>
  </si>
  <si>
    <t>Hinge:58</t>
  </si>
  <si>
    <t>243.63</t>
  </si>
  <si>
    <t>221.59</t>
  </si>
  <si>
    <t>Hinge:59</t>
  </si>
  <si>
    <t>243.64</t>
  </si>
  <si>
    <t>221.60</t>
  </si>
  <si>
    <t>Hinge:60</t>
  </si>
  <si>
    <t>243.65</t>
  </si>
  <si>
    <t>221.61</t>
  </si>
  <si>
    <t>Hinge:61</t>
  </si>
  <si>
    <t>243.66</t>
  </si>
  <si>
    <t>221.62</t>
  </si>
  <si>
    <t>Hinge:62</t>
  </si>
  <si>
    <t>243.67</t>
  </si>
  <si>
    <t>221.63</t>
  </si>
  <si>
    <t>Hinge:63</t>
  </si>
  <si>
    <t>243.68</t>
  </si>
  <si>
    <t>221.64</t>
  </si>
  <si>
    <t>Hinge:64</t>
  </si>
  <si>
    <t>243.69</t>
  </si>
  <si>
    <t>221.65</t>
  </si>
  <si>
    <t>Hinge:65</t>
  </si>
  <si>
    <t>243.70</t>
  </si>
  <si>
    <t>221.66</t>
  </si>
  <si>
    <t>Hinge:66</t>
  </si>
  <si>
    <t>243.71</t>
  </si>
  <si>
    <t>221.67</t>
  </si>
  <si>
    <t>Hinge:67</t>
  </si>
  <si>
    <t>243.72</t>
  </si>
  <si>
    <t>221.68</t>
  </si>
  <si>
    <t>Hinge:68</t>
  </si>
  <si>
    <t>243.73</t>
  </si>
  <si>
    <t>221.69</t>
  </si>
  <si>
    <t>Hinge:69</t>
  </si>
  <si>
    <t>243.74</t>
  </si>
  <si>
    <t>221.70</t>
  </si>
  <si>
    <t>Hinge:70</t>
  </si>
  <si>
    <t>243.75</t>
  </si>
  <si>
    <t>221.71</t>
  </si>
  <si>
    <t>Hinge:71</t>
  </si>
  <si>
    <t>243.76</t>
  </si>
  <si>
    <t>221.72</t>
  </si>
  <si>
    <t>Hinge:72</t>
  </si>
  <si>
    <t>243.77</t>
  </si>
  <si>
    <t>221.73</t>
  </si>
  <si>
    <t>Hinge:73</t>
  </si>
  <si>
    <t>243.78</t>
  </si>
  <si>
    <t>221.74</t>
  </si>
  <si>
    <t>Hinge:74</t>
  </si>
  <si>
    <t>243.79</t>
  </si>
  <si>
    <t>221.75</t>
  </si>
  <si>
    <t>Hinge:75</t>
  </si>
  <si>
    <t>243.80</t>
  </si>
  <si>
    <t>221.76</t>
  </si>
  <si>
    <t>Hinge:76</t>
  </si>
  <si>
    <t>243.81</t>
  </si>
  <si>
    <t>221.77</t>
  </si>
  <si>
    <t>Hinge:77</t>
  </si>
  <si>
    <t>243.82</t>
  </si>
  <si>
    <t>221.78</t>
  </si>
  <si>
    <t>Hinge:78</t>
  </si>
  <si>
    <t>243.83</t>
  </si>
  <si>
    <t>221.79</t>
  </si>
  <si>
    <t>Hinge:79</t>
  </si>
  <si>
    <t>243.84</t>
  </si>
  <si>
    <t>221.80</t>
  </si>
  <si>
    <t>Hinge:80</t>
  </si>
  <si>
    <t>243.85</t>
  </si>
  <si>
    <t>221.81</t>
  </si>
  <si>
    <t>Hinge:81</t>
  </si>
  <si>
    <t>243.86</t>
  </si>
  <si>
    <t>221.82</t>
  </si>
  <si>
    <t>Hinge:82</t>
  </si>
  <si>
    <t>243.87</t>
  </si>
  <si>
    <t>221.83</t>
  </si>
  <si>
    <t>Hinge:83</t>
  </si>
  <si>
    <t>243.88</t>
  </si>
  <si>
    <t>221.84</t>
  </si>
  <si>
    <t>Hinge:84</t>
  </si>
  <si>
    <t>243.89</t>
  </si>
  <si>
    <t>221.85</t>
  </si>
  <si>
    <t>Hinge:85</t>
  </si>
  <si>
    <t>243.90</t>
  </si>
  <si>
    <t>221.86</t>
  </si>
  <si>
    <t>Hinge:86</t>
  </si>
  <si>
    <t>243.91</t>
  </si>
  <si>
    <t>221.87</t>
  </si>
  <si>
    <t>Hinge:87</t>
  </si>
  <si>
    <t>243.92</t>
  </si>
  <si>
    <t>221.88</t>
  </si>
  <si>
    <t>Hinge:88</t>
  </si>
  <si>
    <t>243.93</t>
  </si>
  <si>
    <t>221.89</t>
  </si>
  <si>
    <t>Hinge:89</t>
  </si>
  <si>
    <t>243.94</t>
  </si>
  <si>
    <t>221.90</t>
  </si>
  <si>
    <t>Hinge:90</t>
  </si>
  <si>
    <t>243.95</t>
  </si>
  <si>
    <t>221.91</t>
  </si>
  <si>
    <t>Hinge:91</t>
  </si>
  <si>
    <t>243.96</t>
  </si>
  <si>
    <t>221.92</t>
  </si>
  <si>
    <t>Hinge:92</t>
  </si>
  <si>
    <t>243.97</t>
  </si>
  <si>
    <t>221.93</t>
  </si>
  <si>
    <t>Hinge:93</t>
  </si>
  <si>
    <t>243.98</t>
  </si>
  <si>
    <t>221.94</t>
  </si>
  <si>
    <t>Hinge:94</t>
  </si>
  <si>
    <t>243.99</t>
  </si>
  <si>
    <t>221.95</t>
  </si>
  <si>
    <t>Hinge:95</t>
  </si>
  <si>
    <t>244</t>
  </si>
  <si>
    <t>Hinge:96</t>
  </si>
  <si>
    <t>245</t>
  </si>
  <si>
    <t>Hinge:97</t>
  </si>
  <si>
    <t>246</t>
  </si>
  <si>
    <t>Hinge:98</t>
  </si>
  <si>
    <t>247</t>
  </si>
  <si>
    <t>Hinge:99</t>
  </si>
  <si>
    <t>247.1</t>
  </si>
  <si>
    <t>Hinge:100</t>
  </si>
  <si>
    <t>247.2</t>
  </si>
  <si>
    <t>Hinge:101</t>
  </si>
  <si>
    <t>247.3</t>
  </si>
  <si>
    <t>Hinge:102</t>
  </si>
  <si>
    <t>247.4</t>
  </si>
  <si>
    <t>225.4</t>
  </si>
  <si>
    <t>Hinge:103</t>
  </si>
  <si>
    <t>247.5</t>
  </si>
  <si>
    <t>225.5</t>
  </si>
  <si>
    <t>Hinge:104</t>
  </si>
  <si>
    <t>247.6</t>
  </si>
  <si>
    <t>225.6</t>
  </si>
  <si>
    <t>Hinge:105</t>
  </si>
  <si>
    <t>247.7</t>
  </si>
  <si>
    <t>225.7</t>
  </si>
  <si>
    <t>Hinge:106</t>
  </si>
  <si>
    <t>248</t>
  </si>
  <si>
    <t>Hinge:107</t>
  </si>
  <si>
    <t>249</t>
  </si>
  <si>
    <t>Hinge:108</t>
  </si>
  <si>
    <t>250</t>
  </si>
  <si>
    <t>Hinge:109</t>
  </si>
  <si>
    <t>251</t>
  </si>
  <si>
    <t>Hinge:110</t>
  </si>
  <si>
    <t>252</t>
  </si>
  <si>
    <t>Hinge:111</t>
  </si>
  <si>
    <t>253</t>
  </si>
  <si>
    <t>Hinge:112</t>
  </si>
  <si>
    <t>254</t>
  </si>
  <si>
    <t>Hinge:113</t>
  </si>
  <si>
    <t>255</t>
  </si>
  <si>
    <t>Hinge:114</t>
  </si>
  <si>
    <t>256</t>
  </si>
  <si>
    <t>Hinge:115</t>
  </si>
  <si>
    <t>257</t>
  </si>
  <si>
    <t>Hinge:116</t>
  </si>
  <si>
    <t>258</t>
  </si>
  <si>
    <t>Hinge:117</t>
  </si>
  <si>
    <t>259</t>
  </si>
  <si>
    <t>Hinge:118</t>
  </si>
  <si>
    <t>260</t>
  </si>
  <si>
    <t>Hinge:119</t>
  </si>
  <si>
    <t>261</t>
  </si>
  <si>
    <t>Hinge:120</t>
  </si>
  <si>
    <t>262</t>
  </si>
  <si>
    <t>Hinge:121</t>
  </si>
  <si>
    <t>263</t>
  </si>
  <si>
    <t>Hinge:122</t>
  </si>
  <si>
    <t>264</t>
  </si>
  <si>
    <t>Hinge:123</t>
  </si>
  <si>
    <t>264.1</t>
  </si>
  <si>
    <t>242.1</t>
  </si>
  <si>
    <t>Fc-N:1</t>
  </si>
  <si>
    <t>264.2</t>
  </si>
  <si>
    <t>242.2</t>
  </si>
  <si>
    <t>Fc-N:2</t>
  </si>
  <si>
    <t>264.3</t>
  </si>
  <si>
    <t>242.3</t>
  </si>
  <si>
    <t>Fc-N:3</t>
  </si>
  <si>
    <t>264.4</t>
  </si>
  <si>
    <t>242.4</t>
  </si>
  <si>
    <t>Fc-N:4</t>
  </si>
  <si>
    <t>265</t>
  </si>
  <si>
    <t>Fc-N:5</t>
  </si>
  <si>
    <t>266</t>
  </si>
  <si>
    <t>Fc-N:6</t>
  </si>
  <si>
    <t>267</t>
  </si>
  <si>
    <t>Fc-N:7</t>
  </si>
  <si>
    <t>268</t>
  </si>
  <si>
    <t>Fc-N:8</t>
  </si>
  <si>
    <t>269</t>
  </si>
  <si>
    <t>Fc-N:9</t>
  </si>
  <si>
    <t>270</t>
  </si>
  <si>
    <t>Fc-N:10</t>
  </si>
  <si>
    <t>271</t>
  </si>
  <si>
    <t>Fc-N:11</t>
  </si>
  <si>
    <t>272</t>
  </si>
  <si>
    <t>Fc-N:12</t>
  </si>
  <si>
    <t>273</t>
  </si>
  <si>
    <t>Fc-N:13</t>
  </si>
  <si>
    <t>273.1</t>
  </si>
  <si>
    <t>251.1</t>
  </si>
  <si>
    <t>Fc-N:14</t>
  </si>
  <si>
    <t>274</t>
  </si>
  <si>
    <t>Fc-N:15</t>
  </si>
  <si>
    <t>275</t>
  </si>
  <si>
    <t>Fc-N:16</t>
  </si>
  <si>
    <t>276</t>
  </si>
  <si>
    <t>Fc-N:17</t>
  </si>
  <si>
    <t>276.1</t>
  </si>
  <si>
    <t>254.1</t>
  </si>
  <si>
    <t>Fc-N:18</t>
  </si>
  <si>
    <t>277</t>
  </si>
  <si>
    <t>Fc-N:19</t>
  </si>
  <si>
    <t>278</t>
  </si>
  <si>
    <t>Fc-N:20</t>
  </si>
  <si>
    <t>279</t>
  </si>
  <si>
    <t>Fc-N:21</t>
  </si>
  <si>
    <t>280</t>
  </si>
  <si>
    <t>Fc-N:22</t>
  </si>
  <si>
    <t>281</t>
  </si>
  <si>
    <t>Fc-N:23</t>
  </si>
  <si>
    <t>282</t>
  </si>
  <si>
    <t>Fc-N:24</t>
  </si>
  <si>
    <t>283</t>
  </si>
  <si>
    <t>Fc-N:25</t>
  </si>
  <si>
    <t>284</t>
  </si>
  <si>
    <t>Fc-N:26</t>
  </si>
  <si>
    <t>285</t>
  </si>
  <si>
    <t>Fc-N:27</t>
  </si>
  <si>
    <t>286</t>
  </si>
  <si>
    <t>Fc-N:28</t>
  </si>
  <si>
    <t>287</t>
  </si>
  <si>
    <t>Fc-N:29</t>
  </si>
  <si>
    <t>288</t>
  </si>
  <si>
    <t>Fc-N:30</t>
  </si>
  <si>
    <t>289</t>
  </si>
  <si>
    <t>Fc-N:31</t>
  </si>
  <si>
    <t>290</t>
  </si>
  <si>
    <t>Fc-N:32</t>
  </si>
  <si>
    <t>291</t>
  </si>
  <si>
    <t>Fc-N:33</t>
  </si>
  <si>
    <t>292</t>
  </si>
  <si>
    <t>Fc-N:34</t>
  </si>
  <si>
    <t>293</t>
  </si>
  <si>
    <t>Fc-N:35</t>
  </si>
  <si>
    <t>294</t>
  </si>
  <si>
    <t>Fc-N:36</t>
  </si>
  <si>
    <t>295</t>
  </si>
  <si>
    <t>Fc-N:37</t>
  </si>
  <si>
    <t>296</t>
  </si>
  <si>
    <t>Fc-N:38</t>
  </si>
  <si>
    <t>297</t>
  </si>
  <si>
    <t>Fc-N:39</t>
  </si>
  <si>
    <t>298</t>
  </si>
  <si>
    <t>Fc-N:40</t>
  </si>
  <si>
    <t>299</t>
  </si>
  <si>
    <t>Fc-N:41</t>
  </si>
  <si>
    <t>300</t>
  </si>
  <si>
    <t>Fc-N:42</t>
  </si>
  <si>
    <t>301</t>
  </si>
  <si>
    <t>Fc-N:43</t>
  </si>
  <si>
    <t>302</t>
  </si>
  <si>
    <t>Fc-N:44</t>
  </si>
  <si>
    <t>303</t>
  </si>
  <si>
    <t>Fc-N:45</t>
  </si>
  <si>
    <t>304</t>
  </si>
  <si>
    <t>Fc-N:46</t>
  </si>
  <si>
    <t>305</t>
  </si>
  <si>
    <t>Fc-N:47</t>
  </si>
  <si>
    <t>305.1</t>
  </si>
  <si>
    <t>283.1</t>
  </si>
  <si>
    <t>Fc-N:48</t>
  </si>
  <si>
    <t>306</t>
  </si>
  <si>
    <t>Fc-N:49</t>
  </si>
  <si>
    <t>307</t>
  </si>
  <si>
    <t>Fc-N:50</t>
  </si>
  <si>
    <t>308</t>
  </si>
  <si>
    <t>Fc-N:51</t>
  </si>
  <si>
    <t>309</t>
  </si>
  <si>
    <t>Fc-N:52</t>
  </si>
  <si>
    <t>310</t>
  </si>
  <si>
    <t>Fc-N:53</t>
  </si>
  <si>
    <t>311</t>
  </si>
  <si>
    <t>Fc-N:54</t>
  </si>
  <si>
    <t>311.1</t>
  </si>
  <si>
    <t>289.1</t>
  </si>
  <si>
    <t>Fc-N:55</t>
  </si>
  <si>
    <t>311.2</t>
  </si>
  <si>
    <t>289.2</t>
  </si>
  <si>
    <t>Fc-N:56</t>
  </si>
  <si>
    <t>312</t>
  </si>
  <si>
    <t>Fc-N:57</t>
  </si>
  <si>
    <t>313</t>
  </si>
  <si>
    <t>Fc-N:58</t>
  </si>
  <si>
    <t>314</t>
  </si>
  <si>
    <t>Fc-N:59</t>
  </si>
  <si>
    <t>315</t>
  </si>
  <si>
    <t>Fc-N:60</t>
  </si>
  <si>
    <t>316</t>
  </si>
  <si>
    <t>Fc-N:61</t>
  </si>
  <si>
    <t>317</t>
  </si>
  <si>
    <t>Fc-N:62</t>
  </si>
  <si>
    <t>318</t>
  </si>
  <si>
    <t>Fc-N:63</t>
  </si>
  <si>
    <t>319</t>
  </si>
  <si>
    <t>Fc-N:64</t>
  </si>
  <si>
    <t>320</t>
  </si>
  <si>
    <t>Fc-N:65</t>
  </si>
  <si>
    <t>321</t>
  </si>
  <si>
    <t>Fc-N:66</t>
  </si>
  <si>
    <t>322</t>
  </si>
  <si>
    <t>Fc-N:67</t>
  </si>
  <si>
    <t>323</t>
  </si>
  <si>
    <t>Fc-N:68</t>
  </si>
  <si>
    <t>323.1</t>
  </si>
  <si>
    <t>301.1</t>
  </si>
  <si>
    <t>Fc-N:69</t>
  </si>
  <si>
    <t>323.2</t>
  </si>
  <si>
    <t>301.2</t>
  </si>
  <si>
    <t>Fc-N:70</t>
  </si>
  <si>
    <t>323.3</t>
  </si>
  <si>
    <t>301.3</t>
  </si>
  <si>
    <t>Fc-N:71</t>
  </si>
  <si>
    <t>323.4</t>
  </si>
  <si>
    <t>301.4</t>
  </si>
  <si>
    <t>Fc-N:72</t>
  </si>
  <si>
    <t>324</t>
  </si>
  <si>
    <t>Fc-N:73</t>
  </si>
  <si>
    <t>325</t>
  </si>
  <si>
    <t>Fc-N:74</t>
  </si>
  <si>
    <t>326</t>
  </si>
  <si>
    <t>Fc-N:75</t>
  </si>
  <si>
    <t>327</t>
  </si>
  <si>
    <t>Fc-N:76</t>
  </si>
  <si>
    <t>328</t>
  </si>
  <si>
    <t>Fc-N:77</t>
  </si>
  <si>
    <t>329</t>
  </si>
  <si>
    <t>Fc-N:78</t>
  </si>
  <si>
    <t>330</t>
  </si>
  <si>
    <t>Fc-N:79</t>
  </si>
  <si>
    <t>331</t>
  </si>
  <si>
    <t>Fc-N:80</t>
  </si>
  <si>
    <t>332</t>
  </si>
  <si>
    <t>Fc-N:81</t>
  </si>
  <si>
    <t>333</t>
  </si>
  <si>
    <t>Fc-N:82</t>
  </si>
  <si>
    <t>334</t>
  </si>
  <si>
    <t>Fc-N:83</t>
  </si>
  <si>
    <t>335</t>
  </si>
  <si>
    <t>Fc-N:84</t>
  </si>
  <si>
    <t>336</t>
  </si>
  <si>
    <t>Fc-N:85</t>
  </si>
  <si>
    <t>337</t>
  </si>
  <si>
    <t>Fc-N:86</t>
  </si>
  <si>
    <t>338</t>
  </si>
  <si>
    <t>Fc-N:87</t>
  </si>
  <si>
    <t>339</t>
  </si>
  <si>
    <t>Fc-N:88</t>
  </si>
  <si>
    <t>340</t>
  </si>
  <si>
    <t>Fc-N:89</t>
  </si>
  <si>
    <t>341</t>
  </si>
  <si>
    <t>Fc-N:90</t>
  </si>
  <si>
    <t>341.1</t>
  </si>
  <si>
    <t>319.1</t>
  </si>
  <si>
    <t>Fc-N:91</t>
  </si>
  <si>
    <t>342</t>
  </si>
  <si>
    <t>Fc-N:92</t>
  </si>
  <si>
    <t>343</t>
  </si>
  <si>
    <t>Fc-N:93</t>
  </si>
  <si>
    <t>344</t>
  </si>
  <si>
    <t>Fc-N:94</t>
  </si>
  <si>
    <t>345</t>
  </si>
  <si>
    <t>Fc-N:95</t>
  </si>
  <si>
    <t>346</t>
  </si>
  <si>
    <t>Fc-N:96</t>
  </si>
  <si>
    <t>346.1</t>
  </si>
  <si>
    <t>324.1</t>
  </si>
  <si>
    <t>Fc-N:97</t>
  </si>
  <si>
    <t>346.2</t>
  </si>
  <si>
    <t>324.2</t>
  </si>
  <si>
    <t>Fc-N:98</t>
  </si>
  <si>
    <t>347</t>
  </si>
  <si>
    <t>Fc-N:99</t>
  </si>
  <si>
    <t>348</t>
  </si>
  <si>
    <t>Fc-N:100</t>
  </si>
  <si>
    <t>349</t>
  </si>
  <si>
    <t>Fc-N:101</t>
  </si>
  <si>
    <t>350</t>
  </si>
  <si>
    <t>Fc-N:102</t>
  </si>
  <si>
    <t>351</t>
  </si>
  <si>
    <t>Fc-N:103</t>
  </si>
  <si>
    <t>352</t>
  </si>
  <si>
    <t>Fc-N:104</t>
  </si>
  <si>
    <t>353</t>
  </si>
  <si>
    <t>Fc-N:105</t>
  </si>
  <si>
    <t>354</t>
  </si>
  <si>
    <t>Fc-N:106</t>
  </si>
  <si>
    <t>355</t>
  </si>
  <si>
    <t>Fc-N:107</t>
  </si>
  <si>
    <t>356</t>
  </si>
  <si>
    <t>Fc-N:108</t>
  </si>
  <si>
    <t>357</t>
  </si>
  <si>
    <t>Fc-N:109</t>
  </si>
  <si>
    <t>357.1</t>
  </si>
  <si>
    <t>335.1</t>
  </si>
  <si>
    <t>Fc-N:110</t>
  </si>
  <si>
    <t>357.2</t>
  </si>
  <si>
    <t>335.2</t>
  </si>
  <si>
    <t>Fc-N:111</t>
  </si>
  <si>
    <t>358</t>
  </si>
  <si>
    <t>Fc-N:112</t>
  </si>
  <si>
    <t>359</t>
  </si>
  <si>
    <t>Fc-N:113</t>
  </si>
  <si>
    <t>360</t>
  </si>
  <si>
    <t>Fc-N:114</t>
  </si>
  <si>
    <t>361</t>
  </si>
  <si>
    <t>Fc-N:115</t>
  </si>
  <si>
    <t>362</t>
  </si>
  <si>
    <t>Fc-N:116</t>
  </si>
  <si>
    <t>363</t>
  </si>
  <si>
    <t>Fc-N:117</t>
  </si>
  <si>
    <t>364</t>
  </si>
  <si>
    <t>Fc-N:118</t>
  </si>
  <si>
    <t>365</t>
  </si>
  <si>
    <t>Fc-N:119</t>
  </si>
  <si>
    <t>366</t>
  </si>
  <si>
    <t>Fc-N:120</t>
  </si>
  <si>
    <t>367</t>
  </si>
  <si>
    <t>Fc-N:121</t>
  </si>
  <si>
    <t>368</t>
  </si>
  <si>
    <t>Fc-N:122</t>
  </si>
  <si>
    <t>369</t>
  </si>
  <si>
    <t>Fc-N:123</t>
  </si>
  <si>
    <t>369.1</t>
  </si>
  <si>
    <t>347.1</t>
  </si>
  <si>
    <t>Fc-C:1</t>
  </si>
  <si>
    <t>370</t>
  </si>
  <si>
    <t>Fc-C:2</t>
  </si>
  <si>
    <t>371</t>
  </si>
  <si>
    <t>Fc-C:3</t>
  </si>
  <si>
    <t>372</t>
  </si>
  <si>
    <t>Fc-C:4</t>
  </si>
  <si>
    <t>373</t>
  </si>
  <si>
    <t>Fc-C:5</t>
  </si>
  <si>
    <t>374</t>
  </si>
  <si>
    <t>Fc-C:6</t>
  </si>
  <si>
    <t>375</t>
  </si>
  <si>
    <t>Fc-C:7</t>
  </si>
  <si>
    <t>376</t>
  </si>
  <si>
    <t>Fc-C:8</t>
  </si>
  <si>
    <t>377</t>
  </si>
  <si>
    <t>Fc-C:9</t>
  </si>
  <si>
    <t>378</t>
  </si>
  <si>
    <t>Fc-C:10</t>
  </si>
  <si>
    <t>379</t>
  </si>
  <si>
    <t>Fc-C:11</t>
  </si>
  <si>
    <t>380</t>
  </si>
  <si>
    <t>Fc-C:12</t>
  </si>
  <si>
    <t>381</t>
  </si>
  <si>
    <t>Fc-C:13</t>
  </si>
  <si>
    <t>381.1</t>
  </si>
  <si>
    <t>359.1</t>
  </si>
  <si>
    <t>Fc-C:14</t>
  </si>
  <si>
    <t>382</t>
  </si>
  <si>
    <t>Fc-C:15</t>
  </si>
  <si>
    <t>383</t>
  </si>
  <si>
    <t>Fc-C:16</t>
  </si>
  <si>
    <t>384</t>
  </si>
  <si>
    <t>Fc-C:17</t>
  </si>
  <si>
    <t>384.1</t>
  </si>
  <si>
    <t>362.1</t>
  </si>
  <si>
    <t>Fc-C:18</t>
  </si>
  <si>
    <t>385</t>
  </si>
  <si>
    <t>Fc-C:19</t>
  </si>
  <si>
    <t>386</t>
  </si>
  <si>
    <t>Fc-C:20</t>
  </si>
  <si>
    <t>386.1</t>
  </si>
  <si>
    <t>364.1</t>
  </si>
  <si>
    <t>Fc-C:21</t>
  </si>
  <si>
    <t>386.2</t>
  </si>
  <si>
    <t>364.2</t>
  </si>
  <si>
    <t>Fc-C:22</t>
  </si>
  <si>
    <t>387</t>
  </si>
  <si>
    <t>Fc-C:23</t>
  </si>
  <si>
    <t>388</t>
  </si>
  <si>
    <t>Fc-C:24</t>
  </si>
  <si>
    <t>389</t>
  </si>
  <si>
    <t>Fc-C:25</t>
  </si>
  <si>
    <t>390</t>
  </si>
  <si>
    <t>Fc-C:26</t>
  </si>
  <si>
    <t>391</t>
  </si>
  <si>
    <t>Fc-C:27</t>
  </si>
  <si>
    <t>392</t>
  </si>
  <si>
    <t>Fc-C:28</t>
  </si>
  <si>
    <t>393</t>
  </si>
  <si>
    <t>Fc-C:29</t>
  </si>
  <si>
    <t>394</t>
  </si>
  <si>
    <t>Fc-C:30</t>
  </si>
  <si>
    <t>395</t>
  </si>
  <si>
    <t>Fc-C:31</t>
  </si>
  <si>
    <t>396</t>
  </si>
  <si>
    <t>Fc-C:32</t>
  </si>
  <si>
    <t>397</t>
  </si>
  <si>
    <t>Fc-C:33</t>
  </si>
  <si>
    <t>398</t>
  </si>
  <si>
    <t>Fc-C:34</t>
  </si>
  <si>
    <t>399</t>
  </si>
  <si>
    <t>Fc-C:35</t>
  </si>
  <si>
    <t>400</t>
  </si>
  <si>
    <t>Fc-C:36</t>
  </si>
  <si>
    <t>401</t>
  </si>
  <si>
    <t>Fc-C:37</t>
  </si>
  <si>
    <t>402</t>
  </si>
  <si>
    <t>Fc-C:38</t>
  </si>
  <si>
    <t>402.1</t>
  </si>
  <si>
    <t>380.1</t>
  </si>
  <si>
    <t>Fc-C:39</t>
  </si>
  <si>
    <t>402.2</t>
  </si>
  <si>
    <t>380.2</t>
  </si>
  <si>
    <t>Fc-C:40</t>
  </si>
  <si>
    <t>403</t>
  </si>
  <si>
    <t>Fc-C:41</t>
  </si>
  <si>
    <t>404</t>
  </si>
  <si>
    <t>Fc-C:42</t>
  </si>
  <si>
    <t>405</t>
  </si>
  <si>
    <t>Fc-C:43</t>
  </si>
  <si>
    <t>406</t>
  </si>
  <si>
    <t>Fc-C:44</t>
  </si>
  <si>
    <t>407</t>
  </si>
  <si>
    <t>Fc-C:45</t>
  </si>
  <si>
    <t>408</t>
  </si>
  <si>
    <t>Fc-C:46</t>
  </si>
  <si>
    <t>409</t>
  </si>
  <si>
    <t>Fc-C:47</t>
  </si>
  <si>
    <t>409.1</t>
  </si>
  <si>
    <t>387.1</t>
  </si>
  <si>
    <t>Fc-C:48</t>
  </si>
  <si>
    <t>410</t>
  </si>
  <si>
    <t>Fc-C:49</t>
  </si>
  <si>
    <t>411</t>
  </si>
  <si>
    <t>Fc-C:50</t>
  </si>
  <si>
    <t>412</t>
  </si>
  <si>
    <t>Fc-C:51</t>
  </si>
  <si>
    <t>413</t>
  </si>
  <si>
    <t>Fc-C:52</t>
  </si>
  <si>
    <t>414</t>
  </si>
  <si>
    <t>Fc-C:53</t>
  </si>
  <si>
    <t>415</t>
  </si>
  <si>
    <t>Fc-C:54</t>
  </si>
  <si>
    <t>415.1</t>
  </si>
  <si>
    <t>393.1</t>
  </si>
  <si>
    <t>Fc-C:55</t>
  </si>
  <si>
    <t>415.2</t>
  </si>
  <si>
    <t>393.2</t>
  </si>
  <si>
    <t>Fc-C:56</t>
  </si>
  <si>
    <t>416</t>
  </si>
  <si>
    <t>Fc-C:57</t>
  </si>
  <si>
    <t>417</t>
  </si>
  <si>
    <t>Fc-C:58</t>
  </si>
  <si>
    <t>418</t>
  </si>
  <si>
    <t>Fc-C:59</t>
  </si>
  <si>
    <t>419</t>
  </si>
  <si>
    <t>Fc-C:60</t>
  </si>
  <si>
    <t>420</t>
  </si>
  <si>
    <t>Fc-C:61</t>
  </si>
  <si>
    <t>421</t>
  </si>
  <si>
    <t>Fc-C:62</t>
  </si>
  <si>
    <t>422</t>
  </si>
  <si>
    <t>Fc-C:63</t>
  </si>
  <si>
    <t>423</t>
  </si>
  <si>
    <t>Fc-C:64</t>
  </si>
  <si>
    <t>424</t>
  </si>
  <si>
    <t>Fc-C:65</t>
  </si>
  <si>
    <t>425</t>
  </si>
  <si>
    <t>Fc-C:66</t>
  </si>
  <si>
    <t>426</t>
  </si>
  <si>
    <t>Fc-C:67</t>
  </si>
  <si>
    <t>427</t>
  </si>
  <si>
    <t>Fc-C:68</t>
  </si>
  <si>
    <t>427.1</t>
  </si>
  <si>
    <t>405.1</t>
  </si>
  <si>
    <t>Fc-C:69</t>
  </si>
  <si>
    <t>427.2</t>
  </si>
  <si>
    <t>405.2</t>
  </si>
  <si>
    <t>Fc-C:70</t>
  </si>
  <si>
    <t>427.3</t>
  </si>
  <si>
    <t>405.3</t>
  </si>
  <si>
    <t>Fc-C:71</t>
  </si>
  <si>
    <t>427.4</t>
  </si>
  <si>
    <t>405.4</t>
  </si>
  <si>
    <t>Fc-C:72</t>
  </si>
  <si>
    <t>428</t>
  </si>
  <si>
    <t>Fc-C:73</t>
  </si>
  <si>
    <t>429</t>
  </si>
  <si>
    <t>Fc-C:74</t>
  </si>
  <si>
    <t>430</t>
  </si>
  <si>
    <t>Fc-C:75</t>
  </si>
  <si>
    <t>431</t>
  </si>
  <si>
    <t>Fc-C:76</t>
  </si>
  <si>
    <t>432</t>
  </si>
  <si>
    <t>Fc-C:77</t>
  </si>
  <si>
    <t>433</t>
  </si>
  <si>
    <t>Fc-C:78</t>
  </si>
  <si>
    <t>434</t>
  </si>
  <si>
    <t>Fc-C:79</t>
  </si>
  <si>
    <t>435</t>
  </si>
  <si>
    <t>Fc-C:80</t>
  </si>
  <si>
    <t>436</t>
  </si>
  <si>
    <t>Fc-C:81</t>
  </si>
  <si>
    <t>437</t>
  </si>
  <si>
    <t>Fc-C:82</t>
  </si>
  <si>
    <t>438</t>
  </si>
  <si>
    <t>Fc-C:83</t>
  </si>
  <si>
    <t>439</t>
  </si>
  <si>
    <t>Fc-C:84</t>
  </si>
  <si>
    <t>440</t>
  </si>
  <si>
    <t>Fc-C:85</t>
  </si>
  <si>
    <t>441</t>
  </si>
  <si>
    <t>Fc-C:86</t>
  </si>
  <si>
    <t>442</t>
  </si>
  <si>
    <t>Fc-C:87</t>
  </si>
  <si>
    <t>443</t>
  </si>
  <si>
    <t>Fc-C:88</t>
  </si>
  <si>
    <t>444</t>
  </si>
  <si>
    <t>Fc-C:89</t>
  </si>
  <si>
    <t>445</t>
  </si>
  <si>
    <t>Fc-C:90</t>
  </si>
  <si>
    <t>445.1</t>
  </si>
  <si>
    <t>423.1</t>
  </si>
  <si>
    <t>Fc-C:91</t>
  </si>
  <si>
    <t>446</t>
  </si>
  <si>
    <t>Fc-C:92</t>
  </si>
  <si>
    <t>447</t>
  </si>
  <si>
    <t>Fc-C:93</t>
  </si>
  <si>
    <t>448</t>
  </si>
  <si>
    <t>Fc-C:94</t>
  </si>
  <si>
    <t>449</t>
  </si>
  <si>
    <t>Fc-C:95</t>
  </si>
  <si>
    <t>450</t>
  </si>
  <si>
    <t>Fc-C:96</t>
  </si>
  <si>
    <t>450.1</t>
  </si>
  <si>
    <t>428.1</t>
  </si>
  <si>
    <t>Fc-C:97</t>
  </si>
  <si>
    <t>450.2</t>
  </si>
  <si>
    <t>428.2</t>
  </si>
  <si>
    <t>Fc-C:98</t>
  </si>
  <si>
    <t>451</t>
  </si>
  <si>
    <t>Fc-C:99</t>
  </si>
  <si>
    <t>452</t>
  </si>
  <si>
    <t>Fc-C:100</t>
  </si>
  <si>
    <t>453</t>
  </si>
  <si>
    <t>Fc-C:101</t>
  </si>
  <si>
    <t>454</t>
  </si>
  <si>
    <t>Fc-C:102</t>
  </si>
  <si>
    <t>455</t>
  </si>
  <si>
    <t>Fc-C:103</t>
  </si>
  <si>
    <t>456</t>
  </si>
  <si>
    <t>Fc-C:104</t>
  </si>
  <si>
    <t>457</t>
  </si>
  <si>
    <t>Fc-C:105</t>
  </si>
  <si>
    <t>458</t>
  </si>
  <si>
    <t>Fc-C:106</t>
  </si>
  <si>
    <t>459</t>
  </si>
  <si>
    <t>Fc-C:107</t>
  </si>
  <si>
    <t>460</t>
  </si>
  <si>
    <t>Fc-C:108</t>
  </si>
  <si>
    <t>461</t>
  </si>
  <si>
    <t>Fc-C:109</t>
  </si>
  <si>
    <t>461.1</t>
  </si>
  <si>
    <t>439.1</t>
  </si>
  <si>
    <t>Fc-C:110</t>
  </si>
  <si>
    <t>461.2</t>
  </si>
  <si>
    <t>439.2</t>
  </si>
  <si>
    <t>Fc-C:111</t>
  </si>
  <si>
    <t>462</t>
  </si>
  <si>
    <t>Fc-C:112</t>
  </si>
  <si>
    <t>463</t>
  </si>
  <si>
    <t>Fc-C:113</t>
  </si>
  <si>
    <t>464</t>
  </si>
  <si>
    <t>Fc-C:114</t>
  </si>
  <si>
    <t>465</t>
  </si>
  <si>
    <t>Fc-C:115</t>
  </si>
  <si>
    <t>465.1</t>
  </si>
  <si>
    <t>443.1</t>
  </si>
  <si>
    <t>Fc-C:116</t>
  </si>
  <si>
    <t>466</t>
  </si>
  <si>
    <t>Fc-C:117</t>
  </si>
  <si>
    <t>467</t>
  </si>
  <si>
    <t>Fc-C:118</t>
  </si>
  <si>
    <t>468</t>
  </si>
  <si>
    <t>Fc-C:119</t>
  </si>
  <si>
    <t>469</t>
  </si>
  <si>
    <t>Fc-C:120</t>
  </si>
  <si>
    <t>470</t>
  </si>
  <si>
    <t>Fc-C:121</t>
  </si>
  <si>
    <t>471</t>
  </si>
  <si>
    <t>Fc-C:122</t>
  </si>
  <si>
    <t>472</t>
  </si>
  <si>
    <t>Fc-C:123</t>
  </si>
  <si>
    <t>473</t>
  </si>
  <si>
    <t>HCnst-Po:1</t>
  </si>
  <si>
    <t>474</t>
  </si>
  <si>
    <t>HCnst-Po:2</t>
  </si>
  <si>
    <t>475</t>
  </si>
  <si>
    <t>HCnst-Po:3</t>
  </si>
  <si>
    <t>475.1</t>
  </si>
  <si>
    <t>453.1</t>
  </si>
  <si>
    <t>HCnst-Po:4</t>
  </si>
  <si>
    <t>475.2</t>
  </si>
  <si>
    <t>453.2</t>
  </si>
  <si>
    <t>HCnst-Po:5</t>
  </si>
  <si>
    <t>475.3</t>
  </si>
  <si>
    <t>453.3</t>
  </si>
  <si>
    <t>HCnst-Po:6</t>
  </si>
  <si>
    <t>475.4</t>
  </si>
  <si>
    <t>453.4</t>
  </si>
  <si>
    <t>HCnst-Po:7</t>
  </si>
  <si>
    <t>475.5</t>
  </si>
  <si>
    <t>453.5</t>
  </si>
  <si>
    <t>HCnst-Po:8</t>
  </si>
  <si>
    <t>475.6</t>
  </si>
  <si>
    <t>453.6</t>
  </si>
  <si>
    <t>HCnst-Po:9</t>
  </si>
  <si>
    <t>475.7</t>
  </si>
  <si>
    <t>453.7</t>
  </si>
  <si>
    <t>HCnst-Po:10</t>
  </si>
  <si>
    <t>475.8</t>
  </si>
  <si>
    <t>453.8</t>
  </si>
  <si>
    <t>HCnst-Po:11</t>
  </si>
  <si>
    <t>475.9</t>
  </si>
  <si>
    <t>453.9</t>
  </si>
  <si>
    <t>HCnst-Po:12</t>
  </si>
  <si>
    <t>475.10</t>
  </si>
  <si>
    <t>453.10</t>
  </si>
  <si>
    <t>HCnst-Po:13</t>
  </si>
  <si>
    <t>475.11</t>
  </si>
  <si>
    <t>453.11</t>
  </si>
  <si>
    <t>HCnst-Po:14</t>
  </si>
  <si>
    <t>475.12</t>
  </si>
  <si>
    <t>453.12</t>
  </si>
  <si>
    <t>HCnst-Po:15</t>
  </si>
  <si>
    <t>475.13</t>
  </si>
  <si>
    <t>453.13</t>
  </si>
  <si>
    <t>HCnst-Po:16</t>
  </si>
  <si>
    <t>475.14</t>
  </si>
  <si>
    <t>453.14</t>
  </si>
  <si>
    <t>HCnst-Po:17</t>
  </si>
  <si>
    <t>475.15</t>
  </si>
  <si>
    <t>453.15</t>
  </si>
  <si>
    <t>HCnst-Po:18</t>
  </si>
  <si>
    <t>475.16</t>
  </si>
  <si>
    <t>453.16</t>
  </si>
  <si>
    <t>HCnst-Po:19</t>
  </si>
  <si>
    <t>475.17</t>
  </si>
  <si>
    <t>453.17</t>
  </si>
  <si>
    <t>HCnst-Po:20</t>
  </si>
  <si>
    <t>475.18</t>
  </si>
  <si>
    <t>453.18</t>
  </si>
  <si>
    <t>HCnst-Po:21</t>
  </si>
  <si>
    <t>475.19</t>
  </si>
  <si>
    <t>453.19</t>
  </si>
  <si>
    <t>HCnst-Po:22</t>
  </si>
  <si>
    <t>475.20</t>
  </si>
  <si>
    <t>453.20</t>
  </si>
  <si>
    <t>HCnst-Po:23</t>
  </si>
  <si>
    <t>475.21</t>
  </si>
  <si>
    <t>453.21</t>
  </si>
  <si>
    <t>HCnst-Po:24</t>
  </si>
  <si>
    <t>475.22</t>
  </si>
  <si>
    <t>453.22</t>
  </si>
  <si>
    <t>HCnst-Po:25</t>
  </si>
  <si>
    <t>475.23</t>
  </si>
  <si>
    <t>453.23</t>
  </si>
  <si>
    <t>HCnst-Po:26</t>
  </si>
  <si>
    <t>475.24</t>
  </si>
  <si>
    <t>453.24</t>
  </si>
  <si>
    <t>HCnst-Po:27</t>
  </si>
  <si>
    <t>475.25</t>
  </si>
  <si>
    <t>453.25</t>
  </si>
  <si>
    <t>HCnst-Po:28</t>
  </si>
  <si>
    <t>475.26</t>
  </si>
  <si>
    <t>453.26</t>
  </si>
  <si>
    <t>HCnst-Po:29</t>
  </si>
  <si>
    <t>475.27</t>
  </si>
  <si>
    <t>453.27</t>
  </si>
  <si>
    <t>HCnst-Po:30</t>
  </si>
  <si>
    <t>475.28</t>
  </si>
  <si>
    <t>453.28</t>
  </si>
  <si>
    <t>HCnst-Po:31</t>
  </si>
  <si>
    <t>475.29</t>
  </si>
  <si>
    <t>453.29</t>
  </si>
  <si>
    <t>HCnst-Po:32</t>
  </si>
  <si>
    <t>475.30</t>
  </si>
  <si>
    <t>453.30</t>
  </si>
  <si>
    <t>HCnst-Po:33</t>
  </si>
  <si>
    <t>475.31</t>
  </si>
  <si>
    <t>453.31</t>
  </si>
  <si>
    <t>HCnst-Po:34</t>
  </si>
  <si>
    <t>475.32</t>
  </si>
  <si>
    <t>453.32</t>
  </si>
  <si>
    <t>HCnst-Po:35</t>
  </si>
  <si>
    <t>475.33</t>
  </si>
  <si>
    <t>453.33</t>
  </si>
  <si>
    <t>HCnst-Po:36</t>
  </si>
  <si>
    <t>475.34</t>
  </si>
  <si>
    <t>453.34</t>
  </si>
  <si>
    <t>HCnst-Po:37</t>
  </si>
  <si>
    <t>475.35</t>
  </si>
  <si>
    <t>453.35</t>
  </si>
  <si>
    <t>HCnst-Po:38</t>
  </si>
  <si>
    <t>475.36</t>
  </si>
  <si>
    <t>453.36</t>
  </si>
  <si>
    <t>HCnst-Po:39</t>
  </si>
  <si>
    <t>475.37</t>
  </si>
  <si>
    <t>453.37</t>
  </si>
  <si>
    <t>HCnst-Po:40</t>
  </si>
  <si>
    <t>475.38</t>
  </si>
  <si>
    <t>453.38</t>
  </si>
  <si>
    <t>HCnst-Po:41</t>
  </si>
  <si>
    <t>475.39</t>
  </si>
  <si>
    <t>453.39</t>
  </si>
  <si>
    <t>HCnst-Po:42</t>
  </si>
  <si>
    <t>475.40</t>
  </si>
  <si>
    <t>453.40</t>
  </si>
  <si>
    <t>HCnst-Po:43</t>
  </si>
  <si>
    <t>475.41</t>
  </si>
  <si>
    <t>453.41</t>
  </si>
  <si>
    <t>HCnst-Po:44</t>
  </si>
  <si>
    <t>475.42</t>
  </si>
  <si>
    <t>453.42</t>
  </si>
  <si>
    <t>HCnst-Po:45</t>
  </si>
  <si>
    <t>475.43</t>
  </si>
  <si>
    <t>453.43</t>
  </si>
  <si>
    <t>HCnst-Po:46</t>
  </si>
  <si>
    <t>475.44</t>
  </si>
  <si>
    <t>453.44</t>
  </si>
  <si>
    <t>HCnst-Po:47</t>
  </si>
  <si>
    <t>475.45</t>
  </si>
  <si>
    <t>453.45</t>
  </si>
  <si>
    <t>HCnst-Po:48</t>
  </si>
  <si>
    <t>475.46</t>
  </si>
  <si>
    <t>453.46</t>
  </si>
  <si>
    <t>HCnst-Po:49</t>
  </si>
  <si>
    <t>475.47</t>
  </si>
  <si>
    <t>453.47</t>
  </si>
  <si>
    <t>HCnst-Po:50</t>
  </si>
  <si>
    <t>475.48</t>
  </si>
  <si>
    <t>453.48</t>
  </si>
  <si>
    <t>HCnst-Po:51</t>
  </si>
  <si>
    <t>475.49</t>
  </si>
  <si>
    <t>453.49</t>
  </si>
  <si>
    <t>HCnst-Po:52</t>
  </si>
  <si>
    <t>475.50</t>
  </si>
  <si>
    <t>453.50</t>
  </si>
  <si>
    <t>HCnst-Po:53</t>
  </si>
  <si>
    <t>475.51</t>
  </si>
  <si>
    <t>453.51</t>
  </si>
  <si>
    <t>HCnst-Po:54</t>
  </si>
  <si>
    <t>475.52</t>
  </si>
  <si>
    <t>453.52</t>
  </si>
  <si>
    <t>HCnst-Po:55</t>
  </si>
  <si>
    <t>475.53</t>
  </si>
  <si>
    <t>453.53</t>
  </si>
  <si>
    <t>HCnst-Po:56</t>
  </si>
  <si>
    <t>475.54</t>
  </si>
  <si>
    <t>453.54</t>
  </si>
  <si>
    <t>HCnst-Po:57</t>
  </si>
  <si>
    <t>475.55</t>
  </si>
  <si>
    <t>453.55</t>
  </si>
  <si>
    <t>HCnst-Po:58</t>
  </si>
  <si>
    <t>475.56</t>
  </si>
  <si>
    <t>453.56</t>
  </si>
  <si>
    <t>HCnst-Po:59</t>
  </si>
  <si>
    <t>475.57</t>
  </si>
  <si>
    <t>453.57</t>
  </si>
  <si>
    <t>HCnst-Po:60</t>
  </si>
  <si>
    <t>475.58</t>
  </si>
  <si>
    <t>453.58</t>
  </si>
  <si>
    <t>HCnst-Po:61</t>
  </si>
  <si>
    <t>475.59</t>
  </si>
  <si>
    <t>453.59</t>
  </si>
  <si>
    <t>HCnst-Po:62</t>
  </si>
  <si>
    <t>475.60</t>
  </si>
  <si>
    <t>453.60</t>
  </si>
  <si>
    <t>HCnst-Po:63</t>
  </si>
  <si>
    <t>475.61</t>
  </si>
  <si>
    <t>453.61</t>
  </si>
  <si>
    <t>HCnst-Po:64</t>
  </si>
  <si>
    <t>475.62</t>
  </si>
  <si>
    <t>453.62</t>
  </si>
  <si>
    <t>HCnst-Po:65</t>
  </si>
  <si>
    <t>475.63</t>
  </si>
  <si>
    <t>453.63</t>
  </si>
  <si>
    <t>HCnst-Po:66</t>
  </si>
  <si>
    <t>475.64</t>
  </si>
  <si>
    <t>453.64</t>
  </si>
  <si>
    <t>HCnst-Po:67</t>
  </si>
  <si>
    <t>475.65</t>
  </si>
  <si>
    <t>453.65</t>
  </si>
  <si>
    <t>HCnst-Po:68</t>
  </si>
  <si>
    <t>475.66</t>
  </si>
  <si>
    <t>453.66</t>
  </si>
  <si>
    <t>HCnst-Po:69</t>
  </si>
  <si>
    <t>475.67</t>
  </si>
  <si>
    <t>453.67</t>
  </si>
  <si>
    <t>HCnst-Po:70</t>
  </si>
  <si>
    <t>475.68</t>
  </si>
  <si>
    <t>453.68</t>
  </si>
  <si>
    <t>HCnst-Po:71</t>
  </si>
  <si>
    <t>475.69</t>
  </si>
  <si>
    <t>453.69</t>
  </si>
  <si>
    <t>HCnst-Po:72</t>
  </si>
  <si>
    <t>475.70</t>
  </si>
  <si>
    <t>453.70</t>
  </si>
  <si>
    <t>HCnst-Po:73</t>
  </si>
  <si>
    <t>475.71</t>
  </si>
  <si>
    <t>453.71</t>
  </si>
  <si>
    <t>HCnst-Po:74</t>
  </si>
  <si>
    <t>475.72</t>
  </si>
  <si>
    <t>453.72</t>
  </si>
  <si>
    <t>HCnst-Po:75</t>
  </si>
  <si>
    <t>475.73</t>
  </si>
  <si>
    <t>453.73</t>
  </si>
  <si>
    <t>HCnst-Po:76</t>
  </si>
  <si>
    <t>475.74</t>
  </si>
  <si>
    <t>453.74</t>
  </si>
  <si>
    <t>HCnst-Po:77</t>
  </si>
  <si>
    <t>475.75</t>
  </si>
  <si>
    <t>453.75</t>
  </si>
  <si>
    <t>HCnst-Po:78</t>
  </si>
  <si>
    <t>475.76</t>
  </si>
  <si>
    <t>453.76</t>
  </si>
  <si>
    <t>HCnst-Po:79</t>
  </si>
  <si>
    <t>475.77</t>
  </si>
  <si>
    <t>453.77</t>
  </si>
  <si>
    <t>HCnst-Po:80</t>
  </si>
  <si>
    <t>475.78</t>
  </si>
  <si>
    <t>453.78</t>
  </si>
  <si>
    <t>HCnst-Po:81</t>
  </si>
  <si>
    <t>475.79</t>
  </si>
  <si>
    <t>453.79</t>
  </si>
  <si>
    <t>HCnst-Po:82</t>
  </si>
  <si>
    <t>475.80</t>
  </si>
  <si>
    <t>453.80</t>
  </si>
  <si>
    <t>HCnst-Po:83</t>
  </si>
  <si>
    <t>475.81</t>
  </si>
  <si>
    <t>453.81</t>
  </si>
  <si>
    <t>HCnst-Po:84</t>
  </si>
  <si>
    <t>475.82</t>
  </si>
  <si>
    <t>453.82</t>
  </si>
  <si>
    <t>HCnst-Po:85</t>
  </si>
  <si>
    <t>475.83</t>
  </si>
  <si>
    <t>453.83</t>
  </si>
  <si>
    <t>HCnst-Po:86</t>
  </si>
  <si>
    <t>475.84</t>
  </si>
  <si>
    <t>453.84</t>
  </si>
  <si>
    <t>HCnst-Po:87</t>
  </si>
  <si>
    <t>475.85</t>
  </si>
  <si>
    <t>453.85</t>
  </si>
  <si>
    <t>HCnst-Po:88</t>
  </si>
  <si>
    <t>475.86</t>
  </si>
  <si>
    <t>453.86</t>
  </si>
  <si>
    <t>HCnst-Po:89</t>
  </si>
  <si>
    <t>475.87</t>
  </si>
  <si>
    <t>453.87</t>
  </si>
  <si>
    <t>HCnst-Po:90</t>
  </si>
  <si>
    <t>475.88</t>
  </si>
  <si>
    <t>453.88</t>
  </si>
  <si>
    <t>HCnst-Po:91</t>
  </si>
  <si>
    <t>475.89</t>
  </si>
  <si>
    <t>453.89</t>
  </si>
  <si>
    <t>HCnst-Po:92</t>
  </si>
  <si>
    <t>475.90</t>
  </si>
  <si>
    <t>453.90</t>
  </si>
  <si>
    <t>HCnst-Po:93</t>
  </si>
  <si>
    <t>475.91</t>
  </si>
  <si>
    <t>453.91</t>
  </si>
  <si>
    <t>HCnst-Po:94</t>
  </si>
  <si>
    <t>475.92</t>
  </si>
  <si>
    <t>453.92</t>
  </si>
  <si>
    <t>HCnst-Po:95</t>
  </si>
  <si>
    <t>475.93</t>
  </si>
  <si>
    <t>453.93</t>
  </si>
  <si>
    <t>HCnst-Po:96</t>
  </si>
  <si>
    <t>475.94</t>
  </si>
  <si>
    <t>453.94</t>
  </si>
  <si>
    <t>HCnst-Po:97</t>
  </si>
  <si>
    <t>475.95</t>
  </si>
  <si>
    <t>453.95</t>
  </si>
  <si>
    <t>HCnst-Po:98</t>
  </si>
  <si>
    <t>475.96</t>
  </si>
  <si>
    <t>453.96</t>
  </si>
  <si>
    <t>HCnst-Po:99</t>
  </si>
  <si>
    <t>475.97</t>
  </si>
  <si>
    <t>453.97</t>
  </si>
  <si>
    <t>HCnst-Po:100</t>
  </si>
  <si>
    <t>475.98</t>
  </si>
  <si>
    <t>453.98</t>
  </si>
  <si>
    <t>HCnst-Po:101</t>
  </si>
  <si>
    <t>475.99</t>
  </si>
  <si>
    <t>453.99</t>
  </si>
  <si>
    <t>HCnst-Po:102</t>
  </si>
  <si>
    <t>475.100</t>
  </si>
  <si>
    <t>453.100</t>
  </si>
  <si>
    <t>HCnst-Po:103</t>
  </si>
  <si>
    <t>475.101</t>
  </si>
  <si>
    <t>453.101</t>
  </si>
  <si>
    <t>HCnst-Po:104</t>
  </si>
  <si>
    <t>475.102</t>
  </si>
  <si>
    <t>453.102</t>
  </si>
  <si>
    <t>HCnst-Po:105</t>
  </si>
  <si>
    <t>475.103</t>
  </si>
  <si>
    <t>453.103</t>
  </si>
  <si>
    <t>HCnst-Po:106</t>
  </si>
  <si>
    <t>475.104</t>
  </si>
  <si>
    <t>453.104</t>
  </si>
  <si>
    <t>HCnst-Po:107</t>
  </si>
  <si>
    <t>475.105</t>
  </si>
  <si>
    <t>453.105</t>
  </si>
  <si>
    <t>HCnst-Po:108</t>
  </si>
  <si>
    <t>475.106</t>
  </si>
  <si>
    <t>453.106</t>
  </si>
  <si>
    <t>HCnst-Po:109</t>
  </si>
  <si>
    <t>475.107</t>
  </si>
  <si>
    <t>453.107</t>
  </si>
  <si>
    <t>HCnst-Po:110</t>
  </si>
  <si>
    <t>475.108</t>
  </si>
  <si>
    <t>453.108</t>
  </si>
  <si>
    <t>HCnst-Po:111</t>
  </si>
  <si>
    <t>475.109</t>
  </si>
  <si>
    <t>453.109</t>
  </si>
  <si>
    <t>HCnst-Po:112</t>
  </si>
  <si>
    <t>475.110</t>
  </si>
  <si>
    <t>453.110</t>
  </si>
  <si>
    <t>HCnst-Po:113</t>
  </si>
  <si>
    <t>475.111</t>
  </si>
  <si>
    <t>453.111</t>
  </si>
  <si>
    <t>HCnst-Po:114</t>
  </si>
  <si>
    <t>475.112</t>
  </si>
  <si>
    <t>453.112</t>
  </si>
  <si>
    <t>HCnst-Po:115</t>
  </si>
  <si>
    <t>475.113</t>
  </si>
  <si>
    <t>453.113</t>
  </si>
  <si>
    <t>HCnst-Po:116</t>
  </si>
  <si>
    <t>475.114</t>
  </si>
  <si>
    <t>453.114</t>
  </si>
  <si>
    <t>HCnst-Po:117</t>
  </si>
  <si>
    <t>475.115</t>
  </si>
  <si>
    <t>453.115</t>
  </si>
  <si>
    <t>HCnst-Po:118</t>
  </si>
  <si>
    <t>475.116</t>
  </si>
  <si>
    <t>453.116</t>
  </si>
  <si>
    <t>HCnst-Po:119</t>
  </si>
  <si>
    <t>475.117</t>
  </si>
  <si>
    <t>453.117</t>
  </si>
  <si>
    <t>HCnst-Po:120</t>
  </si>
  <si>
    <t>475.118</t>
  </si>
  <si>
    <t>453.118</t>
  </si>
  <si>
    <t>HCnst-Po:121</t>
  </si>
  <si>
    <t>475.119</t>
  </si>
  <si>
    <t>453.119</t>
  </si>
  <si>
    <t>HCnst-Po:122</t>
  </si>
  <si>
    <t>475.120</t>
  </si>
  <si>
    <t>453.120</t>
  </si>
  <si>
    <t>HCnst-Po:123</t>
  </si>
  <si>
    <t xml:space="preserve">Supplementary Table 6 | Residue positions of AB-000224 </t>
  </si>
  <si>
    <t>MS-1782_LC (AB-000224)</t>
  </si>
  <si>
    <t>MS-1782_HC (AB-000224)</t>
  </si>
  <si>
    <t>LmdLdr#1:-19</t>
  </si>
  <si>
    <t>LmdLdr#1:-18</t>
  </si>
  <si>
    <t>LmdLdr#1:-17</t>
  </si>
  <si>
    <t>LmdLdr#1:-16</t>
  </si>
  <si>
    <t>LmdLdr#1:-15</t>
  </si>
  <si>
    <t>LmdLdr#1:-14</t>
  </si>
  <si>
    <t>LmdLdr#1:-13</t>
  </si>
  <si>
    <t>LmdLdr#1:-12</t>
  </si>
  <si>
    <t>LmdLdr#1:-11</t>
  </si>
  <si>
    <t>LmdLdr#1:-10</t>
  </si>
  <si>
    <t>LmdLdr#1:-9</t>
  </si>
  <si>
    <t>LmdLdr#1:-8</t>
  </si>
  <si>
    <t>LmdLdr#1:-7</t>
  </si>
  <si>
    <t>LmdLdr#1:-6</t>
  </si>
  <si>
    <t>LmdLdr#1:-5</t>
  </si>
  <si>
    <t>LmdLdr#1:-4</t>
  </si>
  <si>
    <t>LmdLdr#1:-3</t>
  </si>
  <si>
    <t>LmdLdr#1:-2</t>
  </si>
  <si>
    <t>LmdLdr#1:-1</t>
  </si>
  <si>
    <t>LmdV:1</t>
  </si>
  <si>
    <t>LmdV:2</t>
  </si>
  <si>
    <t>LmdV:3</t>
  </si>
  <si>
    <t>LmdV:4</t>
  </si>
  <si>
    <t>LmdV:5</t>
  </si>
  <si>
    <t>LmdV:6</t>
  </si>
  <si>
    <t>LmdV:7</t>
  </si>
  <si>
    <t>LmdV:8</t>
  </si>
  <si>
    <t>LmdV:9</t>
  </si>
  <si>
    <t>LmdV:10</t>
  </si>
  <si>
    <t>LmdV:11</t>
  </si>
  <si>
    <t>LmdV:12</t>
  </si>
  <si>
    <t>LmdV:13</t>
  </si>
  <si>
    <t>LmdV:14</t>
  </si>
  <si>
    <t>LmdV:15</t>
  </si>
  <si>
    <t>LmdV:16</t>
  </si>
  <si>
    <t>LmdV:17</t>
  </si>
  <si>
    <t>LmdV:18</t>
  </si>
  <si>
    <t>LmdV:19</t>
  </si>
  <si>
    <t>LmdV:20</t>
  </si>
  <si>
    <t>LmdV:21</t>
  </si>
  <si>
    <t>LmdV:22</t>
  </si>
  <si>
    <t>LmdV:23</t>
  </si>
  <si>
    <t>LmdV:24</t>
  </si>
  <si>
    <t>LmdV:25</t>
  </si>
  <si>
    <t>LmdV:26</t>
  </si>
  <si>
    <t>LmdV:27</t>
  </si>
  <si>
    <t>45.1</t>
  </si>
  <si>
    <t>LmdV:28</t>
  </si>
  <si>
    <t>LmdV:29</t>
  </si>
  <si>
    <t>LmdV:30</t>
  </si>
  <si>
    <t>LmdV:31</t>
  </si>
  <si>
    <t>LmdV:32</t>
  </si>
  <si>
    <t>LmdV:33</t>
  </si>
  <si>
    <t>LmdV:34</t>
  </si>
  <si>
    <t>51.1</t>
  </si>
  <si>
    <t>32.1</t>
  </si>
  <si>
    <t>LmdV:35</t>
  </si>
  <si>
    <t>51.2</t>
  </si>
  <si>
    <t>32.2</t>
  </si>
  <si>
    <t>LmdV:36</t>
  </si>
  <si>
    <t>51.3</t>
  </si>
  <si>
    <t>32.3</t>
  </si>
  <si>
    <t>LmdV:37</t>
  </si>
  <si>
    <t>51.4</t>
  </si>
  <si>
    <t>32.4</t>
  </si>
  <si>
    <t>LmdV:38</t>
  </si>
  <si>
    <t>LmdV:39</t>
  </si>
  <si>
    <t>LmdV:40</t>
  </si>
  <si>
    <t>LmdV:41</t>
  </si>
  <si>
    <t>LmdV:42</t>
  </si>
  <si>
    <t>LmdV:43</t>
  </si>
  <si>
    <t>LmdV:44</t>
  </si>
  <si>
    <t>LmdV:45</t>
  </si>
  <si>
    <t>LmdV:46</t>
  </si>
  <si>
    <t>LmdV:47</t>
  </si>
  <si>
    <t>LmdV:48</t>
  </si>
  <si>
    <t>LmdV:49</t>
  </si>
  <si>
    <t>LmdV:50</t>
  </si>
  <si>
    <t>LmdV:51</t>
  </si>
  <si>
    <t>LmdV:52</t>
  </si>
  <si>
    <t>LmdV:53</t>
  </si>
  <si>
    <t>LmdV:54</t>
  </si>
  <si>
    <t>LmdV:55</t>
  </si>
  <si>
    <t>LmdV:56</t>
  </si>
  <si>
    <t>LmdV:57</t>
  </si>
  <si>
    <t>LmdV:58</t>
  </si>
  <si>
    <t>71.1</t>
  </si>
  <si>
    <t>52.1</t>
  </si>
  <si>
    <t>LmdV:59</t>
  </si>
  <si>
    <t>71.2</t>
  </si>
  <si>
    <t>52.2</t>
  </si>
  <si>
    <t>LmdV:60</t>
  </si>
  <si>
    <t>71.3</t>
  </si>
  <si>
    <t>52.3</t>
  </si>
  <si>
    <t>LmdV:61</t>
  </si>
  <si>
    <t>71.4</t>
  </si>
  <si>
    <t>52.4</t>
  </si>
  <si>
    <t>LmdV:62</t>
  </si>
  <si>
    <t>71.5</t>
  </si>
  <si>
    <t>52.5</t>
  </si>
  <si>
    <t>LmdV:63</t>
  </si>
  <si>
    <t>71.6</t>
  </si>
  <si>
    <t>52.6</t>
  </si>
  <si>
    <t>LmdV:64</t>
  </si>
  <si>
    <t>71.7</t>
  </si>
  <si>
    <t>52.7</t>
  </si>
  <si>
    <t>LmdV:65</t>
  </si>
  <si>
    <t>76.1</t>
  </si>
  <si>
    <t>54.1</t>
  </si>
  <si>
    <t>71.8</t>
  </si>
  <si>
    <t>52.8</t>
  </si>
  <si>
    <t>LmdV:66</t>
  </si>
  <si>
    <t>LmdV:67</t>
  </si>
  <si>
    <t>LmdV:68</t>
  </si>
  <si>
    <t>LmdV:69</t>
  </si>
  <si>
    <t>LmdV:70</t>
  </si>
  <si>
    <t>LmdV:71</t>
  </si>
  <si>
    <t>LmdV:72</t>
  </si>
  <si>
    <t>LmdV:73</t>
  </si>
  <si>
    <t>LmdV:74</t>
  </si>
  <si>
    <t>LmdV:75</t>
  </si>
  <si>
    <t>LmdV:76</t>
  </si>
  <si>
    <t>LmdV:77</t>
  </si>
  <si>
    <t>LmdV:78</t>
  </si>
  <si>
    <t>LmdV:79</t>
  </si>
  <si>
    <t>LmdV:80</t>
  </si>
  <si>
    <t>LmdV:81</t>
  </si>
  <si>
    <t>LmdV:82</t>
  </si>
  <si>
    <t>LmdV:83</t>
  </si>
  <si>
    <t>LmdV:84</t>
  </si>
  <si>
    <t>89.1</t>
  </si>
  <si>
    <t>70.1</t>
  </si>
  <si>
    <t>LmdV:85</t>
  </si>
  <si>
    <t>89.2</t>
  </si>
  <si>
    <t>70.2</t>
  </si>
  <si>
    <t>LmdV:86</t>
  </si>
  <si>
    <t>LmdV:87</t>
  </si>
  <si>
    <t>LmdV:88</t>
  </si>
  <si>
    <t>LmdV:89</t>
  </si>
  <si>
    <t>LmdV:90</t>
  </si>
  <si>
    <t>LmdV:91</t>
  </si>
  <si>
    <t>LmdV:92</t>
  </si>
  <si>
    <t>LmdV:93</t>
  </si>
  <si>
    <t>LmdV:94</t>
  </si>
  <si>
    <t>LmdV:95</t>
  </si>
  <si>
    <t>LmdV:96</t>
  </si>
  <si>
    <t>LmdV:97</t>
  </si>
  <si>
    <t>LmdV:98</t>
  </si>
  <si>
    <t>LmdV:99</t>
  </si>
  <si>
    <t>LmdV:100</t>
  </si>
  <si>
    <t>LmdV:101</t>
  </si>
  <si>
    <t>LmdV:102</t>
  </si>
  <si>
    <t>LmdV:103</t>
  </si>
  <si>
    <t>LmdV:104</t>
  </si>
  <si>
    <t>LmdV:105</t>
  </si>
  <si>
    <t>LmdV:106</t>
  </si>
  <si>
    <t>LmdV:107</t>
  </si>
  <si>
    <t>LmdV:108</t>
  </si>
  <si>
    <t>LmdV:109</t>
  </si>
  <si>
    <t>LmdV:110</t>
  </si>
  <si>
    <t>LmdV:111</t>
  </si>
  <si>
    <t>LmdV:112</t>
  </si>
  <si>
    <t>96.1</t>
  </si>
  <si>
    <t>LmdV:113</t>
  </si>
  <si>
    <t>96.2</t>
  </si>
  <si>
    <t>LmdV:114</t>
  </si>
  <si>
    <t>96.3</t>
  </si>
  <si>
    <t>LmdV:115</t>
  </si>
  <si>
    <t>96.4</t>
  </si>
  <si>
    <t>LmdV:116</t>
  </si>
  <si>
    <t>96.5</t>
  </si>
  <si>
    <t>LmdV:117</t>
  </si>
  <si>
    <t>96.6</t>
  </si>
  <si>
    <t>LmdV:118</t>
  </si>
  <si>
    <t>96.7</t>
  </si>
  <si>
    <t>LmdV:119</t>
  </si>
  <si>
    <t>129.1</t>
  </si>
  <si>
    <t>107.1</t>
  </si>
  <si>
    <t>96.8</t>
  </si>
  <si>
    <t>LmdV:120</t>
  </si>
  <si>
    <t>129.2</t>
  </si>
  <si>
    <t>107.2</t>
  </si>
  <si>
    <t>96.9</t>
  </si>
  <si>
    <t>LmdV:121</t>
  </si>
  <si>
    <t>129.3</t>
  </si>
  <si>
    <t>107.3</t>
  </si>
  <si>
    <t>96.10</t>
  </si>
  <si>
    <t>LmdV:122</t>
  </si>
  <si>
    <t>129.4</t>
  </si>
  <si>
    <t>107.4</t>
  </si>
  <si>
    <t>96.11</t>
  </si>
  <si>
    <t>LmdV:123</t>
  </si>
  <si>
    <t>129.5</t>
  </si>
  <si>
    <t>107.5</t>
  </si>
  <si>
    <t>96.12</t>
  </si>
  <si>
    <t>LmdV:124</t>
  </si>
  <si>
    <t>129.6</t>
  </si>
  <si>
    <t>107.6</t>
  </si>
  <si>
    <t>96.13</t>
  </si>
  <si>
    <t>LmdV:125</t>
  </si>
  <si>
    <t>129.7</t>
  </si>
  <si>
    <t>107.7</t>
  </si>
  <si>
    <t>96.14</t>
  </si>
  <si>
    <t>LmdV:126</t>
  </si>
  <si>
    <t>129.8</t>
  </si>
  <si>
    <t>107.8</t>
  </si>
  <si>
    <t>96.15</t>
  </si>
  <si>
    <t>LmdV:127</t>
  </si>
  <si>
    <t>129.9</t>
  </si>
  <si>
    <t>107.9</t>
  </si>
  <si>
    <t>96.16</t>
  </si>
  <si>
    <t>LmdV:128</t>
  </si>
  <si>
    <t>129.10</t>
  </si>
  <si>
    <t>107.10</t>
  </si>
  <si>
    <t>96.17</t>
  </si>
  <si>
    <t>LmdV:129</t>
  </si>
  <si>
    <t>129.11</t>
  </si>
  <si>
    <t>107.11</t>
  </si>
  <si>
    <t>96.18</t>
  </si>
  <si>
    <t>LmdV:130</t>
  </si>
  <si>
    <t>129.12</t>
  </si>
  <si>
    <t>107.12</t>
  </si>
  <si>
    <t>96.19</t>
  </si>
  <si>
    <t>LmdV:131</t>
  </si>
  <si>
    <t>129.13</t>
  </si>
  <si>
    <t>107.13</t>
  </si>
  <si>
    <t>96.20</t>
  </si>
  <si>
    <t>LmdV:132</t>
  </si>
  <si>
    <t>129.14</t>
  </si>
  <si>
    <t>107.14</t>
  </si>
  <si>
    <t>96.21</t>
  </si>
  <si>
    <t>LmdV:133</t>
  </si>
  <si>
    <t>LmdV:134</t>
  </si>
  <si>
    <t>LmdV:135</t>
  </si>
  <si>
    <t>LmdV:136</t>
  </si>
  <si>
    <t>LmdV:137</t>
  </si>
  <si>
    <t>LmdV:138</t>
  </si>
  <si>
    <t>LmdV:139</t>
  </si>
  <si>
    <t>LmdV:140</t>
  </si>
  <si>
    <t>LmdV:141</t>
  </si>
  <si>
    <t>LmdV:142</t>
  </si>
  <si>
    <t>LmdV:143</t>
  </si>
  <si>
    <t>LmdV:144</t>
  </si>
  <si>
    <t>LmdV:145</t>
  </si>
  <si>
    <t>LmdV:146</t>
  </si>
  <si>
    <t>LmdV:147</t>
  </si>
  <si>
    <t>LmdV:148</t>
  </si>
  <si>
    <t>LmdV:149</t>
  </si>
  <si>
    <t>LmdCnst-Ig:1</t>
  </si>
  <si>
    <t>LmdCnst-Ig:2</t>
  </si>
  <si>
    <t>LmdCnst-Ig:3</t>
  </si>
  <si>
    <t>LmdCnst-Ig:4</t>
  </si>
  <si>
    <t>127.1</t>
  </si>
  <si>
    <t>LmdCnst-Ig:5</t>
  </si>
  <si>
    <t>149.2</t>
  </si>
  <si>
    <t>127.2</t>
  </si>
  <si>
    <t>LmdCnst-Ig:6</t>
  </si>
  <si>
    <t>LmdCnst-Ig:7</t>
  </si>
  <si>
    <t>LmdCnst-Ig:8</t>
  </si>
  <si>
    <t>LmdCnst-Ig:9</t>
  </si>
  <si>
    <t>LmdCnst-Ig:10</t>
  </si>
  <si>
    <t>LmdCnst-Ig:11</t>
  </si>
  <si>
    <t>LmdCnst-Ig:12</t>
  </si>
  <si>
    <t>LmdCnst-Ig:13</t>
  </si>
  <si>
    <t>LmdCnst-Ig:14</t>
  </si>
  <si>
    <t>LmdCnst-Ig:15</t>
  </si>
  <si>
    <t>LmdCnst-Ig:16</t>
  </si>
  <si>
    <t>147.1</t>
  </si>
  <si>
    <t>128.1</t>
  </si>
  <si>
    <t>LmdCnst-Ig:17</t>
  </si>
  <si>
    <t>147.2</t>
  </si>
  <si>
    <t>128.2</t>
  </si>
  <si>
    <t>LmdCnst-Ig:18</t>
  </si>
  <si>
    <t>LmdCnst-Ig:19</t>
  </si>
  <si>
    <t>162.1</t>
  </si>
  <si>
    <t>140.1</t>
  </si>
  <si>
    <t>LmdCnst-Ig:20</t>
  </si>
  <si>
    <t>130.1</t>
  </si>
  <si>
    <t>LmdCnst-Ig:21</t>
  </si>
  <si>
    <t>163.1</t>
  </si>
  <si>
    <t>141.1</t>
  </si>
  <si>
    <t>130.2</t>
  </si>
  <si>
    <t>LmdCnst-Ig:22</t>
  </si>
  <si>
    <t>LmdCnst-Ig:23</t>
  </si>
  <si>
    <t>LmdCnst-Ig:24</t>
  </si>
  <si>
    <t>LmdCnst-Ig:25</t>
  </si>
  <si>
    <t>LmdCnst-Ig:26</t>
  </si>
  <si>
    <t>LmdCnst-Ig:27</t>
  </si>
  <si>
    <t>LmdCnst-Ig:28</t>
  </si>
  <si>
    <t>LmdCnst-Ig:29</t>
  </si>
  <si>
    <t>LmdCnst-Ig:30</t>
  </si>
  <si>
    <t>LmdCnst-Ig:31</t>
  </si>
  <si>
    <t>LmdCnst-Ig:32</t>
  </si>
  <si>
    <t>LmdCnst-Ig:33</t>
  </si>
  <si>
    <t>LmdCnst-Ig:34</t>
  </si>
  <si>
    <t>LmdCnst-Ig:35</t>
  </si>
  <si>
    <t>LmdCnst-Ig:36</t>
  </si>
  <si>
    <t>LmdCnst-Ig:37</t>
  </si>
  <si>
    <t>LmdCnst-Ig:38</t>
  </si>
  <si>
    <t>165.1</t>
  </si>
  <si>
    <t>LmdCnst-Ig:39</t>
  </si>
  <si>
    <t>165.2</t>
  </si>
  <si>
    <t>LmdCnst-Ig:40</t>
  </si>
  <si>
    <t>LmdCnst-Ig:41</t>
  </si>
  <si>
    <t>LmdCnst-Ig:42</t>
  </si>
  <si>
    <t>183.1</t>
  </si>
  <si>
    <t>161.1</t>
  </si>
  <si>
    <t>LmdCnst-Ig:43</t>
  </si>
  <si>
    <t>183.2</t>
  </si>
  <si>
    <t>161.2</t>
  </si>
  <si>
    <t>LmdCnst-Ig:44</t>
  </si>
  <si>
    <t>LmdCnst-Ig:45</t>
  </si>
  <si>
    <t>LmdCnst-Ig:46</t>
  </si>
  <si>
    <t>LmdCnst-Ig:47</t>
  </si>
  <si>
    <t>172.1</t>
  </si>
  <si>
    <t>153.1</t>
  </si>
  <si>
    <t>LmdCnst-Ig:48</t>
  </si>
  <si>
    <t>LmdCnst-Ig:49</t>
  </si>
  <si>
    <t>LmdCnst-Ig:50</t>
  </si>
  <si>
    <t>LmdCnst-Ig:51</t>
  </si>
  <si>
    <t>LmdCnst-Ig:52</t>
  </si>
  <si>
    <t>LmdCnst-Ig:53</t>
  </si>
  <si>
    <t>LmdCnst-Ig:54</t>
  </si>
  <si>
    <t>LmdCnst-Ig:55</t>
  </si>
  <si>
    <t>LmdCnst-Ig:56</t>
  </si>
  <si>
    <t>LmdCnst-Ig:57</t>
  </si>
  <si>
    <t>LmdCnst-Ig:58</t>
  </si>
  <si>
    <t>LmdCnst-Ig:59</t>
  </si>
  <si>
    <t>LmdCnst-Ig:60</t>
  </si>
  <si>
    <t>LmdCnst-Ig:61</t>
  </si>
  <si>
    <t>LmdCnst-Ig:62</t>
  </si>
  <si>
    <t>LmdCnst-Ig:63</t>
  </si>
  <si>
    <t>201.1</t>
  </si>
  <si>
    <t>LmdCnst-Ig:64</t>
  </si>
  <si>
    <t>201.2</t>
  </si>
  <si>
    <t>LmdCnst-Ig:65</t>
  </si>
  <si>
    <t>201.3</t>
  </si>
  <si>
    <t>179.3</t>
  </si>
  <si>
    <t>LmdCnst-Ig:66</t>
  </si>
  <si>
    <t>LmdCnst-Ig:67</t>
  </si>
  <si>
    <t>191.1</t>
  </si>
  <si>
    <t>LmdCnst-Ig:68</t>
  </si>
  <si>
    <t>191.2</t>
  </si>
  <si>
    <t>172.2</t>
  </si>
  <si>
    <t>LmdCnst-Ig:69</t>
  </si>
  <si>
    <t>191.3</t>
  </si>
  <si>
    <t>172.3</t>
  </si>
  <si>
    <t>LmdCnst-Ig:70</t>
  </si>
  <si>
    <t>191.4</t>
  </si>
  <si>
    <t>172.4</t>
  </si>
  <si>
    <t>LmdCnst-Ig:71</t>
  </si>
  <si>
    <t>191.5</t>
  </si>
  <si>
    <t>172.5</t>
  </si>
  <si>
    <t>LmdCnst-Ig:72</t>
  </si>
  <si>
    <t>207.1</t>
  </si>
  <si>
    <t>185.1</t>
  </si>
  <si>
    <t>LmdCnst-Ig:73</t>
  </si>
  <si>
    <t>207.2</t>
  </si>
  <si>
    <t>185.2</t>
  </si>
  <si>
    <t>LmdCnst-Ig:74</t>
  </si>
  <si>
    <t>207.3</t>
  </si>
  <si>
    <t>185.3</t>
  </si>
  <si>
    <t>LmdCnst-Ig:75</t>
  </si>
  <si>
    <t>207.4</t>
  </si>
  <si>
    <t>185.4</t>
  </si>
  <si>
    <t>LmdCnst-Ig:76</t>
  </si>
  <si>
    <t>LmdCnst-Ig:77</t>
  </si>
  <si>
    <t>LmdCnst-Ig:78</t>
  </si>
  <si>
    <t>LmdCnst-Ig:79</t>
  </si>
  <si>
    <t>LmdCnst-Ig:80</t>
  </si>
  <si>
    <t>LmdCnst-Ig:81</t>
  </si>
  <si>
    <t>LmdCnst-Ig:82</t>
  </si>
  <si>
    <t>LmdCnst-Ig:83</t>
  </si>
  <si>
    <t>LmdCnst-Ig:84</t>
  </si>
  <si>
    <t>LmdCnst-Ig:85</t>
  </si>
  <si>
    <t>LmdCnst-Ig:86</t>
  </si>
  <si>
    <t>LmdCnst-Ig:87</t>
  </si>
  <si>
    <t>LmdCnst-Ig:88</t>
  </si>
  <si>
    <t>LmdCnst-Ig:89</t>
  </si>
  <si>
    <t>LmdCnst-Ig:90</t>
  </si>
  <si>
    <t>LmdCnst-Ig:91</t>
  </si>
  <si>
    <t>LmdCnst-Ig:92</t>
  </si>
  <si>
    <t>LmdCnst-Ig:93</t>
  </si>
  <si>
    <t>LmdCnst-Ig:94</t>
  </si>
  <si>
    <t>LmdCnst-Ig:95</t>
  </si>
  <si>
    <t>LmdCnst-Ig:96</t>
  </si>
  <si>
    <t>195.1</t>
  </si>
  <si>
    <t>LmdCnst-Ig:97</t>
  </si>
  <si>
    <t>195.2</t>
  </si>
  <si>
    <t>LmdCnst-Ig:98</t>
  </si>
  <si>
    <t>LmdCnst-Ig:99</t>
  </si>
  <si>
    <t>229.1</t>
  </si>
  <si>
    <t>LmdCnst-Ig:100</t>
  </si>
  <si>
    <t>229.2</t>
  </si>
  <si>
    <t>LmdCnst-Ig:101</t>
  </si>
  <si>
    <t>229.3</t>
  </si>
  <si>
    <t>LmdCnst-Ig:102</t>
  </si>
  <si>
    <t>LmdCnst-Ig:103</t>
  </si>
  <si>
    <t>LmdCnst-Ig:104</t>
  </si>
  <si>
    <t>LmdCnst-Ig:105</t>
  </si>
  <si>
    <t>LmdCnst-Ig:106</t>
  </si>
  <si>
    <t>LmdCnst-Ig:107</t>
  </si>
  <si>
    <t>LmdCnst-Ig:108</t>
  </si>
  <si>
    <t>LmdCnst-Ig:109</t>
  </si>
  <si>
    <t>206.1</t>
  </si>
  <si>
    <t>LmdCnst-Ig:110</t>
  </si>
  <si>
    <t>206.2</t>
  </si>
  <si>
    <t>LmdCnst-Ig:111</t>
  </si>
  <si>
    <t>LmdCnst-Ig:112</t>
  </si>
  <si>
    <t>LmdCnst-Ig:113</t>
  </si>
  <si>
    <t>240.1</t>
  </si>
  <si>
    <t>218.1</t>
  </si>
  <si>
    <t>LmdCnst-Ig:114</t>
  </si>
  <si>
    <t>240.2</t>
  </si>
  <si>
    <t>218.2</t>
  </si>
  <si>
    <t>LmdCnst-Ig:115</t>
  </si>
  <si>
    <t>LmdCnst-Ig:116</t>
  </si>
  <si>
    <t>230.1</t>
  </si>
  <si>
    <t>211.1</t>
  </si>
  <si>
    <t>LmdCnst-Ig:117</t>
  </si>
  <si>
    <t>LmdCnst-Ig:118</t>
  </si>
  <si>
    <t>LmdCnst-Ig:119</t>
  </si>
  <si>
    <t>LmdCnst-Ig:120</t>
  </si>
  <si>
    <t>245.1</t>
  </si>
  <si>
    <t>223.1</t>
  </si>
  <si>
    <t>LmdCnst-Ig:121</t>
  </si>
  <si>
    <t>LmdCnst-Ig:122</t>
  </si>
  <si>
    <t>LmdCnst-Ig:123</t>
  </si>
  <si>
    <t>247.8</t>
  </si>
  <si>
    <t>247.9</t>
  </si>
  <si>
    <t>247.10</t>
  </si>
  <si>
    <t>247.11</t>
  </si>
  <si>
    <t>247.12</t>
  </si>
  <si>
    <t>225.8</t>
  </si>
  <si>
    <t>247.13</t>
  </si>
  <si>
    <t>225.9</t>
  </si>
  <si>
    <t>247.14</t>
  </si>
  <si>
    <t>225.10</t>
  </si>
  <si>
    <t>247.15</t>
  </si>
  <si>
    <t>225.11</t>
  </si>
  <si>
    <t>247.16</t>
  </si>
  <si>
    <t>225.12</t>
  </si>
  <si>
    <t>247.17</t>
  </si>
  <si>
    <t>225.13</t>
  </si>
  <si>
    <t>247.18</t>
  </si>
  <si>
    <t>225.14</t>
  </si>
  <si>
    <t>247.19</t>
  </si>
  <si>
    <t>225.15</t>
  </si>
  <si>
    <t>247.20</t>
  </si>
  <si>
    <t>225.16</t>
  </si>
  <si>
    <t>247.21</t>
  </si>
  <si>
    <t>225.17</t>
  </si>
  <si>
    <t>247.22</t>
  </si>
  <si>
    <t>225.18</t>
  </si>
  <si>
    <t>247.23</t>
  </si>
  <si>
    <t>225.19</t>
  </si>
  <si>
    <t>247.24</t>
  </si>
  <si>
    <t>225.20</t>
  </si>
  <si>
    <t>247.25</t>
  </si>
  <si>
    <t>225.21</t>
  </si>
  <si>
    <t>247.26</t>
  </si>
  <si>
    <t>225.22</t>
  </si>
  <si>
    <t>247.27</t>
  </si>
  <si>
    <t>225.23</t>
  </si>
  <si>
    <t>247.28</t>
  </si>
  <si>
    <t>225.24</t>
  </si>
  <si>
    <t>247.29</t>
  </si>
  <si>
    <t>225.25</t>
  </si>
  <si>
    <t>247.30</t>
  </si>
  <si>
    <t>225.26</t>
  </si>
  <si>
    <t>247.31</t>
  </si>
  <si>
    <t>225.27</t>
  </si>
  <si>
    <t>247.32</t>
  </si>
  <si>
    <t>225.28</t>
  </si>
  <si>
    <t>247.33</t>
  </si>
  <si>
    <t>225.29</t>
  </si>
  <si>
    <t>247.34</t>
  </si>
  <si>
    <t>225.30</t>
  </si>
  <si>
    <t>247.35</t>
  </si>
  <si>
    <t>225.31</t>
  </si>
  <si>
    <t>247.36</t>
  </si>
  <si>
    <t>225.32</t>
  </si>
  <si>
    <t>247.37</t>
  </si>
  <si>
    <t>225.33</t>
  </si>
  <si>
    <t>247.38</t>
  </si>
  <si>
    <t>225.34</t>
  </si>
  <si>
    <t>247.39</t>
  </si>
  <si>
    <t>225.35</t>
  </si>
  <si>
    <t>247.40</t>
  </si>
  <si>
    <t>225.36</t>
  </si>
  <si>
    <t>247.41</t>
  </si>
  <si>
    <t>225.37</t>
  </si>
  <si>
    <t>247.42</t>
  </si>
  <si>
    <t>225.38</t>
  </si>
  <si>
    <t>247.43</t>
  </si>
  <si>
    <t>225.39</t>
  </si>
  <si>
    <t>247.44</t>
  </si>
  <si>
    <t>225.40</t>
  </si>
  <si>
    <t>247.45</t>
  </si>
  <si>
    <t>225.41</t>
  </si>
  <si>
    <t>247.46</t>
  </si>
  <si>
    <t>225.42</t>
  </si>
  <si>
    <t>247.47</t>
  </si>
  <si>
    <t>225.43</t>
  </si>
  <si>
    <t>247.48</t>
  </si>
  <si>
    <t>225.44</t>
  </si>
  <si>
    <t>247.49</t>
  </si>
  <si>
    <t>225.45</t>
  </si>
  <si>
    <t>247.50</t>
  </si>
  <si>
    <t>225.46</t>
  </si>
  <si>
    <t>247.51</t>
  </si>
  <si>
    <t>225.47</t>
  </si>
  <si>
    <t>247.52</t>
  </si>
  <si>
    <t>225.48</t>
  </si>
  <si>
    <t>247.53</t>
  </si>
  <si>
    <t>225.49</t>
  </si>
  <si>
    <t>247.54</t>
  </si>
  <si>
    <t>225.50</t>
  </si>
  <si>
    <t>247.55</t>
  </si>
  <si>
    <t>225.51</t>
  </si>
  <si>
    <t>247.56</t>
  </si>
  <si>
    <t>225.52</t>
  </si>
  <si>
    <t>247.57</t>
  </si>
  <si>
    <t>225.53</t>
  </si>
  <si>
    <t>247.58</t>
  </si>
  <si>
    <t>225.54</t>
  </si>
  <si>
    <t>247.59</t>
  </si>
  <si>
    <t>225.55</t>
  </si>
  <si>
    <t>247.60</t>
  </si>
  <si>
    <t>225.56</t>
  </si>
  <si>
    <t>247.61</t>
  </si>
  <si>
    <t>225.57</t>
  </si>
  <si>
    <t>247.62</t>
  </si>
  <si>
    <t>225.58</t>
  </si>
  <si>
    <t>247.63</t>
  </si>
  <si>
    <t>225.59</t>
  </si>
  <si>
    <t>247.64</t>
  </si>
  <si>
    <t>225.60</t>
  </si>
  <si>
    <t>247.65</t>
  </si>
  <si>
    <t>225.61</t>
  </si>
  <si>
    <t>247.66</t>
  </si>
  <si>
    <t>225.62</t>
  </si>
  <si>
    <t>247.67</t>
  </si>
  <si>
    <t>225.63</t>
  </si>
  <si>
    <t>247.68</t>
  </si>
  <si>
    <t>225.64</t>
  </si>
  <si>
    <t>247.69</t>
  </si>
  <si>
    <t>225.65</t>
  </si>
  <si>
    <t>247.70</t>
  </si>
  <si>
    <t>225.66</t>
  </si>
  <si>
    <t>247.71</t>
  </si>
  <si>
    <t>225.67</t>
  </si>
  <si>
    <t>247.72</t>
  </si>
  <si>
    <t>225.68</t>
  </si>
  <si>
    <t>247.73</t>
  </si>
  <si>
    <t>225.69</t>
  </si>
  <si>
    <t>247.74</t>
  </si>
  <si>
    <t>225.70</t>
  </si>
  <si>
    <t>247.75</t>
  </si>
  <si>
    <t>225.71</t>
  </si>
  <si>
    <t>247.76</t>
  </si>
  <si>
    <t>225.72</t>
  </si>
  <si>
    <t>247.77</t>
  </si>
  <si>
    <t>225.73</t>
  </si>
  <si>
    <t>247.78</t>
  </si>
  <si>
    <t>225.74</t>
  </si>
  <si>
    <t>247.79</t>
  </si>
  <si>
    <t>225.75</t>
  </si>
  <si>
    <t>247.80</t>
  </si>
  <si>
    <t>225.76</t>
  </si>
  <si>
    <t>247.81</t>
  </si>
  <si>
    <t>225.77</t>
  </si>
  <si>
    <t>247.82</t>
  </si>
  <si>
    <t>225.78</t>
  </si>
  <si>
    <t>247.83</t>
  </si>
  <si>
    <t>225.79</t>
  </si>
  <si>
    <t>247.84</t>
  </si>
  <si>
    <t>225.80</t>
  </si>
  <si>
    <t>247.85</t>
  </si>
  <si>
    <t>225.81</t>
  </si>
  <si>
    <t>247.86</t>
  </si>
  <si>
    <t>225.82</t>
  </si>
  <si>
    <t>247.87</t>
  </si>
  <si>
    <t>225.83</t>
  </si>
  <si>
    <t>247.88</t>
  </si>
  <si>
    <t>225.84</t>
  </si>
  <si>
    <t>247.89</t>
  </si>
  <si>
    <t>225.85</t>
  </si>
  <si>
    <t>247.90</t>
  </si>
  <si>
    <t>225.86</t>
  </si>
  <si>
    <t>247.91</t>
  </si>
  <si>
    <t>225.87</t>
  </si>
  <si>
    <t>247.92</t>
  </si>
  <si>
    <t>225.88</t>
  </si>
  <si>
    <t>247.93</t>
  </si>
  <si>
    <t>225.89</t>
  </si>
  <si>
    <t>247.94</t>
  </si>
  <si>
    <t>225.90</t>
  </si>
  <si>
    <t>247.95</t>
  </si>
  <si>
    <t>225.91</t>
  </si>
  <si>
    <t>247.96</t>
  </si>
  <si>
    <t>225.92</t>
  </si>
  <si>
    <t>247.97</t>
  </si>
  <si>
    <t>225.93</t>
  </si>
  <si>
    <t>247.98</t>
  </si>
  <si>
    <t>225.94</t>
  </si>
  <si>
    <t>247.99</t>
  </si>
  <si>
    <t>225.95</t>
  </si>
  <si>
    <t>251.2</t>
  </si>
  <si>
    <t>251.3</t>
  </si>
  <si>
    <t>251.4</t>
  </si>
  <si>
    <t>229.4</t>
  </si>
  <si>
    <t>251.5</t>
  </si>
  <si>
    <t>229.5</t>
  </si>
  <si>
    <t>251.6</t>
  </si>
  <si>
    <t>229.6</t>
  </si>
  <si>
    <t>251.7</t>
  </si>
  <si>
    <t>229.7</t>
  </si>
  <si>
    <t>268.1</t>
  </si>
  <si>
    <t>246.1</t>
  </si>
  <si>
    <t>268.2</t>
  </si>
  <si>
    <t>246.2</t>
  </si>
  <si>
    <t>268.3</t>
  </si>
  <si>
    <t>246.3</t>
  </si>
  <si>
    <t>268.4</t>
  </si>
  <si>
    <t>246.4</t>
  </si>
  <si>
    <t>277.1</t>
  </si>
  <si>
    <t>255.1</t>
  </si>
  <si>
    <t>280.1</t>
  </si>
  <si>
    <t>258.1</t>
  </si>
  <si>
    <t>309.1</t>
  </si>
  <si>
    <t>287.1</t>
  </si>
  <si>
    <t>315.1</t>
  </si>
  <si>
    <t>293.1</t>
  </si>
  <si>
    <t>315.2</t>
  </si>
  <si>
    <t>293.2</t>
  </si>
  <si>
    <t>327.1</t>
  </si>
  <si>
    <t>327.2</t>
  </si>
  <si>
    <t>305.2</t>
  </si>
  <si>
    <t>327.3</t>
  </si>
  <si>
    <t>305.3</t>
  </si>
  <si>
    <t>327.4</t>
  </si>
  <si>
    <t>305.4</t>
  </si>
  <si>
    <t>345.1</t>
  </si>
  <si>
    <t>350.1</t>
  </si>
  <si>
    <t>328.1</t>
  </si>
  <si>
    <t>350.2</t>
  </si>
  <si>
    <t>328.2</t>
  </si>
  <si>
    <t>361.1</t>
  </si>
  <si>
    <t>339.1</t>
  </si>
  <si>
    <t>361.2</t>
  </si>
  <si>
    <t>339.2</t>
  </si>
  <si>
    <t>373.1</t>
  </si>
  <si>
    <t>351.1</t>
  </si>
  <si>
    <t>385.1</t>
  </si>
  <si>
    <t>363.1</t>
  </si>
  <si>
    <t>388.1</t>
  </si>
  <si>
    <t>366.1</t>
  </si>
  <si>
    <t>390.1</t>
  </si>
  <si>
    <t>368.1</t>
  </si>
  <si>
    <t>390.2</t>
  </si>
  <si>
    <t>368.2</t>
  </si>
  <si>
    <t>406.1</t>
  </si>
  <si>
    <t>406.2</t>
  </si>
  <si>
    <t>384.2</t>
  </si>
  <si>
    <t>413.1</t>
  </si>
  <si>
    <t>391.1</t>
  </si>
  <si>
    <t>419.1</t>
  </si>
  <si>
    <t>397.1</t>
  </si>
  <si>
    <t>419.2</t>
  </si>
  <si>
    <t>397.2</t>
  </si>
  <si>
    <t>431.1</t>
  </si>
  <si>
    <t>431.2</t>
  </si>
  <si>
    <t>409.2</t>
  </si>
  <si>
    <t>431.3</t>
  </si>
  <si>
    <t>409.3</t>
  </si>
  <si>
    <t>431.4</t>
  </si>
  <si>
    <t>409.4</t>
  </si>
  <si>
    <t>449.1</t>
  </si>
  <si>
    <t>454.1</t>
  </si>
  <si>
    <t>432.1</t>
  </si>
  <si>
    <t>454.2</t>
  </si>
  <si>
    <t>432.2</t>
  </si>
  <si>
    <t>465.2</t>
  </si>
  <si>
    <t>443.2</t>
  </si>
  <si>
    <t>469.1</t>
  </si>
  <si>
    <t>447.1</t>
  </si>
  <si>
    <t>476</t>
  </si>
  <si>
    <t>477</t>
  </si>
  <si>
    <t>478</t>
  </si>
  <si>
    <t>479</t>
  </si>
  <si>
    <t>479.1</t>
  </si>
  <si>
    <t>457.1</t>
  </si>
  <si>
    <t>479.2</t>
  </si>
  <si>
    <t>457.2</t>
  </si>
  <si>
    <t>479.3</t>
  </si>
  <si>
    <t>457.3</t>
  </si>
  <si>
    <t>479.4</t>
  </si>
  <si>
    <t>457.4</t>
  </si>
  <si>
    <t>479.5</t>
  </si>
  <si>
    <t>457.5</t>
  </si>
  <si>
    <t>479.6</t>
  </si>
  <si>
    <t>457.6</t>
  </si>
  <si>
    <t>479.7</t>
  </si>
  <si>
    <t>457.7</t>
  </si>
  <si>
    <t>479.8</t>
  </si>
  <si>
    <t>457.8</t>
  </si>
  <si>
    <t>479.9</t>
  </si>
  <si>
    <t>457.9</t>
  </si>
  <si>
    <t>479.10</t>
  </si>
  <si>
    <t>457.10</t>
  </si>
  <si>
    <t>479.11</t>
  </si>
  <si>
    <t>457.11</t>
  </si>
  <si>
    <t>479.12</t>
  </si>
  <si>
    <t>457.12</t>
  </si>
  <si>
    <t>479.13</t>
  </si>
  <si>
    <t>457.13</t>
  </si>
  <si>
    <t>479.14</t>
  </si>
  <si>
    <t>457.14</t>
  </si>
  <si>
    <t>479.15</t>
  </si>
  <si>
    <t>457.15</t>
  </si>
  <si>
    <t>479.16</t>
  </si>
  <si>
    <t>457.16</t>
  </si>
  <si>
    <t>479.17</t>
  </si>
  <si>
    <t>457.17</t>
  </si>
  <si>
    <t>479.18</t>
  </si>
  <si>
    <t>457.18</t>
  </si>
  <si>
    <t>479.19</t>
  </si>
  <si>
    <t>457.19</t>
  </si>
  <si>
    <t>479.20</t>
  </si>
  <si>
    <t>457.20</t>
  </si>
  <si>
    <t>479.21</t>
  </si>
  <si>
    <t>457.21</t>
  </si>
  <si>
    <t>479.22</t>
  </si>
  <si>
    <t>457.22</t>
  </si>
  <si>
    <t>479.23</t>
  </si>
  <si>
    <t>457.23</t>
  </si>
  <si>
    <t>479.24</t>
  </si>
  <si>
    <t>457.24</t>
  </si>
  <si>
    <t>479.25</t>
  </si>
  <si>
    <t>457.25</t>
  </si>
  <si>
    <t>479.26</t>
  </si>
  <si>
    <t>457.26</t>
  </si>
  <si>
    <t>479.27</t>
  </si>
  <si>
    <t>457.27</t>
  </si>
  <si>
    <t>479.28</t>
  </si>
  <si>
    <t>457.28</t>
  </si>
  <si>
    <t>479.29</t>
  </si>
  <si>
    <t>457.29</t>
  </si>
  <si>
    <t>479.30</t>
  </si>
  <si>
    <t>457.30</t>
  </si>
  <si>
    <t>479.31</t>
  </si>
  <si>
    <t>457.31</t>
  </si>
  <si>
    <t>479.32</t>
  </si>
  <si>
    <t>457.32</t>
  </si>
  <si>
    <t>479.33</t>
  </si>
  <si>
    <t>457.33</t>
  </si>
  <si>
    <t>479.34</t>
  </si>
  <si>
    <t>457.34</t>
  </si>
  <si>
    <t>479.35</t>
  </si>
  <si>
    <t>457.35</t>
  </si>
  <si>
    <t>479.36</t>
  </si>
  <si>
    <t>457.36</t>
  </si>
  <si>
    <t>479.37</t>
  </si>
  <si>
    <t>457.37</t>
  </si>
  <si>
    <t>479.38</t>
  </si>
  <si>
    <t>457.38</t>
  </si>
  <si>
    <t>479.39</t>
  </si>
  <si>
    <t>457.39</t>
  </si>
  <si>
    <t>479.40</t>
  </si>
  <si>
    <t>457.40</t>
  </si>
  <si>
    <t>479.41</t>
  </si>
  <si>
    <t>457.41</t>
  </si>
  <si>
    <t>479.42</t>
  </si>
  <si>
    <t>457.42</t>
  </si>
  <si>
    <t>479.43</t>
  </si>
  <si>
    <t>457.43</t>
  </si>
  <si>
    <t>479.44</t>
  </si>
  <si>
    <t>457.44</t>
  </si>
  <si>
    <t>479.45</t>
  </si>
  <si>
    <t>457.45</t>
  </si>
  <si>
    <t>479.46</t>
  </si>
  <si>
    <t>457.46</t>
  </si>
  <si>
    <t>479.47</t>
  </si>
  <si>
    <t>457.47</t>
  </si>
  <si>
    <t>479.48</t>
  </si>
  <si>
    <t>457.48</t>
  </si>
  <si>
    <t>479.49</t>
  </si>
  <si>
    <t>457.49</t>
  </si>
  <si>
    <t>479.50</t>
  </si>
  <si>
    <t>457.50</t>
  </si>
  <si>
    <t>479.51</t>
  </si>
  <si>
    <t>457.51</t>
  </si>
  <si>
    <t>479.52</t>
  </si>
  <si>
    <t>457.52</t>
  </si>
  <si>
    <t>479.53</t>
  </si>
  <si>
    <t>457.53</t>
  </si>
  <si>
    <t>479.54</t>
  </si>
  <si>
    <t>457.54</t>
  </si>
  <si>
    <t>479.55</t>
  </si>
  <si>
    <t>457.55</t>
  </si>
  <si>
    <t>479.56</t>
  </si>
  <si>
    <t>457.56</t>
  </si>
  <si>
    <t>479.57</t>
  </si>
  <si>
    <t>457.57</t>
  </si>
  <si>
    <t>479.58</t>
  </si>
  <si>
    <t>457.58</t>
  </si>
  <si>
    <t>479.59</t>
  </si>
  <si>
    <t>457.59</t>
  </si>
  <si>
    <t>479.60</t>
  </si>
  <si>
    <t>457.60</t>
  </si>
  <si>
    <t>479.61</t>
  </si>
  <si>
    <t>457.61</t>
  </si>
  <si>
    <t>479.62</t>
  </si>
  <si>
    <t>457.62</t>
  </si>
  <si>
    <t>479.63</t>
  </si>
  <si>
    <t>457.63</t>
  </si>
  <si>
    <t>479.64</t>
  </si>
  <si>
    <t>457.64</t>
  </si>
  <si>
    <t>479.65</t>
  </si>
  <si>
    <t>457.65</t>
  </si>
  <si>
    <t>479.66</t>
  </si>
  <si>
    <t>457.66</t>
  </si>
  <si>
    <t>479.67</t>
  </si>
  <si>
    <t>457.67</t>
  </si>
  <si>
    <t>479.68</t>
  </si>
  <si>
    <t>457.68</t>
  </si>
  <si>
    <t>479.69</t>
  </si>
  <si>
    <t>457.69</t>
  </si>
  <si>
    <t>479.70</t>
  </si>
  <si>
    <t>457.70</t>
  </si>
  <si>
    <t>479.71</t>
  </si>
  <si>
    <t>457.71</t>
  </si>
  <si>
    <t>479.72</t>
  </si>
  <si>
    <t>457.72</t>
  </si>
  <si>
    <t>479.73</t>
  </si>
  <si>
    <t>457.73</t>
  </si>
  <si>
    <t>479.74</t>
  </si>
  <si>
    <t>457.74</t>
  </si>
  <si>
    <t>479.75</t>
  </si>
  <si>
    <t>457.75</t>
  </si>
  <si>
    <t>479.76</t>
  </si>
  <si>
    <t>457.76</t>
  </si>
  <si>
    <t>479.77</t>
  </si>
  <si>
    <t>457.77</t>
  </si>
  <si>
    <t>479.78</t>
  </si>
  <si>
    <t>457.78</t>
  </si>
  <si>
    <t>479.79</t>
  </si>
  <si>
    <t>457.79</t>
  </si>
  <si>
    <t>479.80</t>
  </si>
  <si>
    <t>457.80</t>
  </si>
  <si>
    <t>479.81</t>
  </si>
  <si>
    <t>457.81</t>
  </si>
  <si>
    <t>479.82</t>
  </si>
  <si>
    <t>457.82</t>
  </si>
  <si>
    <t>479.83</t>
  </si>
  <si>
    <t>457.83</t>
  </si>
  <si>
    <t>479.84</t>
  </si>
  <si>
    <t>457.84</t>
  </si>
  <si>
    <t>479.85</t>
  </si>
  <si>
    <t>457.85</t>
  </si>
  <si>
    <t>479.86</t>
  </si>
  <si>
    <t>457.86</t>
  </si>
  <si>
    <t>479.87</t>
  </si>
  <si>
    <t>457.87</t>
  </si>
  <si>
    <t>479.88</t>
  </si>
  <si>
    <t>457.88</t>
  </si>
  <si>
    <t>479.89</t>
  </si>
  <si>
    <t>457.89</t>
  </si>
  <si>
    <t>479.90</t>
  </si>
  <si>
    <t>457.90</t>
  </si>
  <si>
    <t>479.91</t>
  </si>
  <si>
    <t>457.91</t>
  </si>
  <si>
    <t>479.92</t>
  </si>
  <si>
    <t>457.92</t>
  </si>
  <si>
    <t>479.93</t>
  </si>
  <si>
    <t>457.93</t>
  </si>
  <si>
    <t>479.94</t>
  </si>
  <si>
    <t>457.94</t>
  </si>
  <si>
    <t>479.95</t>
  </si>
  <si>
    <t>457.95</t>
  </si>
  <si>
    <t>479.96</t>
  </si>
  <si>
    <t>457.96</t>
  </si>
  <si>
    <t>479.97</t>
  </si>
  <si>
    <t>457.97</t>
  </si>
  <si>
    <t>479.98</t>
  </si>
  <si>
    <t>457.98</t>
  </si>
  <si>
    <t>479.99</t>
  </si>
  <si>
    <t>457.99</t>
  </si>
  <si>
    <t>479.100</t>
  </si>
  <si>
    <t>457.100</t>
  </si>
  <si>
    <t>479.101</t>
  </si>
  <si>
    <t>457.101</t>
  </si>
  <si>
    <t>479.102</t>
  </si>
  <si>
    <t>457.102</t>
  </si>
  <si>
    <t>479.103</t>
  </si>
  <si>
    <t>457.103</t>
  </si>
  <si>
    <t>479.104</t>
  </si>
  <si>
    <t>457.104</t>
  </si>
  <si>
    <t>479.105</t>
  </si>
  <si>
    <t>457.105</t>
  </si>
  <si>
    <t>479.106</t>
  </si>
  <si>
    <t>457.106</t>
  </si>
  <si>
    <t>479.107</t>
  </si>
  <si>
    <t>457.107</t>
  </si>
  <si>
    <t>479.108</t>
  </si>
  <si>
    <t>457.108</t>
  </si>
  <si>
    <t>479.109</t>
  </si>
  <si>
    <t>457.109</t>
  </si>
  <si>
    <t>479.110</t>
  </si>
  <si>
    <t>457.110</t>
  </si>
  <si>
    <t>479.111</t>
  </si>
  <si>
    <t>457.111</t>
  </si>
  <si>
    <t>479.112</t>
  </si>
  <si>
    <t>457.112</t>
  </si>
  <si>
    <t>479.113</t>
  </si>
  <si>
    <t>457.113</t>
  </si>
  <si>
    <t>479.114</t>
  </si>
  <si>
    <t>457.114</t>
  </si>
  <si>
    <t>479.115</t>
  </si>
  <si>
    <t>457.115</t>
  </si>
  <si>
    <t>479.116</t>
  </si>
  <si>
    <t>457.116</t>
  </si>
  <si>
    <t>479.117</t>
  </si>
  <si>
    <t>457.117</t>
  </si>
  <si>
    <t>479.118</t>
  </si>
  <si>
    <t>457.118</t>
  </si>
  <si>
    <t>479.119</t>
  </si>
  <si>
    <t>457.119</t>
  </si>
  <si>
    <t>479.120</t>
  </si>
  <si>
    <t>457.120</t>
  </si>
  <si>
    <t>Supplementary Table 5 | MAbs in anti-CSP screening library from protected vaccinees, and of each selection criterion, reflect proportion of protected vaccinees in RTS,S clinical trial</t>
  </si>
  <si>
    <t>Selection criteria of clone within lineage</t>
  </si>
  <si>
    <t>Vaccinees</t>
  </si>
  <si>
    <t>mAbs screened</t>
  </si>
  <si>
    <r>
      <t>Dominant clone</t>
    </r>
    <r>
      <rPr>
        <b/>
        <i/>
        <vertAlign val="superscript"/>
        <sz val="11"/>
        <color theme="1"/>
        <rFont val="Helvitica"/>
      </rPr>
      <t>a</t>
    </r>
  </si>
  <si>
    <r>
      <t>Convergent clone</t>
    </r>
    <r>
      <rPr>
        <b/>
        <i/>
        <vertAlign val="superscript"/>
        <sz val="11"/>
        <color theme="1"/>
        <rFont val="Helvitica"/>
      </rPr>
      <t>a</t>
    </r>
  </si>
  <si>
    <r>
      <t>Leafiest decent clone</t>
    </r>
    <r>
      <rPr>
        <b/>
        <i/>
        <vertAlign val="superscript"/>
        <sz val="11"/>
        <color theme="1"/>
        <rFont val="Helvitica"/>
      </rPr>
      <t>a</t>
    </r>
  </si>
  <si>
    <r>
      <t>Most mutated clone</t>
    </r>
    <r>
      <rPr>
        <b/>
        <i/>
        <vertAlign val="superscript"/>
        <sz val="11"/>
        <color theme="1"/>
        <rFont val="Helvitica"/>
      </rPr>
      <t>a</t>
    </r>
  </si>
  <si>
    <t>mAb tested in anti-CSP screen (n=369), from all vaccinees (n=45)</t>
  </si>
  <si>
    <t>P3D CHMI protected vaccinees</t>
  </si>
  <si>
    <t>P3D CHMI not protected vaccinees</t>
  </si>
  <si>
    <t>Proportion of/from P3D CHMI protected vaccinees</t>
  </si>
  <si>
    <t>Proportion of/from P3D CHMI not protected vaccinees</t>
  </si>
  <si>
    <r>
      <t xml:space="preserve">Fisher's exact test </t>
    </r>
    <r>
      <rPr>
        <b/>
        <i/>
        <sz val="11"/>
        <color theme="1"/>
        <rFont val="Helvitica"/>
      </rPr>
      <t>P</t>
    </r>
    <r>
      <rPr>
        <b/>
        <sz val="11"/>
        <color theme="1"/>
        <rFont val="Helvitica"/>
      </rPr>
      <t xml:space="preserve"> value</t>
    </r>
  </si>
  <si>
    <t>P value [ratio of number of P and NP vaccinees compared to ratio of number of mAbs in screening library from P and NP vaccinees]</t>
  </si>
  <si>
    <t>NA</t>
  </si>
  <si>
    <t>P values [ratio of number of P and NP vaccinees compared to ratio of number of mAbs of each selection criteria from P and NP vaccinees]</t>
  </si>
  <si>
    <t>P values [ratio of number of mAbs in screening library from P and NP vaccinees compared to ratio of number of mAbs of each selection criteria from P and NP vaccinees]</t>
  </si>
  <si>
    <t>P3D, post-third-dose RTS,S; P, protected; NP, not protected; NA, not applicable</t>
  </si>
  <si>
    <r>
      <rPr>
        <i/>
        <vertAlign val="superscript"/>
        <sz val="11"/>
        <color theme="1"/>
        <rFont val="Helvitica"/>
      </rPr>
      <t>a</t>
    </r>
    <r>
      <rPr>
        <sz val="11"/>
        <color theme="1"/>
        <rFont val="Helvitica"/>
      </rPr>
      <t>properties of clone selection from within the clone's lineage, several mAbs meet more than one criterion (Supplemental Table 4)</t>
    </r>
  </si>
  <si>
    <t>Supplementary Table 4 | Properties of screened PB mAb clones within origin lineages of selected clone</t>
  </si>
  <si>
    <t>mAb ID</t>
  </si>
  <si>
    <t>P3D CHMI</t>
  </si>
  <si>
    <t>Vaccinee ID</t>
  </si>
  <si>
    <t>Lineage</t>
  </si>
  <si>
    <r>
      <t>Leafiest decent clone</t>
    </r>
    <r>
      <rPr>
        <b/>
        <i/>
        <vertAlign val="superscript"/>
        <sz val="11"/>
        <color theme="1"/>
        <rFont val="Helvitica"/>
      </rPr>
      <t>a,b</t>
    </r>
  </si>
  <si>
    <r>
      <t>Most mutated clone</t>
    </r>
    <r>
      <rPr>
        <b/>
        <i/>
        <vertAlign val="superscript"/>
        <sz val="11"/>
        <color theme="1"/>
        <rFont val="Helvitica"/>
      </rPr>
      <t>a,b</t>
    </r>
  </si>
  <si>
    <r>
      <t>SHM</t>
    </r>
    <r>
      <rPr>
        <b/>
        <vertAlign val="superscript"/>
        <sz val="11"/>
        <color theme="1"/>
        <rFont val="Helvitica"/>
      </rPr>
      <t>c</t>
    </r>
  </si>
  <si>
    <t>AB-000270</t>
  </si>
  <si>
    <t>IGHV1-18/11/IGLV10-54/12/0</t>
  </si>
  <si>
    <t>AB-000286</t>
  </si>
  <si>
    <t>IGHV3-21/17/IGLV8-61/11/0</t>
  </si>
  <si>
    <t>AB-000304</t>
  </si>
  <si>
    <t>IGHV3-30/7/IGLV3-27/11/0</t>
  </si>
  <si>
    <t>AB-000306</t>
  </si>
  <si>
    <t>IGHV6-1/7/IGKV4-1/10/0</t>
  </si>
  <si>
    <t>AB-000312</t>
  </si>
  <si>
    <t>IGHV3-21/17/IGLV3-1/10/0</t>
  </si>
  <si>
    <t>AB-000313</t>
  </si>
  <si>
    <t>IGHV3-33/17/IGKV1-5/9/0</t>
  </si>
  <si>
    <t>AB-000321</t>
  </si>
  <si>
    <t>IGHV3-23/10/IGKV2-30/10/0</t>
  </si>
  <si>
    <t>AB-000332</t>
  </si>
  <si>
    <t>IGHV3-30/14/IGKV2-30/10/0</t>
  </si>
  <si>
    <t>AB-000356</t>
  </si>
  <si>
    <t>IGHV3-33/18/IGKV3-15/9/0</t>
  </si>
  <si>
    <t>AB-000372</t>
  </si>
  <si>
    <t>IGHV6-1/13/IGKV2-28/10/0</t>
  </si>
  <si>
    <t>AB-001387</t>
  </si>
  <si>
    <t>IGHV3-33/18/IGLV1-40/12/0</t>
  </si>
  <si>
    <t>AB-001400</t>
  </si>
  <si>
    <t>IGHV1-69/18/IGKV1-16/10/0</t>
  </si>
  <si>
    <t>AB-001424</t>
  </si>
  <si>
    <t>NP</t>
  </si>
  <si>
    <t>IGHV3-48/16/IGKV3-15/10/0</t>
  </si>
  <si>
    <t>AB-001450</t>
  </si>
  <si>
    <t>IGHV7-4-1/13/IGKV4-1/10/0</t>
  </si>
  <si>
    <t>AB-001457</t>
  </si>
  <si>
    <t>IGHV3-21/18/IGKV3-20/9/0</t>
  </si>
  <si>
    <t>AB-001465</t>
  </si>
  <si>
    <t>IGHV5-51/15/IGKV2-30/10/0</t>
  </si>
  <si>
    <t>AB-001467</t>
  </si>
  <si>
    <t>IGHV3-33/17/IGKV3-11/9/0</t>
  </si>
  <si>
    <t>AB-001468</t>
  </si>
  <si>
    <t>IGHV3-33/18/IGKV1-5/9/0</t>
  </si>
  <si>
    <t>AB-001476</t>
  </si>
  <si>
    <t>IGHV1-8/19/IGLV9-49/14/0</t>
  </si>
  <si>
    <t>AB-001480</t>
  </si>
  <si>
    <t>IGHV3-33/17/IGKV1-5/9/1</t>
  </si>
  <si>
    <t>AB-001529</t>
  </si>
  <si>
    <t>IGHV3-33/17/IGKV1-5/9/2</t>
  </si>
  <si>
    <t>AB-001554</t>
  </si>
  <si>
    <t>IGHV3-33/18/IGKV2-30/10/0</t>
  </si>
  <si>
    <t>AB-001566</t>
  </si>
  <si>
    <t>IGHV3-33/17/IGKV3-15/9/0</t>
  </si>
  <si>
    <t>AB-000317</t>
  </si>
  <si>
    <t>IGHV3-30/13/IGKV1-5/10/0</t>
  </si>
  <si>
    <t>1 (tie)</t>
  </si>
  <si>
    <t>AB-000371</t>
  </si>
  <si>
    <t>AB-001526</t>
  </si>
  <si>
    <t>IGHV3-33/18/IGKV3D-11/10/0</t>
  </si>
  <si>
    <t>AB-000315</t>
  </si>
  <si>
    <t>IGHV3-33/19/IGKV1-5/9/0</t>
  </si>
  <si>
    <t>AB-001567</t>
  </si>
  <si>
    <t>IGHV3-21/14/IGKV3-11/10/0</t>
  </si>
  <si>
    <t>AB-000280</t>
  </si>
  <si>
    <t>IGHV3-30/8/IGLV3-27/11/0</t>
  </si>
  <si>
    <t>AB-000284</t>
  </si>
  <si>
    <t>AB-000307</t>
  </si>
  <si>
    <t>IGHV3-30/12/IGKV1-39/10/0</t>
  </si>
  <si>
    <t>AB-000309</t>
  </si>
  <si>
    <t>IGHV3-23/14/IGKV3-20/10/0</t>
  </si>
  <si>
    <t>AB-000314</t>
  </si>
  <si>
    <t>IGHV3-33/18/IGKV1-5/9/1</t>
  </si>
  <si>
    <t>AB-000324</t>
  </si>
  <si>
    <t>IGHV3-33/15/IGLV3-21/12/1</t>
  </si>
  <si>
    <t>AB-000354</t>
  </si>
  <si>
    <t>AB-000370</t>
  </si>
  <si>
    <t>IGHV1-2/14/IGKV4-1/9/0</t>
  </si>
  <si>
    <t>AB-000377</t>
  </si>
  <si>
    <t>IGHV4-39/21/IGLV1-40/12/0</t>
  </si>
  <si>
    <t>AB-000384</t>
  </si>
  <si>
    <t>IGHV3-30/13/IGLV3-25/12/0</t>
  </si>
  <si>
    <t>AB-001395</t>
  </si>
  <si>
    <t>IGHV3-33/17/IGLV6-57/7/0</t>
  </si>
  <si>
    <t>AB-001404</t>
  </si>
  <si>
    <t>IGHV3-33/19/IGKV1-5/9/2</t>
  </si>
  <si>
    <t>AB-001437</t>
  </si>
  <si>
    <t>IGHV3-23/16/IGLV1-51/12/0</t>
  </si>
  <si>
    <t>AB-001439</t>
  </si>
  <si>
    <t>AB-001448</t>
  </si>
  <si>
    <t>IGHV3-15/14/IGLV3-1/10/1</t>
  </si>
  <si>
    <t>AB-001536</t>
  </si>
  <si>
    <t>IGHV3-49/13/IGKV2D-29/10/0</t>
  </si>
  <si>
    <t>AB-001545</t>
  </si>
  <si>
    <t>IGHV3-33/15/IGKV3-11/9/0</t>
  </si>
  <si>
    <t>AB-001547</t>
  </si>
  <si>
    <t>IGHV5-51/16/IGKV2-30/10/0</t>
  </si>
  <si>
    <t>AB-001553</t>
  </si>
  <si>
    <t>IGHV3-33/15/IGKV1-39/11/2</t>
  </si>
  <si>
    <t>AB-001555</t>
  </si>
  <si>
    <t>IGHV3-30/17/IGKV1-5/9/0</t>
  </si>
  <si>
    <t>AB-001560</t>
  </si>
  <si>
    <t>AB-001574</t>
  </si>
  <si>
    <t>IGHV3-30/13/IGKV1-5/11/0</t>
  </si>
  <si>
    <t>AB-001472</t>
  </si>
  <si>
    <t>AB-000337</t>
  </si>
  <si>
    <t>AB-000349</t>
  </si>
  <si>
    <t>IGHV3-7/7/IGKV2D-29/10/0</t>
  </si>
  <si>
    <t>AB-000212</t>
  </si>
  <si>
    <t>IGHV3-73/15/IGLV10-54/12/0</t>
  </si>
  <si>
    <t>AB-000213</t>
  </si>
  <si>
    <t>IGHV3-73/16/IGLV10-54/12/0</t>
  </si>
  <si>
    <t>AB-000214</t>
  </si>
  <si>
    <t>IGHV2-5/12/IGLV5-45/10/0</t>
  </si>
  <si>
    <t>AB-000215</t>
  </si>
  <si>
    <t>IGHV3-73/18/IGKV4-1/10/0</t>
  </si>
  <si>
    <t>AB-000216</t>
  </si>
  <si>
    <t>IGHV3-7/11/IGLV10-54/12/0</t>
  </si>
  <si>
    <t>AB-000217</t>
  </si>
  <si>
    <t>IGHV3-73/10/IGKV4-1/10/0</t>
  </si>
  <si>
    <t>AB-000221</t>
  </si>
  <si>
    <t>IGHV3-23/22/IGKV2-40/10/0</t>
  </si>
  <si>
    <t>AB-000244</t>
  </si>
  <si>
    <t>IGHV3-23/9/IGLV3-19/12/0</t>
  </si>
  <si>
    <t>AB-000259</t>
  </si>
  <si>
    <t>IGHV3-11/13/IGKV1-5/9/0</t>
  </si>
  <si>
    <t>AB-000262</t>
  </si>
  <si>
    <t>IGHV2-5/14/IGLV5-45/10/0</t>
  </si>
  <si>
    <t>AB-000263</t>
  </si>
  <si>
    <t>IGHV3-66/18/IGLV5-45/10/0</t>
  </si>
  <si>
    <t>AB-000265</t>
  </si>
  <si>
    <t>IGHV3-30/8/IGLV10-54/12/0</t>
  </si>
  <si>
    <t>AB-000269</t>
  </si>
  <si>
    <t>IGHV3-73/15/IGKV4-1/10/0</t>
  </si>
  <si>
    <t>AB-000271</t>
  </si>
  <si>
    <t>IGHV3-73/18/IGKV3-11/11/0</t>
  </si>
  <si>
    <t>AB-000272</t>
  </si>
  <si>
    <t>IGHV4-39/11/IGLV5-45/10/0</t>
  </si>
  <si>
    <t>AB-000275</t>
  </si>
  <si>
    <t>IGHV3-66/21/IGLV8-61/11/0</t>
  </si>
  <si>
    <t>AB-000278</t>
  </si>
  <si>
    <t>IGHV3-66/15/IGLV8-61/11/0</t>
  </si>
  <si>
    <t>AB-000279</t>
  </si>
  <si>
    <t>IGHV1-3/16/IGLV1-40/12/0</t>
  </si>
  <si>
    <t>AB-000293</t>
  </si>
  <si>
    <t>IGHV3-7/10/IGKV2-24/10/0</t>
  </si>
  <si>
    <t>AB-000295</t>
  </si>
  <si>
    <t>IGHV1-3/20/IGLV1-40/13/0</t>
  </si>
  <si>
    <t>AB-000297</t>
  </si>
  <si>
    <t>AB-000298</t>
  </si>
  <si>
    <t>IGHV3-49/11/IGKV1-17/10/1</t>
  </si>
  <si>
    <t>AB-000299</t>
  </si>
  <si>
    <t>IGHV3-72/15/IGKV2-24/10/0</t>
  </si>
  <si>
    <t>AB-000302</t>
  </si>
  <si>
    <t>IGHV6-1/11/IGKV4-1/10/0</t>
  </si>
  <si>
    <t>AB-000303</t>
  </si>
  <si>
    <t>IGHV3-15/7/IGLV3-27/10/0</t>
  </si>
  <si>
    <t>AB-000319</t>
  </si>
  <si>
    <t>IGHV4-34/22/IGKV3-20/10/0</t>
  </si>
  <si>
    <t>AB-000320</t>
  </si>
  <si>
    <t>IGHV3-33/15/IGKV1-33/9/0</t>
  </si>
  <si>
    <t>AB-000327</t>
  </si>
  <si>
    <t>IGHV3-33/20/IGLV1-40/13/0</t>
  </si>
  <si>
    <t>AB-000328</t>
  </si>
  <si>
    <t>IGHV5-51/16/IGKV4-1/9/0</t>
  </si>
  <si>
    <t>AB-000340</t>
  </si>
  <si>
    <t>IGHV4-39/19/IGLV1-40/12/0</t>
  </si>
  <si>
    <t>AB-000342</t>
  </si>
  <si>
    <t>IGHV4-59/16/IGLV1-44/12/0</t>
  </si>
  <si>
    <t>AB-000346</t>
  </si>
  <si>
    <t>IGHV1-46/13/IGLV2-18/11/0</t>
  </si>
  <si>
    <t>AB-000347</t>
  </si>
  <si>
    <t>IGHV3-23/17/IGLV3-21/12/1</t>
  </si>
  <si>
    <t>AB-000348</t>
  </si>
  <si>
    <t>IGHV4-39/10/IGKV1-39/10/0</t>
  </si>
  <si>
    <t>AB-000351</t>
  </si>
  <si>
    <t>IGHV1-18/17/IGKV1-5/12/0</t>
  </si>
  <si>
    <t>AB-000355</t>
  </si>
  <si>
    <t>IGHV3-74/17/IGLV2-14/11/0</t>
  </si>
  <si>
    <t>AB-000357</t>
  </si>
  <si>
    <t>IGHV1-69/17/IGKV3-15/11/0</t>
  </si>
  <si>
    <t>AB-000358</t>
  </si>
  <si>
    <t>IGHV4-39/23/IGKV3-20/10/0</t>
  </si>
  <si>
    <t>AB-000359</t>
  </si>
  <si>
    <t>IGHV3-49/18/IGKV2-24/10/0</t>
  </si>
  <si>
    <t>AB-000360</t>
  </si>
  <si>
    <t>IGHV3-49/19/IGKV1-12/10/0</t>
  </si>
  <si>
    <t>AB-000361</t>
  </si>
  <si>
    <t>IGHV3-23/17/IGLV3-21/12/0</t>
  </si>
  <si>
    <t>AB-000364</t>
  </si>
  <si>
    <t>IGHV3-33/13/IGKV1-5/9/0</t>
  </si>
  <si>
    <t>AB-000365</t>
  </si>
  <si>
    <t>IGHV4-39/19/IGLV4-69/10/0</t>
  </si>
  <si>
    <t>AB-000368</t>
  </si>
  <si>
    <t>IGHV3-23/23/IGKV1-27/10/0</t>
  </si>
  <si>
    <t>AB-000373</t>
  </si>
  <si>
    <t>IGHV3-33/14/IGKV2-29/9/0</t>
  </si>
  <si>
    <t>AB-000374</t>
  </si>
  <si>
    <t>IGHV3-20/15/IGLV2-8/11/0</t>
  </si>
  <si>
    <t>AB-000375</t>
  </si>
  <si>
    <t>IGHV1-3/17/IGKV1-5/11/0</t>
  </si>
  <si>
    <t>AB-000376</t>
  </si>
  <si>
    <t>IGHV3-33/16/IGKV1-5/9/1</t>
  </si>
  <si>
    <t>AB-000378</t>
  </si>
  <si>
    <t>IGHV3-48/17/IGKV1-5/10/0</t>
  </si>
  <si>
    <t>AB-000383</t>
  </si>
  <si>
    <t>IGHV3-23/22/IGKV1-39/10/0</t>
  </si>
  <si>
    <t>AB-000385</t>
  </si>
  <si>
    <t>IGHV4-39/19/IGKV1-9/11/0</t>
  </si>
  <si>
    <t>AB-000386</t>
  </si>
  <si>
    <t>IGHV3-21/17/IGLV1-40/11/0</t>
  </si>
  <si>
    <t>AB-000387</t>
  </si>
  <si>
    <t>IGHV1-2/16/IGLV2-8/11/0</t>
  </si>
  <si>
    <t>AB-000388</t>
  </si>
  <si>
    <t>IGHV1-18/11/IGLV1-51/13/0</t>
  </si>
  <si>
    <t>AB-000395</t>
  </si>
  <si>
    <t>IGHV3-33/16/IGKV1-5/9/0</t>
  </si>
  <si>
    <t>AB-000400</t>
  </si>
  <si>
    <t>IGHV4-4/14/IGLV1-40/12/0</t>
  </si>
  <si>
    <t>AB-001388</t>
  </si>
  <si>
    <t>IGHV3-33/12/IGKV3-20/9/0</t>
  </si>
  <si>
    <t>AB-001394</t>
  </si>
  <si>
    <t>IGHV2-26/22/IGLV2-23/11/0</t>
  </si>
  <si>
    <t>AB-001397</t>
  </si>
  <si>
    <t>IGHV3-53/13/IGLV2-14/12/0</t>
  </si>
  <si>
    <t>AB-001398</t>
  </si>
  <si>
    <t>IGHV3-23/16/IGKV1-33/10/0</t>
  </si>
  <si>
    <t>AB-001402</t>
  </si>
  <si>
    <t>IGHV1-69/17/IGLV3-25/13/0</t>
  </si>
  <si>
    <t>AB-001407</t>
  </si>
  <si>
    <t>IGHV3-30/19/IGKV3-15/9/0</t>
  </si>
  <si>
    <t>AB-001408</t>
  </si>
  <si>
    <t>IGHV4-38-2/19/IGKV3-15/12/0</t>
  </si>
  <si>
    <t>AB-001411</t>
  </si>
  <si>
    <t>IGHV3-33/17/IGKV2-28/9/0</t>
  </si>
  <si>
    <t>AB-001413</t>
  </si>
  <si>
    <t>AB-001416</t>
  </si>
  <si>
    <t>IGHV3-7/11/IGLV3-1/10/0</t>
  </si>
  <si>
    <t>AB-001418</t>
  </si>
  <si>
    <t>IGHV1-8/18/IGLV1-44/11/0</t>
  </si>
  <si>
    <t>AB-001419</t>
  </si>
  <si>
    <t>IGHV3-30/29/IGLV3-19/12/0</t>
  </si>
  <si>
    <t>AB-001420</t>
  </si>
  <si>
    <t>IGHV1-18/21/IGKV3-20/10/0</t>
  </si>
  <si>
    <t>AB-001425</t>
  </si>
  <si>
    <t>IGHV3-30/27/IGKV4-1/10/0</t>
  </si>
  <si>
    <t>AB-001426</t>
  </si>
  <si>
    <t>AB-001427</t>
  </si>
  <si>
    <t>IGHV3-48/13/IGKV1-39/10/0</t>
  </si>
  <si>
    <t>AB-001434</t>
  </si>
  <si>
    <t>IGHV3-33/14/IGKV2-24/9/0</t>
  </si>
  <si>
    <t>AB-001435</t>
  </si>
  <si>
    <t>AB-001440</t>
  </si>
  <si>
    <t>IGHV3-23/19/IGLV9-49/14/0</t>
  </si>
  <si>
    <t>AB-001442</t>
  </si>
  <si>
    <t>IGHV4-4/19/IGKV3-11/11/0</t>
  </si>
  <si>
    <t>AB-001443</t>
  </si>
  <si>
    <t>IGHV3-33/20/IGKV1-5/9/0</t>
  </si>
  <si>
    <t>AB-001445</t>
  </si>
  <si>
    <t>IGHV4-38-2/15/IGKV3-20/11/0</t>
  </si>
  <si>
    <t>AB-001451</t>
  </si>
  <si>
    <t>IGHV3-15/10/IGLV2-14/9/0</t>
  </si>
  <si>
    <t>AB-001453</t>
  </si>
  <si>
    <t>IGHV3-74/23/IGLV3-10/11/0</t>
  </si>
  <si>
    <t>AB-001456</t>
  </si>
  <si>
    <t>IGHV2-70D/14/IGKV1-39/10/0</t>
  </si>
  <si>
    <t>AB-001460</t>
  </si>
  <si>
    <t>IGHV3-7/15/IGKV3-11/10/0</t>
  </si>
  <si>
    <t>AB-001461</t>
  </si>
  <si>
    <t>IGHV3-74/16/IGLV2-14/12/0</t>
  </si>
  <si>
    <t>AB-001462</t>
  </si>
  <si>
    <t>IGHV3-33/21/IGKV1-16/10/0</t>
  </si>
  <si>
    <t>AB-001470</t>
  </si>
  <si>
    <t>IGHV5-51/15/IGKV1-39/10/0</t>
  </si>
  <si>
    <t>AB-001473</t>
  </si>
  <si>
    <t>IGHV3-66/14/IGKV3-20/11/0</t>
  </si>
  <si>
    <t>AB-001474</t>
  </si>
  <si>
    <t>IGHV1-2/13/IGKV2-28/10/0</t>
  </si>
  <si>
    <t>AB-001482</t>
  </si>
  <si>
    <t>AB-001484</t>
  </si>
  <si>
    <t>IGHV3-74/19/IGKV3-11/13/0</t>
  </si>
  <si>
    <t>AB-001485</t>
  </si>
  <si>
    <t>IGHV3-21/12/IGLV1-44/13/0</t>
  </si>
  <si>
    <t>AB-001488</t>
  </si>
  <si>
    <t>IGHV3-21/15/IGLV3-1/10/0</t>
  </si>
  <si>
    <t>AB-001489</t>
  </si>
  <si>
    <t>IGHV1-2/11/IGKV1-5/11/0</t>
  </si>
  <si>
    <t>AB-001493</t>
  </si>
  <si>
    <t>IGHV3-33/16/IGLV1-40/12/0</t>
  </si>
  <si>
    <t>AB-001499</t>
  </si>
  <si>
    <t>IGHV5-51/12/IGKV3-15/10/0</t>
  </si>
  <si>
    <t>AB-001502</t>
  </si>
  <si>
    <t>IGHV3-21/16/IGLV3-21/10/0</t>
  </si>
  <si>
    <t>AB-001504</t>
  </si>
  <si>
    <t>IGHV4-39/22/IGKV3-15/10/0</t>
  </si>
  <si>
    <t>AB-001505</t>
  </si>
  <si>
    <t>IGHV3-48/14/IGLV2-23/11/0</t>
  </si>
  <si>
    <t>AB-001506</t>
  </si>
  <si>
    <t>IGHV3-21/19/IGLV2-23/12/0</t>
  </si>
  <si>
    <t>AB-001508</t>
  </si>
  <si>
    <t>IGHV3-33/16/IGKV4-1/11/0</t>
  </si>
  <si>
    <t>AB-001512</t>
  </si>
  <si>
    <t>IGHV3-30/26/IGKV2-28/10/0</t>
  </si>
  <si>
    <t>AB-001514</t>
  </si>
  <si>
    <t>IGHV3-9/14/IGKV4-1/10/0</t>
  </si>
  <si>
    <t>AB-001520</t>
  </si>
  <si>
    <t>IGHV3-7/9/IGKV3-20/10/0</t>
  </si>
  <si>
    <t>AB-001521</t>
  </si>
  <si>
    <t>IGHV3-21/15/IGKV3-15/11/0</t>
  </si>
  <si>
    <t>AB-001523</t>
  </si>
  <si>
    <t>IGHV3-33/10/IGKV1-17/10/0</t>
  </si>
  <si>
    <t>AB-001524</t>
  </si>
  <si>
    <t>IGHV3-7/13/IGKV3-20/10/0</t>
  </si>
  <si>
    <t>AB-001527</t>
  </si>
  <si>
    <t>IGHV4-34/20/IGLV3-19/13/0</t>
  </si>
  <si>
    <t>AB-001530</t>
  </si>
  <si>
    <t>IGHV3-53/17/IGLV2-8/11/0</t>
  </si>
  <si>
    <t>AB-001531</t>
  </si>
  <si>
    <t>IGHV3-33/22/IGKV1-5/9/0</t>
  </si>
  <si>
    <t>AB-001537</t>
  </si>
  <si>
    <t>AB-001538</t>
  </si>
  <si>
    <t>IGHV3-23/12/IGKV4-1/10/0</t>
  </si>
  <si>
    <t>AB-001539</t>
  </si>
  <si>
    <t>IGHV3-43/14/IGLV3-21/12/0</t>
  </si>
  <si>
    <t>AB-001540</t>
  </si>
  <si>
    <t>IGHV3-33/12/IGKV4-1/10/1</t>
  </si>
  <si>
    <t>AB-001541</t>
  </si>
  <si>
    <t>IGHV3-33/16/IGKV1-39/9/0</t>
  </si>
  <si>
    <t>AB-001542</t>
  </si>
  <si>
    <t>IGHV3-15/10/IGLV7-43/10/0</t>
  </si>
  <si>
    <t>AB-001549</t>
  </si>
  <si>
    <t>IGHV3-30/23/IGLV3-19/12/0</t>
  </si>
  <si>
    <t>AB-001558</t>
  </si>
  <si>
    <t>AB-001561</t>
  </si>
  <si>
    <t>IGHV3-33/17/IGKV2-24/9/0</t>
  </si>
  <si>
    <t>AB-001562</t>
  </si>
  <si>
    <t>IGHV3-23/13/IGLV2-14/11/0</t>
  </si>
  <si>
    <t>AB-001565</t>
  </si>
  <si>
    <t>IGHV1-2/15/IGKV1-39/9/0</t>
  </si>
  <si>
    <t>AB-001571</t>
  </si>
  <si>
    <t>IGHV3-30/22/IGKV3-15/9/0</t>
  </si>
  <si>
    <t>AB-001572</t>
  </si>
  <si>
    <t>IGHV3-33/15/IGKV2-29/9/0</t>
  </si>
  <si>
    <t>AB-001575</t>
  </si>
  <si>
    <t>IGHV1-3/27/IGKV1-39/11/0</t>
  </si>
  <si>
    <t>AB-000363</t>
  </si>
  <si>
    <t>IGHV1-18/16/IGKV1-39/10/0</t>
  </si>
  <si>
    <t>AB-000399</t>
  </si>
  <si>
    <t>AB-001455</t>
  </si>
  <si>
    <t>IGHV3-33/16/IGKV2-30/9/0</t>
  </si>
  <si>
    <t>AB-001525</t>
  </si>
  <si>
    <t>IGHV3-11/18/IGLV3-1/10/0</t>
  </si>
  <si>
    <t>AB-001573</t>
  </si>
  <si>
    <t>IGHV3-33/17/IGKV1-12/10/0</t>
  </si>
  <si>
    <t>AB-000331</t>
  </si>
  <si>
    <t>IGHV3-7/17/IGLV1-44/12/0</t>
  </si>
  <si>
    <t>AB-000394</t>
  </si>
  <si>
    <t>IGHV3-33/16/IGKV3-11/9/0</t>
  </si>
  <si>
    <t>AB-001412</t>
  </si>
  <si>
    <t>IGHV4-39/20/IGLV2-14/12/0</t>
  </si>
  <si>
    <t>AB-001423</t>
  </si>
  <si>
    <t>IGHV4-39/19/IGKV3-11/12/0</t>
  </si>
  <si>
    <t>AB-001433</t>
  </si>
  <si>
    <t>IGHV4-34/24/IGLV3-19/11/0</t>
  </si>
  <si>
    <t>AB-001447</t>
  </si>
  <si>
    <t>IGHV4-39/19/IGLV4-69/11/0</t>
  </si>
  <si>
    <t>AB-001469</t>
  </si>
  <si>
    <t>IGHV4-59/15/IGKV1-39/10/0</t>
  </si>
  <si>
    <t>AB-001486</t>
  </si>
  <si>
    <t>AB-001507</t>
  </si>
  <si>
    <t>IGHV3-20/15/IGKV1-5/10/0</t>
  </si>
  <si>
    <t>AB-001519</t>
  </si>
  <si>
    <t>IGHV4-34/28/IGKV1-9/10/0</t>
  </si>
  <si>
    <t>AB-001534</t>
  </si>
  <si>
    <t>IGHV3-21/20/IGKV3-20/9/0</t>
  </si>
  <si>
    <t>AB-000227</t>
  </si>
  <si>
    <t>AB-000234</t>
  </si>
  <si>
    <t>IGHV3-21/16/IGLV3-21/12/0</t>
  </si>
  <si>
    <t>AB-000235</t>
  </si>
  <si>
    <t>IGHV3-74/18/IGLV1-40/13/0</t>
  </si>
  <si>
    <t>AB-000236</t>
  </si>
  <si>
    <t>IGHV3-48/18/IGLV3-1/10/1</t>
  </si>
  <si>
    <t>AB-000237</t>
  </si>
  <si>
    <t>IGHV1-3/9/IGKV2-28/10/0</t>
  </si>
  <si>
    <t>AB-000242</t>
  </si>
  <si>
    <t>IGHV3-7/7/IGLV3-25/12/0</t>
  </si>
  <si>
    <t>AB-000252</t>
  </si>
  <si>
    <t>IGHV1-69/19/IGKV3-11/11/0</t>
  </si>
  <si>
    <t>AB-000274</t>
  </si>
  <si>
    <t>AB-000287</t>
  </si>
  <si>
    <t>IGHV1-8/17/IGLV1-40/12/0</t>
  </si>
  <si>
    <t>AB-000291</t>
  </si>
  <si>
    <t>IGHV3-33/14/IGLV1-44/12/0</t>
  </si>
  <si>
    <t>AB-000300</t>
  </si>
  <si>
    <t>IGHV3-7/7/IGLV7-46/10/0</t>
  </si>
  <si>
    <t>AB-000301</t>
  </si>
  <si>
    <t>IGHV4-39/23/IGLV1-40/13/0</t>
  </si>
  <si>
    <t>AB-000308</t>
  </si>
  <si>
    <t>IGHV3-33/17/IGLV1-40/12/0</t>
  </si>
  <si>
    <t>AB-000322</t>
  </si>
  <si>
    <t>IGHV3-7/14/IGLV7-43/10/0</t>
  </si>
  <si>
    <t>AB-000326</t>
  </si>
  <si>
    <t>IGHV4-4/15/IGKV2-28/10/0</t>
  </si>
  <si>
    <t>AB-000339</t>
  </si>
  <si>
    <t>IGHV3-72/14/IGLV1-44/12/0</t>
  </si>
  <si>
    <t>AB-000341</t>
  </si>
  <si>
    <t>IGHV4-39/19/IGLV3-9/10/0</t>
  </si>
  <si>
    <t>AB-000343</t>
  </si>
  <si>
    <t>IGHV3-23/22/IGLV2-14/11/0</t>
  </si>
  <si>
    <t>AB-000344</t>
  </si>
  <si>
    <t>IGHV3-33/14/IGKV1-39/11/0</t>
  </si>
  <si>
    <t>AB-000382</t>
  </si>
  <si>
    <t>IGHV3-33/23/IGKV3-20/11/0</t>
  </si>
  <si>
    <t>AB-000390</t>
  </si>
  <si>
    <t>IGHV3-23/19/IGKV1-5/9/0</t>
  </si>
  <si>
    <t>AB-000391</t>
  </si>
  <si>
    <t>IGHV3-48/16/IGKV2-30/10/0</t>
  </si>
  <si>
    <t>AB-000392</t>
  </si>
  <si>
    <t>IGHV3-30/13/IGLV3-27/11/0</t>
  </si>
  <si>
    <t>AB-000393</t>
  </si>
  <si>
    <t>IGHV3-49/14/IGKV2D-29/10/0</t>
  </si>
  <si>
    <t>AB-001390</t>
  </si>
  <si>
    <t>IGHV3-33/18/IGKV2-28/9/0</t>
  </si>
  <si>
    <t>AB-001393</t>
  </si>
  <si>
    <t>IGHV3-23/17/IGKV1-33/10/0</t>
  </si>
  <si>
    <t>AB-001403</t>
  </si>
  <si>
    <t>IGHV3-30/18/IGLV1-40/12/1</t>
  </si>
  <si>
    <t>AB-001406</t>
  </si>
  <si>
    <t>IGHV3-23/22/IGKV3-11/10/0</t>
  </si>
  <si>
    <t>AB-001410</t>
  </si>
  <si>
    <t>AB-001414</t>
  </si>
  <si>
    <t>IGHV1-18/22/IGLV2-23/12/0</t>
  </si>
  <si>
    <t>AB-001415</t>
  </si>
  <si>
    <t>IGHV3-21/17/IGLV3-21/13/0</t>
  </si>
  <si>
    <t>AB-001421</t>
  </si>
  <si>
    <t>IGHV3-15/14/IGKV2-28/10/0</t>
  </si>
  <si>
    <t>AB-001429</t>
  </si>
  <si>
    <t>IGHV3-33/18/IGLV1-40/13/0</t>
  </si>
  <si>
    <t>AB-001436</t>
  </si>
  <si>
    <t>IGHV3-33/20/IGKV4-1/9/0</t>
  </si>
  <si>
    <t>AB-001444</t>
  </si>
  <si>
    <t>IGHV3-23/12/IGLV2-8/11/0</t>
  </si>
  <si>
    <t>AB-001452</t>
  </si>
  <si>
    <t>IGHV3-21/22/IGKV1D-13/10/0</t>
  </si>
  <si>
    <t>AB-001459</t>
  </si>
  <si>
    <t>AB-001464</t>
  </si>
  <si>
    <t>IGHV3-74/17/IGKV1-5/10/0</t>
  </si>
  <si>
    <t>AB-001479</t>
  </si>
  <si>
    <t>IGHV3-23/17/IGLV6-57/10/0</t>
  </si>
  <si>
    <t>AB-001483</t>
  </si>
  <si>
    <t>IGHV3-15/15/IGLV3-1/10/2</t>
  </si>
  <si>
    <t>AB-001490</t>
  </si>
  <si>
    <t>IGHV7-4-1/13/IGLV4-69/10/0</t>
  </si>
  <si>
    <t>AB-001491</t>
  </si>
  <si>
    <t>IGHV4-39/12/IGLV7-43/10/0</t>
  </si>
  <si>
    <t>AB-001492</t>
  </si>
  <si>
    <t>IGHV3-30/17/IGKV1-9/10/0</t>
  </si>
  <si>
    <t>AB-001496</t>
  </si>
  <si>
    <t>IGHV3-30/19/IGLV2-11/11/0</t>
  </si>
  <si>
    <t>AB-001497</t>
  </si>
  <si>
    <t>IGHV1-69/16/IGKV3-15/11/0</t>
  </si>
  <si>
    <t>AB-001498</t>
  </si>
  <si>
    <t>IGHV3-21/20/IGLV1-44/12/0</t>
  </si>
  <si>
    <t>AB-001500</t>
  </si>
  <si>
    <t>IGHV3-49/15/IGLV2-14/12/0</t>
  </si>
  <si>
    <t>AB-001501</t>
  </si>
  <si>
    <t>IGHV4-4/13/IGKV3-20/10/0</t>
  </si>
  <si>
    <t>AB-001503</t>
  </si>
  <si>
    <t>IGHV3-33/19/IGKV2-30/9/0</t>
  </si>
  <si>
    <t>AB-001511</t>
  </si>
  <si>
    <t>AB-001516</t>
  </si>
  <si>
    <t>IGHV3-30/24/IGLV1-40/12/0</t>
  </si>
  <si>
    <t>AB-001532</t>
  </si>
  <si>
    <t>IGHV3-33/15/IGLV2-14/6/0</t>
  </si>
  <si>
    <t>AB-001535</t>
  </si>
  <si>
    <t>IGHV3-49/14/IGKV3-11/9/0</t>
  </si>
  <si>
    <t>AB-001546</t>
  </si>
  <si>
    <t>IGHV3-21/15/IGLV3-25/12/0</t>
  </si>
  <si>
    <t>AB-001551</t>
  </si>
  <si>
    <t>IGHV3-49/13/IGKV3-15/9/0</t>
  </si>
  <si>
    <t>AB-001552</t>
  </si>
  <si>
    <t>IGHV3-15/13/IGLV3-1/11/0</t>
  </si>
  <si>
    <t>AB-001559</t>
  </si>
  <si>
    <t>IGHV3-48/16/IGKV4-1/10/0</t>
  </si>
  <si>
    <t>AB-001563</t>
  </si>
  <si>
    <t>IGHV3-30/19/IGKV3-15/11/0</t>
  </si>
  <si>
    <t>AB-001569</t>
  </si>
  <si>
    <t>IGHV3-33/14/IGKV1-16/10/0</t>
  </si>
  <si>
    <t>AB-001576</t>
  </si>
  <si>
    <t>IGHV3-30/14/IGLV6-57/10/0</t>
  </si>
  <si>
    <t>AB-000224</t>
  </si>
  <si>
    <t>IGHV3-49/19/IGLV1-40/12/0</t>
  </si>
  <si>
    <t>AB-000289</t>
  </si>
  <si>
    <t>IGHV7-4-1/20/IGKV3-11/9/0</t>
  </si>
  <si>
    <t>AB-000316</t>
  </si>
  <si>
    <t>AB-000367</t>
  </si>
  <si>
    <t>IGHV3-21/18/IGLV3-1/11/0</t>
  </si>
  <si>
    <t>AB-000369</t>
  </si>
  <si>
    <t>IGHV4-59/19/IGLV1-40/11/0</t>
  </si>
  <si>
    <t>AB-000398</t>
  </si>
  <si>
    <t>IGHV3-23/16/IGLV3-10/14/0</t>
  </si>
  <si>
    <t>AB-001389</t>
  </si>
  <si>
    <t>IGHV4-39/19/IGLV1-51/12/0</t>
  </si>
  <si>
    <t>AB-001431</t>
  </si>
  <si>
    <t>IGHV3-7/21/IGKV1-33/9/0</t>
  </si>
  <si>
    <t>AB-001466</t>
  </si>
  <si>
    <t>IGHV3-11/18/IGKV3-15/10/1</t>
  </si>
  <si>
    <t>AB-001475</t>
  </si>
  <si>
    <t>IGHV1-69-2/20/IGLV9-49/14/0</t>
  </si>
  <si>
    <t>AB-000397</t>
  </si>
  <si>
    <t>IGHV3-15/13/IGKV2-28/10/0</t>
  </si>
  <si>
    <t>AB-000345</t>
  </si>
  <si>
    <t>IGHV3-23/10/IGKV3-15/11/0</t>
  </si>
  <si>
    <t>AB-001446</t>
  </si>
  <si>
    <t>AB-001515</t>
  </si>
  <si>
    <t>IGHV3-74/16/IGLV2-11/13/0</t>
  </si>
  <si>
    <t>AB-001517</t>
  </si>
  <si>
    <t>IGHV3-33/15/IGKV2D-29/9/0</t>
  </si>
  <si>
    <t>AB-001405</t>
  </si>
  <si>
    <t>AB-001481</t>
  </si>
  <si>
    <t>IGHV3-33/16/IGKV2-30/11/0</t>
  </si>
  <si>
    <t>AB-001494</t>
  </si>
  <si>
    <t>IGHV3-9/13/IGLV1-51/12/0</t>
  </si>
  <si>
    <t>AB-001510</t>
  </si>
  <si>
    <t>AB-000311</t>
  </si>
  <si>
    <t>IGHV3-33/15/IGLV1-40/13/0</t>
  </si>
  <si>
    <t>AB-000219</t>
  </si>
  <si>
    <t>IGHV4-39/23/IGLV1-40/12/0</t>
  </si>
  <si>
    <t>AB-000254</t>
  </si>
  <si>
    <t>IGHV3-74/16/IGLV2-11/12/0</t>
  </si>
  <si>
    <t>AB-000268</t>
  </si>
  <si>
    <t>IGHV3-15/15/IGLV10-54/12/0</t>
  </si>
  <si>
    <t>AB-000305</t>
  </si>
  <si>
    <t>AB-000310</t>
  </si>
  <si>
    <t>IGHV3-30/11/IGKV1-39/10/0</t>
  </si>
  <si>
    <t>AB-001409</t>
  </si>
  <si>
    <t>AB-001495</t>
  </si>
  <si>
    <t>AB-001544</t>
  </si>
  <si>
    <t>AB-001557</t>
  </si>
  <si>
    <t>IGHV3-33/19/IGLV1-40/12/0</t>
  </si>
  <si>
    <t>AB-001564</t>
  </si>
  <si>
    <t>IGHV3-21/14/IGLV1-44/12/0</t>
  </si>
  <si>
    <t>AB-001568</t>
  </si>
  <si>
    <t>IGHV1-2/15/IGKV2-28/10/0</t>
  </si>
  <si>
    <t>AB-000257</t>
  </si>
  <si>
    <t>IGHV1-2/15/IGLV1-44/12/0</t>
  </si>
  <si>
    <t>AB-001401</t>
  </si>
  <si>
    <t>AB-001428</t>
  </si>
  <si>
    <t>AB-000222</t>
  </si>
  <si>
    <t>AB-000325</t>
  </si>
  <si>
    <t>IGHV3-33/15/IGKV3-15/9/0</t>
  </si>
  <si>
    <t>AB-000334</t>
  </si>
  <si>
    <t>IGHV3-33/17/IGKV1-5/11/0</t>
  </si>
  <si>
    <t>AB-000338</t>
  </si>
  <si>
    <t>IGHV3-30/16/IGKV2-30/9/0</t>
  </si>
  <si>
    <t>AB-000249</t>
  </si>
  <si>
    <t>IGHV4-31/19/IGLV2-23/13/0</t>
  </si>
  <si>
    <t>AB-000281</t>
  </si>
  <si>
    <t>IGHV3-11/19/IGLV5-45/10/0</t>
  </si>
  <si>
    <t>AB-000330</t>
  </si>
  <si>
    <t>IGHV1-69/22/IGLV7-43/10/0</t>
  </si>
  <si>
    <t>AB-001417</t>
  </si>
  <si>
    <t>IGHV3-48/14/IGLV1-40/10/0</t>
  </si>
  <si>
    <t>AB-001422</t>
  </si>
  <si>
    <t>IGHV3-21/21/IGLV2-14/11/0</t>
  </si>
  <si>
    <t>AB-001438</t>
  </si>
  <si>
    <t>IGHV3-33/20/IGLV1-40/12/0</t>
  </si>
  <si>
    <t>AB-001449</t>
  </si>
  <si>
    <t>IGHV3-15/12/IGKV2-28/10/0</t>
  </si>
  <si>
    <t>AB-001471</t>
  </si>
  <si>
    <t>AB-001518</t>
  </si>
  <si>
    <t>IGHV3-23/15/IGKV1-33/11/0</t>
  </si>
  <si>
    <t>AB-001399</t>
  </si>
  <si>
    <t>IGHV4-31/24/IGKV1-5/11/0</t>
  </si>
  <si>
    <t>AB-001432</t>
  </si>
  <si>
    <t>IGHV1-18/23/IGKV3-11/10/0</t>
  </si>
  <si>
    <t>AB-001458</t>
  </si>
  <si>
    <t>AB-000285</t>
  </si>
  <si>
    <t>IGHV4-61/10/IGLV7-46/12/0</t>
  </si>
  <si>
    <t>AB-000288</t>
  </si>
  <si>
    <t>IGHV2-5/17/IGLV1-40/13/0</t>
  </si>
  <si>
    <t>AB-000350</t>
  </si>
  <si>
    <t>IGHV3-30/19/IGKV2-28/9/0</t>
  </si>
  <si>
    <t>AB-000366</t>
  </si>
  <si>
    <t>AB-000381</t>
  </si>
  <si>
    <t>IGHV1-69-2/14/IGKV4-1/10/0</t>
  </si>
  <si>
    <t>AB-001441</t>
  </si>
  <si>
    <t>IGHV4-4/15/IGKV3-20/10/0</t>
  </si>
  <si>
    <t>AB-001578</t>
  </si>
  <si>
    <t>IGHV3-33/18/IGKV3-11/10/0</t>
  </si>
  <si>
    <t>AB-000380</t>
  </si>
  <si>
    <t>IGHV3-15/21/IGLV5-39/12/0</t>
  </si>
  <si>
    <t>AB-001550</t>
  </si>
  <si>
    <t>IGHV3-23/18/IGKV1-33/10/0</t>
  </si>
  <si>
    <t>AB-000218</t>
  </si>
  <si>
    <t>IGHV3-30/23/IGLV5-45/10/0</t>
  </si>
  <si>
    <t>AB-000223</t>
  </si>
  <si>
    <t>IGHV1-69/18/IGKV3-20/10/0</t>
  </si>
  <si>
    <t>AB-000225</t>
  </si>
  <si>
    <t>AB-000226</t>
  </si>
  <si>
    <t>IGHV3-74/16/IGLV1-40/13/0</t>
  </si>
  <si>
    <t>AB-000228</t>
  </si>
  <si>
    <t>IGHV3-23/15/IGLV1-40/12/0</t>
  </si>
  <si>
    <t>AB-000229</t>
  </si>
  <si>
    <t>IGHV3-33/20/IGKV1-9/10/0</t>
  </si>
  <si>
    <t>AB-000230</t>
  </si>
  <si>
    <t>IGHV4-59/28/IGLV1-40/12/0</t>
  </si>
  <si>
    <t>AB-000232</t>
  </si>
  <si>
    <t>IGHV3-23/22/IGKV2-24/10/0</t>
  </si>
  <si>
    <t>AB-000233</t>
  </si>
  <si>
    <t>IGHV3-15/18/IGKV1-5/10/0</t>
  </si>
  <si>
    <t>AB-000238</t>
  </si>
  <si>
    <t>IGHV3-30/15/IGLV6-57/11/0</t>
  </si>
  <si>
    <t>AB-000239</t>
  </si>
  <si>
    <t>IGHV3-33/15/IGKV1-5/11/0</t>
  </si>
  <si>
    <t>AB-000241</t>
  </si>
  <si>
    <t>AB-000243</t>
  </si>
  <si>
    <t>IGHV3-23/17/IGKV3-15/11/0</t>
  </si>
  <si>
    <t>AB-000245</t>
  </si>
  <si>
    <t>AB-000247</t>
  </si>
  <si>
    <t>IGHV4-61/20/IGKV3-20/10/0</t>
  </si>
  <si>
    <t>AB-000248</t>
  </si>
  <si>
    <t>IGHV2-70D/11/IGLV2-11/11/0</t>
  </si>
  <si>
    <t>AB-000250</t>
  </si>
  <si>
    <t>AB-000253</t>
  </si>
  <si>
    <t>IGHV3-23/21/IGLV2-8/11/0</t>
  </si>
  <si>
    <t>AB-000255</t>
  </si>
  <si>
    <t>IGHV4-39/16/IGKV3-11/11/0</t>
  </si>
  <si>
    <t>AB-000256</t>
  </si>
  <si>
    <t>IGHV4-39/18/IGKV3-15/9/0</t>
  </si>
  <si>
    <t>AB-000260</t>
  </si>
  <si>
    <t>IGHV3-11/13/IGLV9-49/14/0</t>
  </si>
  <si>
    <t>AB-000264</t>
  </si>
  <si>
    <t>IGHV3-73/16/IGKV1-5/10/0</t>
  </si>
  <si>
    <t>AB-000282</t>
  </si>
  <si>
    <t>IGHV4-39/23/IGLV1-40/14/0</t>
  </si>
  <si>
    <t>AB-000283</t>
  </si>
  <si>
    <t>IGHV3-33/15/IGKV1-39/12/0</t>
  </si>
  <si>
    <t>AB-000294</t>
  </si>
  <si>
    <t>IGHV3-30/15/IGKV1D-13/10/0</t>
  </si>
  <si>
    <t>AB-000318</t>
  </si>
  <si>
    <t>IGHV3-23/22/IGLV3-19/12/0</t>
  </si>
  <si>
    <t>AB-000323</t>
  </si>
  <si>
    <t>IGHV1-69/19/IGKV4-1/10/0</t>
  </si>
  <si>
    <t>AB-000329</t>
  </si>
  <si>
    <t>IGHV4-61/19/IGKV3-11/12/0</t>
  </si>
  <si>
    <t>AB-000333</t>
  </si>
  <si>
    <t>IGHV3-33/15/IGKV1-39/11/0</t>
  </si>
  <si>
    <t>AB-000335</t>
  </si>
  <si>
    <t>IGHV3-21/17/IGLV3-21/12/0</t>
  </si>
  <si>
    <t>AB-000336</t>
  </si>
  <si>
    <t>IGHV4-4/15/IGKV1-39/18/0</t>
  </si>
  <si>
    <t>AB-000352</t>
  </si>
  <si>
    <t>IGHV3-21/14/IGLV3-21/11/1</t>
  </si>
  <si>
    <t>AB-000362</t>
  </si>
  <si>
    <t>IGHV3-21/23/IGKV3-15/10/0</t>
  </si>
  <si>
    <t>AB-000379</t>
  </si>
  <si>
    <t>IGHV1-3/15/IGKV3-11/11/0</t>
  </si>
  <si>
    <t>AB-000389</t>
  </si>
  <si>
    <t>IGHV3-48/18/IGKV1-5/11/0</t>
  </si>
  <si>
    <t>AB-000396</t>
  </si>
  <si>
    <t>AB-001391</t>
  </si>
  <si>
    <t>IGHV1-18/21/IGLV6-57/10/0</t>
  </si>
  <si>
    <t>AB-001392</t>
  </si>
  <si>
    <t>IGHV4-59/22/IGKV1-33/9/0</t>
  </si>
  <si>
    <t>AB-001396</t>
  </si>
  <si>
    <t>IGHV3-33/21/IGKV1-5/9/0</t>
  </si>
  <si>
    <t>AB-001430</t>
  </si>
  <si>
    <t>IGHV3-33/16/IGKV4-1/9/0</t>
  </si>
  <si>
    <t>AB-001454</t>
  </si>
  <si>
    <t>IGHV1-18/11/IGKV1-39/10/0</t>
  </si>
  <si>
    <t>AB-001463</t>
  </si>
  <si>
    <t>IGHV3-11/22/IGKV3-20/9/0</t>
  </si>
  <si>
    <t>AB-001477</t>
  </si>
  <si>
    <t>IGHV4-39/17/IGKV1-33/10/0</t>
  </si>
  <si>
    <t>AB-001478</t>
  </si>
  <si>
    <t>IGHV3-33/18/IGKV3-11/9/0</t>
  </si>
  <si>
    <t>AB-001487</t>
  </si>
  <si>
    <t>IGHV5-51/18/IGKV3-20/10/0</t>
  </si>
  <si>
    <t>AB-001509</t>
  </si>
  <si>
    <t>IGHV3-23/22/IGKV3-20/10/0</t>
  </si>
  <si>
    <t>AB-001513</t>
  </si>
  <si>
    <t>IGHV3-33/14/IGLV1-40/12/0</t>
  </si>
  <si>
    <t>AB-001528</t>
  </si>
  <si>
    <t>AB-001543</t>
  </si>
  <si>
    <t>IGHV3-48/23/IGKV3-20/10/0</t>
  </si>
  <si>
    <t>AB-001548</t>
  </si>
  <si>
    <t>IGHV1-18/22/IGKV4-1/10/0</t>
  </si>
  <si>
    <t>AB-001556</t>
  </si>
  <si>
    <t>IGHV3-21/13/IGLV2-8/12/0</t>
  </si>
  <si>
    <t>AB-001570</t>
  </si>
  <si>
    <t>IGHV1-69/20/IGKV3D-20/9/0</t>
  </si>
  <si>
    <t>AB-001577</t>
  </si>
  <si>
    <t>IGHV3-49/14/IGKV3-20/10/0</t>
  </si>
  <si>
    <t>AB-000251</t>
  </si>
  <si>
    <t>IGHV1-2/14/IGKV1-9/10/0</t>
  </si>
  <si>
    <t>AB-000258</t>
  </si>
  <si>
    <t>IGHV1-45/27/IGLV2-8/11/0</t>
  </si>
  <si>
    <t>AB-000353</t>
  </si>
  <si>
    <t>IGHV1-18/21/IGKV1-39/11/0</t>
  </si>
  <si>
    <t>AB-000220</t>
  </si>
  <si>
    <t>IGHV3-48/22/IGLV8-61/11/0</t>
  </si>
  <si>
    <t>AB-000267</t>
  </si>
  <si>
    <t>IGHV3-74/7/IGLV10-54/12/0</t>
  </si>
  <si>
    <t>AB-001533</t>
  </si>
  <si>
    <t>IGHV3-30/16/IGKV2-24/9/0</t>
  </si>
  <si>
    <t>ID, identifier; P3D, post-third-dose RTS,S; P, protected; NP, not protected</t>
  </si>
  <si>
    <r>
      <rPr>
        <i/>
        <vertAlign val="superscript"/>
        <sz val="11"/>
        <color theme="1"/>
        <rFont val="Helvitica"/>
      </rPr>
      <t>a</t>
    </r>
    <r>
      <rPr>
        <sz val="11"/>
        <color theme="1"/>
        <rFont val="Helvitica"/>
      </rPr>
      <t>properties of clone selected for screening within the clone's lineage, '1' indicates that the clone has the indicated property, '0' that it does not (see methods)</t>
    </r>
  </si>
  <si>
    <r>
      <rPr>
        <i/>
        <vertAlign val="superscript"/>
        <sz val="11"/>
        <color theme="1"/>
        <rFont val="Helvitica"/>
      </rPr>
      <t>b</t>
    </r>
    <r>
      <rPr>
        <sz val="11"/>
        <color theme="1"/>
        <rFont val="Helvitica"/>
      </rPr>
      <t>'tie' indicates that the clone shares property with a separate, distinct clone that was not selected for screening from same lineage (see methods)</t>
    </r>
  </si>
  <si>
    <r>
      <rPr>
        <i/>
        <vertAlign val="superscript"/>
        <sz val="11"/>
        <color theme="1"/>
        <rFont val="Helvitica"/>
      </rPr>
      <t>c</t>
    </r>
    <r>
      <rPr>
        <sz val="11"/>
        <color theme="1"/>
        <rFont val="Helvitica"/>
      </rPr>
      <t>number of nucleotides divergent from germline in heavy plus light chains</t>
    </r>
  </si>
  <si>
    <t>Supplementary Table 3 | Binding and in vivo pharmacology of lead mAbs</t>
  </si>
  <si>
    <t>Binding contstants (surface plasmon resonance)</t>
  </si>
  <si>
    <t>Liver burden inhibition</t>
  </si>
  <si>
    <t>Liver burden mAb sera concentration</t>
  </si>
  <si>
    <r>
      <t>Bite parasitaemia vs. negative control</t>
    </r>
    <r>
      <rPr>
        <b/>
        <i/>
        <vertAlign val="superscript"/>
        <sz val="11"/>
        <color theme="1"/>
        <rFont val="Helvitica"/>
      </rPr>
      <t>c</t>
    </r>
  </si>
  <si>
    <r>
      <t>Bite parasitaemia vs. AB-000317</t>
    </r>
    <r>
      <rPr>
        <b/>
        <i/>
        <vertAlign val="superscript"/>
        <sz val="11"/>
        <color theme="1"/>
        <rFont val="Helvitica"/>
      </rPr>
      <t>c</t>
    </r>
  </si>
  <si>
    <t>Bite parasitaemia mAb sera concentration</t>
  </si>
  <si>
    <r>
      <rPr>
        <b/>
        <i/>
        <sz val="11"/>
        <color theme="1"/>
        <rFont val="Helvitica"/>
      </rPr>
      <t>K</t>
    </r>
    <r>
      <rPr>
        <b/>
        <i/>
        <vertAlign val="subscript"/>
        <sz val="11"/>
        <color theme="1"/>
        <rFont val="Helvitica"/>
      </rPr>
      <t>D</t>
    </r>
    <r>
      <rPr>
        <b/>
        <vertAlign val="subscript"/>
        <sz val="11"/>
        <color theme="1"/>
        <rFont val="Helvitica"/>
      </rPr>
      <t xml:space="preserve"> </t>
    </r>
    <r>
      <rPr>
        <b/>
        <sz val="11"/>
        <color theme="1"/>
        <rFont val="Helvitica"/>
      </rPr>
      <t>CSP (nM)</t>
    </r>
  </si>
  <si>
    <r>
      <rPr>
        <b/>
        <i/>
        <sz val="11"/>
        <color theme="1"/>
        <rFont val="Helvitica"/>
      </rPr>
      <t>K</t>
    </r>
    <r>
      <rPr>
        <b/>
        <i/>
        <vertAlign val="subscript"/>
        <sz val="11"/>
        <color theme="1"/>
        <rFont val="Helvitica"/>
      </rPr>
      <t>D</t>
    </r>
    <r>
      <rPr>
        <b/>
        <sz val="11"/>
        <color theme="1"/>
        <rFont val="Helvitica"/>
      </rPr>
      <t xml:space="preserve"> NANP6 (nM)</t>
    </r>
  </si>
  <si>
    <r>
      <rPr>
        <b/>
        <i/>
        <sz val="11"/>
        <color theme="1"/>
        <rFont val="Helvitica"/>
      </rPr>
      <t>K</t>
    </r>
    <r>
      <rPr>
        <b/>
        <i/>
        <vertAlign val="subscript"/>
        <sz val="11"/>
        <color theme="1"/>
        <rFont val="Helvitica"/>
      </rPr>
      <t>D</t>
    </r>
    <r>
      <rPr>
        <b/>
        <sz val="11"/>
        <color theme="1"/>
        <rFont val="Helvitica"/>
      </rPr>
      <t xml:space="preserve"> NPNA3 (nM)</t>
    </r>
  </si>
  <si>
    <r>
      <rPr>
        <b/>
        <i/>
        <sz val="11"/>
        <color theme="1"/>
        <rFont val="Helvitica"/>
      </rPr>
      <t>K</t>
    </r>
    <r>
      <rPr>
        <b/>
        <i/>
        <vertAlign val="subscript"/>
        <sz val="11"/>
        <color theme="1"/>
        <rFont val="Helvitica"/>
      </rPr>
      <t>D</t>
    </r>
    <r>
      <rPr>
        <b/>
        <sz val="11"/>
        <color theme="1"/>
        <rFont val="Helvitica"/>
      </rPr>
      <t xml:space="preserve"> NVDP3NANP2 (nM)</t>
    </r>
  </si>
  <si>
    <r>
      <rPr>
        <b/>
        <i/>
        <sz val="11"/>
        <color theme="1"/>
        <rFont val="Helvitica"/>
      </rPr>
      <t>K</t>
    </r>
    <r>
      <rPr>
        <b/>
        <i/>
        <vertAlign val="subscript"/>
        <sz val="11"/>
        <color theme="1"/>
        <rFont val="Helvitica"/>
      </rPr>
      <t>D</t>
    </r>
    <r>
      <rPr>
        <b/>
        <sz val="11"/>
        <color theme="1"/>
        <rFont val="Helvitica"/>
      </rPr>
      <t xml:space="preserve"> NANPNVDPNANP (nM)</t>
    </r>
  </si>
  <si>
    <r>
      <rPr>
        <b/>
        <i/>
        <sz val="11"/>
        <color theme="1"/>
        <rFont val="Helvitica"/>
      </rPr>
      <t>K</t>
    </r>
    <r>
      <rPr>
        <b/>
        <i/>
        <vertAlign val="subscript"/>
        <sz val="11"/>
        <color theme="1"/>
        <rFont val="Helvitica"/>
      </rPr>
      <t>D</t>
    </r>
    <r>
      <rPr>
        <b/>
        <sz val="11"/>
        <color theme="1"/>
        <rFont val="Helvitica"/>
      </rPr>
      <t xml:space="preserve"> Junction (nM)</t>
    </r>
  </si>
  <si>
    <t>Inhibition (%)</t>
  </si>
  <si>
    <r>
      <t>AB-000317 normalized (%)</t>
    </r>
    <r>
      <rPr>
        <b/>
        <i/>
        <vertAlign val="superscript"/>
        <sz val="11"/>
        <color theme="1"/>
        <rFont val="Helvitica"/>
      </rPr>
      <t>a</t>
    </r>
  </si>
  <si>
    <r>
      <t>Comparison to AB-000317</t>
    </r>
    <r>
      <rPr>
        <b/>
        <i/>
        <vertAlign val="superscript"/>
        <sz val="11"/>
        <color theme="1"/>
        <rFont val="Helvitica"/>
      </rPr>
      <t>b</t>
    </r>
  </si>
  <si>
    <r>
      <t>[mAb]</t>
    </r>
    <r>
      <rPr>
        <b/>
        <vertAlign val="subscript"/>
        <sz val="14"/>
        <color theme="1"/>
        <rFont val="Helvitica"/>
      </rPr>
      <t>sera</t>
    </r>
    <r>
      <rPr>
        <b/>
        <sz val="11"/>
        <color theme="1"/>
        <rFont val="Helvitica"/>
      </rPr>
      <t xml:space="preserve"> / </t>
    </r>
    <r>
      <rPr>
        <b/>
        <i/>
        <sz val="11"/>
        <color theme="1"/>
        <rFont val="Helvitica"/>
      </rPr>
      <t>KD</t>
    </r>
    <r>
      <rPr>
        <b/>
        <vertAlign val="subscript"/>
        <sz val="14"/>
        <color theme="1"/>
        <rFont val="Helvitica"/>
      </rPr>
      <t>CSP-SPR</t>
    </r>
  </si>
  <si>
    <r>
      <t>[mAb]</t>
    </r>
    <r>
      <rPr>
        <b/>
        <vertAlign val="subscript"/>
        <sz val="14"/>
        <color theme="1"/>
        <rFont val="Helvitica"/>
      </rPr>
      <t>sera</t>
    </r>
    <r>
      <rPr>
        <b/>
        <sz val="11"/>
        <color theme="1"/>
        <rFont val="Helvitica"/>
      </rPr>
      <t>, avg. (µg/ml)</t>
    </r>
  </si>
  <si>
    <r>
      <t>[mAb]</t>
    </r>
    <r>
      <rPr>
        <b/>
        <vertAlign val="subscript"/>
        <sz val="16"/>
        <color theme="1"/>
        <rFont val="Helvitica"/>
      </rPr>
      <t>sera</t>
    </r>
    <r>
      <rPr>
        <b/>
        <sz val="11"/>
        <color theme="1"/>
        <rFont val="Helvitica"/>
      </rPr>
      <t>, avg. (M)</t>
    </r>
  </si>
  <si>
    <t>HR</t>
  </si>
  <si>
    <t>95% CI</t>
  </si>
  <si>
    <t>HR, replicate</t>
  </si>
  <si>
    <t>95% CI, replicate</t>
  </si>
  <si>
    <r>
      <t>[mAb]</t>
    </r>
    <r>
      <rPr>
        <b/>
        <vertAlign val="subscript"/>
        <sz val="14"/>
        <color theme="1"/>
        <rFont val="Helvitica"/>
      </rPr>
      <t>sera</t>
    </r>
    <r>
      <rPr>
        <b/>
        <sz val="11"/>
        <color theme="1"/>
        <rFont val="Helvitica"/>
      </rPr>
      <t xml:space="preserve"> /</t>
    </r>
    <r>
      <rPr>
        <b/>
        <i/>
        <sz val="11"/>
        <color theme="1"/>
        <rFont val="Helvitica"/>
      </rPr>
      <t xml:space="preserve"> KD</t>
    </r>
    <r>
      <rPr>
        <b/>
        <vertAlign val="subscript"/>
        <sz val="14"/>
        <color theme="1"/>
        <rFont val="Helvitica"/>
      </rPr>
      <t>CSP-SPR</t>
    </r>
  </si>
  <si>
    <t>IGHV</t>
  </si>
  <si>
    <t>IGKV/IGLV</t>
  </si>
  <si>
    <t>Trial dose arm</t>
  </si>
  <si>
    <t>P3D CHMI Protection</t>
  </si>
  <si>
    <t>Sample of PB clone</t>
  </si>
  <si>
    <t>AB-007104</t>
  </si>
  <si>
    <t>Comparable, p&gt;0.05</t>
  </si>
  <si>
    <t>0.012, 0.81</t>
  </si>
  <si>
    <t>0.98, 13</t>
  </si>
  <si>
    <t>IGHV3-33</t>
  </si>
  <si>
    <t>IGKV2-30</t>
  </si>
  <si>
    <t>Fx017</t>
  </si>
  <si>
    <t>P3D</t>
  </si>
  <si>
    <t>AB-007088</t>
  </si>
  <si>
    <t>0.0017, 0.14</t>
  </si>
  <si>
    <t>0.10, 4.1</t>
  </si>
  <si>
    <t>0.097, 3.8</t>
  </si>
  <si>
    <t>IGKV1-5</t>
  </si>
  <si>
    <t>AB-007103</t>
  </si>
  <si>
    <t>Worse, p&lt;0.05</t>
  </si>
  <si>
    <t>Better, p&lt;0.05</t>
  </si>
  <si>
    <t>0.097, 1.8</t>
  </si>
  <si>
    <t>0.15, 3.8</t>
  </si>
  <si>
    <t>IGHV3-49</t>
  </si>
  <si>
    <t>IGLV1-40</t>
  </si>
  <si>
    <t>0.0062, 0.40</t>
  </si>
  <si>
    <t>1.1, 16</t>
  </si>
  <si>
    <t>IGKV2D-29</t>
  </si>
  <si>
    <t>AB-007114</t>
  </si>
  <si>
    <t>0.0091, 0.58</t>
  </si>
  <si>
    <t>0.0038, 0.22</t>
  </si>
  <si>
    <t>0.37, 4.5</t>
  </si>
  <si>
    <t>0.40, 13</t>
  </si>
  <si>
    <t>0.86, 11</t>
  </si>
  <si>
    <t>012M</t>
  </si>
  <si>
    <t>AB-007176</t>
  </si>
  <si>
    <t>IGHV3-30</t>
  </si>
  <si>
    <t>AB-007131</t>
  </si>
  <si>
    <t>IGKV3-15</t>
  </si>
  <si>
    <t>AB-007101</t>
  </si>
  <si>
    <t>IGKV3-11</t>
  </si>
  <si>
    <t>P4D</t>
  </si>
  <si>
    <t>AB-007161</t>
  </si>
  <si>
    <t>AB-007121</t>
  </si>
  <si>
    <t>IGKV2-24</t>
  </si>
  <si>
    <t>AB-007173</t>
  </si>
  <si>
    <t>AB-007154</t>
  </si>
  <si>
    <t>0.71, 14</t>
  </si>
  <si>
    <t>AB-007083</t>
  </si>
  <si>
    <t>AB-007163</t>
  </si>
  <si>
    <t>0.0036, 0.25</t>
  </si>
  <si>
    <t>0.50, 7.8</t>
  </si>
  <si>
    <t>AB-007087</t>
  </si>
  <si>
    <t>ND</t>
  </si>
  <si>
    <t>IGHV3-15</t>
  </si>
  <si>
    <t>IGKV2-28</t>
  </si>
  <si>
    <t>AB-007178</t>
  </si>
  <si>
    <t>IGHV3-48</t>
  </si>
  <si>
    <t>AB-007120</t>
  </si>
  <si>
    <t>AB-007110</t>
  </si>
  <si>
    <t>0.050, 2.7</t>
  </si>
  <si>
    <t>0.31, 4.3</t>
  </si>
  <si>
    <t>0.77, 14</t>
  </si>
  <si>
    <t>AB-007096</t>
  </si>
  <si>
    <t>AB-007123</t>
  </si>
  <si>
    <t>AB-007182</t>
  </si>
  <si>
    <t>AB-007130</t>
  </si>
  <si>
    <t>0.0070, 2.1</t>
  </si>
  <si>
    <t>AB-007168</t>
  </si>
  <si>
    <t>0.014, 1.1</t>
  </si>
  <si>
    <t>1.3, 20</t>
  </si>
  <si>
    <t>AB-007150</t>
  </si>
  <si>
    <t>0.27, 3.5</t>
  </si>
  <si>
    <t>AB-007175</t>
  </si>
  <si>
    <t>IGKV2-29</t>
  </si>
  <si>
    <t>AB-000231</t>
  </si>
  <si>
    <t>0.021, 0.89</t>
  </si>
  <si>
    <t>0.81, 10</t>
  </si>
  <si>
    <t>0.27, 12</t>
  </si>
  <si>
    <t>0.0097, 0.45</t>
  </si>
  <si>
    <t>0.34, 4.4</t>
  </si>
  <si>
    <t>0.64, 19</t>
  </si>
  <si>
    <t>AB-007109</t>
  </si>
  <si>
    <t>AB-007090</t>
  </si>
  <si>
    <t>0.36, 8.3</t>
  </si>
  <si>
    <t>AB-007080</t>
  </si>
  <si>
    <t>AB-007102</t>
  </si>
  <si>
    <t>AB-007076</t>
  </si>
  <si>
    <t>0.78, 17</t>
  </si>
  <si>
    <t>AB-007106</t>
  </si>
  <si>
    <t>AB-007107</t>
  </si>
  <si>
    <t>AB-007111</t>
  </si>
  <si>
    <t>0.0011, 0.094</t>
  </si>
  <si>
    <t>0.43, 7.5</t>
  </si>
  <si>
    <t>AB-007159</t>
  </si>
  <si>
    <t>0.51, 8.8</t>
  </si>
  <si>
    <t>AB-007170</t>
  </si>
  <si>
    <t>0.12, 4.4</t>
  </si>
  <si>
    <t>AB-007165</t>
  </si>
  <si>
    <t>AB-007115</t>
  </si>
  <si>
    <t>AB-007138</t>
  </si>
  <si>
    <t>IGHV3-7</t>
  </si>
  <si>
    <t>AB-007160</t>
  </si>
  <si>
    <t>0.35, 7.3</t>
  </si>
  <si>
    <t>AB-007112</t>
  </si>
  <si>
    <t>0.42, 6.5</t>
  </si>
  <si>
    <t>AB-007142</t>
  </si>
  <si>
    <t>AB-007126</t>
  </si>
  <si>
    <t>AB-007113</t>
  </si>
  <si>
    <t>AB-007108</t>
  </si>
  <si>
    <t>AB-007118</t>
  </si>
  <si>
    <t>0.35, 7.9</t>
  </si>
  <si>
    <t>AB-007158</t>
  </si>
  <si>
    <t>AB-007169</t>
  </si>
  <si>
    <t>0.24, 10</t>
  </si>
  <si>
    <t>AB-007139</t>
  </si>
  <si>
    <t>AB-007075</t>
  </si>
  <si>
    <t>AB-007077</t>
  </si>
  <si>
    <t>AB-007078</t>
  </si>
  <si>
    <t>AB-007079</t>
  </si>
  <si>
    <t>AB-007081</t>
  </si>
  <si>
    <t>AB-007082</t>
  </si>
  <si>
    <t>AB-007084</t>
  </si>
  <si>
    <t>AB-007085</t>
  </si>
  <si>
    <t>AB-007086</t>
  </si>
  <si>
    <t>AB-007089</t>
  </si>
  <si>
    <t>AB-007091</t>
  </si>
  <si>
    <t>AB-007092</t>
  </si>
  <si>
    <t>AB-007093</t>
  </si>
  <si>
    <t>AB-007094</t>
  </si>
  <si>
    <t>AB-007095</t>
  </si>
  <si>
    <t>AB-007097</t>
  </si>
  <si>
    <t>AB-007098</t>
  </si>
  <si>
    <t>AB-007099</t>
  </si>
  <si>
    <t>AB-007100</t>
  </si>
  <si>
    <t>AB-007184</t>
  </si>
  <si>
    <t>AB-007105</t>
  </si>
  <si>
    <t>AB-007116</t>
  </si>
  <si>
    <t>AB-007117</t>
  </si>
  <si>
    <t>AB-007119</t>
  </si>
  <si>
    <t>AB-007122</t>
  </si>
  <si>
    <t>AB-007124</t>
  </si>
  <si>
    <t>AB-007125</t>
  </si>
  <si>
    <t>AB-007127</t>
  </si>
  <si>
    <t>AB-007128</t>
  </si>
  <si>
    <t>AB-007129</t>
  </si>
  <si>
    <t>AB-007132</t>
  </si>
  <si>
    <t>AB-007133</t>
  </si>
  <si>
    <t>AB-007134</t>
  </si>
  <si>
    <t>AB-007136</t>
  </si>
  <si>
    <t>AB-007137</t>
  </si>
  <si>
    <t>AB-007185</t>
  </si>
  <si>
    <t>AB-007186</t>
  </si>
  <si>
    <t>AB-007140</t>
  </si>
  <si>
    <t>AB-007141</t>
  </si>
  <si>
    <t>AB-007143</t>
  </si>
  <si>
    <t>AB-007144</t>
  </si>
  <si>
    <t>AB-007145</t>
  </si>
  <si>
    <t>AB-007146</t>
  </si>
  <si>
    <t>AB-007147</t>
  </si>
  <si>
    <t>AB-007148</t>
  </si>
  <si>
    <t>AB-007149</t>
  </si>
  <si>
    <t>AB-007151</t>
  </si>
  <si>
    <t>AB-007152</t>
  </si>
  <si>
    <t>AB-007153</t>
  </si>
  <si>
    <t>AB-007155</t>
  </si>
  <si>
    <t>AB-007156</t>
  </si>
  <si>
    <t>AB-007157</t>
  </si>
  <si>
    <t>AB-007162</t>
  </si>
  <si>
    <t>AB-007164</t>
  </si>
  <si>
    <t>AB-007166</t>
  </si>
  <si>
    <t>AB-007167</t>
  </si>
  <si>
    <t>AB-007171</t>
  </si>
  <si>
    <t>AB-007172</t>
  </si>
  <si>
    <t>AB-007174</t>
  </si>
  <si>
    <t>AB-007177</t>
  </si>
  <si>
    <t>AB-007179</t>
  </si>
  <si>
    <t>AB-007180</t>
  </si>
  <si>
    <t>AB-007181</t>
  </si>
  <si>
    <t>AB-007183</t>
  </si>
  <si>
    <t>NA, not applicable; LB, liver burden; P3D, post-third dose RTS,S; HR, hazard ratio; CI, confidence interval</t>
  </si>
  <si>
    <r>
      <rPr>
        <i/>
        <vertAlign val="superscript"/>
        <sz val="11"/>
        <color theme="1"/>
        <rFont val="Helvitica"/>
      </rPr>
      <t>a</t>
    </r>
    <r>
      <rPr>
        <sz val="11"/>
        <color theme="1"/>
        <rFont val="Helvitica"/>
      </rPr>
      <t>percent inhibition normalized to percent inhibition of AB-000317 tested in parallel</t>
    </r>
  </si>
  <si>
    <r>
      <rPr>
        <i/>
        <vertAlign val="superscript"/>
        <sz val="11"/>
        <color theme="1"/>
        <rFont val="Helvitica"/>
      </rPr>
      <t>b</t>
    </r>
    <r>
      <rPr>
        <sz val="11"/>
        <color theme="1"/>
        <rFont val="Helvitica"/>
      </rPr>
      <t>two-sided, non-parametric log-rank test</t>
    </r>
  </si>
  <si>
    <r>
      <rPr>
        <i/>
        <vertAlign val="superscript"/>
        <sz val="11"/>
        <color theme="1"/>
        <rFont val="Helvitica"/>
      </rPr>
      <t>d</t>
    </r>
    <r>
      <rPr>
        <sz val="11"/>
        <color theme="1"/>
        <rFont val="Helvitica"/>
      </rPr>
      <t>number of nucleotides divergent from germline in heavy plus light chains</t>
    </r>
  </si>
  <si>
    <t>A. Multivariable logistic regression to identify variables associated with CSP-specific antibodies</t>
  </si>
  <si>
    <t>Unadjusted Odds Ratio (95% CI;          p-value)</t>
  </si>
  <si>
    <t>Adjusted Odds Ratio: Model 1 (95% CI; p-value)</t>
  </si>
  <si>
    <t>Adjusted Odds Ratio: Model 2 (95% CI; p-value)</t>
  </si>
  <si>
    <t>Vaccinee Dose Group</t>
  </si>
  <si>
    <t xml:space="preserve">   012M</t>
  </si>
  <si>
    <t xml:space="preserve">   Fx017M</t>
  </si>
  <si>
    <t>0.7984              (0.5210 to 1.224)     p = 0.3009</t>
  </si>
  <si>
    <t>0.8564                    (0.5448 to 1.349)              p = 0.5021</t>
  </si>
  <si>
    <t>Not included</t>
  </si>
  <si>
    <t>Vaccinee Protection Status</t>
  </si>
  <si>
    <t xml:space="preserve">   Not Protected</t>
  </si>
  <si>
    <t xml:space="preserve">   Protected</t>
  </si>
  <si>
    <r>
      <t xml:space="preserve">0.4279  
(0.2675 to 0.6819)     </t>
    </r>
    <r>
      <rPr>
        <i/>
        <sz val="11"/>
        <color rgb="FF000000"/>
        <rFont val="Calibri"/>
        <family val="2"/>
      </rPr>
      <t>p</t>
    </r>
    <r>
      <rPr>
        <sz val="11"/>
        <color rgb="FF000000"/>
        <rFont val="Calibri"/>
        <family val="2"/>
      </rPr>
      <t xml:space="preserve"> = 0.0004</t>
    </r>
  </si>
  <si>
    <r>
      <t xml:space="preserve">0.4109                      (0.2512 to 0.6681)      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04</t>
    </r>
  </si>
  <si>
    <t>Sequence Convergence</t>
  </si>
  <si>
    <t xml:space="preserve">    Not convergent</t>
  </si>
  <si>
    <t xml:space="preserve">   Convergent</t>
  </si>
  <si>
    <r>
      <t xml:space="preserve">2.549                 (1.601 to 4.082)        </t>
    </r>
    <r>
      <rPr>
        <i/>
        <sz val="11"/>
        <color rgb="FF000000"/>
        <rFont val="Calibri"/>
        <family val="2"/>
      </rPr>
      <t>p</t>
    </r>
    <r>
      <rPr>
        <sz val="11"/>
        <color rgb="FF000000"/>
        <rFont val="Calibri"/>
        <family val="2"/>
      </rPr>
      <t xml:space="preserve"> &lt;0.0001</t>
    </r>
  </si>
  <si>
    <r>
      <t xml:space="preserve">2.747                         (1.703 to 4.463)          </t>
    </r>
    <r>
      <rPr>
        <i/>
        <sz val="11"/>
        <color theme="1"/>
        <rFont val="Calibri"/>
        <family val="2"/>
        <scheme val="minor"/>
      </rPr>
      <t xml:space="preserve"> p</t>
    </r>
    <r>
      <rPr>
        <sz val="11"/>
        <color theme="1"/>
        <rFont val="Calibri"/>
        <family val="2"/>
        <scheme val="minor"/>
      </rPr>
      <t xml:space="preserve"> &lt;0.0001</t>
    </r>
  </si>
  <si>
    <r>
      <t xml:space="preserve">1.449                       (0.6876 to 3.027)       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3245</t>
    </r>
  </si>
  <si>
    <t>Recall</t>
  </si>
  <si>
    <t xml:space="preserve">   Not Recalled</t>
  </si>
  <si>
    <t xml:space="preserve">   Recalled</t>
  </si>
  <si>
    <t>B. Multivariable logistic regression to identify variables associated with NANP-specific antibodies</t>
  </si>
  <si>
    <t>Unadjusted Odds Ratio                    (95% CI;p-value)</t>
  </si>
  <si>
    <t>Adjusted Odds Ratio: Model 1 (95% CI;          p-value)</t>
  </si>
  <si>
    <t>Adjusted Odds Ratio: Model 2 (95% CI;          p-value)</t>
  </si>
  <si>
    <r>
      <t xml:space="preserve">0.7241             (0.4557 to 1.152)  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1717</t>
    </r>
  </si>
  <si>
    <r>
      <t xml:space="preserve">0.7397                 (0.4503 to 1.216)       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2330</t>
    </r>
  </si>
  <si>
    <r>
      <t xml:space="preserve">0.4765              (0.2910 to 0.7827)   </t>
    </r>
    <r>
      <rPr>
        <i/>
        <sz val="11"/>
        <color theme="1"/>
        <rFont val="Calibri"/>
        <family val="2"/>
        <scheme val="minor"/>
      </rPr>
      <t xml:space="preserve">p = </t>
    </r>
    <r>
      <rPr>
        <sz val="11"/>
        <color theme="1"/>
        <rFont val="Calibri"/>
        <family val="2"/>
        <scheme val="minor"/>
      </rPr>
      <t>0.0033</t>
    </r>
  </si>
  <si>
    <r>
      <t xml:space="preserve">0.4641                (0.2745 to 0.7845)     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41</t>
    </r>
  </si>
  <si>
    <t>f</t>
  </si>
  <si>
    <r>
      <t xml:space="preserve">3.321                  (2.032 to 5.452)       </t>
    </r>
    <r>
      <rPr>
        <i/>
        <sz val="11"/>
        <color theme="1"/>
        <rFont val="Calibri"/>
        <family val="2"/>
        <scheme val="minor"/>
      </rPr>
      <t>p &lt; 0.0001</t>
    </r>
  </si>
  <si>
    <r>
      <t xml:space="preserve">3.586                     (2.166 to 5.984)      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lt; 0.0001</t>
    </r>
  </si>
  <si>
    <r>
      <t xml:space="preserve">2.383                     (1.065 to 5.292)       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328</t>
    </r>
  </si>
  <si>
    <r>
      <t xml:space="preserve">3.411                 (1.567 to 7.942)    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028</t>
    </r>
  </si>
  <si>
    <r>
      <t xml:space="preserve">3.087                         (1.397 to 7.265)           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69</t>
    </r>
  </si>
  <si>
    <t>C. Multivariable linear regression to identify variables associated with antibody somatic hypermutation (SHM)</t>
  </si>
  <si>
    <t>Unadjusted Analysis Coefficient (β;     95% CI; p-value)</t>
  </si>
  <si>
    <t>Adjusted Analysis 1 Coefficient (β;         95% CI; p-value)</t>
  </si>
  <si>
    <t>CSP Binding</t>
  </si>
  <si>
    <t>No</t>
  </si>
  <si>
    <t>Reference</t>
  </si>
  <si>
    <t>Yes</t>
  </si>
  <si>
    <r>
      <t xml:space="preserve">-15.74                            (-19.33 to -12.16) 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lt; 0.0001</t>
    </r>
  </si>
  <si>
    <r>
      <t xml:space="preserve">-14.22                             (-17.68 to -10.75)    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lt; 0.0001</t>
    </r>
  </si>
  <si>
    <r>
      <t xml:space="preserve">13.48                   (9.867 to 17.10)   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lt; 0.0001</t>
    </r>
  </si>
  <si>
    <r>
      <t xml:space="preserve">12.96                             (9.629 to 16.29)      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lt; 0.0001</t>
    </r>
  </si>
  <si>
    <r>
      <t xml:space="preserve">5.361                    (1.123 to 9.599)   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133</t>
    </r>
  </si>
  <si>
    <r>
      <t xml:space="preserve">0.02978                               (-3.708 to 3.768)     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9875</t>
    </r>
  </si>
  <si>
    <r>
      <t xml:space="preserve">-6.556                                (-10.76 to -2.349)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023</t>
    </r>
  </si>
  <si>
    <r>
      <t xml:space="preserve">-4.244                                 (-12.12 to -0.7209) 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246</t>
    </r>
  </si>
  <si>
    <r>
      <t xml:space="preserve">-7.050                              (-12.83 to -1.270)    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171</t>
    </r>
  </si>
  <si>
    <t>D. Multivariable linear regression to identify variables associated with inhibition of liver burden</t>
  </si>
  <si>
    <t>Unadjusted Analysis Coefficient (β;      95% CI; p-value)</t>
  </si>
  <si>
    <r>
      <t xml:space="preserve">-11.73                                     (-26.49 to 3.026)          </t>
    </r>
    <r>
      <rPr>
        <i/>
        <sz val="11"/>
        <rFont val="Calibri"/>
        <family val="2"/>
        <scheme val="minor"/>
      </rPr>
      <t xml:space="preserve"> p</t>
    </r>
    <r>
      <rPr>
        <sz val="11"/>
        <rFont val="Calibri"/>
        <family val="2"/>
        <scheme val="minor"/>
      </rPr>
      <t xml:space="preserve"> = 0.1175</t>
    </r>
  </si>
  <si>
    <r>
      <t xml:space="preserve">-17.59                                    (-33.02 to -2.153;     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261)</t>
    </r>
  </si>
  <si>
    <r>
      <t xml:space="preserve">-14.65                                      (-30.38 to 1.076)         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 = 0.0674</t>
    </r>
  </si>
  <si>
    <t>Supplementary Table 2 | Binding data, in vivo functional data, and lineage properties of P3D derived mAbs</t>
  </si>
  <si>
    <t>CSP ELISA</t>
  </si>
  <si>
    <t>CSP peptide ELISA</t>
  </si>
  <si>
    <t>HBsAg ELISA</t>
  </si>
  <si>
    <t>LB inhibition (%)</t>
  </si>
  <si>
    <t>LB dose</t>
  </si>
  <si>
    <t>Lineage rank-size P3D</t>
  </si>
  <si>
    <t>P3D-PB in lineage</t>
  </si>
  <si>
    <r>
      <t>Lineage PB of expanded lineages (%)</t>
    </r>
    <r>
      <rPr>
        <i/>
        <vertAlign val="superscript"/>
        <sz val="11"/>
        <color theme="1"/>
        <rFont val="Helvitica"/>
      </rPr>
      <t>a</t>
    </r>
  </si>
  <si>
    <t>RTS,S dosing</t>
  </si>
  <si>
    <t>Convergent</t>
  </si>
  <si>
    <t>IGHD</t>
  </si>
  <si>
    <t>IGHJ</t>
  </si>
  <si>
    <t>IGKJ/IGLJ</t>
  </si>
  <si>
    <t>Lineage expansion</t>
  </si>
  <si>
    <t>not reactive</t>
  </si>
  <si>
    <t>Fx017M</t>
  </si>
  <si>
    <t>protected</t>
  </si>
  <si>
    <t>IGHV3-73</t>
  </si>
  <si>
    <t>IGHD3-16</t>
  </si>
  <si>
    <t>IGHJ3</t>
  </si>
  <si>
    <t>IGLV10-54</t>
  </si>
  <si>
    <t>IGLJ3</t>
  </si>
  <si>
    <t>1 PB</t>
  </si>
  <si>
    <t>IGHD1-1</t>
  </si>
  <si>
    <t>IGHJ4</t>
  </si>
  <si>
    <t>&gt;1 PB, monoclonal</t>
  </si>
  <si>
    <t>NT</t>
  </si>
  <si>
    <t>IGHV2-5</t>
  </si>
  <si>
    <t>IGHD6-6</t>
  </si>
  <si>
    <t>IGLV5-45</t>
  </si>
  <si>
    <t>IGLJ1</t>
  </si>
  <si>
    <t>IGHD2-21</t>
  </si>
  <si>
    <t>IGKV4-1</t>
  </si>
  <si>
    <t>IGKJ2</t>
  </si>
  <si>
    <t>IGHD2-15</t>
  </si>
  <si>
    <t>IGHD5-5</t>
  </si>
  <si>
    <t>IGKJ1</t>
  </si>
  <si>
    <t>IGHD3-9</t>
  </si>
  <si>
    <t>IGHJ6</t>
  </si>
  <si>
    <t>clonally expanded</t>
  </si>
  <si>
    <t>IGHV4-39</t>
  </si>
  <si>
    <t>reactive</t>
  </si>
  <si>
    <t>IGLV8-61</t>
  </si>
  <si>
    <t>IGHV3-23</t>
  </si>
  <si>
    <t>IGHD6-19</t>
  </si>
  <si>
    <t>IGKV2-40</t>
  </si>
  <si>
    <t>IGKJ4</t>
  </si>
  <si>
    <t>NANP6</t>
  </si>
  <si>
    <t>100µg</t>
  </si>
  <si>
    <t>IGHV1-69</t>
  </si>
  <si>
    <t>IGHD3-22</t>
  </si>
  <si>
    <t>IGKV3-20</t>
  </si>
  <si>
    <t>IGHD3-10</t>
  </si>
  <si>
    <t>IGHV3-74</t>
  </si>
  <si>
    <t>IGHD6-25</t>
  </si>
  <si>
    <t>IGHJ2</t>
  </si>
  <si>
    <t>indeterminate</t>
  </si>
  <si>
    <t>IGHJ5</t>
  </si>
  <si>
    <t>IGKV1-9</t>
  </si>
  <si>
    <t>IGHV4-59</t>
  </si>
  <si>
    <t>IGHD2-8</t>
  </si>
  <si>
    <t>IGHD3-3</t>
  </si>
  <si>
    <t>C-terminal (Pf16)</t>
  </si>
  <si>
    <t>300µg</t>
  </si>
  <si>
    <t>IGHV3-21</t>
  </si>
  <si>
    <t>IGLV3-21</t>
  </si>
  <si>
    <t>IGLJ2</t>
  </si>
  <si>
    <t>IGHD7-27</t>
  </si>
  <si>
    <t>IGLV3-1</t>
  </si>
  <si>
    <t>IGHV1-3</t>
  </si>
  <si>
    <t>IGHD4-4</t>
  </si>
  <si>
    <t>IGLV6-57</t>
  </si>
  <si>
    <t>IGLJ7</t>
  </si>
  <si>
    <t>IGHD1-26</t>
  </si>
  <si>
    <t>IGKJ5</t>
  </si>
  <si>
    <t>IGHV6-1</t>
  </si>
  <si>
    <t>IGLV3-25</t>
  </si>
  <si>
    <t>IGLV3-19</t>
  </si>
  <si>
    <t>IGHD6-13</t>
  </si>
  <si>
    <t>IGHV4-61</t>
  </si>
  <si>
    <t>IGHD5-12</t>
  </si>
  <si>
    <t>IGKJ3</t>
  </si>
  <si>
    <t>IGHV2-70D</t>
  </si>
  <si>
    <t>IGLV2-11</t>
  </si>
  <si>
    <t>IGHV4-31</t>
  </si>
  <si>
    <t>IGLV2-23</t>
  </si>
  <si>
    <t>IGHV1-2</t>
  </si>
  <si>
    <t>IGHJ1</t>
  </si>
  <si>
    <t>IGLV2-8</t>
  </si>
  <si>
    <t>IGLV1-44</t>
  </si>
  <si>
    <t>IGHV1-45</t>
  </si>
  <si>
    <t>IGHV3-11</t>
  </si>
  <si>
    <t>IGLV9-49</t>
  </si>
  <si>
    <t>IGHV3-66</t>
  </si>
  <si>
    <t>IGHV1-18</t>
  </si>
  <si>
    <t>IGHD4-17</t>
  </si>
  <si>
    <t>IGLV3-27</t>
  </si>
  <si>
    <t>IGHD2-2</t>
  </si>
  <si>
    <t>IGKV1-39</t>
  </si>
  <si>
    <t>IGHD1-20</t>
  </si>
  <si>
    <t>IGLV7-46</t>
  </si>
  <si>
    <t>IGHV1-8</t>
  </si>
  <si>
    <t>not protected</t>
  </si>
  <si>
    <t>IGHV7-4-1</t>
  </si>
  <si>
    <t>IGKV1D-13</t>
  </si>
  <si>
    <t>IGKV1-17</t>
  </si>
  <si>
    <t>IGHV3-72</t>
  </si>
  <si>
    <t>IGHV4-34</t>
  </si>
  <si>
    <t>IGKV1-33</t>
  </si>
  <si>
    <t>IGLV7-43</t>
  </si>
  <si>
    <t>IGHV4-4</t>
  </si>
  <si>
    <t>IGHV5-51</t>
  </si>
  <si>
    <t>IGHD1-7</t>
  </si>
  <si>
    <t>IGLV3-9</t>
  </si>
  <si>
    <t>IGLV2-14</t>
  </si>
  <si>
    <t>IGHV1-46</t>
  </si>
  <si>
    <t>IGLV2-18</t>
  </si>
  <si>
    <t>not reactive, peptide ELISAs</t>
  </si>
  <si>
    <t>IGKV1-12</t>
  </si>
  <si>
    <t>IGLV4-69</t>
  </si>
  <si>
    <t>IGKV1-27</t>
  </si>
  <si>
    <t>IGHV3-20</t>
  </si>
  <si>
    <t>IGLV5-39</t>
  </si>
  <si>
    <t>IGHV1-69-2</t>
  </si>
  <si>
    <t>IGLV1-51</t>
  </si>
  <si>
    <t>IGLV3-10</t>
  </si>
  <si>
    <t>IGHV2-26</t>
  </si>
  <si>
    <t>IGHV3-53</t>
  </si>
  <si>
    <t>IGKV1-16</t>
  </si>
  <si>
    <t>IGHV4-38-2</t>
  </si>
  <si>
    <t>IGHV3-9</t>
  </si>
  <si>
    <t>IGKV3D-11</t>
  </si>
  <si>
    <t>IGHV3-43</t>
  </si>
  <si>
    <t>IGKV3D-20</t>
  </si>
  <si>
    <t>ID, identifier; NA, not applicable; NT, not tested; P3D, post-third dose RTS,S</t>
  </si>
  <si>
    <r>
      <rPr>
        <i/>
        <vertAlign val="superscript"/>
        <sz val="11"/>
        <color theme="1"/>
        <rFont val="Helvitica"/>
      </rPr>
      <t>a</t>
    </r>
    <r>
      <rPr>
        <sz val="11"/>
        <color theme="1"/>
        <rFont val="Helvitica"/>
      </rPr>
      <t>Lineages observed with only 1 PB lack evidence of recent expansion and noted as "NA"</t>
    </r>
  </si>
  <si>
    <r>
      <rPr>
        <i/>
        <vertAlign val="superscript"/>
        <sz val="11"/>
        <color theme="1"/>
        <rFont val="Helvitica"/>
      </rPr>
      <t>b</t>
    </r>
    <r>
      <rPr>
        <sz val="11"/>
        <color theme="1"/>
        <rFont val="Helvitica"/>
      </rPr>
      <t>Number of nucleotides divergent from germline in heavy plus light chains</t>
    </r>
  </si>
  <si>
    <r>
      <rPr>
        <vertAlign val="superscript"/>
        <sz val="11"/>
        <color theme="1"/>
        <rFont val="Helvitica"/>
      </rPr>
      <t>c</t>
    </r>
    <r>
      <rPr>
        <sz val="11"/>
        <color theme="1"/>
        <rFont val="Helvitica"/>
      </rPr>
      <t>mAb is from a recalled lineages (see methods) or NA indicates mAbs from vaccinees from whom P4D samples were not sequenced</t>
    </r>
  </si>
  <si>
    <t>Supplementary Table 1 | Plasmablasts isolated and sequenced from PBMC of RTS,S vaccinees</t>
  </si>
  <si>
    <t xml:space="preserve">Number of PB Sequenced </t>
  </si>
  <si>
    <t>P3D sample</t>
  </si>
  <si>
    <t>P4D sample</t>
  </si>
  <si>
    <t>CHMI status</t>
  </si>
  <si>
    <t>RTS,S dose</t>
  </si>
  <si>
    <t>P3D Sample</t>
  </si>
  <si>
    <t>P4D Sample</t>
  </si>
  <si>
    <t>% PB/B cells</t>
  </si>
  <si>
    <t>% PB/PBMC</t>
  </si>
  <si>
    <t>% B cells/PBMC</t>
  </si>
  <si>
    <t>NA, not applicable; P, protected; NP, not protected; P3D, post-third dose RTS,S; P4D, post-fourth dose RTS,S</t>
  </si>
  <si>
    <t>4.092                 (2.089 to 8.329)        p &lt;0.0001</t>
  </si>
  <si>
    <r>
      <rPr>
        <sz val="11"/>
        <color rgb="FF000000"/>
        <rFont val="Calibri"/>
        <family val="2"/>
      </rPr>
      <t xml:space="preserve">3.911                 (1.983 to 8.002)         </t>
    </r>
    <r>
      <rPr>
        <i/>
        <sz val="11"/>
        <color rgb="FF000000"/>
        <rFont val="Calibri"/>
        <family val="2"/>
      </rPr>
      <t>p</t>
    </r>
    <r>
      <rPr>
        <sz val="11"/>
        <color rgb="FF000000"/>
        <rFont val="Calibri"/>
        <family val="2"/>
      </rPr>
      <t xml:space="preserve"> = 0.0001</t>
    </r>
  </si>
  <si>
    <t>-14.96                       (-29.54 to -0.3896)       p = 0.0443</t>
  </si>
  <si>
    <r>
      <t>SHM</t>
    </r>
    <r>
      <rPr>
        <i/>
        <vertAlign val="superscript"/>
        <sz val="11"/>
        <color theme="1"/>
        <rFont val="Helvitica"/>
      </rPr>
      <t>b</t>
    </r>
  </si>
  <si>
    <r>
      <t>Recalled</t>
    </r>
    <r>
      <rPr>
        <i/>
        <vertAlign val="superscript"/>
        <sz val="11"/>
        <color theme="1"/>
        <rFont val="Helvitica"/>
      </rPr>
      <t>c</t>
    </r>
  </si>
  <si>
    <r>
      <t>SHM</t>
    </r>
    <r>
      <rPr>
        <b/>
        <i/>
        <vertAlign val="superscript"/>
        <sz val="11"/>
        <color theme="1"/>
        <rFont val="Helvitica"/>
      </rPr>
      <t>d</t>
    </r>
  </si>
  <si>
    <t>All statistical analyses were conducted using two-sided comparisons</t>
  </si>
  <si>
    <r>
      <rPr>
        <i/>
        <vertAlign val="superscript"/>
        <sz val="11"/>
        <color theme="1"/>
        <rFont val="Helvitica"/>
      </rPr>
      <t>c</t>
    </r>
    <r>
      <rPr>
        <sz val="11"/>
        <color theme="1"/>
        <rFont val="Helvitica"/>
      </rPr>
      <t>Mantel-Haenszel test, two-sid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"/>
    <numFmt numFmtId="165" formatCode="0.0"/>
  </numFmts>
  <fonts count="4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  <scheme val="minor"/>
    </font>
    <font>
      <sz val="11"/>
      <color theme="1"/>
      <name val="Helvitica"/>
    </font>
    <font>
      <b/>
      <sz val="11"/>
      <color theme="1"/>
      <name val="Helvitica"/>
    </font>
    <font>
      <sz val="11"/>
      <name val="Helvitica"/>
    </font>
    <font>
      <b/>
      <sz val="11"/>
      <name val="Helvitica"/>
    </font>
    <font>
      <b/>
      <sz val="11"/>
      <color indexed="8"/>
      <name val="Helvitica"/>
    </font>
    <font>
      <b/>
      <i/>
      <vertAlign val="superscript"/>
      <sz val="11"/>
      <color theme="1"/>
      <name val="Helvitica"/>
    </font>
    <font>
      <i/>
      <vertAlign val="superscript"/>
      <sz val="11"/>
      <color theme="1"/>
      <name val="Helvitica"/>
    </font>
    <font>
      <sz val="11"/>
      <color indexed="8"/>
      <name val="Helvitica"/>
    </font>
    <font>
      <b/>
      <vertAlign val="subscript"/>
      <sz val="11"/>
      <color theme="1"/>
      <name val="Helvitica"/>
    </font>
    <font>
      <b/>
      <vertAlign val="subscript"/>
      <sz val="14"/>
      <color theme="1"/>
      <name val="Helvitica"/>
    </font>
    <font>
      <b/>
      <vertAlign val="subscript"/>
      <sz val="16"/>
      <color theme="1"/>
      <name val="Helvitica"/>
    </font>
    <font>
      <b/>
      <i/>
      <sz val="11"/>
      <color theme="1"/>
      <name val="Helvitica"/>
    </font>
    <font>
      <b/>
      <i/>
      <vertAlign val="subscript"/>
      <sz val="11"/>
      <color theme="1"/>
      <name val="Helvitica"/>
    </font>
    <font>
      <sz val="11"/>
      <name val="Calibri"/>
      <family val="2"/>
      <scheme val="minor"/>
    </font>
    <font>
      <vertAlign val="superscript"/>
      <sz val="11"/>
      <color theme="1"/>
      <name val="Helvitica"/>
    </font>
    <font>
      <b/>
      <vertAlign val="superscript"/>
      <sz val="11"/>
      <color theme="1"/>
      <name val="Helvitica"/>
    </font>
    <font>
      <i/>
      <sz val="11"/>
      <color theme="1"/>
      <name val="Calibri"/>
      <family val="2"/>
      <scheme val="minor"/>
    </font>
    <font>
      <sz val="12"/>
      <name val="Arial"/>
      <family val="2"/>
    </font>
    <font>
      <i/>
      <sz val="1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medium">
        <color indexed="64"/>
      </bottom>
      <diagonal/>
    </border>
    <border>
      <left/>
      <right/>
      <top style="hair">
        <color auto="1"/>
      </top>
      <bottom/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49">
    <xf numFmtId="0" fontId="0" fillId="0" borderId="0"/>
    <xf numFmtId="0" fontId="18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0" borderId="0"/>
    <xf numFmtId="0" fontId="1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45">
    <xf numFmtId="0" fontId="0" fillId="0" borderId="0" xfId="0"/>
    <xf numFmtId="0" fontId="23" fillId="0" borderId="10" xfId="1" applyFont="1" applyBorder="1"/>
    <xf numFmtId="0" fontId="23" fillId="0" borderId="10" xfId="1" applyFont="1" applyBorder="1"/>
    <xf numFmtId="0" fontId="0" fillId="0" borderId="0" xfId="0" applyAlignment="1">
      <alignment horizontal="center"/>
    </xf>
    <xf numFmtId="0" fontId="20" fillId="0" borderId="0" xfId="0" applyFont="1"/>
    <xf numFmtId="0" fontId="20" fillId="0" borderId="11" xfId="0" applyFont="1" applyBorder="1"/>
    <xf numFmtId="0" fontId="24" fillId="0" borderId="0" xfId="44" applyFont="1"/>
    <xf numFmtId="0" fontId="21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0" fillId="0" borderId="11" xfId="0" applyFont="1" applyBorder="1" applyAlignment="1">
      <alignment horizontal="left"/>
    </xf>
    <xf numFmtId="0" fontId="20" fillId="0" borderId="0" xfId="0" applyFont="1" applyAlignment="1">
      <alignment horizontal="left" indent="1"/>
    </xf>
    <xf numFmtId="0" fontId="24" fillId="0" borderId="11" xfId="44" applyFont="1" applyBorder="1"/>
    <xf numFmtId="0" fontId="21" fillId="0" borderId="11" xfId="0" applyFont="1" applyBorder="1" applyAlignment="1">
      <alignment horizontal="left"/>
    </xf>
    <xf numFmtId="2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12" xfId="0" applyBorder="1"/>
    <xf numFmtId="0" fontId="0" fillId="0" borderId="13" xfId="0" applyBorder="1"/>
    <xf numFmtId="0" fontId="0" fillId="0" borderId="15" xfId="0" applyBorder="1"/>
    <xf numFmtId="1" fontId="20" fillId="0" borderId="0" xfId="0" applyNumberFormat="1" applyFont="1" applyAlignment="1">
      <alignment horizontal="center"/>
    </xf>
    <xf numFmtId="2" fontId="20" fillId="0" borderId="0" xfId="0" applyNumberFormat="1" applyFont="1"/>
    <xf numFmtId="0" fontId="20" fillId="0" borderId="0" xfId="0" applyFont="1" applyAlignment="1">
      <alignment horizontal="right"/>
    </xf>
    <xf numFmtId="2" fontId="20" fillId="0" borderId="0" xfId="0" applyNumberFormat="1" applyFont="1" applyAlignment="1">
      <alignment horizontal="left"/>
    </xf>
    <xf numFmtId="2" fontId="20" fillId="0" borderId="11" xfId="0" applyNumberFormat="1" applyFont="1" applyBorder="1" applyAlignment="1">
      <alignment horizontal="left"/>
    </xf>
    <xf numFmtId="0" fontId="24" fillId="0" borderId="11" xfId="44" applyFont="1" applyBorder="1" applyAlignment="1">
      <alignment horizontal="left"/>
    </xf>
    <xf numFmtId="1" fontId="20" fillId="0" borderId="11" xfId="0" applyNumberFormat="1" applyFont="1" applyBorder="1" applyAlignment="1">
      <alignment horizontal="left"/>
    </xf>
    <xf numFmtId="0" fontId="20" fillId="0" borderId="16" xfId="0" applyFont="1" applyBorder="1" applyAlignment="1">
      <alignment horizontal="left"/>
    </xf>
    <xf numFmtId="2" fontId="20" fillId="0" borderId="16" xfId="0" applyNumberFormat="1" applyFont="1" applyBorder="1" applyAlignment="1">
      <alignment horizontal="left"/>
    </xf>
    <xf numFmtId="164" fontId="20" fillId="0" borderId="16" xfId="0" applyNumberFormat="1" applyFont="1" applyBorder="1" applyAlignment="1">
      <alignment horizontal="left"/>
    </xf>
    <xf numFmtId="165" fontId="20" fillId="0" borderId="16" xfId="0" applyNumberFormat="1" applyFont="1" applyBorder="1" applyAlignment="1">
      <alignment horizontal="left"/>
    </xf>
    <xf numFmtId="0" fontId="20" fillId="0" borderId="13" xfId="0" applyFont="1" applyBorder="1" applyAlignment="1">
      <alignment horizontal="left"/>
    </xf>
    <xf numFmtId="165" fontId="20" fillId="0" borderId="13" xfId="0" applyNumberFormat="1" applyFont="1" applyBorder="1" applyAlignment="1">
      <alignment horizontal="left"/>
    </xf>
    <xf numFmtId="2" fontId="20" fillId="0" borderId="13" xfId="0" applyNumberFormat="1" applyFont="1" applyBorder="1" applyAlignment="1">
      <alignment horizontal="left"/>
    </xf>
    <xf numFmtId="164" fontId="20" fillId="0" borderId="13" xfId="0" applyNumberFormat="1" applyFont="1" applyBorder="1" applyAlignment="1">
      <alignment horizontal="left"/>
    </xf>
    <xf numFmtId="1" fontId="20" fillId="0" borderId="13" xfId="0" applyNumberFormat="1" applyFont="1" applyBorder="1" applyAlignment="1">
      <alignment horizontal="left"/>
    </xf>
    <xf numFmtId="0" fontId="20" fillId="0" borderId="14" xfId="0" applyFont="1" applyBorder="1" applyAlignment="1">
      <alignment horizontal="left"/>
    </xf>
    <xf numFmtId="165" fontId="20" fillId="0" borderId="14" xfId="0" applyNumberFormat="1" applyFont="1" applyBorder="1" applyAlignment="1">
      <alignment horizontal="left"/>
    </xf>
    <xf numFmtId="164" fontId="20" fillId="0" borderId="14" xfId="0" applyNumberFormat="1" applyFont="1" applyBorder="1" applyAlignment="1">
      <alignment horizontal="left"/>
    </xf>
    <xf numFmtId="2" fontId="20" fillId="0" borderId="14" xfId="0" applyNumberFormat="1" applyFont="1" applyBorder="1" applyAlignment="1">
      <alignment horizontal="left"/>
    </xf>
    <xf numFmtId="2" fontId="20" fillId="0" borderId="11" xfId="0" applyNumberFormat="1" applyFont="1" applyBorder="1"/>
    <xf numFmtId="0" fontId="27" fillId="0" borderId="11" xfId="44" applyFont="1" applyBorder="1"/>
    <xf numFmtId="165" fontId="20" fillId="0" borderId="11" xfId="45" applyNumberFormat="1" applyFont="1" applyBorder="1" applyAlignment="1">
      <alignment horizontal="left"/>
    </xf>
    <xf numFmtId="0" fontId="20" fillId="0" borderId="11" xfId="45" applyFont="1" applyBorder="1" applyAlignment="1">
      <alignment horizontal="left"/>
    </xf>
    <xf numFmtId="0" fontId="20" fillId="0" borderId="11" xfId="45" applyFont="1" applyBorder="1" applyAlignment="1">
      <alignment horizontal="left" wrapText="1"/>
    </xf>
    <xf numFmtId="2" fontId="20" fillId="0" borderId="11" xfId="45" applyNumberFormat="1" applyFont="1" applyBorder="1" applyAlignment="1">
      <alignment horizontal="left"/>
    </xf>
    <xf numFmtId="0" fontId="20" fillId="0" borderId="11" xfId="45" applyFont="1" applyBorder="1"/>
    <xf numFmtId="0" fontId="20" fillId="0" borderId="11" xfId="0" applyFont="1" applyBorder="1" applyAlignment="1">
      <alignment horizontal="right"/>
    </xf>
    <xf numFmtId="165" fontId="21" fillId="0" borderId="0" xfId="45" applyNumberFormat="1" applyFont="1" applyAlignment="1">
      <alignment horizontal="center"/>
    </xf>
    <xf numFmtId="2" fontId="21" fillId="0" borderId="0" xfId="45" applyNumberFormat="1" applyFont="1" applyAlignment="1">
      <alignment horizontal="center"/>
    </xf>
    <xf numFmtId="11" fontId="20" fillId="0" borderId="16" xfId="0" applyNumberFormat="1" applyFont="1" applyBorder="1" applyAlignment="1">
      <alignment horizontal="left"/>
    </xf>
    <xf numFmtId="165" fontId="20" fillId="0" borderId="16" xfId="45" applyNumberFormat="1" applyFont="1" applyBorder="1" applyAlignment="1">
      <alignment horizontal="left"/>
    </xf>
    <xf numFmtId="3" fontId="20" fillId="0" borderId="16" xfId="47" applyNumberFormat="1" applyFont="1" applyFill="1" applyBorder="1" applyAlignment="1">
      <alignment horizontal="left"/>
    </xf>
    <xf numFmtId="11" fontId="20" fillId="0" borderId="16" xfId="45" applyNumberFormat="1" applyFont="1" applyBorder="1" applyAlignment="1">
      <alignment horizontal="left"/>
    </xf>
    <xf numFmtId="164" fontId="20" fillId="0" borderId="16" xfId="45" applyNumberFormat="1" applyFont="1" applyBorder="1" applyAlignment="1">
      <alignment horizontal="left"/>
    </xf>
    <xf numFmtId="2" fontId="20" fillId="0" borderId="16" xfId="45" applyNumberFormat="1" applyFont="1" applyBorder="1" applyAlignment="1">
      <alignment horizontal="left"/>
    </xf>
    <xf numFmtId="0" fontId="20" fillId="0" borderId="16" xfId="0" applyFont="1" applyBorder="1"/>
    <xf numFmtId="11" fontId="20" fillId="0" borderId="13" xfId="0" applyNumberFormat="1" applyFont="1" applyBorder="1" applyAlignment="1">
      <alignment horizontal="left"/>
    </xf>
    <xf numFmtId="165" fontId="20" fillId="0" borderId="13" xfId="45" applyNumberFormat="1" applyFont="1" applyBorder="1" applyAlignment="1">
      <alignment horizontal="left"/>
    </xf>
    <xf numFmtId="3" fontId="20" fillId="0" borderId="13" xfId="47" applyNumberFormat="1" applyFont="1" applyFill="1" applyBorder="1" applyAlignment="1">
      <alignment horizontal="left"/>
    </xf>
    <xf numFmtId="11" fontId="20" fillId="0" borderId="13" xfId="45" applyNumberFormat="1" applyFont="1" applyBorder="1" applyAlignment="1">
      <alignment horizontal="left"/>
    </xf>
    <xf numFmtId="164" fontId="20" fillId="0" borderId="13" xfId="45" applyNumberFormat="1" applyFont="1" applyBorder="1" applyAlignment="1">
      <alignment horizontal="left"/>
    </xf>
    <xf numFmtId="2" fontId="20" fillId="0" borderId="13" xfId="45" applyNumberFormat="1" applyFont="1" applyBorder="1" applyAlignment="1">
      <alignment horizontal="left"/>
    </xf>
    <xf numFmtId="0" fontId="20" fillId="0" borderId="13" xfId="0" applyFont="1" applyBorder="1"/>
    <xf numFmtId="0" fontId="20" fillId="0" borderId="13" xfId="45" applyFont="1" applyBorder="1" applyAlignment="1">
      <alignment horizontal="left"/>
    </xf>
    <xf numFmtId="1" fontId="20" fillId="0" borderId="13" xfId="45" applyNumberFormat="1" applyFont="1" applyBorder="1" applyAlignment="1">
      <alignment horizontal="left"/>
    </xf>
    <xf numFmtId="11" fontId="20" fillId="0" borderId="14" xfId="0" applyNumberFormat="1" applyFont="1" applyBorder="1" applyAlignment="1">
      <alignment horizontal="left"/>
    </xf>
    <xf numFmtId="165" fontId="20" fillId="0" borderId="14" xfId="45" applyNumberFormat="1" applyFont="1" applyBorder="1" applyAlignment="1">
      <alignment horizontal="left"/>
    </xf>
    <xf numFmtId="2" fontId="20" fillId="0" borderId="14" xfId="45" applyNumberFormat="1" applyFont="1" applyBorder="1" applyAlignment="1">
      <alignment horizontal="left"/>
    </xf>
    <xf numFmtId="0" fontId="20" fillId="0" borderId="14" xfId="45" applyFont="1" applyBorder="1" applyAlignment="1">
      <alignment horizontal="left"/>
    </xf>
    <xf numFmtId="1" fontId="20" fillId="0" borderId="14" xfId="45" applyNumberFormat="1" applyFont="1" applyBorder="1" applyAlignment="1">
      <alignment horizontal="left"/>
    </xf>
    <xf numFmtId="0" fontId="20" fillId="0" borderId="14" xfId="0" applyFont="1" applyBorder="1"/>
    <xf numFmtId="165" fontId="20" fillId="0" borderId="0" xfId="45" applyNumberFormat="1" applyFont="1" applyAlignment="1">
      <alignment horizontal="left"/>
    </xf>
    <xf numFmtId="2" fontId="20" fillId="0" borderId="0" xfId="45" applyNumberFormat="1" applyFont="1" applyAlignment="1">
      <alignment horizontal="left"/>
    </xf>
    <xf numFmtId="0" fontId="20" fillId="0" borderId="0" xfId="45" applyFont="1" applyAlignment="1">
      <alignment horizontal="left"/>
    </xf>
    <xf numFmtId="1" fontId="20" fillId="0" borderId="0" xfId="45" applyNumberFormat="1" applyFont="1" applyAlignment="1">
      <alignment horizontal="left"/>
    </xf>
    <xf numFmtId="0" fontId="20" fillId="0" borderId="12" xfId="0" applyFont="1" applyBorder="1"/>
    <xf numFmtId="0" fontId="20" fillId="0" borderId="12" xfId="0" applyFont="1" applyBorder="1" applyAlignment="1">
      <alignment horizontal="left"/>
    </xf>
    <xf numFmtId="2" fontId="20" fillId="0" borderId="12" xfId="0" applyNumberFormat="1" applyFont="1" applyBorder="1" applyAlignment="1">
      <alignment horizontal="left"/>
    </xf>
    <xf numFmtId="0" fontId="27" fillId="0" borderId="0" xfId="44" applyFont="1"/>
    <xf numFmtId="0" fontId="21" fillId="0" borderId="11" xfId="0" applyFont="1" applyBorder="1" applyAlignment="1">
      <alignment wrapText="1"/>
    </xf>
    <xf numFmtId="0" fontId="27" fillId="0" borderId="11" xfId="44" applyFont="1" applyBorder="1" applyAlignment="1">
      <alignment horizontal="left"/>
    </xf>
    <xf numFmtId="0" fontId="21" fillId="0" borderId="0" xfId="0" applyFont="1" applyAlignment="1">
      <alignment wrapText="1"/>
    </xf>
    <xf numFmtId="0" fontId="21" fillId="0" borderId="16" xfId="0" applyFont="1" applyBorder="1" applyAlignment="1">
      <alignment horizontal="left"/>
    </xf>
    <xf numFmtId="0" fontId="20" fillId="0" borderId="13" xfId="0" applyFont="1" applyBorder="1" applyAlignment="1">
      <alignment horizontal="left" indent="2"/>
    </xf>
    <xf numFmtId="0" fontId="20" fillId="0" borderId="13" xfId="0" applyFont="1" applyBorder="1" applyAlignment="1">
      <alignment horizontal="left" wrapText="1" indent="2"/>
    </xf>
    <xf numFmtId="0" fontId="24" fillId="0" borderId="17" xfId="44" applyFont="1" applyBorder="1"/>
    <xf numFmtId="0" fontId="27" fillId="0" borderId="17" xfId="44" applyFont="1" applyBorder="1"/>
    <xf numFmtId="0" fontId="27" fillId="0" borderId="17" xfId="44" applyFont="1" applyBorder="1" applyAlignment="1">
      <alignment horizontal="left"/>
    </xf>
    <xf numFmtId="0" fontId="21" fillId="0" borderId="11" xfId="0" applyFont="1" applyBorder="1"/>
    <xf numFmtId="0" fontId="24" fillId="0" borderId="17" xfId="44" applyFont="1" applyBorder="1" applyAlignment="1">
      <alignment horizontal="center"/>
    </xf>
    <xf numFmtId="0" fontId="20" fillId="0" borderId="14" xfId="0" applyFont="1" applyBorder="1" applyAlignment="1">
      <alignment horizontal="left" wrapText="1" indent="2"/>
    </xf>
    <xf numFmtId="0" fontId="20" fillId="0" borderId="18" xfId="0" applyFont="1" applyBorder="1" applyAlignment="1">
      <alignment horizontal="left" indent="2"/>
    </xf>
    <xf numFmtId="0" fontId="20" fillId="0" borderId="19" xfId="0" applyFont="1" applyBorder="1" applyAlignment="1">
      <alignment horizontal="left" indent="2"/>
    </xf>
    <xf numFmtId="0" fontId="21" fillId="0" borderId="12" xfId="0" applyFont="1" applyBorder="1" applyAlignment="1">
      <alignment horizontal="left"/>
    </xf>
    <xf numFmtId="0" fontId="21" fillId="0" borderId="11" xfId="0" applyFont="1" applyBorder="1" applyAlignment="1">
      <alignment horizontal="left" wrapText="1" indent="1"/>
    </xf>
    <xf numFmtId="0" fontId="20" fillId="0" borderId="16" xfId="0" applyFont="1" applyBorder="1" applyAlignment="1">
      <alignment horizontal="left" indent="1"/>
    </xf>
    <xf numFmtId="0" fontId="20" fillId="0" borderId="13" xfId="0" applyFont="1" applyBorder="1" applyAlignment="1">
      <alignment horizontal="left" indent="1"/>
    </xf>
    <xf numFmtId="9" fontId="20" fillId="0" borderId="13" xfId="48" applyFont="1" applyFill="1" applyBorder="1" applyAlignment="1">
      <alignment horizontal="left" indent="1"/>
    </xf>
    <xf numFmtId="9" fontId="20" fillId="0" borderId="18" xfId="48" applyFont="1" applyFill="1" applyBorder="1" applyAlignment="1">
      <alignment horizontal="left" indent="1"/>
    </xf>
    <xf numFmtId="9" fontId="20" fillId="0" borderId="19" xfId="48" applyFont="1" applyFill="1" applyBorder="1" applyAlignment="1">
      <alignment horizontal="left" indent="1"/>
    </xf>
    <xf numFmtId="0" fontId="20" fillId="0" borderId="12" xfId="0" applyFont="1" applyBorder="1" applyAlignment="1">
      <alignment horizontal="left" indent="1"/>
    </xf>
    <xf numFmtId="2" fontId="20" fillId="0" borderId="13" xfId="0" applyNumberFormat="1" applyFont="1" applyBorder="1" applyAlignment="1">
      <alignment horizontal="left" indent="1"/>
    </xf>
    <xf numFmtId="2" fontId="20" fillId="0" borderId="15" xfId="0" applyNumberFormat="1" applyFont="1" applyBorder="1" applyAlignment="1">
      <alignment horizontal="left" indent="1"/>
    </xf>
    <xf numFmtId="0" fontId="20" fillId="0" borderId="14" xfId="0" applyFont="1" applyBorder="1" applyAlignment="1">
      <alignment horizontal="left" indent="1"/>
    </xf>
    <xf numFmtId="2" fontId="20" fillId="0" borderId="14" xfId="0" applyNumberFormat="1" applyFont="1" applyBorder="1" applyAlignment="1">
      <alignment horizontal="left" indent="1"/>
    </xf>
    <xf numFmtId="0" fontId="23" fillId="0" borderId="0" xfId="1" applyFont="1"/>
    <xf numFmtId="0" fontId="22" fillId="0" borderId="0" xfId="43" applyFont="1"/>
    <xf numFmtId="0" fontId="22" fillId="0" borderId="10" xfId="43" applyFont="1" applyBorder="1"/>
    <xf numFmtId="0" fontId="16" fillId="33" borderId="0" xfId="0" applyFont="1" applyFill="1" applyAlignment="1">
      <alignment horizontal="left"/>
    </xf>
    <xf numFmtId="0" fontId="0" fillId="33" borderId="0" xfId="0" applyFill="1"/>
    <xf numFmtId="0" fontId="0" fillId="33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16" fillId="33" borderId="0" xfId="0" applyFont="1" applyFill="1"/>
    <xf numFmtId="0" fontId="0" fillId="33" borderId="0" xfId="0" quotePrefix="1" applyFill="1" applyAlignment="1">
      <alignment horizontal="center" wrapText="1"/>
    </xf>
    <xf numFmtId="0" fontId="21" fillId="0" borderId="11" xfId="0" applyFont="1" applyBorder="1" applyAlignment="1">
      <alignment horizontal="left" vertical="center"/>
    </xf>
    <xf numFmtId="165" fontId="21" fillId="0" borderId="11" xfId="45" applyNumberFormat="1" applyFont="1" applyBorder="1" applyAlignment="1">
      <alignment horizontal="left" vertical="center"/>
    </xf>
    <xf numFmtId="0" fontId="21" fillId="0" borderId="11" xfId="45" applyFont="1" applyBorder="1" applyAlignment="1">
      <alignment horizontal="left" vertical="center"/>
    </xf>
    <xf numFmtId="2" fontId="21" fillId="0" borderId="11" xfId="45" applyNumberFormat="1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6" fillId="34" borderId="20" xfId="0" applyFont="1" applyFill="1" applyBorder="1"/>
    <xf numFmtId="0" fontId="0" fillId="34" borderId="20" xfId="0" applyFill="1" applyBorder="1" applyAlignment="1">
      <alignment horizontal="center" wrapText="1"/>
    </xf>
    <xf numFmtId="0" fontId="0" fillId="34" borderId="0" xfId="0" applyFill="1"/>
    <xf numFmtId="0" fontId="0" fillId="34" borderId="0" xfId="0" applyFill="1" applyAlignment="1">
      <alignment horizontal="center" wrapText="1"/>
    </xf>
    <xf numFmtId="0" fontId="0" fillId="34" borderId="0" xfId="0" applyFill="1" applyAlignment="1">
      <alignment vertical="center"/>
    </xf>
    <xf numFmtId="0" fontId="0" fillId="34" borderId="0" xfId="0" quotePrefix="1" applyFill="1" applyAlignment="1">
      <alignment horizontal="center" wrapText="1"/>
    </xf>
    <xf numFmtId="0" fontId="37" fillId="33" borderId="0" xfId="0" applyFont="1" applyFill="1"/>
    <xf numFmtId="0" fontId="16" fillId="33" borderId="20" xfId="0" applyFont="1" applyFill="1" applyBorder="1"/>
    <xf numFmtId="0" fontId="0" fillId="33" borderId="20" xfId="0" applyFill="1" applyBorder="1" applyAlignment="1">
      <alignment horizontal="center" wrapText="1"/>
    </xf>
    <xf numFmtId="0" fontId="0" fillId="33" borderId="0" xfId="0" applyFill="1" applyAlignment="1">
      <alignment vertical="center"/>
    </xf>
    <xf numFmtId="0" fontId="33" fillId="34" borderId="0" xfId="0" quotePrefix="1" applyFont="1" applyFill="1" applyAlignment="1">
      <alignment horizontal="center" wrapText="1"/>
    </xf>
    <xf numFmtId="0" fontId="33" fillId="33" borderId="0" xfId="0" quotePrefix="1" applyFont="1" applyFill="1" applyAlignment="1">
      <alignment horizontal="center" wrapText="1"/>
    </xf>
    <xf numFmtId="0" fontId="0" fillId="33" borderId="0" xfId="0" applyFill="1" applyAlignment="1">
      <alignment wrapText="1"/>
    </xf>
    <xf numFmtId="0" fontId="16" fillId="33" borderId="0" xfId="0" applyFont="1" applyFill="1" applyAlignment="1">
      <alignment wrapText="1"/>
    </xf>
    <xf numFmtId="0" fontId="39" fillId="34" borderId="0" xfId="0" quotePrefix="1" applyFont="1" applyFill="1" applyAlignment="1">
      <alignment horizontal="center" wrapText="1"/>
    </xf>
    <xf numFmtId="0" fontId="39" fillId="33" borderId="0" xfId="0" applyFont="1" applyFill="1" applyAlignment="1">
      <alignment horizontal="center" wrapText="1"/>
    </xf>
    <xf numFmtId="0" fontId="39" fillId="34" borderId="0" xfId="0" applyFont="1" applyFill="1" applyAlignment="1">
      <alignment horizontal="center" wrapText="1"/>
    </xf>
    <xf numFmtId="0" fontId="41" fillId="33" borderId="0" xfId="0" applyFont="1" applyFill="1"/>
    <xf numFmtId="0" fontId="22" fillId="0" borderId="10" xfId="43" applyFont="1" applyBorder="1"/>
    <xf numFmtId="0" fontId="24" fillId="0" borderId="17" xfId="44" applyFont="1" applyBorder="1" applyAlignment="1">
      <alignment horizontal="center"/>
    </xf>
    <xf numFmtId="165" fontId="21" fillId="0" borderId="0" xfId="45" applyNumberFormat="1" applyFont="1" applyAlignment="1">
      <alignment horizontal="center"/>
    </xf>
    <xf numFmtId="0" fontId="21" fillId="0" borderId="17" xfId="0" applyFont="1" applyBorder="1" applyAlignment="1">
      <alignment horizontal="center"/>
    </xf>
    <xf numFmtId="2" fontId="21" fillId="0" borderId="0" xfId="45" applyNumberFormat="1" applyFont="1" applyAlignment="1">
      <alignment horizontal="center"/>
    </xf>
    <xf numFmtId="0" fontId="20" fillId="0" borderId="0" xfId="0" applyFont="1" applyAlignment="1">
      <alignment horizontal="center"/>
    </xf>
    <xf numFmtId="1" fontId="20" fillId="0" borderId="0" xfId="0" applyNumberFormat="1" applyFont="1" applyAlignment="1">
      <alignment horizontal="center"/>
    </xf>
  </cellXfs>
  <cellStyles count="49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47" builtinId="3"/>
    <cellStyle name="Comma 2" xfId="46" xr:uid="{605748E3-8FC2-46E2-A52F-85D75FBC5807}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 xr:uid="{683931EC-9038-F245-881C-3337B1103616}"/>
    <cellStyle name="Normal 3" xfId="44" xr:uid="{13F25B2F-E297-40FA-8D1B-43E04F4D8421}"/>
    <cellStyle name="Normal 3 2" xfId="45" xr:uid="{1B3EC151-2159-40C1-B026-A20086D10EEC}"/>
    <cellStyle name="Note" xfId="16" builtinId="10" customBuiltin="1"/>
    <cellStyle name="Output" xfId="11" builtinId="21" customBuiltin="1"/>
    <cellStyle name="Percent" xfId="48" builtinId="5"/>
    <cellStyle name="RowLevel_1" xfId="1" builtinId="1" iLevel="0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E4D2F2"/>
      <color rgb="FFFEF5F0"/>
      <color rgb="FFE1F3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B8A8B-9547-4D20-BEA6-EEA903E21A9F}">
  <dimension ref="A1:J789"/>
  <sheetViews>
    <sheetView workbookViewId="0">
      <selection activeCell="J93" sqref="J93"/>
    </sheetView>
  </sheetViews>
  <sheetFormatPr defaultColWidth="10.6640625" defaultRowHeight="13.8"/>
  <cols>
    <col min="1" max="1" width="11.6640625" style="107" customWidth="1"/>
    <col min="2" max="2" width="14.44140625" style="107" customWidth="1"/>
    <col min="3" max="3" width="16.44140625" style="107" customWidth="1"/>
    <col min="4" max="4" width="16" style="107" customWidth="1"/>
    <col min="5" max="5" width="4.6640625" style="107" customWidth="1"/>
    <col min="6" max="6" width="12.44140625" style="107" customWidth="1"/>
    <col min="7" max="7" width="14.44140625" style="107" customWidth="1"/>
    <col min="8" max="8" width="16.44140625" style="107" customWidth="1"/>
    <col min="9" max="9" width="16" style="107" customWidth="1"/>
    <col min="10" max="10" width="35" style="107" customWidth="1"/>
    <col min="11" max="16384" width="10.6640625" style="107"/>
  </cols>
  <sheetData>
    <row r="1" spans="1:10">
      <c r="A1" s="106" t="s">
        <v>0</v>
      </c>
      <c r="F1" s="106"/>
      <c r="J1" s="106"/>
    </row>
    <row r="2" spans="1:10">
      <c r="A2" s="1" t="s">
        <v>1</v>
      </c>
      <c r="B2" s="138"/>
      <c r="C2" s="138"/>
      <c r="D2" s="138"/>
      <c r="E2" s="108"/>
      <c r="F2" s="1" t="s">
        <v>2</v>
      </c>
      <c r="G2" s="138"/>
      <c r="H2" s="138"/>
      <c r="I2" s="138"/>
    </row>
    <row r="3" spans="1:10">
      <c r="A3" s="2" t="s">
        <v>3</v>
      </c>
      <c r="B3" s="2" t="s">
        <v>4</v>
      </c>
      <c r="C3" s="2" t="s">
        <v>5</v>
      </c>
      <c r="D3" s="2" t="s">
        <v>6</v>
      </c>
      <c r="E3" s="108"/>
      <c r="F3" s="2" t="s">
        <v>3</v>
      </c>
      <c r="G3" s="2" t="s">
        <v>4</v>
      </c>
      <c r="H3" s="2" t="s">
        <v>5</v>
      </c>
      <c r="I3" s="2" t="s">
        <v>6</v>
      </c>
    </row>
    <row r="4" spans="1:10">
      <c r="A4" s="108" t="s">
        <v>7</v>
      </c>
      <c r="B4" s="108" t="s">
        <v>8</v>
      </c>
      <c r="C4" s="108" t="s">
        <v>9</v>
      </c>
      <c r="D4" s="108" t="s">
        <v>10</v>
      </c>
      <c r="E4" s="108"/>
      <c r="F4" s="108" t="s">
        <v>7</v>
      </c>
      <c r="G4" s="108" t="s">
        <v>8</v>
      </c>
      <c r="H4" s="108" t="s">
        <v>9</v>
      </c>
      <c r="I4" s="108" t="s">
        <v>10</v>
      </c>
    </row>
    <row r="5" spans="1:10">
      <c r="A5" s="108" t="s">
        <v>11</v>
      </c>
      <c r="B5" s="108" t="s">
        <v>12</v>
      </c>
      <c r="C5" s="108" t="s">
        <v>13</v>
      </c>
      <c r="D5" s="108" t="s">
        <v>14</v>
      </c>
      <c r="E5" s="108"/>
      <c r="F5" s="108" t="s">
        <v>11</v>
      </c>
      <c r="G5" s="108" t="s">
        <v>12</v>
      </c>
      <c r="H5" s="108" t="s">
        <v>13</v>
      </c>
      <c r="I5" s="108" t="s">
        <v>14</v>
      </c>
    </row>
    <row r="6" spans="1:10">
      <c r="A6" s="108" t="s">
        <v>7</v>
      </c>
      <c r="B6" s="108" t="s">
        <v>15</v>
      </c>
      <c r="C6" s="108" t="s">
        <v>16</v>
      </c>
      <c r="D6" s="108" t="s">
        <v>17</v>
      </c>
      <c r="E6" s="108"/>
      <c r="F6" s="108" t="s">
        <v>7</v>
      </c>
      <c r="G6" s="108" t="s">
        <v>15</v>
      </c>
      <c r="H6" s="108" t="s">
        <v>16</v>
      </c>
      <c r="I6" s="108" t="s">
        <v>17</v>
      </c>
    </row>
    <row r="7" spans="1:10">
      <c r="A7" s="108" t="s">
        <v>18</v>
      </c>
      <c r="B7" s="108" t="s">
        <v>19</v>
      </c>
      <c r="C7" s="108" t="s">
        <v>20</v>
      </c>
      <c r="D7" s="108" t="s">
        <v>21</v>
      </c>
      <c r="E7" s="108"/>
      <c r="F7" s="108" t="s">
        <v>18</v>
      </c>
      <c r="G7" s="108" t="s">
        <v>19</v>
      </c>
      <c r="H7" s="108" t="s">
        <v>20</v>
      </c>
      <c r="I7" s="108" t="s">
        <v>21</v>
      </c>
    </row>
    <row r="8" spans="1:10">
      <c r="A8" s="108" t="s">
        <v>22</v>
      </c>
      <c r="B8" s="108" t="s">
        <v>23</v>
      </c>
      <c r="C8" s="108" t="s">
        <v>24</v>
      </c>
      <c r="D8" s="108" t="s">
        <v>25</v>
      </c>
      <c r="E8" s="108"/>
      <c r="F8" s="108" t="s">
        <v>22</v>
      </c>
      <c r="G8" s="108" t="s">
        <v>23</v>
      </c>
      <c r="H8" s="108" t="s">
        <v>24</v>
      </c>
      <c r="I8" s="108" t="s">
        <v>25</v>
      </c>
    </row>
    <row r="9" spans="1:10">
      <c r="A9" s="108" t="s">
        <v>26</v>
      </c>
      <c r="B9" s="108" t="s">
        <v>27</v>
      </c>
      <c r="C9" s="108" t="s">
        <v>28</v>
      </c>
      <c r="D9" s="108" t="s">
        <v>29</v>
      </c>
      <c r="E9" s="108"/>
      <c r="F9" s="108" t="s">
        <v>26</v>
      </c>
      <c r="G9" s="108" t="s">
        <v>27</v>
      </c>
      <c r="H9" s="108" t="s">
        <v>28</v>
      </c>
      <c r="I9" s="108" t="s">
        <v>29</v>
      </c>
    </row>
    <row r="10" spans="1:10">
      <c r="A10" s="108" t="s">
        <v>30</v>
      </c>
      <c r="B10" s="108" t="s">
        <v>31</v>
      </c>
      <c r="C10" s="108" t="s">
        <v>32</v>
      </c>
      <c r="D10" s="108" t="s">
        <v>33</v>
      </c>
      <c r="E10" s="108"/>
      <c r="F10" s="108" t="s">
        <v>30</v>
      </c>
      <c r="G10" s="108" t="s">
        <v>31</v>
      </c>
      <c r="H10" s="108" t="s">
        <v>32</v>
      </c>
      <c r="I10" s="108" t="s">
        <v>33</v>
      </c>
    </row>
    <row r="11" spans="1:10">
      <c r="A11" s="108" t="s">
        <v>34</v>
      </c>
      <c r="B11" s="108" t="s">
        <v>35</v>
      </c>
      <c r="C11" s="108" t="s">
        <v>36</v>
      </c>
      <c r="D11" s="108" t="s">
        <v>37</v>
      </c>
      <c r="E11" s="108"/>
      <c r="F11" s="108" t="s">
        <v>34</v>
      </c>
      <c r="G11" s="108" t="s">
        <v>35</v>
      </c>
      <c r="H11" s="108" t="s">
        <v>36</v>
      </c>
      <c r="I11" s="108" t="s">
        <v>37</v>
      </c>
    </row>
    <row r="12" spans="1:10">
      <c r="A12" s="108" t="s">
        <v>38</v>
      </c>
      <c r="B12" s="108" t="s">
        <v>39</v>
      </c>
      <c r="C12" s="108" t="s">
        <v>40</v>
      </c>
      <c r="D12" s="108" t="s">
        <v>41</v>
      </c>
      <c r="E12" s="108"/>
      <c r="F12" s="108" t="s">
        <v>38</v>
      </c>
      <c r="G12" s="108" t="s">
        <v>39</v>
      </c>
      <c r="H12" s="108" t="s">
        <v>40</v>
      </c>
      <c r="I12" s="108" t="s">
        <v>41</v>
      </c>
    </row>
    <row r="13" spans="1:10">
      <c r="A13" s="108" t="s">
        <v>38</v>
      </c>
      <c r="B13" s="108" t="s">
        <v>42</v>
      </c>
      <c r="C13" s="108" t="s">
        <v>43</v>
      </c>
      <c r="D13" s="108" t="s">
        <v>44</v>
      </c>
      <c r="E13" s="108"/>
      <c r="F13" s="108" t="s">
        <v>38</v>
      </c>
      <c r="G13" s="108" t="s">
        <v>42</v>
      </c>
      <c r="H13" s="108" t="s">
        <v>43</v>
      </c>
      <c r="I13" s="108" t="s">
        <v>44</v>
      </c>
    </row>
    <row r="14" spans="1:10">
      <c r="A14" s="108" t="s">
        <v>45</v>
      </c>
      <c r="B14" s="108" t="s">
        <v>46</v>
      </c>
      <c r="C14" s="108" t="s">
        <v>47</v>
      </c>
      <c r="D14" s="108" t="s">
        <v>48</v>
      </c>
      <c r="E14" s="108"/>
      <c r="F14" s="108" t="s">
        <v>45</v>
      </c>
      <c r="G14" s="108" t="s">
        <v>46</v>
      </c>
      <c r="H14" s="108" t="s">
        <v>47</v>
      </c>
      <c r="I14" s="108" t="s">
        <v>48</v>
      </c>
    </row>
    <row r="15" spans="1:10">
      <c r="A15" s="108" t="s">
        <v>38</v>
      </c>
      <c r="B15" s="108" t="s">
        <v>49</v>
      </c>
      <c r="C15" s="108" t="s">
        <v>50</v>
      </c>
      <c r="D15" s="108" t="s">
        <v>51</v>
      </c>
      <c r="E15" s="108"/>
      <c r="F15" s="108" t="s">
        <v>38</v>
      </c>
      <c r="G15" s="108" t="s">
        <v>49</v>
      </c>
      <c r="H15" s="108" t="s">
        <v>50</v>
      </c>
      <c r="I15" s="108" t="s">
        <v>51</v>
      </c>
    </row>
    <row r="16" spans="1:10">
      <c r="A16" s="108" t="s">
        <v>38</v>
      </c>
      <c r="B16" s="108" t="s">
        <v>52</v>
      </c>
      <c r="C16" s="108" t="s">
        <v>53</v>
      </c>
      <c r="D16" s="108" t="s">
        <v>54</v>
      </c>
      <c r="E16" s="108"/>
      <c r="F16" s="108" t="s">
        <v>38</v>
      </c>
      <c r="G16" s="108" t="s">
        <v>52</v>
      </c>
      <c r="H16" s="108" t="s">
        <v>53</v>
      </c>
      <c r="I16" s="108" t="s">
        <v>54</v>
      </c>
    </row>
    <row r="17" spans="1:9">
      <c r="A17" s="108" t="s">
        <v>38</v>
      </c>
      <c r="B17" s="108" t="s">
        <v>55</v>
      </c>
      <c r="C17" s="108" t="s">
        <v>56</v>
      </c>
      <c r="D17" s="108" t="s">
        <v>57</v>
      </c>
      <c r="E17" s="108"/>
      <c r="F17" s="108" t="s">
        <v>38</v>
      </c>
      <c r="G17" s="108" t="s">
        <v>55</v>
      </c>
      <c r="H17" s="108" t="s">
        <v>56</v>
      </c>
      <c r="I17" s="108" t="s">
        <v>57</v>
      </c>
    </row>
    <row r="18" spans="1:9">
      <c r="A18" s="108" t="s">
        <v>38</v>
      </c>
      <c r="B18" s="108" t="s">
        <v>58</v>
      </c>
      <c r="C18" s="108" t="s">
        <v>59</v>
      </c>
      <c r="D18" s="108" t="s">
        <v>60</v>
      </c>
      <c r="E18" s="108"/>
      <c r="F18" s="108" t="s">
        <v>38</v>
      </c>
      <c r="G18" s="108" t="s">
        <v>58</v>
      </c>
      <c r="H18" s="108" t="s">
        <v>59</v>
      </c>
      <c r="I18" s="108" t="s">
        <v>60</v>
      </c>
    </row>
    <row r="19" spans="1:9">
      <c r="A19" s="108" t="s">
        <v>61</v>
      </c>
      <c r="B19" s="108" t="s">
        <v>62</v>
      </c>
      <c r="C19" s="108" t="s">
        <v>63</v>
      </c>
      <c r="D19" s="108" t="s">
        <v>64</v>
      </c>
      <c r="E19" s="108"/>
      <c r="F19" s="108" t="s">
        <v>61</v>
      </c>
      <c r="G19" s="108" t="s">
        <v>62</v>
      </c>
      <c r="H19" s="108" t="s">
        <v>63</v>
      </c>
      <c r="I19" s="108" t="s">
        <v>64</v>
      </c>
    </row>
    <row r="20" spans="1:9">
      <c r="A20" s="108" t="s">
        <v>38</v>
      </c>
      <c r="B20" s="108" t="s">
        <v>65</v>
      </c>
      <c r="C20" s="108" t="s">
        <v>66</v>
      </c>
      <c r="D20" s="108" t="s">
        <v>67</v>
      </c>
      <c r="E20" s="108"/>
      <c r="F20" s="108" t="s">
        <v>38</v>
      </c>
      <c r="G20" s="108" t="s">
        <v>65</v>
      </c>
      <c r="H20" s="108" t="s">
        <v>66</v>
      </c>
      <c r="I20" s="108" t="s">
        <v>67</v>
      </c>
    </row>
    <row r="21" spans="1:9">
      <c r="A21" s="108" t="s">
        <v>18</v>
      </c>
      <c r="B21" s="108" t="s">
        <v>68</v>
      </c>
      <c r="C21" s="108" t="s">
        <v>69</v>
      </c>
      <c r="D21" s="108" t="s">
        <v>70</v>
      </c>
      <c r="E21" s="108"/>
      <c r="F21" s="108" t="s">
        <v>18</v>
      </c>
      <c r="G21" s="108" t="s">
        <v>68</v>
      </c>
      <c r="H21" s="108" t="s">
        <v>69</v>
      </c>
      <c r="I21" s="108" t="s">
        <v>70</v>
      </c>
    </row>
    <row r="22" spans="1:9">
      <c r="A22" s="108" t="s">
        <v>45</v>
      </c>
      <c r="B22" s="108" t="s">
        <v>71</v>
      </c>
      <c r="C22" s="108" t="s">
        <v>72</v>
      </c>
      <c r="D22" s="108" t="s">
        <v>73</v>
      </c>
      <c r="E22" s="108"/>
      <c r="F22" s="108" t="s">
        <v>45</v>
      </c>
      <c r="G22" s="108" t="s">
        <v>71</v>
      </c>
      <c r="H22" s="108" t="s">
        <v>72</v>
      </c>
      <c r="I22" s="108" t="s">
        <v>73</v>
      </c>
    </row>
    <row r="23" spans="1:9">
      <c r="A23" s="108" t="s">
        <v>30</v>
      </c>
      <c r="B23" s="108" t="s">
        <v>74</v>
      </c>
      <c r="C23" s="108" t="s">
        <v>75</v>
      </c>
      <c r="D23" s="108" t="s">
        <v>76</v>
      </c>
      <c r="E23" s="108"/>
      <c r="F23" s="108" t="s">
        <v>30</v>
      </c>
      <c r="G23" s="108" t="s">
        <v>74</v>
      </c>
      <c r="H23" s="108" t="s">
        <v>75</v>
      </c>
      <c r="I23" s="108" t="s">
        <v>76</v>
      </c>
    </row>
    <row r="24" spans="1:9">
      <c r="A24" s="108" t="s">
        <v>18</v>
      </c>
      <c r="B24" s="108" t="s">
        <v>77</v>
      </c>
      <c r="C24" s="108" t="s">
        <v>78</v>
      </c>
      <c r="D24" s="108" t="s">
        <v>79</v>
      </c>
      <c r="E24" s="108"/>
      <c r="F24" s="108" t="s">
        <v>18</v>
      </c>
      <c r="G24" s="108" t="s">
        <v>77</v>
      </c>
      <c r="H24" s="108" t="s">
        <v>78</v>
      </c>
      <c r="I24" s="108" t="s">
        <v>79</v>
      </c>
    </row>
    <row r="25" spans="1:9">
      <c r="A25" s="108" t="s">
        <v>80</v>
      </c>
      <c r="B25" s="108" t="s">
        <v>81</v>
      </c>
      <c r="C25" s="108" t="s">
        <v>82</v>
      </c>
      <c r="D25" s="108" t="s">
        <v>83</v>
      </c>
      <c r="E25" s="108"/>
      <c r="F25" s="108" t="s">
        <v>80</v>
      </c>
      <c r="G25" s="108" t="s">
        <v>81</v>
      </c>
      <c r="H25" s="108" t="s">
        <v>82</v>
      </c>
      <c r="I25" s="108" t="s">
        <v>83</v>
      </c>
    </row>
    <row r="26" spans="1:9">
      <c r="A26" s="108" t="s">
        <v>45</v>
      </c>
      <c r="B26" s="108" t="s">
        <v>84</v>
      </c>
      <c r="C26" s="108" t="s">
        <v>8</v>
      </c>
      <c r="D26" s="108" t="s">
        <v>85</v>
      </c>
      <c r="E26" s="108"/>
      <c r="F26" s="108" t="s">
        <v>34</v>
      </c>
      <c r="G26" s="108" t="s">
        <v>84</v>
      </c>
      <c r="H26" s="108" t="s">
        <v>8</v>
      </c>
      <c r="I26" s="108" t="s">
        <v>86</v>
      </c>
    </row>
    <row r="27" spans="1:9">
      <c r="A27" s="108" t="s">
        <v>22</v>
      </c>
      <c r="B27" s="108" t="s">
        <v>87</v>
      </c>
      <c r="C27" s="108" t="s">
        <v>12</v>
      </c>
      <c r="D27" s="108" t="s">
        <v>88</v>
      </c>
      <c r="E27" s="108"/>
      <c r="F27" s="108" t="s">
        <v>22</v>
      </c>
      <c r="G27" s="108" t="s">
        <v>87</v>
      </c>
      <c r="H27" s="108" t="s">
        <v>12</v>
      </c>
      <c r="I27" s="108" t="s">
        <v>89</v>
      </c>
    </row>
    <row r="28" spans="1:9">
      <c r="A28" s="108" t="s">
        <v>34</v>
      </c>
      <c r="B28" s="108" t="s">
        <v>90</v>
      </c>
      <c r="C28" s="108" t="s">
        <v>15</v>
      </c>
      <c r="D28" s="108" t="s">
        <v>91</v>
      </c>
      <c r="E28" s="108"/>
      <c r="F28" s="108" t="s">
        <v>34</v>
      </c>
      <c r="G28" s="108" t="s">
        <v>90</v>
      </c>
      <c r="H28" s="108" t="s">
        <v>15</v>
      </c>
      <c r="I28" s="108" t="s">
        <v>92</v>
      </c>
    </row>
    <row r="29" spans="1:9">
      <c r="A29" s="108" t="s">
        <v>7</v>
      </c>
      <c r="B29" s="108" t="s">
        <v>93</v>
      </c>
      <c r="C29" s="108" t="s">
        <v>19</v>
      </c>
      <c r="D29" s="108" t="s">
        <v>94</v>
      </c>
      <c r="E29" s="108"/>
      <c r="F29" s="108" t="s">
        <v>38</v>
      </c>
      <c r="G29" s="108" t="s">
        <v>93</v>
      </c>
      <c r="H29" s="108" t="s">
        <v>19</v>
      </c>
      <c r="I29" s="108" t="s">
        <v>95</v>
      </c>
    </row>
    <row r="30" spans="1:9">
      <c r="A30" s="108" t="s">
        <v>96</v>
      </c>
      <c r="B30" s="108" t="s">
        <v>97</v>
      </c>
      <c r="C30" s="108" t="s">
        <v>23</v>
      </c>
      <c r="D30" s="108" t="s">
        <v>98</v>
      </c>
      <c r="E30" s="108"/>
      <c r="F30" s="108" t="s">
        <v>22</v>
      </c>
      <c r="G30" s="108" t="s">
        <v>97</v>
      </c>
      <c r="H30" s="108" t="s">
        <v>23</v>
      </c>
      <c r="I30" s="108" t="s">
        <v>99</v>
      </c>
    </row>
    <row r="31" spans="1:9">
      <c r="A31" s="108" t="s">
        <v>34</v>
      </c>
      <c r="B31" s="108" t="s">
        <v>100</v>
      </c>
      <c r="C31" s="108" t="s">
        <v>27</v>
      </c>
      <c r="D31" s="108" t="s">
        <v>101</v>
      </c>
      <c r="E31" s="108"/>
      <c r="F31" s="108" t="s">
        <v>102</v>
      </c>
      <c r="G31" s="108" t="s">
        <v>100</v>
      </c>
      <c r="H31" s="108" t="s">
        <v>27</v>
      </c>
      <c r="I31" s="108" t="s">
        <v>103</v>
      </c>
    </row>
    <row r="32" spans="1:9">
      <c r="A32" s="108" t="s">
        <v>104</v>
      </c>
      <c r="B32" s="108" t="s">
        <v>105</v>
      </c>
      <c r="C32" s="108" t="s">
        <v>31</v>
      </c>
      <c r="D32" s="108" t="s">
        <v>106</v>
      </c>
      <c r="E32" s="108"/>
      <c r="F32" s="108" t="s">
        <v>104</v>
      </c>
      <c r="G32" s="108" t="s">
        <v>105</v>
      </c>
      <c r="H32" s="108" t="s">
        <v>31</v>
      </c>
      <c r="I32" s="108" t="s">
        <v>107</v>
      </c>
    </row>
    <row r="33" spans="1:9">
      <c r="A33" s="108" t="s">
        <v>26</v>
      </c>
      <c r="B33" s="108" t="s">
        <v>108</v>
      </c>
      <c r="C33" s="108" t="s">
        <v>35</v>
      </c>
      <c r="D33" s="108" t="s">
        <v>109</v>
      </c>
      <c r="E33" s="108"/>
      <c r="F33" s="108" t="s">
        <v>110</v>
      </c>
      <c r="G33" s="108" t="s">
        <v>111</v>
      </c>
      <c r="H33" s="108" t="s">
        <v>112</v>
      </c>
      <c r="I33" s="108" t="s">
        <v>113</v>
      </c>
    </row>
    <row r="34" spans="1:9">
      <c r="A34" s="108" t="s">
        <v>104</v>
      </c>
      <c r="B34" s="108" t="s">
        <v>114</v>
      </c>
      <c r="C34" s="108" t="s">
        <v>39</v>
      </c>
      <c r="D34" s="108" t="s">
        <v>115</v>
      </c>
      <c r="E34" s="108"/>
      <c r="F34" s="108" t="s">
        <v>45</v>
      </c>
      <c r="G34" s="108" t="s">
        <v>108</v>
      </c>
      <c r="H34" s="108" t="s">
        <v>35</v>
      </c>
      <c r="I34" s="108" t="s">
        <v>116</v>
      </c>
    </row>
    <row r="35" spans="1:9">
      <c r="A35" s="108" t="s">
        <v>96</v>
      </c>
      <c r="B35" s="108" t="s">
        <v>117</v>
      </c>
      <c r="C35" s="108" t="s">
        <v>42</v>
      </c>
      <c r="D35" s="108" t="s">
        <v>118</v>
      </c>
      <c r="E35" s="108"/>
      <c r="F35" s="108" t="s">
        <v>45</v>
      </c>
      <c r="G35" s="108" t="s">
        <v>114</v>
      </c>
      <c r="H35" s="108" t="s">
        <v>39</v>
      </c>
      <c r="I35" s="108" t="s">
        <v>119</v>
      </c>
    </row>
    <row r="36" spans="1:9">
      <c r="A36" s="108" t="s">
        <v>38</v>
      </c>
      <c r="B36" s="108" t="s">
        <v>120</v>
      </c>
      <c r="C36" s="108" t="s">
        <v>46</v>
      </c>
      <c r="D36" s="108" t="s">
        <v>121</v>
      </c>
      <c r="E36" s="108"/>
      <c r="F36" s="108" t="s">
        <v>45</v>
      </c>
      <c r="G36" s="108" t="s">
        <v>117</v>
      </c>
      <c r="H36" s="108" t="s">
        <v>42</v>
      </c>
      <c r="I36" s="108" t="s">
        <v>122</v>
      </c>
    </row>
    <row r="37" spans="1:9">
      <c r="A37" s="108" t="s">
        <v>104</v>
      </c>
      <c r="B37" s="108" t="s">
        <v>123</v>
      </c>
      <c r="C37" s="108" t="s">
        <v>49</v>
      </c>
      <c r="D37" s="108" t="s">
        <v>124</v>
      </c>
      <c r="E37" s="108"/>
      <c r="F37" s="108" t="s">
        <v>22</v>
      </c>
      <c r="G37" s="108" t="s">
        <v>120</v>
      </c>
      <c r="H37" s="108" t="s">
        <v>46</v>
      </c>
      <c r="I37" s="108" t="s">
        <v>125</v>
      </c>
    </row>
    <row r="38" spans="1:9">
      <c r="A38" s="108" t="s">
        <v>30</v>
      </c>
      <c r="B38" s="108" t="s">
        <v>126</v>
      </c>
      <c r="C38" s="108" t="s">
        <v>52</v>
      </c>
      <c r="D38" s="108" t="s">
        <v>127</v>
      </c>
      <c r="E38" s="108"/>
      <c r="F38" s="108" t="s">
        <v>22</v>
      </c>
      <c r="G38" s="108" t="s">
        <v>123</v>
      </c>
      <c r="H38" s="108" t="s">
        <v>49</v>
      </c>
      <c r="I38" s="108" t="s">
        <v>128</v>
      </c>
    </row>
    <row r="39" spans="1:9">
      <c r="A39" s="108" t="s">
        <v>104</v>
      </c>
      <c r="B39" s="108" t="s">
        <v>129</v>
      </c>
      <c r="C39" s="108" t="s">
        <v>55</v>
      </c>
      <c r="D39" s="108" t="s">
        <v>130</v>
      </c>
      <c r="E39" s="108"/>
      <c r="F39" s="108" t="s">
        <v>34</v>
      </c>
      <c r="G39" s="108" t="s">
        <v>126</v>
      </c>
      <c r="H39" s="108" t="s">
        <v>52</v>
      </c>
      <c r="I39" s="108" t="s">
        <v>131</v>
      </c>
    </row>
    <row r="40" spans="1:9">
      <c r="A40" s="108" t="s">
        <v>22</v>
      </c>
      <c r="B40" s="108" t="s">
        <v>132</v>
      </c>
      <c r="C40" s="108" t="s">
        <v>58</v>
      </c>
      <c r="D40" s="108" t="s">
        <v>133</v>
      </c>
      <c r="E40" s="108"/>
      <c r="F40" s="108" t="s">
        <v>26</v>
      </c>
      <c r="G40" s="108" t="s">
        <v>129</v>
      </c>
      <c r="H40" s="108" t="s">
        <v>55</v>
      </c>
      <c r="I40" s="108" t="s">
        <v>134</v>
      </c>
    </row>
    <row r="41" spans="1:9">
      <c r="A41" s="108" t="s">
        <v>45</v>
      </c>
      <c r="B41" s="108" t="s">
        <v>135</v>
      </c>
      <c r="C41" s="108" t="s">
        <v>62</v>
      </c>
      <c r="D41" s="108" t="s">
        <v>136</v>
      </c>
      <c r="E41" s="108"/>
      <c r="F41" s="108" t="s">
        <v>45</v>
      </c>
      <c r="G41" s="108" t="s">
        <v>132</v>
      </c>
      <c r="H41" s="108" t="s">
        <v>58</v>
      </c>
      <c r="I41" s="108" t="s">
        <v>137</v>
      </c>
    </row>
    <row r="42" spans="1:9">
      <c r="A42" s="108" t="s">
        <v>11</v>
      </c>
      <c r="B42" s="108" t="s">
        <v>138</v>
      </c>
      <c r="C42" s="108" t="s">
        <v>65</v>
      </c>
      <c r="D42" s="108" t="s">
        <v>139</v>
      </c>
      <c r="E42" s="108"/>
      <c r="F42" s="108" t="s">
        <v>18</v>
      </c>
      <c r="G42" s="108" t="s">
        <v>135</v>
      </c>
      <c r="H42" s="108" t="s">
        <v>62</v>
      </c>
      <c r="I42" s="108" t="s">
        <v>140</v>
      </c>
    </row>
    <row r="43" spans="1:9">
      <c r="A43" s="108" t="s">
        <v>18</v>
      </c>
      <c r="B43" s="108" t="s">
        <v>141</v>
      </c>
      <c r="C43" s="108" t="s">
        <v>68</v>
      </c>
      <c r="D43" s="108" t="s">
        <v>142</v>
      </c>
      <c r="E43" s="108"/>
      <c r="F43" s="108" t="s">
        <v>104</v>
      </c>
      <c r="G43" s="108" t="s">
        <v>138</v>
      </c>
      <c r="H43" s="108" t="s">
        <v>65</v>
      </c>
      <c r="I43" s="108" t="s">
        <v>143</v>
      </c>
    </row>
    <row r="44" spans="1:9">
      <c r="A44" s="108" t="s">
        <v>22</v>
      </c>
      <c r="B44" s="108" t="s">
        <v>144</v>
      </c>
      <c r="C44" s="108" t="s">
        <v>71</v>
      </c>
      <c r="D44" s="108" t="s">
        <v>145</v>
      </c>
      <c r="E44" s="108"/>
      <c r="F44" s="108" t="s">
        <v>38</v>
      </c>
      <c r="G44" s="108" t="s">
        <v>141</v>
      </c>
      <c r="H44" s="108" t="s">
        <v>68</v>
      </c>
      <c r="I44" s="108" t="s">
        <v>146</v>
      </c>
    </row>
    <row r="45" spans="1:9">
      <c r="A45" s="108" t="s">
        <v>96</v>
      </c>
      <c r="B45" s="108" t="s">
        <v>147</v>
      </c>
      <c r="C45" s="108" t="s">
        <v>74</v>
      </c>
      <c r="D45" s="108" t="s">
        <v>148</v>
      </c>
      <c r="E45" s="108"/>
      <c r="F45" s="108" t="s">
        <v>18</v>
      </c>
      <c r="G45" s="108" t="s">
        <v>144</v>
      </c>
      <c r="H45" s="108" t="s">
        <v>71</v>
      </c>
      <c r="I45" s="108" t="s">
        <v>149</v>
      </c>
    </row>
    <row r="46" spans="1:9">
      <c r="A46" s="108" t="s">
        <v>38</v>
      </c>
      <c r="B46" s="108" t="s">
        <v>150</v>
      </c>
      <c r="C46" s="108" t="s">
        <v>77</v>
      </c>
      <c r="D46" s="108" t="s">
        <v>151</v>
      </c>
      <c r="E46" s="108"/>
      <c r="F46" s="108" t="s">
        <v>38</v>
      </c>
      <c r="G46" s="108" t="s">
        <v>147</v>
      </c>
      <c r="H46" s="108" t="s">
        <v>74</v>
      </c>
      <c r="I46" s="108" t="s">
        <v>152</v>
      </c>
    </row>
    <row r="47" spans="1:9">
      <c r="A47" s="108" t="s">
        <v>96</v>
      </c>
      <c r="B47" s="108" t="s">
        <v>153</v>
      </c>
      <c r="C47" s="108" t="s">
        <v>81</v>
      </c>
      <c r="D47" s="108" t="s">
        <v>154</v>
      </c>
      <c r="E47" s="108"/>
      <c r="F47" s="108" t="s">
        <v>104</v>
      </c>
      <c r="G47" s="108" t="s">
        <v>150</v>
      </c>
      <c r="H47" s="108" t="s">
        <v>77</v>
      </c>
      <c r="I47" s="108" t="s">
        <v>155</v>
      </c>
    </row>
    <row r="48" spans="1:9">
      <c r="A48" s="108" t="s">
        <v>80</v>
      </c>
      <c r="B48" s="108" t="s">
        <v>156</v>
      </c>
      <c r="C48" s="108" t="s">
        <v>84</v>
      </c>
      <c r="D48" s="108" t="s">
        <v>157</v>
      </c>
      <c r="E48" s="108"/>
      <c r="F48" s="108" t="s">
        <v>80</v>
      </c>
      <c r="G48" s="108" t="s">
        <v>153</v>
      </c>
      <c r="H48" s="108" t="s">
        <v>81</v>
      </c>
      <c r="I48" s="108" t="s">
        <v>158</v>
      </c>
    </row>
    <row r="49" spans="1:9">
      <c r="A49" s="108" t="s">
        <v>18</v>
      </c>
      <c r="B49" s="108" t="s">
        <v>159</v>
      </c>
      <c r="C49" s="108" t="s">
        <v>87</v>
      </c>
      <c r="D49" s="108" t="s">
        <v>160</v>
      </c>
      <c r="E49" s="108"/>
      <c r="F49" s="108" t="s">
        <v>30</v>
      </c>
      <c r="G49" s="108" t="s">
        <v>156</v>
      </c>
      <c r="H49" s="108" t="s">
        <v>84</v>
      </c>
      <c r="I49" s="108" t="s">
        <v>161</v>
      </c>
    </row>
    <row r="50" spans="1:9">
      <c r="A50" s="108" t="s">
        <v>30</v>
      </c>
      <c r="B50" s="108" t="s">
        <v>162</v>
      </c>
      <c r="C50" s="108" t="s">
        <v>90</v>
      </c>
      <c r="D50" s="108" t="s">
        <v>163</v>
      </c>
      <c r="E50" s="108"/>
      <c r="F50" s="108" t="s">
        <v>30</v>
      </c>
      <c r="G50" s="108" t="s">
        <v>159</v>
      </c>
      <c r="H50" s="108" t="s">
        <v>87</v>
      </c>
      <c r="I50" s="108" t="s">
        <v>164</v>
      </c>
    </row>
    <row r="51" spans="1:9">
      <c r="A51" s="108" t="s">
        <v>104</v>
      </c>
      <c r="B51" s="108" t="s">
        <v>165</v>
      </c>
      <c r="C51" s="108" t="s">
        <v>93</v>
      </c>
      <c r="D51" s="108" t="s">
        <v>166</v>
      </c>
      <c r="E51" s="108"/>
      <c r="F51" s="108" t="s">
        <v>104</v>
      </c>
      <c r="G51" s="108" t="s">
        <v>162</v>
      </c>
      <c r="H51" s="108" t="s">
        <v>90</v>
      </c>
      <c r="I51" s="108" t="s">
        <v>167</v>
      </c>
    </row>
    <row r="52" spans="1:9">
      <c r="A52" s="108" t="s">
        <v>110</v>
      </c>
      <c r="B52" s="108" t="s">
        <v>168</v>
      </c>
      <c r="C52" s="108" t="s">
        <v>169</v>
      </c>
      <c r="D52" s="108" t="s">
        <v>170</v>
      </c>
      <c r="E52" s="108"/>
      <c r="F52" s="108" t="s">
        <v>45</v>
      </c>
      <c r="G52" s="108" t="s">
        <v>165</v>
      </c>
      <c r="H52" s="108" t="s">
        <v>93</v>
      </c>
      <c r="I52" s="108" t="s">
        <v>171</v>
      </c>
    </row>
    <row r="53" spans="1:9">
      <c r="A53" s="108" t="s">
        <v>110</v>
      </c>
      <c r="B53" s="108" t="s">
        <v>172</v>
      </c>
      <c r="C53" s="108" t="s">
        <v>173</v>
      </c>
      <c r="D53" s="108" t="s">
        <v>174</v>
      </c>
      <c r="E53" s="108"/>
      <c r="F53" s="108" t="s">
        <v>110</v>
      </c>
      <c r="G53" s="108" t="s">
        <v>168</v>
      </c>
      <c r="H53" s="108" t="s">
        <v>169</v>
      </c>
      <c r="I53" s="108" t="s">
        <v>175</v>
      </c>
    </row>
    <row r="54" spans="1:9">
      <c r="A54" s="108" t="s">
        <v>34</v>
      </c>
      <c r="B54" s="108" t="s">
        <v>176</v>
      </c>
      <c r="C54" s="108" t="s">
        <v>97</v>
      </c>
      <c r="D54" s="108" t="s">
        <v>177</v>
      </c>
      <c r="E54" s="108"/>
      <c r="F54" s="108" t="s">
        <v>178</v>
      </c>
      <c r="G54" s="108" t="s">
        <v>176</v>
      </c>
      <c r="H54" s="108" t="s">
        <v>97</v>
      </c>
      <c r="I54" s="108" t="s">
        <v>179</v>
      </c>
    </row>
    <row r="55" spans="1:9">
      <c r="A55" s="108" t="s">
        <v>104</v>
      </c>
      <c r="B55" s="108" t="s">
        <v>180</v>
      </c>
      <c r="C55" s="108" t="s">
        <v>100</v>
      </c>
      <c r="D55" s="108" t="s">
        <v>181</v>
      </c>
      <c r="E55" s="108"/>
      <c r="F55" s="108" t="s">
        <v>30</v>
      </c>
      <c r="G55" s="108" t="s">
        <v>180</v>
      </c>
      <c r="H55" s="108" t="s">
        <v>100</v>
      </c>
      <c r="I55" s="108" t="s">
        <v>182</v>
      </c>
    </row>
    <row r="56" spans="1:9">
      <c r="A56" s="108" t="s">
        <v>183</v>
      </c>
      <c r="B56" s="108" t="s">
        <v>184</v>
      </c>
      <c r="C56" s="108" t="s">
        <v>105</v>
      </c>
      <c r="D56" s="108" t="s">
        <v>185</v>
      </c>
      <c r="E56" s="108"/>
      <c r="F56" s="108" t="s">
        <v>178</v>
      </c>
      <c r="G56" s="108" t="s">
        <v>184</v>
      </c>
      <c r="H56" s="108" t="s">
        <v>105</v>
      </c>
      <c r="I56" s="108" t="s">
        <v>186</v>
      </c>
    </row>
    <row r="57" spans="1:9">
      <c r="A57" s="108" t="s">
        <v>104</v>
      </c>
      <c r="B57" s="108" t="s">
        <v>187</v>
      </c>
      <c r="C57" s="108" t="s">
        <v>108</v>
      </c>
      <c r="D57" s="108" t="s">
        <v>188</v>
      </c>
      <c r="E57" s="108"/>
      <c r="F57" s="108" t="s">
        <v>189</v>
      </c>
      <c r="G57" s="108" t="s">
        <v>187</v>
      </c>
      <c r="H57" s="108" t="s">
        <v>108</v>
      </c>
      <c r="I57" s="108" t="s">
        <v>190</v>
      </c>
    </row>
    <row r="58" spans="1:9">
      <c r="A58" s="108" t="s">
        <v>104</v>
      </c>
      <c r="B58" s="108" t="s">
        <v>191</v>
      </c>
      <c r="C58" s="108" t="s">
        <v>114</v>
      </c>
      <c r="D58" s="108" t="s">
        <v>192</v>
      </c>
      <c r="E58" s="108"/>
      <c r="F58" s="108" t="s">
        <v>96</v>
      </c>
      <c r="G58" s="108" t="s">
        <v>191</v>
      </c>
      <c r="H58" s="108" t="s">
        <v>114</v>
      </c>
      <c r="I58" s="108" t="s">
        <v>193</v>
      </c>
    </row>
    <row r="59" spans="1:9">
      <c r="A59" s="108" t="s">
        <v>110</v>
      </c>
      <c r="B59" s="108" t="s">
        <v>194</v>
      </c>
      <c r="C59" s="108" t="s">
        <v>195</v>
      </c>
      <c r="D59" s="108" t="s">
        <v>196</v>
      </c>
      <c r="E59" s="108"/>
      <c r="F59" s="108" t="s">
        <v>110</v>
      </c>
      <c r="G59" s="108" t="s">
        <v>194</v>
      </c>
      <c r="H59" s="108" t="s">
        <v>195</v>
      </c>
      <c r="I59" s="108" t="s">
        <v>197</v>
      </c>
    </row>
    <row r="60" spans="1:9">
      <c r="A60" s="108" t="s">
        <v>110</v>
      </c>
      <c r="B60" s="108" t="s">
        <v>198</v>
      </c>
      <c r="C60" s="108" t="s">
        <v>199</v>
      </c>
      <c r="D60" s="108" t="s">
        <v>200</v>
      </c>
      <c r="E60" s="108"/>
      <c r="F60" s="108" t="s">
        <v>110</v>
      </c>
      <c r="G60" s="108" t="s">
        <v>198</v>
      </c>
      <c r="H60" s="108" t="s">
        <v>199</v>
      </c>
      <c r="I60" s="108" t="s">
        <v>201</v>
      </c>
    </row>
    <row r="61" spans="1:9">
      <c r="A61" s="108" t="s">
        <v>110</v>
      </c>
      <c r="B61" s="108" t="s">
        <v>202</v>
      </c>
      <c r="C61" s="108" t="s">
        <v>203</v>
      </c>
      <c r="D61" s="108" t="s">
        <v>204</v>
      </c>
      <c r="E61" s="108"/>
      <c r="F61" s="108" t="s">
        <v>110</v>
      </c>
      <c r="G61" s="108" t="s">
        <v>202</v>
      </c>
      <c r="H61" s="108" t="s">
        <v>203</v>
      </c>
      <c r="I61" s="108" t="s">
        <v>205</v>
      </c>
    </row>
    <row r="62" spans="1:9">
      <c r="A62" s="108" t="s">
        <v>110</v>
      </c>
      <c r="B62" s="108" t="s">
        <v>206</v>
      </c>
      <c r="C62" s="108" t="s">
        <v>207</v>
      </c>
      <c r="D62" s="108" t="s">
        <v>208</v>
      </c>
      <c r="E62" s="108"/>
      <c r="F62" s="108" t="s">
        <v>110</v>
      </c>
      <c r="G62" s="108" t="s">
        <v>206</v>
      </c>
      <c r="H62" s="108" t="s">
        <v>207</v>
      </c>
      <c r="I62" s="108" t="s">
        <v>209</v>
      </c>
    </row>
    <row r="63" spans="1:9">
      <c r="A63" s="108" t="s">
        <v>110</v>
      </c>
      <c r="B63" s="108" t="s">
        <v>210</v>
      </c>
      <c r="C63" s="108" t="s">
        <v>211</v>
      </c>
      <c r="D63" s="108" t="s">
        <v>212</v>
      </c>
      <c r="E63" s="108"/>
      <c r="F63" s="108" t="s">
        <v>110</v>
      </c>
      <c r="G63" s="108" t="s">
        <v>210</v>
      </c>
      <c r="H63" s="108" t="s">
        <v>211</v>
      </c>
      <c r="I63" s="108" t="s">
        <v>213</v>
      </c>
    </row>
    <row r="64" spans="1:9">
      <c r="A64" s="108" t="s">
        <v>110</v>
      </c>
      <c r="B64" s="108" t="s">
        <v>214</v>
      </c>
      <c r="C64" s="108" t="s">
        <v>215</v>
      </c>
      <c r="D64" s="108" t="s">
        <v>216</v>
      </c>
      <c r="E64" s="108"/>
      <c r="F64" s="108" t="s">
        <v>217</v>
      </c>
      <c r="G64" s="108" t="s">
        <v>218</v>
      </c>
      <c r="H64" s="108" t="s">
        <v>117</v>
      </c>
      <c r="I64" s="108" t="s">
        <v>219</v>
      </c>
    </row>
    <row r="65" spans="1:9">
      <c r="A65" s="108" t="s">
        <v>61</v>
      </c>
      <c r="B65" s="108" t="s">
        <v>218</v>
      </c>
      <c r="C65" s="108" t="s">
        <v>117</v>
      </c>
      <c r="D65" s="108" t="s">
        <v>220</v>
      </c>
      <c r="E65" s="108"/>
      <c r="F65" s="108" t="s">
        <v>45</v>
      </c>
      <c r="G65" s="108" t="s">
        <v>221</v>
      </c>
      <c r="H65" s="108" t="s">
        <v>120</v>
      </c>
      <c r="I65" s="108" t="s">
        <v>222</v>
      </c>
    </row>
    <row r="66" spans="1:9">
      <c r="A66" s="108" t="s">
        <v>38</v>
      </c>
      <c r="B66" s="108" t="s">
        <v>221</v>
      </c>
      <c r="C66" s="108" t="s">
        <v>120</v>
      </c>
      <c r="D66" s="108" t="s">
        <v>223</v>
      </c>
      <c r="E66" s="108"/>
      <c r="F66" s="108" t="s">
        <v>7</v>
      </c>
      <c r="G66" s="108" t="s">
        <v>224</v>
      </c>
      <c r="H66" s="108" t="s">
        <v>123</v>
      </c>
      <c r="I66" s="108" t="s">
        <v>225</v>
      </c>
    </row>
    <row r="67" spans="1:9">
      <c r="A67" s="108" t="s">
        <v>30</v>
      </c>
      <c r="B67" s="108" t="s">
        <v>224</v>
      </c>
      <c r="C67" s="108" t="s">
        <v>123</v>
      </c>
      <c r="D67" s="108" t="s">
        <v>226</v>
      </c>
      <c r="E67" s="108"/>
      <c r="F67" s="108" t="s">
        <v>227</v>
      </c>
      <c r="G67" s="108" t="s">
        <v>228</v>
      </c>
      <c r="H67" s="108" t="s">
        <v>126</v>
      </c>
      <c r="I67" s="108" t="s">
        <v>229</v>
      </c>
    </row>
    <row r="68" spans="1:9">
      <c r="A68" s="108" t="s">
        <v>61</v>
      </c>
      <c r="B68" s="108" t="s">
        <v>228</v>
      </c>
      <c r="C68" s="108" t="s">
        <v>126</v>
      </c>
      <c r="D68" s="108" t="s">
        <v>230</v>
      </c>
      <c r="E68" s="108"/>
      <c r="F68" s="108" t="s">
        <v>61</v>
      </c>
      <c r="G68" s="108" t="s">
        <v>231</v>
      </c>
      <c r="H68" s="108" t="s">
        <v>129</v>
      </c>
      <c r="I68" s="108" t="s">
        <v>232</v>
      </c>
    </row>
    <row r="69" spans="1:9">
      <c r="A69" s="108" t="s">
        <v>217</v>
      </c>
      <c r="B69" s="108" t="s">
        <v>231</v>
      </c>
      <c r="C69" s="108" t="s">
        <v>129</v>
      </c>
      <c r="D69" s="108" t="s">
        <v>233</v>
      </c>
      <c r="E69" s="108"/>
      <c r="F69" s="108" t="s">
        <v>22</v>
      </c>
      <c r="G69" s="108" t="s">
        <v>234</v>
      </c>
      <c r="H69" s="108" t="s">
        <v>132</v>
      </c>
      <c r="I69" s="108" t="s">
        <v>235</v>
      </c>
    </row>
    <row r="70" spans="1:9">
      <c r="A70" s="108" t="s">
        <v>34</v>
      </c>
      <c r="B70" s="108" t="s">
        <v>234</v>
      </c>
      <c r="C70" s="108" t="s">
        <v>132</v>
      </c>
      <c r="D70" s="108" t="s">
        <v>236</v>
      </c>
      <c r="E70" s="108"/>
      <c r="F70" s="108" t="s">
        <v>18</v>
      </c>
      <c r="G70" s="108" t="s">
        <v>237</v>
      </c>
      <c r="H70" s="108" t="s">
        <v>135</v>
      </c>
      <c r="I70" s="108" t="s">
        <v>238</v>
      </c>
    </row>
    <row r="71" spans="1:9">
      <c r="A71" s="108" t="s">
        <v>34</v>
      </c>
      <c r="B71" s="108" t="s">
        <v>237</v>
      </c>
      <c r="C71" s="108" t="s">
        <v>135</v>
      </c>
      <c r="D71" s="108" t="s">
        <v>239</v>
      </c>
      <c r="E71" s="108"/>
      <c r="F71" s="108" t="s">
        <v>34</v>
      </c>
      <c r="G71" s="108" t="s">
        <v>240</v>
      </c>
      <c r="H71" s="108" t="s">
        <v>138</v>
      </c>
      <c r="I71" s="108" t="s">
        <v>241</v>
      </c>
    </row>
    <row r="72" spans="1:9">
      <c r="A72" s="108" t="s">
        <v>242</v>
      </c>
      <c r="B72" s="108" t="s">
        <v>240</v>
      </c>
      <c r="C72" s="108" t="s">
        <v>138</v>
      </c>
      <c r="D72" s="108" t="s">
        <v>243</v>
      </c>
      <c r="E72" s="108"/>
      <c r="F72" s="108" t="s">
        <v>96</v>
      </c>
      <c r="G72" s="108" t="s">
        <v>244</v>
      </c>
      <c r="H72" s="108" t="s">
        <v>141</v>
      </c>
      <c r="I72" s="108" t="s">
        <v>245</v>
      </c>
    </row>
    <row r="73" spans="1:9">
      <c r="A73" s="108" t="s">
        <v>26</v>
      </c>
      <c r="B73" s="108" t="s">
        <v>244</v>
      </c>
      <c r="C73" s="108" t="s">
        <v>141</v>
      </c>
      <c r="D73" s="108" t="s">
        <v>246</v>
      </c>
      <c r="E73" s="108"/>
      <c r="F73" s="108" t="s">
        <v>26</v>
      </c>
      <c r="G73" s="108" t="s">
        <v>247</v>
      </c>
      <c r="H73" s="108" t="s">
        <v>144</v>
      </c>
      <c r="I73" s="108" t="s">
        <v>248</v>
      </c>
    </row>
    <row r="74" spans="1:9">
      <c r="A74" s="108" t="s">
        <v>45</v>
      </c>
      <c r="B74" s="108" t="s">
        <v>247</v>
      </c>
      <c r="C74" s="108" t="s">
        <v>144</v>
      </c>
      <c r="D74" s="108" t="s">
        <v>249</v>
      </c>
      <c r="E74" s="108"/>
      <c r="F74" s="108" t="s">
        <v>45</v>
      </c>
      <c r="G74" s="108" t="s">
        <v>250</v>
      </c>
      <c r="H74" s="108" t="s">
        <v>147</v>
      </c>
      <c r="I74" s="108" t="s">
        <v>251</v>
      </c>
    </row>
    <row r="75" spans="1:9">
      <c r="A75" s="108" t="s">
        <v>242</v>
      </c>
      <c r="B75" s="108" t="s">
        <v>250</v>
      </c>
      <c r="C75" s="108" t="s">
        <v>147</v>
      </c>
      <c r="D75" s="108" t="s">
        <v>252</v>
      </c>
      <c r="E75" s="108"/>
      <c r="F75" s="108" t="s">
        <v>242</v>
      </c>
      <c r="G75" s="108" t="s">
        <v>253</v>
      </c>
      <c r="H75" s="108" t="s">
        <v>150</v>
      </c>
      <c r="I75" s="108" t="s">
        <v>254</v>
      </c>
    </row>
    <row r="76" spans="1:9">
      <c r="A76" s="108" t="s">
        <v>30</v>
      </c>
      <c r="B76" s="108" t="s">
        <v>253</v>
      </c>
      <c r="C76" s="108" t="s">
        <v>150</v>
      </c>
      <c r="D76" s="108" t="s">
        <v>255</v>
      </c>
      <c r="E76" s="108"/>
      <c r="F76" s="108" t="s">
        <v>45</v>
      </c>
      <c r="G76" s="108" t="s">
        <v>256</v>
      </c>
      <c r="H76" s="108" t="s">
        <v>153</v>
      </c>
      <c r="I76" s="108" t="s">
        <v>257</v>
      </c>
    </row>
    <row r="77" spans="1:9">
      <c r="A77" s="108" t="s">
        <v>26</v>
      </c>
      <c r="B77" s="108" t="s">
        <v>256</v>
      </c>
      <c r="C77" s="108" t="s">
        <v>153</v>
      </c>
      <c r="D77" s="108" t="s">
        <v>258</v>
      </c>
      <c r="E77" s="108"/>
      <c r="F77" s="108" t="s">
        <v>38</v>
      </c>
      <c r="G77" s="108" t="s">
        <v>259</v>
      </c>
      <c r="H77" s="108" t="s">
        <v>156</v>
      </c>
      <c r="I77" s="108" t="s">
        <v>260</v>
      </c>
    </row>
    <row r="78" spans="1:9">
      <c r="A78" s="108" t="s">
        <v>242</v>
      </c>
      <c r="B78" s="108" t="s">
        <v>259</v>
      </c>
      <c r="C78" s="108" t="s">
        <v>156</v>
      </c>
      <c r="D78" s="108" t="s">
        <v>261</v>
      </c>
      <c r="E78" s="108"/>
      <c r="F78" s="108" t="s">
        <v>102</v>
      </c>
      <c r="G78" s="108" t="s">
        <v>262</v>
      </c>
      <c r="H78" s="108" t="s">
        <v>159</v>
      </c>
      <c r="I78" s="108" t="s">
        <v>263</v>
      </c>
    </row>
    <row r="79" spans="1:9">
      <c r="A79" s="108" t="s">
        <v>38</v>
      </c>
      <c r="B79" s="108" t="s">
        <v>262</v>
      </c>
      <c r="C79" s="108" t="s">
        <v>159</v>
      </c>
      <c r="D79" s="108" t="s">
        <v>264</v>
      </c>
      <c r="E79" s="108"/>
      <c r="F79" s="108" t="s">
        <v>61</v>
      </c>
      <c r="G79" s="108" t="s">
        <v>265</v>
      </c>
      <c r="H79" s="108" t="s">
        <v>162</v>
      </c>
      <c r="I79" s="108" t="s">
        <v>266</v>
      </c>
    </row>
    <row r="80" spans="1:9">
      <c r="A80" s="108" t="s">
        <v>38</v>
      </c>
      <c r="B80" s="108" t="s">
        <v>265</v>
      </c>
      <c r="C80" s="108" t="s">
        <v>162</v>
      </c>
      <c r="D80" s="108" t="s">
        <v>267</v>
      </c>
      <c r="E80" s="108"/>
      <c r="F80" s="108" t="s">
        <v>22</v>
      </c>
      <c r="G80" s="108" t="s">
        <v>268</v>
      </c>
      <c r="H80" s="108" t="s">
        <v>165</v>
      </c>
      <c r="I80" s="108" t="s">
        <v>269</v>
      </c>
    </row>
    <row r="81" spans="1:9">
      <c r="A81" s="108" t="s">
        <v>183</v>
      </c>
      <c r="B81" s="108" t="s">
        <v>268</v>
      </c>
      <c r="C81" s="108" t="s">
        <v>165</v>
      </c>
      <c r="D81" s="108" t="s">
        <v>270</v>
      </c>
      <c r="E81" s="108"/>
      <c r="F81" s="108" t="s">
        <v>30</v>
      </c>
      <c r="G81" s="108" t="s">
        <v>271</v>
      </c>
      <c r="H81" s="108" t="s">
        <v>176</v>
      </c>
      <c r="I81" s="108" t="s">
        <v>272</v>
      </c>
    </row>
    <row r="82" spans="1:9">
      <c r="A82" s="108" t="s">
        <v>217</v>
      </c>
      <c r="B82" s="108" t="s">
        <v>271</v>
      </c>
      <c r="C82" s="108" t="s">
        <v>176</v>
      </c>
      <c r="D82" s="108" t="s">
        <v>273</v>
      </c>
      <c r="E82" s="108"/>
      <c r="F82" s="108" t="s">
        <v>183</v>
      </c>
      <c r="G82" s="108" t="s">
        <v>274</v>
      </c>
      <c r="H82" s="108" t="s">
        <v>180</v>
      </c>
      <c r="I82" s="108" t="s">
        <v>275</v>
      </c>
    </row>
    <row r="83" spans="1:9">
      <c r="A83" s="108" t="s">
        <v>11</v>
      </c>
      <c r="B83" s="108" t="s">
        <v>274</v>
      </c>
      <c r="C83" s="108" t="s">
        <v>180</v>
      </c>
      <c r="D83" s="108" t="s">
        <v>276</v>
      </c>
      <c r="E83" s="108"/>
      <c r="F83" s="108" t="s">
        <v>183</v>
      </c>
      <c r="G83" s="108" t="s">
        <v>277</v>
      </c>
      <c r="H83" s="108" t="s">
        <v>184</v>
      </c>
      <c r="I83" s="108" t="s">
        <v>278</v>
      </c>
    </row>
    <row r="84" spans="1:9">
      <c r="A84" s="108" t="s">
        <v>110</v>
      </c>
      <c r="B84" s="108" t="s">
        <v>279</v>
      </c>
      <c r="C84" s="108" t="s">
        <v>280</v>
      </c>
      <c r="D84" s="108" t="s">
        <v>281</v>
      </c>
      <c r="E84" s="108"/>
      <c r="F84" s="108" t="s">
        <v>61</v>
      </c>
      <c r="G84" s="108" t="s">
        <v>282</v>
      </c>
      <c r="H84" s="108" t="s">
        <v>187</v>
      </c>
      <c r="I84" s="108" t="s">
        <v>283</v>
      </c>
    </row>
    <row r="85" spans="1:9">
      <c r="A85" s="108" t="s">
        <v>110</v>
      </c>
      <c r="B85" s="108" t="s">
        <v>284</v>
      </c>
      <c r="C85" s="108" t="s">
        <v>285</v>
      </c>
      <c r="D85" s="108" t="s">
        <v>286</v>
      </c>
      <c r="E85" s="108"/>
      <c r="F85" s="108" t="s">
        <v>217</v>
      </c>
      <c r="G85" s="108" t="s">
        <v>287</v>
      </c>
      <c r="H85" s="108" t="s">
        <v>191</v>
      </c>
      <c r="I85" s="108" t="s">
        <v>288</v>
      </c>
    </row>
    <row r="86" spans="1:9">
      <c r="A86" s="108" t="s">
        <v>110</v>
      </c>
      <c r="B86" s="108" t="s">
        <v>289</v>
      </c>
      <c r="C86" s="108" t="s">
        <v>290</v>
      </c>
      <c r="D86" s="108" t="s">
        <v>291</v>
      </c>
      <c r="E86" s="108"/>
      <c r="F86" s="108" t="s">
        <v>110</v>
      </c>
      <c r="G86" s="108" t="s">
        <v>292</v>
      </c>
      <c r="H86" s="108" t="s">
        <v>194</v>
      </c>
      <c r="I86" s="108" t="s">
        <v>293</v>
      </c>
    </row>
    <row r="87" spans="1:9">
      <c r="A87" s="108" t="s">
        <v>110</v>
      </c>
      <c r="B87" s="108" t="s">
        <v>294</v>
      </c>
      <c r="C87" s="108" t="s">
        <v>295</v>
      </c>
      <c r="D87" s="108" t="s">
        <v>296</v>
      </c>
      <c r="E87" s="108"/>
      <c r="F87" s="108" t="s">
        <v>110</v>
      </c>
      <c r="G87" s="108" t="s">
        <v>297</v>
      </c>
      <c r="H87" s="108" t="s">
        <v>198</v>
      </c>
      <c r="I87" s="108" t="s">
        <v>298</v>
      </c>
    </row>
    <row r="88" spans="1:9">
      <c r="A88" s="108" t="s">
        <v>110</v>
      </c>
      <c r="B88" s="108" t="s">
        <v>299</v>
      </c>
      <c r="C88" s="108" t="s">
        <v>300</v>
      </c>
      <c r="D88" s="108" t="s">
        <v>301</v>
      </c>
      <c r="E88" s="108"/>
      <c r="F88" s="108" t="s">
        <v>110</v>
      </c>
      <c r="G88" s="108" t="s">
        <v>302</v>
      </c>
      <c r="H88" s="108" t="s">
        <v>202</v>
      </c>
      <c r="I88" s="108" t="s">
        <v>303</v>
      </c>
    </row>
    <row r="89" spans="1:9">
      <c r="A89" s="108" t="s">
        <v>110</v>
      </c>
      <c r="B89" s="108" t="s">
        <v>304</v>
      </c>
      <c r="C89" s="108" t="s">
        <v>305</v>
      </c>
      <c r="D89" s="108" t="s">
        <v>306</v>
      </c>
      <c r="E89" s="108"/>
      <c r="F89" s="108" t="s">
        <v>11</v>
      </c>
      <c r="G89" s="108" t="s">
        <v>307</v>
      </c>
      <c r="H89" s="108" t="s">
        <v>218</v>
      </c>
      <c r="I89" s="108" t="s">
        <v>308</v>
      </c>
    </row>
    <row r="90" spans="1:9">
      <c r="A90" s="108" t="s">
        <v>110</v>
      </c>
      <c r="B90" s="108" t="s">
        <v>309</v>
      </c>
      <c r="C90" s="108" t="s">
        <v>310</v>
      </c>
      <c r="D90" s="108" t="s">
        <v>311</v>
      </c>
      <c r="E90" s="108"/>
      <c r="F90" s="108" t="s">
        <v>45</v>
      </c>
      <c r="G90" s="108" t="s">
        <v>312</v>
      </c>
      <c r="H90" s="108" t="s">
        <v>221</v>
      </c>
      <c r="I90" s="108" t="s">
        <v>313</v>
      </c>
    </row>
    <row r="91" spans="1:9">
      <c r="A91" s="108" t="s">
        <v>110</v>
      </c>
      <c r="B91" s="108" t="s">
        <v>314</v>
      </c>
      <c r="C91" s="108" t="s">
        <v>315</v>
      </c>
      <c r="D91" s="108" t="s">
        <v>316</v>
      </c>
      <c r="E91" s="108"/>
      <c r="F91" s="108" t="s">
        <v>104</v>
      </c>
      <c r="G91" s="108" t="s">
        <v>317</v>
      </c>
      <c r="H91" s="108" t="s">
        <v>224</v>
      </c>
      <c r="I91" s="108" t="s">
        <v>318</v>
      </c>
    </row>
    <row r="92" spans="1:9">
      <c r="A92" s="108" t="s">
        <v>30</v>
      </c>
      <c r="B92" s="108" t="s">
        <v>277</v>
      </c>
      <c r="C92" s="108" t="s">
        <v>184</v>
      </c>
      <c r="D92" s="108" t="s">
        <v>319</v>
      </c>
      <c r="E92" s="108"/>
      <c r="F92" s="108" t="s">
        <v>34</v>
      </c>
      <c r="G92" s="108" t="s">
        <v>320</v>
      </c>
      <c r="H92" s="108" t="s">
        <v>228</v>
      </c>
      <c r="I92" s="108" t="s">
        <v>321</v>
      </c>
    </row>
    <row r="93" spans="1:9">
      <c r="A93" s="108" t="s">
        <v>104</v>
      </c>
      <c r="B93" s="108" t="s">
        <v>282</v>
      </c>
      <c r="C93" s="108" t="s">
        <v>187</v>
      </c>
      <c r="D93" s="108" t="s">
        <v>322</v>
      </c>
      <c r="E93" s="108"/>
      <c r="F93" s="108" t="s">
        <v>242</v>
      </c>
      <c r="G93" s="108" t="s">
        <v>323</v>
      </c>
      <c r="H93" s="108" t="s">
        <v>231</v>
      </c>
      <c r="I93" s="108" t="s">
        <v>324</v>
      </c>
    </row>
    <row r="94" spans="1:9">
      <c r="A94" s="108" t="s">
        <v>104</v>
      </c>
      <c r="B94" s="108" t="s">
        <v>287</v>
      </c>
      <c r="C94" s="108" t="s">
        <v>191</v>
      </c>
      <c r="D94" s="108" t="s">
        <v>325</v>
      </c>
      <c r="E94" s="108"/>
      <c r="F94" s="108" t="s">
        <v>217</v>
      </c>
      <c r="G94" s="108" t="s">
        <v>326</v>
      </c>
      <c r="H94" s="108" t="s">
        <v>234</v>
      </c>
      <c r="I94" s="108" t="s">
        <v>327</v>
      </c>
    </row>
    <row r="95" spans="1:9">
      <c r="A95" s="108" t="s">
        <v>38</v>
      </c>
      <c r="B95" s="108" t="s">
        <v>307</v>
      </c>
      <c r="C95" s="108" t="s">
        <v>218</v>
      </c>
      <c r="D95" s="108" t="s">
        <v>328</v>
      </c>
      <c r="E95" s="108"/>
      <c r="F95" s="108" t="s">
        <v>217</v>
      </c>
      <c r="G95" s="108" t="s">
        <v>329</v>
      </c>
      <c r="H95" s="108" t="s">
        <v>237</v>
      </c>
      <c r="I95" s="108" t="s">
        <v>330</v>
      </c>
    </row>
    <row r="96" spans="1:9">
      <c r="A96" s="108" t="s">
        <v>102</v>
      </c>
      <c r="B96" s="108" t="s">
        <v>312</v>
      </c>
      <c r="C96" s="108" t="s">
        <v>221</v>
      </c>
      <c r="D96" s="108" t="s">
        <v>331</v>
      </c>
      <c r="E96" s="108"/>
      <c r="F96" s="108" t="s">
        <v>30</v>
      </c>
      <c r="G96" s="108" t="s">
        <v>332</v>
      </c>
      <c r="H96" s="108" t="s">
        <v>240</v>
      </c>
      <c r="I96" s="108" t="s">
        <v>333</v>
      </c>
    </row>
    <row r="97" spans="1:9">
      <c r="A97" s="108" t="s">
        <v>104</v>
      </c>
      <c r="B97" s="108" t="s">
        <v>317</v>
      </c>
      <c r="C97" s="108" t="s">
        <v>224</v>
      </c>
      <c r="D97" s="108" t="s">
        <v>334</v>
      </c>
      <c r="E97" s="108"/>
      <c r="F97" s="108" t="s">
        <v>11</v>
      </c>
      <c r="G97" s="108" t="s">
        <v>335</v>
      </c>
      <c r="H97" s="108" t="s">
        <v>244</v>
      </c>
      <c r="I97" s="108" t="s">
        <v>336</v>
      </c>
    </row>
    <row r="98" spans="1:9">
      <c r="A98" s="108" t="s">
        <v>45</v>
      </c>
      <c r="B98" s="108" t="s">
        <v>320</v>
      </c>
      <c r="C98" s="108" t="s">
        <v>228</v>
      </c>
      <c r="D98" s="108" t="s">
        <v>337</v>
      </c>
      <c r="E98" s="108"/>
      <c r="F98" s="108" t="s">
        <v>104</v>
      </c>
      <c r="G98" s="108" t="s">
        <v>338</v>
      </c>
      <c r="H98" s="108" t="s">
        <v>247</v>
      </c>
      <c r="I98" s="108" t="s">
        <v>339</v>
      </c>
    </row>
    <row r="99" spans="1:9">
      <c r="A99" s="108" t="s">
        <v>22</v>
      </c>
      <c r="B99" s="108" t="s">
        <v>323</v>
      </c>
      <c r="C99" s="108" t="s">
        <v>231</v>
      </c>
      <c r="D99" s="108" t="s">
        <v>340</v>
      </c>
      <c r="E99" s="108"/>
      <c r="F99" s="108" t="s">
        <v>22</v>
      </c>
      <c r="G99" s="108" t="s">
        <v>341</v>
      </c>
      <c r="H99" s="108" t="s">
        <v>250</v>
      </c>
      <c r="I99" s="108" t="s">
        <v>342</v>
      </c>
    </row>
    <row r="100" spans="1:9">
      <c r="A100" s="108" t="s">
        <v>26</v>
      </c>
      <c r="B100" s="108" t="s">
        <v>326</v>
      </c>
      <c r="C100" s="108" t="s">
        <v>234</v>
      </c>
      <c r="D100" s="108" t="s">
        <v>343</v>
      </c>
      <c r="E100" s="108"/>
      <c r="F100" s="108" t="s">
        <v>34</v>
      </c>
      <c r="G100" s="108" t="s">
        <v>344</v>
      </c>
      <c r="H100" s="108" t="s">
        <v>253</v>
      </c>
      <c r="I100" s="108" t="s">
        <v>345</v>
      </c>
    </row>
    <row r="101" spans="1:9">
      <c r="A101" s="108" t="s">
        <v>104</v>
      </c>
      <c r="B101" s="108" t="s">
        <v>329</v>
      </c>
      <c r="C101" s="108" t="s">
        <v>237</v>
      </c>
      <c r="D101" s="108" t="s">
        <v>346</v>
      </c>
      <c r="E101" s="108"/>
      <c r="F101" s="108" t="s">
        <v>45</v>
      </c>
      <c r="G101" s="108" t="s">
        <v>347</v>
      </c>
      <c r="H101" s="108" t="s">
        <v>256</v>
      </c>
      <c r="I101" s="108" t="s">
        <v>348</v>
      </c>
    </row>
    <row r="102" spans="1:9">
      <c r="A102" s="108" t="s">
        <v>18</v>
      </c>
      <c r="B102" s="108" t="s">
        <v>332</v>
      </c>
      <c r="C102" s="108" t="s">
        <v>240</v>
      </c>
      <c r="D102" s="108" t="s">
        <v>349</v>
      </c>
      <c r="E102" s="108"/>
      <c r="F102" s="108" t="s">
        <v>18</v>
      </c>
      <c r="G102" s="108" t="s">
        <v>350</v>
      </c>
      <c r="H102" s="108" t="s">
        <v>259</v>
      </c>
      <c r="I102" s="108" t="s">
        <v>351</v>
      </c>
    </row>
    <row r="103" spans="1:9">
      <c r="A103" s="108" t="s">
        <v>178</v>
      </c>
      <c r="B103" s="108" t="s">
        <v>335</v>
      </c>
      <c r="C103" s="108" t="s">
        <v>244</v>
      </c>
      <c r="D103" s="108" t="s">
        <v>352</v>
      </c>
      <c r="E103" s="108"/>
      <c r="F103" s="108" t="s">
        <v>178</v>
      </c>
      <c r="G103" s="108" t="s">
        <v>353</v>
      </c>
      <c r="H103" s="108" t="s">
        <v>262</v>
      </c>
      <c r="I103" s="108" t="s">
        <v>354</v>
      </c>
    </row>
    <row r="104" spans="1:9">
      <c r="A104" s="108" t="s">
        <v>104</v>
      </c>
      <c r="B104" s="108" t="s">
        <v>338</v>
      </c>
      <c r="C104" s="108" t="s">
        <v>247</v>
      </c>
      <c r="D104" s="108" t="s">
        <v>355</v>
      </c>
      <c r="E104" s="108"/>
      <c r="F104" s="108" t="s">
        <v>183</v>
      </c>
      <c r="G104" s="108" t="s">
        <v>356</v>
      </c>
      <c r="H104" s="108" t="s">
        <v>265</v>
      </c>
      <c r="I104" s="108" t="s">
        <v>357</v>
      </c>
    </row>
    <row r="105" spans="1:9">
      <c r="A105" s="108" t="s">
        <v>45</v>
      </c>
      <c r="B105" s="108" t="s">
        <v>341</v>
      </c>
      <c r="C105" s="108" t="s">
        <v>250</v>
      </c>
      <c r="D105" s="108" t="s">
        <v>358</v>
      </c>
      <c r="E105" s="108"/>
      <c r="F105" s="108" t="s">
        <v>183</v>
      </c>
      <c r="G105" s="108" t="s">
        <v>359</v>
      </c>
      <c r="H105" s="108" t="s">
        <v>268</v>
      </c>
      <c r="I105" s="108" t="s">
        <v>360</v>
      </c>
    </row>
    <row r="106" spans="1:9">
      <c r="A106" s="108" t="s">
        <v>104</v>
      </c>
      <c r="B106" s="108" t="s">
        <v>344</v>
      </c>
      <c r="C106" s="108" t="s">
        <v>253</v>
      </c>
      <c r="D106" s="108" t="s">
        <v>361</v>
      </c>
      <c r="E106" s="108"/>
      <c r="F106" s="108" t="s">
        <v>104</v>
      </c>
      <c r="G106" s="108" t="s">
        <v>362</v>
      </c>
      <c r="H106" s="108" t="s">
        <v>271</v>
      </c>
      <c r="I106" s="108" t="s">
        <v>363</v>
      </c>
    </row>
    <row r="107" spans="1:9">
      <c r="A107" s="108" t="s">
        <v>45</v>
      </c>
      <c r="B107" s="108" t="s">
        <v>347</v>
      </c>
      <c r="C107" s="108" t="s">
        <v>256</v>
      </c>
      <c r="D107" s="108" t="s">
        <v>364</v>
      </c>
      <c r="E107" s="108"/>
      <c r="F107" s="108" t="s">
        <v>18</v>
      </c>
      <c r="G107" s="108" t="s">
        <v>365</v>
      </c>
      <c r="H107" s="108" t="s">
        <v>274</v>
      </c>
      <c r="I107" s="108" t="s">
        <v>366</v>
      </c>
    </row>
    <row r="108" spans="1:9">
      <c r="A108" s="108" t="s">
        <v>104</v>
      </c>
      <c r="B108" s="108" t="s">
        <v>350</v>
      </c>
      <c r="C108" s="108" t="s">
        <v>259</v>
      </c>
      <c r="D108" s="108" t="s">
        <v>367</v>
      </c>
      <c r="E108" s="108"/>
      <c r="F108" s="108" t="s">
        <v>11</v>
      </c>
      <c r="G108" s="108" t="s">
        <v>368</v>
      </c>
      <c r="H108" s="108" t="s">
        <v>277</v>
      </c>
      <c r="I108" s="108" t="s">
        <v>369</v>
      </c>
    </row>
    <row r="109" spans="1:9">
      <c r="A109" s="108" t="s">
        <v>45</v>
      </c>
      <c r="B109" s="108" t="s">
        <v>353</v>
      </c>
      <c r="C109" s="108" t="s">
        <v>262</v>
      </c>
      <c r="D109" s="108" t="s">
        <v>370</v>
      </c>
      <c r="E109" s="108"/>
      <c r="F109" s="108" t="s">
        <v>189</v>
      </c>
      <c r="G109" s="108" t="s">
        <v>371</v>
      </c>
      <c r="H109" s="108" t="s">
        <v>282</v>
      </c>
      <c r="I109" s="108" t="s">
        <v>372</v>
      </c>
    </row>
    <row r="110" spans="1:9">
      <c r="A110" s="108" t="s">
        <v>110</v>
      </c>
      <c r="B110" s="108" t="s">
        <v>373</v>
      </c>
      <c r="C110" s="108" t="s">
        <v>374</v>
      </c>
      <c r="D110" s="108" t="s">
        <v>375</v>
      </c>
      <c r="E110" s="108"/>
      <c r="F110" s="108" t="s">
        <v>227</v>
      </c>
      <c r="G110" s="108" t="s">
        <v>376</v>
      </c>
      <c r="H110" s="108" t="s">
        <v>287</v>
      </c>
      <c r="I110" s="108" t="s">
        <v>377</v>
      </c>
    </row>
    <row r="111" spans="1:9">
      <c r="A111" s="108" t="s">
        <v>110</v>
      </c>
      <c r="B111" s="108" t="s">
        <v>378</v>
      </c>
      <c r="C111" s="108" t="s">
        <v>379</v>
      </c>
      <c r="D111" s="108" t="s">
        <v>380</v>
      </c>
      <c r="E111" s="108"/>
      <c r="F111" s="108" t="s">
        <v>242</v>
      </c>
      <c r="G111" s="108" t="s">
        <v>381</v>
      </c>
      <c r="H111" s="108" t="s">
        <v>307</v>
      </c>
      <c r="I111" s="108" t="s">
        <v>382</v>
      </c>
    </row>
    <row r="112" spans="1:9">
      <c r="A112" s="108" t="s">
        <v>96</v>
      </c>
      <c r="B112" s="108" t="s">
        <v>356</v>
      </c>
      <c r="C112" s="108" t="s">
        <v>265</v>
      </c>
      <c r="D112" s="108" t="s">
        <v>383</v>
      </c>
      <c r="E112" s="108"/>
      <c r="F112" s="108" t="s">
        <v>189</v>
      </c>
      <c r="G112" s="108" t="s">
        <v>384</v>
      </c>
      <c r="H112" s="108" t="s">
        <v>312</v>
      </c>
      <c r="I112" s="108" t="s">
        <v>385</v>
      </c>
    </row>
    <row r="113" spans="1:9">
      <c r="A113" s="108" t="s">
        <v>102</v>
      </c>
      <c r="B113" s="108" t="s">
        <v>359</v>
      </c>
      <c r="C113" s="108" t="s">
        <v>268</v>
      </c>
      <c r="D113" s="108" t="s">
        <v>386</v>
      </c>
      <c r="E113" s="108"/>
      <c r="F113" s="108" t="s">
        <v>96</v>
      </c>
      <c r="G113" s="108" t="s">
        <v>387</v>
      </c>
      <c r="H113" s="108" t="s">
        <v>317</v>
      </c>
      <c r="I113" s="108" t="s">
        <v>388</v>
      </c>
    </row>
    <row r="114" spans="1:9">
      <c r="A114" s="108" t="s">
        <v>178</v>
      </c>
      <c r="B114" s="108" t="s">
        <v>362</v>
      </c>
      <c r="C114" s="108" t="s">
        <v>271</v>
      </c>
      <c r="D114" s="108" t="s">
        <v>389</v>
      </c>
      <c r="E114" s="108"/>
      <c r="F114" s="108" t="s">
        <v>38</v>
      </c>
      <c r="G114" s="108" t="s">
        <v>390</v>
      </c>
      <c r="H114" s="108" t="s">
        <v>320</v>
      </c>
      <c r="I114" s="108" t="s">
        <v>391</v>
      </c>
    </row>
    <row r="115" spans="1:9">
      <c r="A115" s="108" t="s">
        <v>96</v>
      </c>
      <c r="B115" s="108" t="s">
        <v>365</v>
      </c>
      <c r="C115" s="108" t="s">
        <v>274</v>
      </c>
      <c r="D115" s="108" t="s">
        <v>392</v>
      </c>
      <c r="E115" s="108"/>
      <c r="F115" s="108" t="s">
        <v>104</v>
      </c>
      <c r="G115" s="108" t="s">
        <v>393</v>
      </c>
      <c r="H115" s="108" t="s">
        <v>323</v>
      </c>
      <c r="I115" s="108" t="s">
        <v>394</v>
      </c>
    </row>
    <row r="116" spans="1:9">
      <c r="A116" s="108" t="s">
        <v>38</v>
      </c>
      <c r="B116" s="108" t="s">
        <v>368</v>
      </c>
      <c r="C116" s="108" t="s">
        <v>277</v>
      </c>
      <c r="D116" s="108" t="s">
        <v>395</v>
      </c>
      <c r="E116" s="108"/>
      <c r="F116" s="108" t="s">
        <v>38</v>
      </c>
      <c r="G116" s="108" t="s">
        <v>396</v>
      </c>
      <c r="H116" s="108" t="s">
        <v>326</v>
      </c>
      <c r="I116" s="108" t="s">
        <v>397</v>
      </c>
    </row>
    <row r="117" spans="1:9">
      <c r="A117" s="108" t="s">
        <v>96</v>
      </c>
      <c r="B117" s="108" t="s">
        <v>371</v>
      </c>
      <c r="C117" s="108" t="s">
        <v>282</v>
      </c>
      <c r="D117" s="108" t="s">
        <v>398</v>
      </c>
      <c r="E117" s="108"/>
      <c r="F117" s="108" t="s">
        <v>34</v>
      </c>
      <c r="G117" s="108" t="s">
        <v>399</v>
      </c>
      <c r="H117" s="108" t="s">
        <v>329</v>
      </c>
      <c r="I117" s="108" t="s">
        <v>400</v>
      </c>
    </row>
    <row r="118" spans="1:9">
      <c r="A118" s="108" t="s">
        <v>183</v>
      </c>
      <c r="B118" s="108" t="s">
        <v>376</v>
      </c>
      <c r="C118" s="108" t="s">
        <v>287</v>
      </c>
      <c r="D118" s="108" t="s">
        <v>401</v>
      </c>
      <c r="E118" s="108"/>
      <c r="F118" s="108" t="s">
        <v>7</v>
      </c>
      <c r="G118" s="108" t="s">
        <v>402</v>
      </c>
      <c r="H118" s="108" t="s">
        <v>332</v>
      </c>
      <c r="I118" s="108" t="s">
        <v>403</v>
      </c>
    </row>
    <row r="119" spans="1:9">
      <c r="A119" s="108" t="s">
        <v>104</v>
      </c>
      <c r="B119" s="108" t="s">
        <v>381</v>
      </c>
      <c r="C119" s="108" t="s">
        <v>307</v>
      </c>
      <c r="D119" s="108" t="s">
        <v>404</v>
      </c>
      <c r="E119" s="108"/>
      <c r="F119" s="108" t="s">
        <v>189</v>
      </c>
      <c r="G119" s="108" t="s">
        <v>405</v>
      </c>
      <c r="H119" s="108" t="s">
        <v>335</v>
      </c>
      <c r="I119" s="108" t="s">
        <v>406</v>
      </c>
    </row>
    <row r="120" spans="1:9">
      <c r="A120" s="108" t="s">
        <v>104</v>
      </c>
      <c r="B120" s="108" t="s">
        <v>384</v>
      </c>
      <c r="C120" s="108" t="s">
        <v>312</v>
      </c>
      <c r="D120" s="108" t="s">
        <v>407</v>
      </c>
      <c r="E120" s="108"/>
      <c r="F120" s="108" t="s">
        <v>45</v>
      </c>
      <c r="G120" s="108" t="s">
        <v>408</v>
      </c>
      <c r="H120" s="108" t="s">
        <v>338</v>
      </c>
      <c r="I120" s="108" t="s">
        <v>409</v>
      </c>
    </row>
    <row r="121" spans="1:9">
      <c r="A121" s="108" t="s">
        <v>38</v>
      </c>
      <c r="B121" s="108" t="s">
        <v>387</v>
      </c>
      <c r="C121" s="108" t="s">
        <v>317</v>
      </c>
      <c r="D121" s="108" t="s">
        <v>410</v>
      </c>
      <c r="E121" s="108"/>
      <c r="F121" s="108" t="s">
        <v>38</v>
      </c>
      <c r="G121" s="108" t="s">
        <v>411</v>
      </c>
      <c r="H121" s="108" t="s">
        <v>341</v>
      </c>
      <c r="I121" s="108" t="s">
        <v>412</v>
      </c>
    </row>
    <row r="122" spans="1:9">
      <c r="A122" s="108" t="s">
        <v>34</v>
      </c>
      <c r="B122" s="108" t="s">
        <v>390</v>
      </c>
      <c r="C122" s="108" t="s">
        <v>320</v>
      </c>
      <c r="D122" s="108" t="s">
        <v>413</v>
      </c>
      <c r="E122" s="108"/>
      <c r="F122" s="108" t="s">
        <v>18</v>
      </c>
      <c r="G122" s="108" t="s">
        <v>414</v>
      </c>
      <c r="H122" s="108" t="s">
        <v>344</v>
      </c>
      <c r="I122" s="108" t="s">
        <v>415</v>
      </c>
    </row>
    <row r="123" spans="1:9">
      <c r="A123" s="108" t="s">
        <v>26</v>
      </c>
      <c r="B123" s="108" t="s">
        <v>393</v>
      </c>
      <c r="C123" s="108" t="s">
        <v>323</v>
      </c>
      <c r="D123" s="108" t="s">
        <v>416</v>
      </c>
      <c r="E123" s="108"/>
      <c r="F123" s="108" t="s">
        <v>30</v>
      </c>
      <c r="G123" s="108" t="s">
        <v>417</v>
      </c>
      <c r="H123" s="108" t="s">
        <v>347</v>
      </c>
      <c r="I123" s="108" t="s">
        <v>418</v>
      </c>
    </row>
    <row r="124" spans="1:9">
      <c r="A124" s="108" t="s">
        <v>11</v>
      </c>
      <c r="B124" s="108" t="s">
        <v>396</v>
      </c>
      <c r="C124" s="108" t="s">
        <v>326</v>
      </c>
      <c r="D124" s="108" t="s">
        <v>419</v>
      </c>
      <c r="E124" s="108"/>
      <c r="F124" s="108" t="s">
        <v>102</v>
      </c>
      <c r="G124" s="108" t="s">
        <v>420</v>
      </c>
      <c r="H124" s="108" t="s">
        <v>350</v>
      </c>
      <c r="I124" s="108" t="s">
        <v>421</v>
      </c>
    </row>
    <row r="125" spans="1:9">
      <c r="A125" s="108" t="s">
        <v>11</v>
      </c>
      <c r="B125" s="108" t="s">
        <v>399</v>
      </c>
      <c r="C125" s="108" t="s">
        <v>329</v>
      </c>
      <c r="D125" s="108" t="s">
        <v>422</v>
      </c>
      <c r="E125" s="108"/>
      <c r="F125" s="108" t="s">
        <v>11</v>
      </c>
      <c r="G125" s="108" t="s">
        <v>423</v>
      </c>
      <c r="H125" s="108" t="s">
        <v>353</v>
      </c>
      <c r="I125" s="108" t="s">
        <v>424</v>
      </c>
    </row>
    <row r="126" spans="1:9">
      <c r="A126" s="108" t="s">
        <v>178</v>
      </c>
      <c r="B126" s="108" t="s">
        <v>402</v>
      </c>
      <c r="C126" s="108" t="s">
        <v>332</v>
      </c>
      <c r="D126" s="108" t="s">
        <v>425</v>
      </c>
      <c r="E126" s="108"/>
      <c r="F126" s="108" t="s">
        <v>96</v>
      </c>
      <c r="G126" s="108" t="s">
        <v>426</v>
      </c>
      <c r="H126" s="108" t="s">
        <v>356</v>
      </c>
      <c r="I126" s="108" t="s">
        <v>427</v>
      </c>
    </row>
    <row r="127" spans="1:9">
      <c r="A127" s="108" t="s">
        <v>30</v>
      </c>
      <c r="B127" s="108" t="s">
        <v>405</v>
      </c>
      <c r="C127" s="108" t="s">
        <v>335</v>
      </c>
      <c r="D127" s="108" t="s">
        <v>428</v>
      </c>
      <c r="E127" s="108"/>
      <c r="F127" s="108" t="s">
        <v>30</v>
      </c>
      <c r="G127" s="108" t="s">
        <v>429</v>
      </c>
      <c r="H127" s="108" t="s">
        <v>359</v>
      </c>
      <c r="I127" s="108" t="s">
        <v>430</v>
      </c>
    </row>
    <row r="128" spans="1:9">
      <c r="A128" s="108" t="s">
        <v>96</v>
      </c>
      <c r="B128" s="108" t="s">
        <v>408</v>
      </c>
      <c r="C128" s="108" t="s">
        <v>338</v>
      </c>
      <c r="D128" s="108" t="s">
        <v>431</v>
      </c>
      <c r="E128" s="108"/>
      <c r="F128" s="108" t="s">
        <v>22</v>
      </c>
      <c r="G128" s="108" t="s">
        <v>432</v>
      </c>
      <c r="H128" s="108" t="s">
        <v>362</v>
      </c>
      <c r="I128" s="108" t="s">
        <v>433</v>
      </c>
    </row>
    <row r="129" spans="1:9">
      <c r="A129" s="108" t="s">
        <v>217</v>
      </c>
      <c r="B129" s="108" t="s">
        <v>411</v>
      </c>
      <c r="C129" s="108" t="s">
        <v>341</v>
      </c>
      <c r="D129" s="108" t="s">
        <v>434</v>
      </c>
      <c r="E129" s="108"/>
      <c r="F129" s="108" t="s">
        <v>217</v>
      </c>
      <c r="G129" s="108" t="s">
        <v>435</v>
      </c>
      <c r="H129" s="108" t="s">
        <v>365</v>
      </c>
      <c r="I129" s="108" t="s">
        <v>436</v>
      </c>
    </row>
    <row r="130" spans="1:9">
      <c r="A130" s="108" t="s">
        <v>217</v>
      </c>
      <c r="B130" s="108" t="s">
        <v>414</v>
      </c>
      <c r="C130" s="108" t="s">
        <v>344</v>
      </c>
      <c r="D130" s="108" t="s">
        <v>437</v>
      </c>
      <c r="E130" s="108"/>
      <c r="F130" s="108" t="s">
        <v>178</v>
      </c>
      <c r="G130" s="108" t="s">
        <v>438</v>
      </c>
      <c r="H130" s="108" t="s">
        <v>368</v>
      </c>
      <c r="I130" s="108" t="s">
        <v>439</v>
      </c>
    </row>
    <row r="131" spans="1:9">
      <c r="A131" s="108" t="s">
        <v>80</v>
      </c>
      <c r="B131" s="108" t="s">
        <v>417</v>
      </c>
      <c r="C131" s="108" t="s">
        <v>347</v>
      </c>
      <c r="D131" s="108" t="s">
        <v>440</v>
      </c>
      <c r="E131" s="108"/>
      <c r="F131" s="108" t="s">
        <v>80</v>
      </c>
      <c r="G131" s="108" t="s">
        <v>441</v>
      </c>
      <c r="H131" s="108" t="s">
        <v>371</v>
      </c>
      <c r="I131" s="108" t="s">
        <v>442</v>
      </c>
    </row>
    <row r="132" spans="1:9">
      <c r="A132" s="108" t="s">
        <v>34</v>
      </c>
      <c r="B132" s="108" t="s">
        <v>420</v>
      </c>
      <c r="C132" s="108" t="s">
        <v>350</v>
      </c>
      <c r="D132" s="108" t="s">
        <v>443</v>
      </c>
      <c r="E132" s="108"/>
      <c r="F132" s="108" t="s">
        <v>22</v>
      </c>
      <c r="G132" s="108" t="s">
        <v>444</v>
      </c>
      <c r="H132" s="108" t="s">
        <v>376</v>
      </c>
      <c r="I132" s="108" t="s">
        <v>445</v>
      </c>
    </row>
    <row r="133" spans="1:9">
      <c r="A133" s="108" t="s">
        <v>34</v>
      </c>
      <c r="B133" s="108" t="s">
        <v>423</v>
      </c>
      <c r="C133" s="108" t="s">
        <v>353</v>
      </c>
      <c r="D133" s="108" t="s">
        <v>446</v>
      </c>
      <c r="E133" s="108"/>
      <c r="F133" s="108" t="s">
        <v>18</v>
      </c>
      <c r="G133" s="108" t="s">
        <v>447</v>
      </c>
      <c r="H133" s="108" t="s">
        <v>381</v>
      </c>
      <c r="I133" s="108" t="s">
        <v>448</v>
      </c>
    </row>
    <row r="134" spans="1:9">
      <c r="A134" s="108" t="s">
        <v>217</v>
      </c>
      <c r="B134" s="108" t="s">
        <v>426</v>
      </c>
      <c r="C134" s="108" t="s">
        <v>356</v>
      </c>
      <c r="D134" s="108" t="s">
        <v>449</v>
      </c>
      <c r="E134" s="108"/>
      <c r="F134" s="108" t="s">
        <v>22</v>
      </c>
      <c r="G134" s="108" t="s">
        <v>450</v>
      </c>
      <c r="H134" s="108" t="s">
        <v>384</v>
      </c>
      <c r="I134" s="108" t="s">
        <v>451</v>
      </c>
    </row>
    <row r="135" spans="1:9">
      <c r="A135" s="108" t="s">
        <v>189</v>
      </c>
      <c r="B135" s="108" t="s">
        <v>429</v>
      </c>
      <c r="C135" s="108" t="s">
        <v>359</v>
      </c>
      <c r="D135" s="108" t="s">
        <v>452</v>
      </c>
      <c r="E135" s="108"/>
      <c r="F135" s="108" t="s">
        <v>18</v>
      </c>
      <c r="G135" s="108" t="s">
        <v>453</v>
      </c>
      <c r="H135" s="108" t="s">
        <v>387</v>
      </c>
      <c r="I135" s="108" t="s">
        <v>454</v>
      </c>
    </row>
    <row r="136" spans="1:9">
      <c r="A136" s="108" t="s">
        <v>104</v>
      </c>
      <c r="B136" s="108" t="s">
        <v>432</v>
      </c>
      <c r="C136" s="108" t="s">
        <v>362</v>
      </c>
      <c r="D136" s="108" t="s">
        <v>455</v>
      </c>
      <c r="E136" s="108"/>
      <c r="F136" s="108" t="s">
        <v>178</v>
      </c>
      <c r="G136" s="108" t="s">
        <v>456</v>
      </c>
      <c r="H136" s="108" t="s">
        <v>390</v>
      </c>
      <c r="I136" s="108" t="s">
        <v>457</v>
      </c>
    </row>
    <row r="137" spans="1:9">
      <c r="A137" s="108" t="s">
        <v>110</v>
      </c>
      <c r="B137" s="108" t="s">
        <v>458</v>
      </c>
      <c r="C137" s="108" t="s">
        <v>459</v>
      </c>
      <c r="D137" s="108" t="s">
        <v>460</v>
      </c>
      <c r="E137" s="108"/>
      <c r="F137" s="108" t="s">
        <v>104</v>
      </c>
      <c r="G137" s="108" t="s">
        <v>461</v>
      </c>
      <c r="H137" s="108" t="s">
        <v>393</v>
      </c>
      <c r="I137" s="108" t="s">
        <v>462</v>
      </c>
    </row>
    <row r="138" spans="1:9">
      <c r="A138" s="108" t="s">
        <v>110</v>
      </c>
      <c r="B138" s="108" t="s">
        <v>463</v>
      </c>
      <c r="C138" s="108" t="s">
        <v>464</v>
      </c>
      <c r="D138" s="108" t="s">
        <v>465</v>
      </c>
      <c r="E138" s="108"/>
      <c r="F138" s="108" t="s">
        <v>22</v>
      </c>
      <c r="G138" s="108" t="s">
        <v>466</v>
      </c>
      <c r="H138" s="108" t="s">
        <v>396</v>
      </c>
      <c r="I138" s="108" t="s">
        <v>467</v>
      </c>
    </row>
    <row r="139" spans="1:9">
      <c r="A139" s="108" t="s">
        <v>110</v>
      </c>
      <c r="B139" s="108" t="s">
        <v>468</v>
      </c>
      <c r="C139" s="108" t="s">
        <v>469</v>
      </c>
      <c r="D139" s="108" t="s">
        <v>470</v>
      </c>
      <c r="E139" s="108"/>
      <c r="F139" s="108" t="s">
        <v>45</v>
      </c>
      <c r="G139" s="108" t="s">
        <v>471</v>
      </c>
      <c r="H139" s="108" t="s">
        <v>399</v>
      </c>
      <c r="I139" s="108" t="s">
        <v>472</v>
      </c>
    </row>
    <row r="140" spans="1:9">
      <c r="A140" s="108" t="s">
        <v>110</v>
      </c>
      <c r="B140" s="108" t="s">
        <v>473</v>
      </c>
      <c r="C140" s="108" t="s">
        <v>474</v>
      </c>
      <c r="D140" s="108" t="s">
        <v>475</v>
      </c>
      <c r="E140" s="108"/>
      <c r="F140" s="108" t="s">
        <v>110</v>
      </c>
      <c r="G140" s="108" t="s">
        <v>476</v>
      </c>
      <c r="H140" s="108" t="s">
        <v>477</v>
      </c>
      <c r="I140" s="108" t="s">
        <v>478</v>
      </c>
    </row>
    <row r="141" spans="1:9">
      <c r="A141" s="108" t="s">
        <v>110</v>
      </c>
      <c r="B141" s="108" t="s">
        <v>479</v>
      </c>
      <c r="C141" s="108" t="s">
        <v>480</v>
      </c>
      <c r="D141" s="108" t="s">
        <v>481</v>
      </c>
      <c r="E141" s="108"/>
      <c r="F141" s="108" t="s">
        <v>110</v>
      </c>
      <c r="G141" s="108" t="s">
        <v>482</v>
      </c>
      <c r="H141" s="108" t="s">
        <v>483</v>
      </c>
      <c r="I141" s="108" t="s">
        <v>484</v>
      </c>
    </row>
    <row r="142" spans="1:9">
      <c r="A142" s="108" t="s">
        <v>110</v>
      </c>
      <c r="B142" s="108" t="s">
        <v>485</v>
      </c>
      <c r="C142" s="108" t="s">
        <v>486</v>
      </c>
      <c r="D142" s="108" t="s">
        <v>487</v>
      </c>
      <c r="E142" s="108"/>
      <c r="F142" s="108" t="s">
        <v>110</v>
      </c>
      <c r="G142" s="108" t="s">
        <v>488</v>
      </c>
      <c r="H142" s="108" t="s">
        <v>489</v>
      </c>
      <c r="I142" s="108" t="s">
        <v>490</v>
      </c>
    </row>
    <row r="143" spans="1:9">
      <c r="A143" s="108" t="s">
        <v>110</v>
      </c>
      <c r="B143" s="108" t="s">
        <v>491</v>
      </c>
      <c r="C143" s="108" t="s">
        <v>492</v>
      </c>
      <c r="D143" s="108" t="s">
        <v>493</v>
      </c>
      <c r="E143" s="108"/>
      <c r="F143" s="108" t="s">
        <v>110</v>
      </c>
      <c r="G143" s="108" t="s">
        <v>494</v>
      </c>
      <c r="H143" s="108" t="s">
        <v>495</v>
      </c>
      <c r="I143" s="108" t="s">
        <v>496</v>
      </c>
    </row>
    <row r="144" spans="1:9">
      <c r="A144" s="108" t="s">
        <v>110</v>
      </c>
      <c r="B144" s="108" t="s">
        <v>497</v>
      </c>
      <c r="C144" s="108" t="s">
        <v>498</v>
      </c>
      <c r="D144" s="108" t="s">
        <v>499</v>
      </c>
      <c r="E144" s="108"/>
      <c r="F144" s="108" t="s">
        <v>110</v>
      </c>
      <c r="G144" s="108" t="s">
        <v>500</v>
      </c>
      <c r="H144" s="108" t="s">
        <v>501</v>
      </c>
      <c r="I144" s="108" t="s">
        <v>502</v>
      </c>
    </row>
    <row r="145" spans="1:9">
      <c r="A145" s="108" t="s">
        <v>110</v>
      </c>
      <c r="B145" s="108" t="s">
        <v>503</v>
      </c>
      <c r="C145" s="108" t="s">
        <v>504</v>
      </c>
      <c r="D145" s="108" t="s">
        <v>505</v>
      </c>
      <c r="E145" s="108"/>
      <c r="F145" s="108" t="s">
        <v>110</v>
      </c>
      <c r="G145" s="108" t="s">
        <v>506</v>
      </c>
      <c r="H145" s="108" t="s">
        <v>507</v>
      </c>
      <c r="I145" s="108" t="s">
        <v>508</v>
      </c>
    </row>
    <row r="146" spans="1:9">
      <c r="A146" s="108" t="s">
        <v>110</v>
      </c>
      <c r="B146" s="108" t="s">
        <v>509</v>
      </c>
      <c r="C146" s="108" t="s">
        <v>510</v>
      </c>
      <c r="D146" s="108" t="s">
        <v>511</v>
      </c>
      <c r="E146" s="108"/>
      <c r="F146" s="108" t="s">
        <v>110</v>
      </c>
      <c r="G146" s="108" t="s">
        <v>512</v>
      </c>
      <c r="H146" s="108" t="s">
        <v>513</v>
      </c>
      <c r="I146" s="108" t="s">
        <v>514</v>
      </c>
    </row>
    <row r="147" spans="1:9">
      <c r="A147" s="108" t="s">
        <v>110</v>
      </c>
      <c r="B147" s="108" t="s">
        <v>515</v>
      </c>
      <c r="C147" s="108" t="s">
        <v>516</v>
      </c>
      <c r="D147" s="108" t="s">
        <v>517</v>
      </c>
      <c r="E147" s="108"/>
      <c r="F147" s="108" t="s">
        <v>110</v>
      </c>
      <c r="G147" s="108" t="s">
        <v>518</v>
      </c>
      <c r="H147" s="108" t="s">
        <v>519</v>
      </c>
      <c r="I147" s="108" t="s">
        <v>520</v>
      </c>
    </row>
    <row r="148" spans="1:9">
      <c r="A148" s="108" t="s">
        <v>110</v>
      </c>
      <c r="B148" s="108" t="s">
        <v>521</v>
      </c>
      <c r="C148" s="108" t="s">
        <v>522</v>
      </c>
      <c r="D148" s="108" t="s">
        <v>523</v>
      </c>
      <c r="E148" s="108"/>
      <c r="F148" s="108" t="s">
        <v>110</v>
      </c>
      <c r="G148" s="108" t="s">
        <v>524</v>
      </c>
      <c r="H148" s="108" t="s">
        <v>525</v>
      </c>
      <c r="I148" s="108" t="s">
        <v>526</v>
      </c>
    </row>
    <row r="149" spans="1:9">
      <c r="A149" s="108" t="s">
        <v>110</v>
      </c>
      <c r="B149" s="108" t="s">
        <v>527</v>
      </c>
      <c r="C149" s="108" t="s">
        <v>528</v>
      </c>
      <c r="D149" s="108" t="s">
        <v>529</v>
      </c>
      <c r="E149" s="108"/>
      <c r="F149" s="108" t="s">
        <v>110</v>
      </c>
      <c r="G149" s="108" t="s">
        <v>530</v>
      </c>
      <c r="H149" s="108" t="s">
        <v>531</v>
      </c>
      <c r="I149" s="108" t="s">
        <v>532</v>
      </c>
    </row>
    <row r="150" spans="1:9">
      <c r="A150" s="108" t="s">
        <v>110</v>
      </c>
      <c r="B150" s="108" t="s">
        <v>533</v>
      </c>
      <c r="C150" s="108" t="s">
        <v>534</v>
      </c>
      <c r="D150" s="108" t="s">
        <v>535</v>
      </c>
      <c r="E150" s="108"/>
      <c r="F150" s="108" t="s">
        <v>110</v>
      </c>
      <c r="G150" s="108" t="s">
        <v>536</v>
      </c>
      <c r="H150" s="108" t="s">
        <v>537</v>
      </c>
      <c r="I150" s="108" t="s">
        <v>538</v>
      </c>
    </row>
    <row r="151" spans="1:9">
      <c r="A151" s="108" t="s">
        <v>110</v>
      </c>
      <c r="B151" s="108" t="s">
        <v>539</v>
      </c>
      <c r="C151" s="108" t="s">
        <v>540</v>
      </c>
      <c r="D151" s="108" t="s">
        <v>541</v>
      </c>
      <c r="E151" s="108"/>
      <c r="F151" s="108" t="s">
        <v>110</v>
      </c>
      <c r="G151" s="108" t="s">
        <v>542</v>
      </c>
      <c r="H151" s="108" t="s">
        <v>543</v>
      </c>
      <c r="I151" s="108" t="s">
        <v>544</v>
      </c>
    </row>
    <row r="152" spans="1:9">
      <c r="A152" s="108" t="s">
        <v>110</v>
      </c>
      <c r="B152" s="108" t="s">
        <v>545</v>
      </c>
      <c r="C152" s="108" t="s">
        <v>546</v>
      </c>
      <c r="D152" s="108" t="s">
        <v>547</v>
      </c>
      <c r="E152" s="108"/>
      <c r="F152" s="108" t="s">
        <v>110</v>
      </c>
      <c r="G152" s="108" t="s">
        <v>548</v>
      </c>
      <c r="H152" s="108" t="s">
        <v>549</v>
      </c>
      <c r="I152" s="108" t="s">
        <v>550</v>
      </c>
    </row>
    <row r="153" spans="1:9">
      <c r="A153" s="108" t="s">
        <v>110</v>
      </c>
      <c r="B153" s="108" t="s">
        <v>551</v>
      </c>
      <c r="C153" s="108" t="s">
        <v>552</v>
      </c>
      <c r="D153" s="108" t="s">
        <v>553</v>
      </c>
      <c r="E153" s="108"/>
      <c r="F153" s="108" t="s">
        <v>110</v>
      </c>
      <c r="G153" s="108" t="s">
        <v>554</v>
      </c>
      <c r="H153" s="108" t="s">
        <v>555</v>
      </c>
      <c r="I153" s="108" t="s">
        <v>556</v>
      </c>
    </row>
    <row r="154" spans="1:9">
      <c r="A154" s="108" t="s">
        <v>110</v>
      </c>
      <c r="B154" s="108" t="s">
        <v>557</v>
      </c>
      <c r="C154" s="108" t="s">
        <v>558</v>
      </c>
      <c r="D154" s="108" t="s">
        <v>559</v>
      </c>
      <c r="E154" s="108"/>
      <c r="F154" s="108" t="s">
        <v>110</v>
      </c>
      <c r="G154" s="108" t="s">
        <v>560</v>
      </c>
      <c r="H154" s="108" t="s">
        <v>561</v>
      </c>
      <c r="I154" s="108" t="s">
        <v>562</v>
      </c>
    </row>
    <row r="155" spans="1:9">
      <c r="A155" s="108" t="s">
        <v>110</v>
      </c>
      <c r="B155" s="108" t="s">
        <v>563</v>
      </c>
      <c r="C155" s="108" t="s">
        <v>564</v>
      </c>
      <c r="D155" s="108" t="s">
        <v>565</v>
      </c>
      <c r="E155" s="108"/>
      <c r="F155" s="108" t="s">
        <v>110</v>
      </c>
      <c r="G155" s="108" t="s">
        <v>566</v>
      </c>
      <c r="H155" s="108" t="s">
        <v>567</v>
      </c>
      <c r="I155" s="108" t="s">
        <v>568</v>
      </c>
    </row>
    <row r="156" spans="1:9">
      <c r="A156" s="108" t="s">
        <v>110</v>
      </c>
      <c r="B156" s="108" t="s">
        <v>569</v>
      </c>
      <c r="C156" s="108" t="s">
        <v>570</v>
      </c>
      <c r="D156" s="108" t="s">
        <v>571</v>
      </c>
      <c r="E156" s="108"/>
      <c r="F156" s="108" t="s">
        <v>26</v>
      </c>
      <c r="G156" s="108" t="s">
        <v>572</v>
      </c>
      <c r="H156" s="108" t="s">
        <v>402</v>
      </c>
      <c r="I156" s="108" t="s">
        <v>573</v>
      </c>
    </row>
    <row r="157" spans="1:9">
      <c r="A157" s="108" t="s">
        <v>110</v>
      </c>
      <c r="B157" s="108" t="s">
        <v>574</v>
      </c>
      <c r="C157" s="108" t="s">
        <v>575</v>
      </c>
      <c r="D157" s="108" t="s">
        <v>576</v>
      </c>
      <c r="E157" s="108"/>
      <c r="F157" s="108" t="s">
        <v>227</v>
      </c>
      <c r="G157" s="108" t="s">
        <v>577</v>
      </c>
      <c r="H157" s="108" t="s">
        <v>405</v>
      </c>
      <c r="I157" s="108" t="s">
        <v>578</v>
      </c>
    </row>
    <row r="158" spans="1:9">
      <c r="A158" s="108" t="s">
        <v>110</v>
      </c>
      <c r="B158" s="108" t="s">
        <v>579</v>
      </c>
      <c r="C158" s="108" t="s">
        <v>580</v>
      </c>
      <c r="D158" s="108" t="s">
        <v>581</v>
      </c>
      <c r="E158" s="108"/>
      <c r="F158" s="108" t="s">
        <v>45</v>
      </c>
      <c r="G158" s="108" t="s">
        <v>582</v>
      </c>
      <c r="H158" s="108" t="s">
        <v>408</v>
      </c>
      <c r="I158" s="108" t="s">
        <v>583</v>
      </c>
    </row>
    <row r="159" spans="1:9">
      <c r="A159" s="108" t="s">
        <v>217</v>
      </c>
      <c r="B159" s="108" t="s">
        <v>435</v>
      </c>
      <c r="C159" s="108" t="s">
        <v>365</v>
      </c>
      <c r="D159" s="108" t="s">
        <v>584</v>
      </c>
      <c r="E159" s="108"/>
      <c r="F159" s="108" t="s">
        <v>104</v>
      </c>
      <c r="G159" s="108" t="s">
        <v>585</v>
      </c>
      <c r="H159" s="108" t="s">
        <v>411</v>
      </c>
      <c r="I159" s="108" t="s">
        <v>586</v>
      </c>
    </row>
    <row r="160" spans="1:9">
      <c r="A160" s="108" t="s">
        <v>104</v>
      </c>
      <c r="B160" s="108" t="s">
        <v>438</v>
      </c>
      <c r="C160" s="108" t="s">
        <v>368</v>
      </c>
      <c r="D160" s="108" t="s">
        <v>587</v>
      </c>
      <c r="E160" s="108"/>
      <c r="F160" s="108" t="s">
        <v>30</v>
      </c>
      <c r="G160" s="108" t="s">
        <v>588</v>
      </c>
      <c r="H160" s="108" t="s">
        <v>414</v>
      </c>
      <c r="I160" s="108" t="s">
        <v>589</v>
      </c>
    </row>
    <row r="161" spans="1:9">
      <c r="A161" s="108" t="s">
        <v>178</v>
      </c>
      <c r="B161" s="108" t="s">
        <v>441</v>
      </c>
      <c r="C161" s="108" t="s">
        <v>371</v>
      </c>
      <c r="D161" s="108" t="s">
        <v>590</v>
      </c>
      <c r="E161" s="108"/>
      <c r="F161" s="108" t="s">
        <v>178</v>
      </c>
      <c r="G161" s="108" t="s">
        <v>591</v>
      </c>
      <c r="H161" s="108" t="s">
        <v>417</v>
      </c>
      <c r="I161" s="108" t="s">
        <v>592</v>
      </c>
    </row>
    <row r="162" spans="1:9">
      <c r="A162" s="108" t="s">
        <v>61</v>
      </c>
      <c r="B162" s="108" t="s">
        <v>444</v>
      </c>
      <c r="C162" s="108" t="s">
        <v>376</v>
      </c>
      <c r="D162" s="108" t="s">
        <v>593</v>
      </c>
      <c r="E162" s="108"/>
      <c r="F162" s="108" t="s">
        <v>11</v>
      </c>
      <c r="G162" s="108" t="s">
        <v>594</v>
      </c>
      <c r="H162" s="108" t="s">
        <v>420</v>
      </c>
      <c r="I162" s="108" t="s">
        <v>595</v>
      </c>
    </row>
    <row r="163" spans="1:9">
      <c r="A163" s="108" t="s">
        <v>96</v>
      </c>
      <c r="B163" s="108" t="s">
        <v>447</v>
      </c>
      <c r="C163" s="108" t="s">
        <v>381</v>
      </c>
      <c r="D163" s="108" t="s">
        <v>596</v>
      </c>
      <c r="E163" s="108"/>
      <c r="F163" s="108" t="s">
        <v>38</v>
      </c>
      <c r="G163" s="108" t="s">
        <v>597</v>
      </c>
      <c r="H163" s="108" t="s">
        <v>423</v>
      </c>
      <c r="I163" s="108" t="s">
        <v>598</v>
      </c>
    </row>
    <row r="164" spans="1:9">
      <c r="A164" s="108" t="s">
        <v>178</v>
      </c>
      <c r="B164" s="108" t="s">
        <v>450</v>
      </c>
      <c r="C164" s="108" t="s">
        <v>384</v>
      </c>
      <c r="D164" s="108" t="s">
        <v>599</v>
      </c>
      <c r="E164" s="108"/>
      <c r="F164" s="108" t="s">
        <v>61</v>
      </c>
      <c r="G164" s="108" t="s">
        <v>600</v>
      </c>
      <c r="H164" s="108" t="s">
        <v>426</v>
      </c>
      <c r="I164" s="108" t="s">
        <v>601</v>
      </c>
    </row>
    <row r="165" spans="1:9">
      <c r="A165" s="108" t="s">
        <v>45</v>
      </c>
      <c r="B165" s="108" t="s">
        <v>453</v>
      </c>
      <c r="C165" s="108" t="s">
        <v>387</v>
      </c>
      <c r="D165" s="108" t="s">
        <v>602</v>
      </c>
      <c r="E165" s="108"/>
      <c r="F165" s="108" t="s">
        <v>45</v>
      </c>
      <c r="G165" s="108" t="s">
        <v>603</v>
      </c>
      <c r="H165" s="108" t="s">
        <v>429</v>
      </c>
      <c r="I165" s="108" t="s">
        <v>604</v>
      </c>
    </row>
    <row r="166" spans="1:9">
      <c r="A166" s="108" t="s">
        <v>34</v>
      </c>
      <c r="B166" s="108" t="s">
        <v>456</v>
      </c>
      <c r="C166" s="108" t="s">
        <v>390</v>
      </c>
      <c r="D166" s="108" t="s">
        <v>605</v>
      </c>
      <c r="E166" s="108"/>
      <c r="F166" s="108" t="s">
        <v>34</v>
      </c>
      <c r="G166" s="108" t="s">
        <v>606</v>
      </c>
      <c r="H166" s="108" t="s">
        <v>432</v>
      </c>
      <c r="I166" s="108" t="s">
        <v>607</v>
      </c>
    </row>
    <row r="167" spans="1:9">
      <c r="A167" s="108" t="s">
        <v>45</v>
      </c>
      <c r="B167" s="108" t="s">
        <v>461</v>
      </c>
      <c r="C167" s="108" t="s">
        <v>393</v>
      </c>
      <c r="D167" s="108" t="s">
        <v>608</v>
      </c>
      <c r="E167" s="108"/>
      <c r="F167" s="108" t="s">
        <v>45</v>
      </c>
      <c r="G167" s="108" t="s">
        <v>609</v>
      </c>
      <c r="H167" s="108" t="s">
        <v>435</v>
      </c>
      <c r="I167" s="108" t="s">
        <v>610</v>
      </c>
    </row>
    <row r="168" spans="1:9">
      <c r="A168" s="108" t="s">
        <v>96</v>
      </c>
      <c r="B168" s="108" t="s">
        <v>466</v>
      </c>
      <c r="C168" s="108" t="s">
        <v>396</v>
      </c>
      <c r="D168" s="108" t="s">
        <v>611</v>
      </c>
      <c r="E168" s="108"/>
      <c r="F168" s="108" t="s">
        <v>96</v>
      </c>
      <c r="G168" s="108" t="s">
        <v>612</v>
      </c>
      <c r="H168" s="108" t="s">
        <v>438</v>
      </c>
      <c r="I168" s="108" t="s">
        <v>613</v>
      </c>
    </row>
    <row r="169" spans="1:9">
      <c r="A169" s="108" t="s">
        <v>242</v>
      </c>
      <c r="B169" s="108" t="s">
        <v>471</v>
      </c>
      <c r="C169" s="108" t="s">
        <v>399</v>
      </c>
      <c r="D169" s="108" t="s">
        <v>614</v>
      </c>
      <c r="E169" s="108"/>
      <c r="F169" s="108" t="s">
        <v>7</v>
      </c>
      <c r="G169" s="108" t="s">
        <v>615</v>
      </c>
      <c r="H169" s="108" t="s">
        <v>441</v>
      </c>
      <c r="I169" s="108" t="s">
        <v>616</v>
      </c>
    </row>
    <row r="170" spans="1:9">
      <c r="A170" s="108" t="s">
        <v>22</v>
      </c>
      <c r="B170" s="108" t="s">
        <v>572</v>
      </c>
      <c r="C170" s="108" t="s">
        <v>402</v>
      </c>
      <c r="D170" s="108" t="s">
        <v>617</v>
      </c>
      <c r="E170" s="108"/>
      <c r="F170" s="108" t="s">
        <v>22</v>
      </c>
      <c r="G170" s="108" t="s">
        <v>618</v>
      </c>
      <c r="H170" s="108" t="s">
        <v>444</v>
      </c>
      <c r="I170" s="108" t="s">
        <v>619</v>
      </c>
    </row>
    <row r="171" spans="1:9">
      <c r="A171" s="108" t="s">
        <v>102</v>
      </c>
      <c r="B171" s="108" t="s">
        <v>577</v>
      </c>
      <c r="C171" s="108" t="s">
        <v>405</v>
      </c>
      <c r="D171" s="108" t="s">
        <v>620</v>
      </c>
      <c r="E171" s="108"/>
      <c r="F171" s="108" t="s">
        <v>183</v>
      </c>
      <c r="G171" s="108" t="s">
        <v>621</v>
      </c>
      <c r="H171" s="108" t="s">
        <v>447</v>
      </c>
      <c r="I171" s="108" t="s">
        <v>622</v>
      </c>
    </row>
    <row r="172" spans="1:9">
      <c r="A172" s="108" t="s">
        <v>183</v>
      </c>
      <c r="B172" s="108" t="s">
        <v>582</v>
      </c>
      <c r="C172" s="108" t="s">
        <v>408</v>
      </c>
      <c r="D172" s="108" t="s">
        <v>623</v>
      </c>
      <c r="E172" s="108"/>
      <c r="F172" s="108" t="s">
        <v>22</v>
      </c>
      <c r="G172" s="108" t="s">
        <v>624</v>
      </c>
      <c r="H172" s="108" t="s">
        <v>450</v>
      </c>
      <c r="I172" s="108" t="s">
        <v>625</v>
      </c>
    </row>
    <row r="173" spans="1:9">
      <c r="A173" s="108" t="s">
        <v>242</v>
      </c>
      <c r="B173" s="108" t="s">
        <v>585</v>
      </c>
      <c r="C173" s="108" t="s">
        <v>411</v>
      </c>
      <c r="D173" s="108" t="s">
        <v>626</v>
      </c>
      <c r="E173" s="108"/>
      <c r="F173" s="108" t="s">
        <v>104</v>
      </c>
      <c r="G173" s="108" t="s">
        <v>627</v>
      </c>
      <c r="H173" s="108" t="s">
        <v>453</v>
      </c>
      <c r="I173" s="108" t="s">
        <v>628</v>
      </c>
    </row>
    <row r="174" spans="1:9">
      <c r="A174" s="108" t="s">
        <v>18</v>
      </c>
      <c r="B174" s="108" t="s">
        <v>588</v>
      </c>
      <c r="C174" s="108" t="s">
        <v>414</v>
      </c>
      <c r="D174" s="108" t="s">
        <v>629</v>
      </c>
      <c r="E174" s="108"/>
      <c r="F174" s="108" t="s">
        <v>104</v>
      </c>
      <c r="G174" s="108" t="s">
        <v>630</v>
      </c>
      <c r="H174" s="108" t="s">
        <v>456</v>
      </c>
      <c r="I174" s="108" t="s">
        <v>631</v>
      </c>
    </row>
    <row r="175" spans="1:9">
      <c r="A175" s="108" t="s">
        <v>110</v>
      </c>
      <c r="B175" s="108" t="s">
        <v>632</v>
      </c>
      <c r="C175" s="108" t="s">
        <v>633</v>
      </c>
      <c r="D175" s="108" t="s">
        <v>634</v>
      </c>
      <c r="E175" s="108"/>
      <c r="F175" s="108" t="s">
        <v>110</v>
      </c>
      <c r="G175" s="108" t="s">
        <v>635</v>
      </c>
      <c r="H175" s="108" t="s">
        <v>636</v>
      </c>
      <c r="I175" s="108" t="s">
        <v>637</v>
      </c>
    </row>
    <row r="176" spans="1:9">
      <c r="A176" s="108" t="s">
        <v>96</v>
      </c>
      <c r="B176" s="108" t="s">
        <v>591</v>
      </c>
      <c r="C176" s="108" t="s">
        <v>417</v>
      </c>
      <c r="D176" s="108" t="s">
        <v>638</v>
      </c>
      <c r="E176" s="108"/>
      <c r="F176" s="108" t="s">
        <v>110</v>
      </c>
      <c r="G176" s="108" t="s">
        <v>639</v>
      </c>
      <c r="H176" s="108" t="s">
        <v>640</v>
      </c>
      <c r="I176" s="108" t="s">
        <v>641</v>
      </c>
    </row>
    <row r="177" spans="1:9">
      <c r="A177" s="108" t="s">
        <v>22</v>
      </c>
      <c r="B177" s="108" t="s">
        <v>594</v>
      </c>
      <c r="C177" s="108" t="s">
        <v>420</v>
      </c>
      <c r="D177" s="108" t="s">
        <v>642</v>
      </c>
      <c r="E177" s="108"/>
      <c r="F177" s="108" t="s">
        <v>30</v>
      </c>
      <c r="G177" s="108" t="s">
        <v>643</v>
      </c>
      <c r="H177" s="108" t="s">
        <v>461</v>
      </c>
      <c r="I177" s="108" t="s">
        <v>644</v>
      </c>
    </row>
    <row r="178" spans="1:9">
      <c r="A178" s="108" t="s">
        <v>30</v>
      </c>
      <c r="B178" s="108" t="s">
        <v>597</v>
      </c>
      <c r="C178" s="108" t="s">
        <v>423</v>
      </c>
      <c r="D178" s="108" t="s">
        <v>645</v>
      </c>
      <c r="E178" s="108"/>
      <c r="F178" s="108" t="s">
        <v>104</v>
      </c>
      <c r="G178" s="108" t="s">
        <v>646</v>
      </c>
      <c r="H178" s="108" t="s">
        <v>466</v>
      </c>
      <c r="I178" s="108" t="s">
        <v>647</v>
      </c>
    </row>
    <row r="179" spans="1:9">
      <c r="A179" s="108" t="s">
        <v>30</v>
      </c>
      <c r="B179" s="108" t="s">
        <v>600</v>
      </c>
      <c r="C179" s="108" t="s">
        <v>426</v>
      </c>
      <c r="D179" s="108" t="s">
        <v>648</v>
      </c>
      <c r="E179" s="108"/>
      <c r="F179" s="108" t="s">
        <v>96</v>
      </c>
      <c r="G179" s="108" t="s">
        <v>649</v>
      </c>
      <c r="H179" s="108" t="s">
        <v>471</v>
      </c>
      <c r="I179" s="108" t="s">
        <v>650</v>
      </c>
    </row>
    <row r="180" spans="1:9">
      <c r="A180" s="108" t="s">
        <v>26</v>
      </c>
      <c r="B180" s="108" t="s">
        <v>603</v>
      </c>
      <c r="C180" s="108" t="s">
        <v>429</v>
      </c>
      <c r="D180" s="108" t="s">
        <v>651</v>
      </c>
      <c r="E180" s="108"/>
      <c r="F180" s="108" t="s">
        <v>242</v>
      </c>
      <c r="G180" s="108" t="s">
        <v>652</v>
      </c>
      <c r="H180" s="108" t="s">
        <v>572</v>
      </c>
      <c r="I180" s="108" t="s">
        <v>653</v>
      </c>
    </row>
    <row r="181" spans="1:9">
      <c r="A181" s="108" t="s">
        <v>104</v>
      </c>
      <c r="B181" s="108" t="s">
        <v>606</v>
      </c>
      <c r="C181" s="108" t="s">
        <v>432</v>
      </c>
      <c r="D181" s="108" t="s">
        <v>654</v>
      </c>
      <c r="E181" s="108"/>
      <c r="F181" s="108" t="s">
        <v>45</v>
      </c>
      <c r="G181" s="108" t="s">
        <v>655</v>
      </c>
      <c r="H181" s="108" t="s">
        <v>577</v>
      </c>
      <c r="I181" s="108" t="s">
        <v>656</v>
      </c>
    </row>
    <row r="182" spans="1:9">
      <c r="A182" s="108" t="s">
        <v>22</v>
      </c>
      <c r="B182" s="108" t="s">
        <v>609</v>
      </c>
      <c r="C182" s="108" t="s">
        <v>435</v>
      </c>
      <c r="D182" s="108" t="s">
        <v>657</v>
      </c>
      <c r="E182" s="108"/>
      <c r="F182" s="108" t="s">
        <v>26</v>
      </c>
      <c r="G182" s="108" t="s">
        <v>658</v>
      </c>
      <c r="H182" s="108" t="s">
        <v>582</v>
      </c>
      <c r="I182" s="108" t="s">
        <v>659</v>
      </c>
    </row>
    <row r="183" spans="1:9">
      <c r="A183" s="108" t="s">
        <v>178</v>
      </c>
      <c r="B183" s="108" t="s">
        <v>612</v>
      </c>
      <c r="C183" s="108" t="s">
        <v>438</v>
      </c>
      <c r="D183" s="108" t="s">
        <v>660</v>
      </c>
      <c r="E183" s="108"/>
      <c r="F183" s="108" t="s">
        <v>104</v>
      </c>
      <c r="G183" s="108" t="s">
        <v>661</v>
      </c>
      <c r="H183" s="108" t="s">
        <v>585</v>
      </c>
      <c r="I183" s="108" t="s">
        <v>662</v>
      </c>
    </row>
    <row r="184" spans="1:9">
      <c r="A184" s="108" t="s">
        <v>183</v>
      </c>
      <c r="B184" s="108" t="s">
        <v>615</v>
      </c>
      <c r="C184" s="108" t="s">
        <v>441</v>
      </c>
      <c r="D184" s="108" t="s">
        <v>663</v>
      </c>
      <c r="E184" s="108"/>
      <c r="F184" s="108" t="s">
        <v>22</v>
      </c>
      <c r="G184" s="108" t="s">
        <v>664</v>
      </c>
      <c r="H184" s="108" t="s">
        <v>588</v>
      </c>
      <c r="I184" s="108" t="s">
        <v>665</v>
      </c>
    </row>
    <row r="185" spans="1:9">
      <c r="A185" s="108" t="s">
        <v>178</v>
      </c>
      <c r="B185" s="108" t="s">
        <v>618</v>
      </c>
      <c r="C185" s="108" t="s">
        <v>444</v>
      </c>
      <c r="D185" s="108" t="s">
        <v>666</v>
      </c>
      <c r="E185" s="108"/>
      <c r="F185" s="108" t="s">
        <v>178</v>
      </c>
      <c r="G185" s="108" t="s">
        <v>667</v>
      </c>
      <c r="H185" s="108" t="s">
        <v>591</v>
      </c>
      <c r="I185" s="108" t="s">
        <v>668</v>
      </c>
    </row>
    <row r="186" spans="1:9">
      <c r="A186" s="108" t="s">
        <v>26</v>
      </c>
      <c r="B186" s="108" t="s">
        <v>621</v>
      </c>
      <c r="C186" s="108" t="s">
        <v>447</v>
      </c>
      <c r="D186" s="108" t="s">
        <v>669</v>
      </c>
      <c r="E186" s="108"/>
      <c r="F186" s="108" t="s">
        <v>26</v>
      </c>
      <c r="G186" s="108" t="s">
        <v>670</v>
      </c>
      <c r="H186" s="108" t="s">
        <v>594</v>
      </c>
      <c r="I186" s="108" t="s">
        <v>671</v>
      </c>
    </row>
    <row r="187" spans="1:9">
      <c r="A187" s="108" t="s">
        <v>26</v>
      </c>
      <c r="B187" s="108" t="s">
        <v>624</v>
      </c>
      <c r="C187" s="108" t="s">
        <v>450</v>
      </c>
      <c r="D187" s="108" t="s">
        <v>672</v>
      </c>
      <c r="E187" s="108"/>
      <c r="F187" s="108" t="s">
        <v>38</v>
      </c>
      <c r="G187" s="108" t="s">
        <v>673</v>
      </c>
      <c r="H187" s="108" t="s">
        <v>597</v>
      </c>
      <c r="I187" s="108" t="s">
        <v>674</v>
      </c>
    </row>
    <row r="188" spans="1:9">
      <c r="A188" s="108" t="s">
        <v>104</v>
      </c>
      <c r="B188" s="108" t="s">
        <v>627</v>
      </c>
      <c r="C188" s="108" t="s">
        <v>453</v>
      </c>
      <c r="D188" s="108" t="s">
        <v>675</v>
      </c>
      <c r="E188" s="108"/>
      <c r="F188" s="108" t="s">
        <v>30</v>
      </c>
      <c r="G188" s="108" t="s">
        <v>676</v>
      </c>
      <c r="H188" s="108" t="s">
        <v>600</v>
      </c>
      <c r="I188" s="108" t="s">
        <v>677</v>
      </c>
    </row>
    <row r="189" spans="1:9">
      <c r="A189" s="108" t="s">
        <v>11</v>
      </c>
      <c r="B189" s="108" t="s">
        <v>630</v>
      </c>
      <c r="C189" s="108" t="s">
        <v>456</v>
      </c>
      <c r="D189" s="108" t="s">
        <v>678</v>
      </c>
      <c r="E189" s="108"/>
      <c r="F189" s="108" t="s">
        <v>26</v>
      </c>
      <c r="G189" s="108" t="s">
        <v>679</v>
      </c>
      <c r="H189" s="108" t="s">
        <v>603</v>
      </c>
      <c r="I189" s="108" t="s">
        <v>680</v>
      </c>
    </row>
    <row r="190" spans="1:9">
      <c r="A190" s="108" t="s">
        <v>102</v>
      </c>
      <c r="B190" s="108" t="s">
        <v>643</v>
      </c>
      <c r="C190" s="108" t="s">
        <v>461</v>
      </c>
      <c r="D190" s="108" t="s">
        <v>681</v>
      </c>
      <c r="E190" s="108"/>
      <c r="F190" s="108" t="s">
        <v>110</v>
      </c>
      <c r="G190" s="108" t="s">
        <v>682</v>
      </c>
      <c r="H190" s="108" t="s">
        <v>683</v>
      </c>
      <c r="I190" s="108" t="s">
        <v>684</v>
      </c>
    </row>
    <row r="191" spans="1:9">
      <c r="A191" s="108" t="s">
        <v>110</v>
      </c>
      <c r="B191" s="108" t="s">
        <v>685</v>
      </c>
      <c r="C191" s="108" t="s">
        <v>686</v>
      </c>
      <c r="D191" s="108" t="s">
        <v>687</v>
      </c>
      <c r="E191" s="108"/>
      <c r="F191" s="108" t="s">
        <v>104</v>
      </c>
      <c r="G191" s="108" t="s">
        <v>688</v>
      </c>
      <c r="H191" s="108" t="s">
        <v>606</v>
      </c>
      <c r="I191" s="108" t="s">
        <v>689</v>
      </c>
    </row>
    <row r="192" spans="1:9">
      <c r="A192" s="108" t="s">
        <v>110</v>
      </c>
      <c r="B192" s="108" t="s">
        <v>690</v>
      </c>
      <c r="C192" s="108" t="s">
        <v>691</v>
      </c>
      <c r="D192" s="108" t="s">
        <v>692</v>
      </c>
      <c r="E192" s="108"/>
      <c r="F192" s="108" t="s">
        <v>110</v>
      </c>
      <c r="G192" s="108" t="s">
        <v>693</v>
      </c>
      <c r="H192" s="108" t="s">
        <v>694</v>
      </c>
      <c r="I192" s="108" t="s">
        <v>695</v>
      </c>
    </row>
    <row r="193" spans="1:9">
      <c r="A193" s="108" t="s">
        <v>34</v>
      </c>
      <c r="B193" s="108" t="s">
        <v>646</v>
      </c>
      <c r="C193" s="108" t="s">
        <v>466</v>
      </c>
      <c r="D193" s="108" t="s">
        <v>696</v>
      </c>
      <c r="E193" s="108"/>
      <c r="F193" s="108" t="s">
        <v>104</v>
      </c>
      <c r="G193" s="108" t="s">
        <v>697</v>
      </c>
      <c r="H193" s="108" t="s">
        <v>609</v>
      </c>
      <c r="I193" s="108" t="s">
        <v>698</v>
      </c>
    </row>
    <row r="194" spans="1:9">
      <c r="A194" s="108" t="s">
        <v>38</v>
      </c>
      <c r="B194" s="108" t="s">
        <v>649</v>
      </c>
      <c r="C194" s="108" t="s">
        <v>471</v>
      </c>
      <c r="D194" s="108" t="s">
        <v>699</v>
      </c>
      <c r="E194" s="108"/>
      <c r="F194" s="108" t="s">
        <v>242</v>
      </c>
      <c r="G194" s="108" t="s">
        <v>700</v>
      </c>
      <c r="H194" s="108" t="s">
        <v>612</v>
      </c>
      <c r="I194" s="108" t="s">
        <v>701</v>
      </c>
    </row>
    <row r="195" spans="1:9">
      <c r="A195" s="108" t="s">
        <v>110</v>
      </c>
      <c r="B195" s="108" t="s">
        <v>702</v>
      </c>
      <c r="C195" s="108" t="s">
        <v>476</v>
      </c>
      <c r="D195" s="108" t="s">
        <v>703</v>
      </c>
      <c r="E195" s="108"/>
      <c r="F195" s="108" t="s">
        <v>104</v>
      </c>
      <c r="G195" s="108" t="s">
        <v>704</v>
      </c>
      <c r="H195" s="108" t="s">
        <v>615</v>
      </c>
      <c r="I195" s="108" t="s">
        <v>705</v>
      </c>
    </row>
    <row r="196" spans="1:9">
      <c r="A196" s="108" t="s">
        <v>110</v>
      </c>
      <c r="B196" s="108" t="s">
        <v>706</v>
      </c>
      <c r="C196" s="108" t="s">
        <v>482</v>
      </c>
      <c r="D196" s="108" t="s">
        <v>707</v>
      </c>
      <c r="E196" s="108"/>
      <c r="F196" s="108" t="s">
        <v>96</v>
      </c>
      <c r="G196" s="108" t="s">
        <v>708</v>
      </c>
      <c r="H196" s="108" t="s">
        <v>618</v>
      </c>
      <c r="I196" s="108" t="s">
        <v>709</v>
      </c>
    </row>
    <row r="197" spans="1:9">
      <c r="A197" s="108" t="s">
        <v>242</v>
      </c>
      <c r="B197" s="108" t="s">
        <v>652</v>
      </c>
      <c r="C197" s="108" t="s">
        <v>572</v>
      </c>
      <c r="D197" s="108" t="s">
        <v>710</v>
      </c>
      <c r="E197" s="108"/>
      <c r="F197" s="108" t="s">
        <v>104</v>
      </c>
      <c r="G197" s="108" t="s">
        <v>711</v>
      </c>
      <c r="H197" s="108" t="s">
        <v>621</v>
      </c>
      <c r="I197" s="108" t="s">
        <v>712</v>
      </c>
    </row>
    <row r="198" spans="1:9">
      <c r="A198" s="108" t="s">
        <v>104</v>
      </c>
      <c r="B198" s="108" t="s">
        <v>655</v>
      </c>
      <c r="C198" s="108" t="s">
        <v>577</v>
      </c>
      <c r="D198" s="108" t="s">
        <v>713</v>
      </c>
      <c r="E198" s="108"/>
      <c r="F198" s="108" t="s">
        <v>45</v>
      </c>
      <c r="G198" s="108" t="s">
        <v>714</v>
      </c>
      <c r="H198" s="108" t="s">
        <v>624</v>
      </c>
      <c r="I198" s="108" t="s">
        <v>715</v>
      </c>
    </row>
    <row r="199" spans="1:9">
      <c r="A199" s="108" t="s">
        <v>45</v>
      </c>
      <c r="B199" s="108" t="s">
        <v>658</v>
      </c>
      <c r="C199" s="108" t="s">
        <v>582</v>
      </c>
      <c r="D199" s="108" t="s">
        <v>716</v>
      </c>
      <c r="E199" s="108"/>
      <c r="F199" s="108" t="s">
        <v>45</v>
      </c>
      <c r="G199" s="108" t="s">
        <v>717</v>
      </c>
      <c r="H199" s="108" t="s">
        <v>627</v>
      </c>
      <c r="I199" s="108" t="s">
        <v>718</v>
      </c>
    </row>
    <row r="200" spans="1:9">
      <c r="A200" s="108" t="s">
        <v>96</v>
      </c>
      <c r="B200" s="108" t="s">
        <v>661</v>
      </c>
      <c r="C200" s="108" t="s">
        <v>585</v>
      </c>
      <c r="D200" s="108" t="s">
        <v>719</v>
      </c>
      <c r="E200" s="108"/>
      <c r="F200" s="108" t="s">
        <v>96</v>
      </c>
      <c r="G200" s="108" t="s">
        <v>720</v>
      </c>
      <c r="H200" s="108" t="s">
        <v>630</v>
      </c>
      <c r="I200" s="108" t="s">
        <v>721</v>
      </c>
    </row>
    <row r="201" spans="1:9">
      <c r="A201" s="108" t="s">
        <v>30</v>
      </c>
      <c r="B201" s="108" t="s">
        <v>664</v>
      </c>
      <c r="C201" s="108" t="s">
        <v>588</v>
      </c>
      <c r="D201" s="108" t="s">
        <v>722</v>
      </c>
      <c r="E201" s="108"/>
      <c r="F201" s="108" t="s">
        <v>30</v>
      </c>
      <c r="G201" s="108" t="s">
        <v>723</v>
      </c>
      <c r="H201" s="108" t="s">
        <v>643</v>
      </c>
      <c r="I201" s="108" t="s">
        <v>724</v>
      </c>
    </row>
    <row r="202" spans="1:9">
      <c r="A202" s="108" t="s">
        <v>104</v>
      </c>
      <c r="B202" s="108" t="s">
        <v>667</v>
      </c>
      <c r="C202" s="108" t="s">
        <v>591</v>
      </c>
      <c r="D202" s="108" t="s">
        <v>725</v>
      </c>
      <c r="E202" s="108"/>
      <c r="F202" s="108" t="s">
        <v>30</v>
      </c>
      <c r="G202" s="108" t="s">
        <v>726</v>
      </c>
      <c r="H202" s="108" t="s">
        <v>646</v>
      </c>
      <c r="I202" s="108" t="s">
        <v>727</v>
      </c>
    </row>
    <row r="203" spans="1:9">
      <c r="A203" s="108" t="s">
        <v>22</v>
      </c>
      <c r="B203" s="108" t="s">
        <v>670</v>
      </c>
      <c r="C203" s="108" t="s">
        <v>594</v>
      </c>
      <c r="D203" s="108" t="s">
        <v>728</v>
      </c>
      <c r="E203" s="108"/>
      <c r="F203" s="108" t="s">
        <v>38</v>
      </c>
      <c r="G203" s="108" t="s">
        <v>729</v>
      </c>
      <c r="H203" s="108" t="s">
        <v>649</v>
      </c>
      <c r="I203" s="108" t="s">
        <v>730</v>
      </c>
    </row>
    <row r="204" spans="1:9">
      <c r="A204" s="108" t="s">
        <v>22</v>
      </c>
      <c r="B204" s="108" t="s">
        <v>673</v>
      </c>
      <c r="C204" s="108" t="s">
        <v>597</v>
      </c>
      <c r="D204" s="108" t="s">
        <v>731</v>
      </c>
      <c r="E204" s="108"/>
      <c r="F204" s="108" t="s">
        <v>45</v>
      </c>
      <c r="G204" s="108" t="s">
        <v>732</v>
      </c>
      <c r="H204" s="108" t="s">
        <v>652</v>
      </c>
      <c r="I204" s="108" t="s">
        <v>733</v>
      </c>
    </row>
    <row r="205" spans="1:9">
      <c r="A205" s="108" t="s">
        <v>80</v>
      </c>
      <c r="B205" s="108" t="s">
        <v>676</v>
      </c>
      <c r="C205" s="108" t="s">
        <v>600</v>
      </c>
      <c r="D205" s="108" t="s">
        <v>734</v>
      </c>
      <c r="E205" s="108"/>
      <c r="F205" s="108" t="s">
        <v>80</v>
      </c>
      <c r="G205" s="108" t="s">
        <v>735</v>
      </c>
      <c r="H205" s="108" t="s">
        <v>655</v>
      </c>
      <c r="I205" s="108" t="s">
        <v>736</v>
      </c>
    </row>
    <row r="206" spans="1:9">
      <c r="A206" s="108" t="s">
        <v>38</v>
      </c>
      <c r="B206" s="108" t="s">
        <v>679</v>
      </c>
      <c r="C206" s="108" t="s">
        <v>603</v>
      </c>
      <c r="D206" s="108" t="s">
        <v>737</v>
      </c>
      <c r="E206" s="108"/>
      <c r="F206" s="108" t="s">
        <v>38</v>
      </c>
      <c r="G206" s="108" t="s">
        <v>738</v>
      </c>
      <c r="H206" s="108" t="s">
        <v>658</v>
      </c>
      <c r="I206" s="108" t="s">
        <v>739</v>
      </c>
    </row>
    <row r="207" spans="1:9">
      <c r="A207" s="108" t="s">
        <v>38</v>
      </c>
      <c r="B207" s="108" t="s">
        <v>688</v>
      </c>
      <c r="C207" s="108" t="s">
        <v>606</v>
      </c>
      <c r="D207" s="108" t="s">
        <v>740</v>
      </c>
      <c r="E207" s="108"/>
      <c r="F207" s="108" t="s">
        <v>22</v>
      </c>
      <c r="G207" s="108" t="s">
        <v>741</v>
      </c>
      <c r="H207" s="108" t="s">
        <v>661</v>
      </c>
      <c r="I207" s="108" t="s">
        <v>742</v>
      </c>
    </row>
    <row r="208" spans="1:9">
      <c r="A208" s="108" t="s">
        <v>189</v>
      </c>
      <c r="B208" s="108" t="s">
        <v>697</v>
      </c>
      <c r="C208" s="108" t="s">
        <v>609</v>
      </c>
      <c r="D208" s="108" t="s">
        <v>743</v>
      </c>
      <c r="E208" s="108"/>
      <c r="F208" s="108" t="s">
        <v>242</v>
      </c>
      <c r="G208" s="108" t="s">
        <v>744</v>
      </c>
      <c r="H208" s="108" t="s">
        <v>664</v>
      </c>
      <c r="I208" s="108" t="s">
        <v>745</v>
      </c>
    </row>
    <row r="209" spans="1:9">
      <c r="A209" s="108" t="s">
        <v>189</v>
      </c>
      <c r="B209" s="108" t="s">
        <v>700</v>
      </c>
      <c r="C209" s="108" t="s">
        <v>612</v>
      </c>
      <c r="D209" s="108" t="s">
        <v>746</v>
      </c>
      <c r="E209" s="108"/>
      <c r="F209" s="108" t="s">
        <v>11</v>
      </c>
      <c r="G209" s="108" t="s">
        <v>747</v>
      </c>
      <c r="H209" s="108" t="s">
        <v>667</v>
      </c>
      <c r="I209" s="108" t="s">
        <v>748</v>
      </c>
    </row>
    <row r="210" spans="1:9">
      <c r="A210" s="108" t="s">
        <v>178</v>
      </c>
      <c r="B210" s="108" t="s">
        <v>704</v>
      </c>
      <c r="C210" s="108" t="s">
        <v>615</v>
      </c>
      <c r="D210" s="108" t="s">
        <v>749</v>
      </c>
      <c r="E210" s="108"/>
      <c r="F210" s="108" t="s">
        <v>217</v>
      </c>
      <c r="G210" s="108" t="s">
        <v>750</v>
      </c>
      <c r="H210" s="108" t="s">
        <v>670</v>
      </c>
      <c r="I210" s="108" t="s">
        <v>751</v>
      </c>
    </row>
    <row r="211" spans="1:9">
      <c r="A211" s="108" t="s">
        <v>217</v>
      </c>
      <c r="B211" s="108" t="s">
        <v>708</v>
      </c>
      <c r="C211" s="108" t="s">
        <v>618</v>
      </c>
      <c r="D211" s="108" t="s">
        <v>752</v>
      </c>
      <c r="E211" s="108"/>
      <c r="F211" s="108" t="s">
        <v>178</v>
      </c>
      <c r="G211" s="108" t="s">
        <v>753</v>
      </c>
      <c r="H211" s="108" t="s">
        <v>673</v>
      </c>
      <c r="I211" s="108" t="s">
        <v>754</v>
      </c>
    </row>
    <row r="212" spans="1:9">
      <c r="A212" s="108" t="s">
        <v>26</v>
      </c>
      <c r="B212" s="108" t="s">
        <v>711</v>
      </c>
      <c r="C212" s="108" t="s">
        <v>621</v>
      </c>
      <c r="D212" s="108" t="s">
        <v>755</v>
      </c>
      <c r="E212" s="108"/>
      <c r="F212" s="108" t="s">
        <v>26</v>
      </c>
      <c r="G212" s="108" t="s">
        <v>756</v>
      </c>
      <c r="H212" s="108" t="s">
        <v>676</v>
      </c>
      <c r="I212" s="108" t="s">
        <v>757</v>
      </c>
    </row>
    <row r="213" spans="1:9">
      <c r="A213" s="108" t="s">
        <v>110</v>
      </c>
      <c r="B213" s="108" t="s">
        <v>758</v>
      </c>
      <c r="C213" s="108" t="s">
        <v>759</v>
      </c>
      <c r="D213" s="108" t="s">
        <v>760</v>
      </c>
      <c r="E213" s="108"/>
      <c r="F213" s="108" t="s">
        <v>110</v>
      </c>
      <c r="G213" s="108" t="s">
        <v>761</v>
      </c>
      <c r="H213" s="108" t="s">
        <v>762</v>
      </c>
      <c r="I213" s="108" t="s">
        <v>763</v>
      </c>
    </row>
    <row r="214" spans="1:9">
      <c r="A214" s="108" t="s">
        <v>110</v>
      </c>
      <c r="B214" s="108" t="s">
        <v>764</v>
      </c>
      <c r="C214" s="108" t="s">
        <v>765</v>
      </c>
      <c r="D214" s="108" t="s">
        <v>766</v>
      </c>
      <c r="E214" s="108"/>
      <c r="F214" s="108" t="s">
        <v>110</v>
      </c>
      <c r="G214" s="108" t="s">
        <v>767</v>
      </c>
      <c r="H214" s="108" t="s">
        <v>768</v>
      </c>
      <c r="I214" s="108" t="s">
        <v>769</v>
      </c>
    </row>
    <row r="215" spans="1:9">
      <c r="A215" s="108" t="s">
        <v>18</v>
      </c>
      <c r="B215" s="108" t="s">
        <v>714</v>
      </c>
      <c r="C215" s="108" t="s">
        <v>624</v>
      </c>
      <c r="D215" s="108" t="s">
        <v>770</v>
      </c>
      <c r="E215" s="108"/>
      <c r="F215" s="108" t="s">
        <v>102</v>
      </c>
      <c r="G215" s="108" t="s">
        <v>771</v>
      </c>
      <c r="H215" s="108" t="s">
        <v>679</v>
      </c>
      <c r="I215" s="108" t="s">
        <v>772</v>
      </c>
    </row>
    <row r="216" spans="1:9">
      <c r="A216" s="108" t="s">
        <v>102</v>
      </c>
      <c r="B216" s="108" t="s">
        <v>717</v>
      </c>
      <c r="C216" s="108" t="s">
        <v>627</v>
      </c>
      <c r="D216" s="108" t="s">
        <v>773</v>
      </c>
      <c r="E216" s="108"/>
      <c r="F216" s="108" t="s">
        <v>26</v>
      </c>
      <c r="G216" s="108" t="s">
        <v>774</v>
      </c>
      <c r="H216" s="108" t="s">
        <v>688</v>
      </c>
      <c r="I216" s="108" t="s">
        <v>775</v>
      </c>
    </row>
    <row r="217" spans="1:9">
      <c r="A217" s="108" t="s">
        <v>30</v>
      </c>
      <c r="B217" s="108" t="s">
        <v>720</v>
      </c>
      <c r="C217" s="108" t="s">
        <v>630</v>
      </c>
      <c r="D217" s="108" t="s">
        <v>776</v>
      </c>
      <c r="E217" s="108"/>
      <c r="F217" s="108" t="s">
        <v>22</v>
      </c>
      <c r="G217" s="108" t="s">
        <v>777</v>
      </c>
      <c r="H217" s="108" t="s">
        <v>697</v>
      </c>
      <c r="I217" s="108" t="s">
        <v>778</v>
      </c>
    </row>
    <row r="218" spans="1:9">
      <c r="A218" s="108" t="s">
        <v>242</v>
      </c>
      <c r="B218" s="108" t="s">
        <v>723</v>
      </c>
      <c r="C218" s="108" t="s">
        <v>643</v>
      </c>
      <c r="D218" s="108" t="s">
        <v>779</v>
      </c>
      <c r="E218" s="108"/>
      <c r="F218" s="108" t="s">
        <v>96</v>
      </c>
      <c r="G218" s="108" t="s">
        <v>780</v>
      </c>
      <c r="H218" s="108" t="s">
        <v>700</v>
      </c>
      <c r="I218" s="108" t="s">
        <v>781</v>
      </c>
    </row>
    <row r="219" spans="1:9">
      <c r="A219" s="108" t="s">
        <v>22</v>
      </c>
      <c r="B219" s="108" t="s">
        <v>726</v>
      </c>
      <c r="C219" s="108" t="s">
        <v>646</v>
      </c>
      <c r="D219" s="108" t="s">
        <v>782</v>
      </c>
      <c r="E219" s="108"/>
      <c r="F219" s="108" t="s">
        <v>22</v>
      </c>
      <c r="G219" s="108" t="s">
        <v>783</v>
      </c>
      <c r="H219" s="108" t="s">
        <v>704</v>
      </c>
      <c r="I219" s="108" t="s">
        <v>784</v>
      </c>
    </row>
    <row r="220" spans="1:9">
      <c r="A220" s="108" t="s">
        <v>34</v>
      </c>
      <c r="B220" s="108" t="s">
        <v>729</v>
      </c>
      <c r="C220" s="108" t="s">
        <v>649</v>
      </c>
      <c r="D220" s="108" t="s">
        <v>785</v>
      </c>
      <c r="E220" s="108"/>
      <c r="F220" s="108" t="s">
        <v>104</v>
      </c>
      <c r="G220" s="108" t="s">
        <v>786</v>
      </c>
      <c r="H220" s="108" t="s">
        <v>708</v>
      </c>
      <c r="I220" s="108" t="s">
        <v>787</v>
      </c>
    </row>
    <row r="221" spans="1:9">
      <c r="A221" s="108" t="s">
        <v>61</v>
      </c>
      <c r="B221" s="108" t="s">
        <v>732</v>
      </c>
      <c r="C221" s="108" t="s">
        <v>652</v>
      </c>
      <c r="D221" s="108" t="s">
        <v>788</v>
      </c>
      <c r="E221" s="108"/>
      <c r="F221" s="108" t="s">
        <v>61</v>
      </c>
      <c r="G221" s="108" t="s">
        <v>789</v>
      </c>
      <c r="H221" s="108" t="s">
        <v>711</v>
      </c>
      <c r="I221" s="108" t="s">
        <v>790</v>
      </c>
    </row>
    <row r="222" spans="1:9">
      <c r="A222" s="108" t="s">
        <v>110</v>
      </c>
      <c r="B222" s="108" t="s">
        <v>791</v>
      </c>
      <c r="C222" s="108" t="s">
        <v>792</v>
      </c>
      <c r="D222" s="108" t="s">
        <v>793</v>
      </c>
      <c r="E222" s="108"/>
      <c r="F222" s="108" t="s">
        <v>110</v>
      </c>
      <c r="G222" s="108" t="s">
        <v>794</v>
      </c>
      <c r="H222" s="108" t="s">
        <v>758</v>
      </c>
      <c r="I222" s="108" t="s">
        <v>795</v>
      </c>
    </row>
    <row r="223" spans="1:9">
      <c r="A223" s="108" t="s">
        <v>242</v>
      </c>
      <c r="B223" s="108" t="s">
        <v>735</v>
      </c>
      <c r="C223" s="108" t="s">
        <v>655</v>
      </c>
      <c r="D223" s="108" t="s">
        <v>796</v>
      </c>
      <c r="E223" s="108"/>
      <c r="F223" s="108" t="s">
        <v>189</v>
      </c>
      <c r="G223" s="108" t="s">
        <v>797</v>
      </c>
      <c r="H223" s="108" t="s">
        <v>714</v>
      </c>
      <c r="I223" s="108" t="s">
        <v>798</v>
      </c>
    </row>
    <row r="224" spans="1:9">
      <c r="A224" s="108" t="s">
        <v>22</v>
      </c>
      <c r="B224" s="108" t="s">
        <v>738</v>
      </c>
      <c r="C224" s="108" t="s">
        <v>658</v>
      </c>
      <c r="D224" s="108" t="s">
        <v>799</v>
      </c>
      <c r="E224" s="108"/>
      <c r="F224" s="108" t="s">
        <v>104</v>
      </c>
      <c r="G224" s="108" t="s">
        <v>800</v>
      </c>
      <c r="H224" s="108" t="s">
        <v>717</v>
      </c>
      <c r="I224" s="108" t="s">
        <v>801</v>
      </c>
    </row>
    <row r="225" spans="1:9">
      <c r="A225" s="108" t="s">
        <v>11</v>
      </c>
      <c r="B225" s="108" t="s">
        <v>741</v>
      </c>
      <c r="C225" s="108" t="s">
        <v>661</v>
      </c>
      <c r="D225" s="108" t="s">
        <v>802</v>
      </c>
      <c r="E225" s="108"/>
      <c r="F225" s="108" t="s">
        <v>45</v>
      </c>
      <c r="G225" s="108" t="s">
        <v>803</v>
      </c>
      <c r="H225" s="108" t="s">
        <v>720</v>
      </c>
      <c r="I225" s="108" t="s">
        <v>804</v>
      </c>
    </row>
    <row r="226" spans="1:9">
      <c r="A226" s="108" t="s">
        <v>189</v>
      </c>
      <c r="B226" s="108" t="s">
        <v>744</v>
      </c>
      <c r="C226" s="108" t="s">
        <v>664</v>
      </c>
      <c r="D226" s="108" t="s">
        <v>805</v>
      </c>
      <c r="E226" s="108"/>
      <c r="F226" s="108" t="s">
        <v>30</v>
      </c>
      <c r="G226" s="108" t="s">
        <v>806</v>
      </c>
      <c r="H226" s="108" t="s">
        <v>723</v>
      </c>
      <c r="I226" s="108" t="s">
        <v>807</v>
      </c>
    </row>
    <row r="227" spans="1:9">
      <c r="A227" s="108" t="s">
        <v>30</v>
      </c>
      <c r="B227" s="108" t="s">
        <v>747</v>
      </c>
      <c r="C227" s="108" t="s">
        <v>667</v>
      </c>
      <c r="D227" s="108" t="s">
        <v>808</v>
      </c>
      <c r="E227" s="108"/>
      <c r="F227" s="108" t="s">
        <v>38</v>
      </c>
      <c r="G227" s="108" t="s">
        <v>809</v>
      </c>
      <c r="H227" s="108" t="s">
        <v>726</v>
      </c>
      <c r="I227" s="108" t="s">
        <v>810</v>
      </c>
    </row>
    <row r="228" spans="1:9">
      <c r="A228" s="108" t="s">
        <v>38</v>
      </c>
      <c r="B228" s="108" t="s">
        <v>750</v>
      </c>
      <c r="C228" s="108" t="s">
        <v>670</v>
      </c>
      <c r="D228" s="108" t="s">
        <v>811</v>
      </c>
      <c r="E228" s="108"/>
      <c r="F228" s="108" t="s">
        <v>96</v>
      </c>
      <c r="G228" s="108" t="s">
        <v>812</v>
      </c>
      <c r="H228" s="108" t="s">
        <v>729</v>
      </c>
      <c r="I228" s="108" t="s">
        <v>813</v>
      </c>
    </row>
    <row r="229" spans="1:9">
      <c r="A229" s="108" t="s">
        <v>34</v>
      </c>
      <c r="B229" s="108" t="s">
        <v>753</v>
      </c>
      <c r="C229" s="108" t="s">
        <v>673</v>
      </c>
      <c r="D229" s="108" t="s">
        <v>814</v>
      </c>
      <c r="E229" s="108"/>
      <c r="F229" s="108" t="s">
        <v>104</v>
      </c>
      <c r="G229" s="108" t="s">
        <v>815</v>
      </c>
      <c r="H229" s="108" t="s">
        <v>732</v>
      </c>
      <c r="I229" s="108" t="s">
        <v>816</v>
      </c>
    </row>
    <row r="230" spans="1:9">
      <c r="A230" s="108" t="s">
        <v>104</v>
      </c>
      <c r="B230" s="108" t="s">
        <v>756</v>
      </c>
      <c r="C230" s="108" t="s">
        <v>676</v>
      </c>
      <c r="D230" s="108" t="s">
        <v>817</v>
      </c>
      <c r="E230" s="108"/>
      <c r="F230" s="108" t="s">
        <v>45</v>
      </c>
      <c r="G230" s="108" t="s">
        <v>818</v>
      </c>
      <c r="H230" s="108" t="s">
        <v>735</v>
      </c>
      <c r="I230" s="108" t="s">
        <v>819</v>
      </c>
    </row>
    <row r="231" spans="1:9">
      <c r="A231" s="108" t="s">
        <v>45</v>
      </c>
      <c r="B231" s="108" t="s">
        <v>771</v>
      </c>
      <c r="C231" s="108" t="s">
        <v>679</v>
      </c>
      <c r="D231" s="108" t="s">
        <v>820</v>
      </c>
      <c r="E231" s="108"/>
      <c r="F231" s="108" t="s">
        <v>22</v>
      </c>
      <c r="G231" s="108" t="s">
        <v>821</v>
      </c>
      <c r="H231" s="108" t="s">
        <v>738</v>
      </c>
      <c r="I231" s="108" t="s">
        <v>822</v>
      </c>
    </row>
    <row r="232" spans="1:9">
      <c r="A232" s="108" t="s">
        <v>189</v>
      </c>
      <c r="B232" s="108" t="s">
        <v>774</v>
      </c>
      <c r="C232" s="108" t="s">
        <v>688</v>
      </c>
      <c r="D232" s="108" t="s">
        <v>823</v>
      </c>
      <c r="E232" s="108"/>
      <c r="F232" s="108" t="s">
        <v>227</v>
      </c>
      <c r="G232" s="108" t="s">
        <v>824</v>
      </c>
      <c r="H232" s="108" t="s">
        <v>741</v>
      </c>
      <c r="I232" s="108" t="s">
        <v>825</v>
      </c>
    </row>
    <row r="233" spans="1:9">
      <c r="A233" s="108" t="s">
        <v>104</v>
      </c>
      <c r="B233" s="108" t="s">
        <v>777</v>
      </c>
      <c r="C233" s="108" t="s">
        <v>697</v>
      </c>
      <c r="D233" s="108" t="s">
        <v>826</v>
      </c>
      <c r="E233" s="108"/>
      <c r="F233" s="108" t="s">
        <v>96</v>
      </c>
      <c r="G233" s="108" t="s">
        <v>827</v>
      </c>
      <c r="H233" s="108" t="s">
        <v>744</v>
      </c>
      <c r="I233" s="108" t="s">
        <v>828</v>
      </c>
    </row>
    <row r="234" spans="1:9">
      <c r="A234" s="108" t="s">
        <v>34</v>
      </c>
      <c r="B234" s="108" t="s">
        <v>780</v>
      </c>
      <c r="C234" s="108" t="s">
        <v>700</v>
      </c>
      <c r="D234" s="108" t="s">
        <v>829</v>
      </c>
      <c r="E234" s="108"/>
      <c r="F234" s="108" t="s">
        <v>110</v>
      </c>
      <c r="G234" s="108" t="s">
        <v>830</v>
      </c>
      <c r="H234" s="108" t="s">
        <v>831</v>
      </c>
      <c r="I234" s="108" t="s">
        <v>832</v>
      </c>
    </row>
    <row r="235" spans="1:9">
      <c r="A235" s="108" t="s">
        <v>102</v>
      </c>
      <c r="B235" s="108" t="s">
        <v>783</v>
      </c>
      <c r="C235" s="108" t="s">
        <v>704</v>
      </c>
      <c r="D235" s="108" t="s">
        <v>833</v>
      </c>
      <c r="E235" s="108"/>
      <c r="F235" s="108" t="s">
        <v>110</v>
      </c>
      <c r="G235" s="108" t="s">
        <v>834</v>
      </c>
      <c r="H235" s="108" t="s">
        <v>835</v>
      </c>
      <c r="I235" s="108" t="s">
        <v>836</v>
      </c>
    </row>
    <row r="236" spans="1:9">
      <c r="A236" s="108" t="s">
        <v>104</v>
      </c>
      <c r="B236" s="108" t="s">
        <v>786</v>
      </c>
      <c r="C236" s="108" t="s">
        <v>708</v>
      </c>
      <c r="D236" s="108" t="s">
        <v>837</v>
      </c>
      <c r="E236" s="108"/>
      <c r="F236" s="108" t="s">
        <v>110</v>
      </c>
      <c r="G236" s="108" t="s">
        <v>838</v>
      </c>
      <c r="H236" s="108" t="s">
        <v>839</v>
      </c>
      <c r="I236" s="108" t="s">
        <v>840</v>
      </c>
    </row>
    <row r="237" spans="1:9">
      <c r="A237" s="108" t="s">
        <v>22</v>
      </c>
      <c r="B237" s="108" t="s">
        <v>789</v>
      </c>
      <c r="C237" s="108" t="s">
        <v>711</v>
      </c>
      <c r="D237" s="108" t="s">
        <v>841</v>
      </c>
      <c r="E237" s="108"/>
      <c r="F237" s="108" t="s">
        <v>178</v>
      </c>
      <c r="G237" s="108" t="s">
        <v>842</v>
      </c>
      <c r="H237" s="108" t="s">
        <v>747</v>
      </c>
      <c r="I237" s="108" t="s">
        <v>843</v>
      </c>
    </row>
    <row r="238" spans="1:9">
      <c r="A238" s="108" t="s">
        <v>96</v>
      </c>
      <c r="B238" s="108" t="s">
        <v>797</v>
      </c>
      <c r="C238" s="108" t="s">
        <v>714</v>
      </c>
      <c r="D238" s="108" t="s">
        <v>844</v>
      </c>
      <c r="E238" s="108"/>
      <c r="F238" s="108" t="s">
        <v>26</v>
      </c>
      <c r="G238" s="108" t="s">
        <v>845</v>
      </c>
      <c r="H238" s="108" t="s">
        <v>750</v>
      </c>
      <c r="I238" s="108" t="s">
        <v>846</v>
      </c>
    </row>
    <row r="239" spans="1:9">
      <c r="A239" s="108" t="s">
        <v>102</v>
      </c>
      <c r="B239" s="108" t="s">
        <v>800</v>
      </c>
      <c r="C239" s="108" t="s">
        <v>717</v>
      </c>
      <c r="D239" s="108" t="s">
        <v>847</v>
      </c>
      <c r="E239" s="108"/>
      <c r="F239" s="108" t="s">
        <v>30</v>
      </c>
      <c r="G239" s="108" t="s">
        <v>848</v>
      </c>
      <c r="H239" s="108" t="s">
        <v>753</v>
      </c>
      <c r="I239" s="108" t="s">
        <v>849</v>
      </c>
    </row>
    <row r="240" spans="1:9">
      <c r="A240" s="108" t="s">
        <v>34</v>
      </c>
      <c r="B240" s="108" t="s">
        <v>803</v>
      </c>
      <c r="C240" s="108" t="s">
        <v>720</v>
      </c>
      <c r="D240" s="108" t="s">
        <v>850</v>
      </c>
      <c r="E240" s="108"/>
      <c r="F240" s="108" t="s">
        <v>22</v>
      </c>
      <c r="G240" s="108" t="s">
        <v>851</v>
      </c>
      <c r="H240" s="108" t="s">
        <v>756</v>
      </c>
      <c r="I240" s="108" t="s">
        <v>852</v>
      </c>
    </row>
    <row r="241" spans="1:9">
      <c r="A241" s="108" t="s">
        <v>11</v>
      </c>
      <c r="B241" s="108" t="s">
        <v>806</v>
      </c>
      <c r="C241" s="108" t="s">
        <v>723</v>
      </c>
      <c r="D241" s="108" t="s">
        <v>853</v>
      </c>
      <c r="E241" s="108"/>
      <c r="F241" s="108" t="s">
        <v>38</v>
      </c>
      <c r="G241" s="108" t="s">
        <v>854</v>
      </c>
      <c r="H241" s="108" t="s">
        <v>771</v>
      </c>
      <c r="I241" s="108" t="s">
        <v>855</v>
      </c>
    </row>
    <row r="242" spans="1:9">
      <c r="A242" s="108" t="s">
        <v>110</v>
      </c>
      <c r="B242" s="108" t="s">
        <v>856</v>
      </c>
      <c r="C242" s="108" t="s">
        <v>857</v>
      </c>
      <c r="D242" s="108" t="s">
        <v>858</v>
      </c>
      <c r="E242" s="108"/>
      <c r="F242" s="108" t="s">
        <v>34</v>
      </c>
      <c r="G242" s="108" t="s">
        <v>859</v>
      </c>
      <c r="H242" s="108" t="s">
        <v>774</v>
      </c>
      <c r="I242" s="108" t="s">
        <v>860</v>
      </c>
    </row>
    <row r="243" spans="1:9">
      <c r="A243" s="108" t="s">
        <v>110</v>
      </c>
      <c r="B243" s="108" t="s">
        <v>861</v>
      </c>
      <c r="C243" s="108" t="s">
        <v>862</v>
      </c>
      <c r="D243" s="108" t="s">
        <v>863</v>
      </c>
      <c r="E243" s="108"/>
      <c r="F243" s="108" t="s">
        <v>110</v>
      </c>
      <c r="G243" s="108" t="s">
        <v>864</v>
      </c>
      <c r="H243" s="108" t="s">
        <v>865</v>
      </c>
      <c r="I243" s="108" t="s">
        <v>866</v>
      </c>
    </row>
    <row r="244" spans="1:9">
      <c r="A244" s="108" t="s">
        <v>110</v>
      </c>
      <c r="B244" s="108" t="s">
        <v>867</v>
      </c>
      <c r="C244" s="108" t="s">
        <v>868</v>
      </c>
      <c r="D244" s="108" t="s">
        <v>869</v>
      </c>
      <c r="E244" s="108"/>
      <c r="F244" s="108" t="s">
        <v>110</v>
      </c>
      <c r="G244" s="108" t="s">
        <v>870</v>
      </c>
      <c r="H244" s="108" t="s">
        <v>871</v>
      </c>
      <c r="I244" s="108" t="s">
        <v>872</v>
      </c>
    </row>
    <row r="245" spans="1:9">
      <c r="A245" s="108" t="s">
        <v>110</v>
      </c>
      <c r="B245" s="108" t="s">
        <v>873</v>
      </c>
      <c r="C245" s="108" t="s">
        <v>874</v>
      </c>
      <c r="D245" s="108" t="s">
        <v>875</v>
      </c>
      <c r="E245" s="108"/>
      <c r="F245" s="108" t="s">
        <v>110</v>
      </c>
      <c r="G245" s="108" t="s">
        <v>876</v>
      </c>
      <c r="H245" s="108" t="s">
        <v>877</v>
      </c>
      <c r="I245" s="108" t="s">
        <v>878</v>
      </c>
    </row>
    <row r="246" spans="1:9">
      <c r="A246" s="108" t="s">
        <v>104</v>
      </c>
      <c r="B246" s="108" t="s">
        <v>809</v>
      </c>
      <c r="C246" s="108" t="s">
        <v>726</v>
      </c>
      <c r="D246" s="108" t="s">
        <v>879</v>
      </c>
      <c r="E246" s="108"/>
      <c r="F246" s="108" t="s">
        <v>110</v>
      </c>
      <c r="G246" s="108" t="s">
        <v>880</v>
      </c>
      <c r="H246" s="108" t="s">
        <v>881</v>
      </c>
      <c r="I246" s="108" t="s">
        <v>882</v>
      </c>
    </row>
    <row r="247" spans="1:9">
      <c r="A247" s="108" t="s">
        <v>242</v>
      </c>
      <c r="B247" s="108" t="s">
        <v>812</v>
      </c>
      <c r="C247" s="108" t="s">
        <v>729</v>
      </c>
      <c r="D247" s="108" t="s">
        <v>883</v>
      </c>
      <c r="E247" s="108"/>
      <c r="F247" s="108" t="s">
        <v>104</v>
      </c>
      <c r="G247" s="108" t="s">
        <v>884</v>
      </c>
      <c r="H247" s="108" t="s">
        <v>777</v>
      </c>
      <c r="I247" s="108" t="s">
        <v>885</v>
      </c>
    </row>
    <row r="248" spans="1:9">
      <c r="A248" s="108" t="s">
        <v>11</v>
      </c>
      <c r="B248" s="108" t="s">
        <v>815</v>
      </c>
      <c r="C248" s="108" t="s">
        <v>732</v>
      </c>
      <c r="D248" s="108" t="s">
        <v>886</v>
      </c>
      <c r="E248" s="108"/>
      <c r="F248" s="108" t="s">
        <v>104</v>
      </c>
      <c r="G248" s="108" t="s">
        <v>887</v>
      </c>
      <c r="H248" s="108" t="s">
        <v>780</v>
      </c>
      <c r="I248" s="108" t="s">
        <v>888</v>
      </c>
    </row>
    <row r="249" spans="1:9">
      <c r="A249" s="108" t="s">
        <v>104</v>
      </c>
      <c r="B249" s="108" t="s">
        <v>818</v>
      </c>
      <c r="C249" s="108" t="s">
        <v>735</v>
      </c>
      <c r="D249" s="108" t="s">
        <v>889</v>
      </c>
      <c r="E249" s="108"/>
      <c r="F249" s="108" t="s">
        <v>45</v>
      </c>
      <c r="G249" s="108" t="s">
        <v>890</v>
      </c>
      <c r="H249" s="108" t="s">
        <v>783</v>
      </c>
      <c r="I249" s="108" t="s">
        <v>891</v>
      </c>
    </row>
    <row r="250" spans="1:9">
      <c r="A250" s="108" t="s">
        <v>96</v>
      </c>
      <c r="B250" s="108" t="s">
        <v>821</v>
      </c>
      <c r="C250" s="108" t="s">
        <v>738</v>
      </c>
      <c r="D250" s="108" t="s">
        <v>892</v>
      </c>
      <c r="E250" s="108"/>
      <c r="F250" s="108" t="s">
        <v>38</v>
      </c>
      <c r="G250" s="108" t="s">
        <v>893</v>
      </c>
      <c r="H250" s="108" t="s">
        <v>786</v>
      </c>
      <c r="I250" s="108" t="s">
        <v>894</v>
      </c>
    </row>
    <row r="251" spans="1:9">
      <c r="A251" s="108" t="s">
        <v>217</v>
      </c>
      <c r="B251" s="108" t="s">
        <v>824</v>
      </c>
      <c r="C251" s="108" t="s">
        <v>741</v>
      </c>
      <c r="D251" s="108" t="s">
        <v>895</v>
      </c>
      <c r="E251" s="108"/>
      <c r="F251" s="108" t="s">
        <v>217</v>
      </c>
      <c r="G251" s="108" t="s">
        <v>896</v>
      </c>
      <c r="H251" s="108" t="s">
        <v>789</v>
      </c>
      <c r="I251" s="108" t="s">
        <v>897</v>
      </c>
    </row>
    <row r="252" spans="1:9">
      <c r="A252" s="108" t="s">
        <v>104</v>
      </c>
      <c r="B252" s="108" t="s">
        <v>827</v>
      </c>
      <c r="C252" s="108" t="s">
        <v>744</v>
      </c>
      <c r="D252" s="108" t="s">
        <v>898</v>
      </c>
      <c r="E252" s="108"/>
      <c r="F252" s="108" t="s">
        <v>104</v>
      </c>
      <c r="G252" s="108" t="s">
        <v>899</v>
      </c>
      <c r="H252" s="108" t="s">
        <v>797</v>
      </c>
      <c r="I252" s="108" t="s">
        <v>900</v>
      </c>
    </row>
    <row r="253" spans="1:9">
      <c r="A253" s="108" t="s">
        <v>38</v>
      </c>
      <c r="B253" s="108" t="s">
        <v>842</v>
      </c>
      <c r="C253" s="108" t="s">
        <v>747</v>
      </c>
      <c r="D253" s="108" t="s">
        <v>901</v>
      </c>
      <c r="E253" s="108"/>
      <c r="F253" s="108" t="s">
        <v>38</v>
      </c>
      <c r="G253" s="108" t="s">
        <v>902</v>
      </c>
      <c r="H253" s="108" t="s">
        <v>800</v>
      </c>
      <c r="I253" s="108" t="s">
        <v>903</v>
      </c>
    </row>
    <row r="254" spans="1:9">
      <c r="A254" s="108" t="s">
        <v>104</v>
      </c>
      <c r="B254" s="108" t="s">
        <v>845</v>
      </c>
      <c r="C254" s="108" t="s">
        <v>750</v>
      </c>
      <c r="D254" s="108" t="s">
        <v>904</v>
      </c>
      <c r="E254" s="108"/>
      <c r="F254" s="108" t="s">
        <v>104</v>
      </c>
      <c r="G254" s="108" t="s">
        <v>905</v>
      </c>
      <c r="H254" s="108" t="s">
        <v>803</v>
      </c>
      <c r="I254" s="108" t="s">
        <v>906</v>
      </c>
    </row>
    <row r="255" spans="1:9">
      <c r="A255" s="108" t="s">
        <v>104</v>
      </c>
      <c r="B255" s="108" t="s">
        <v>848</v>
      </c>
      <c r="C255" s="108" t="s">
        <v>753</v>
      </c>
      <c r="D255" s="108" t="s">
        <v>907</v>
      </c>
      <c r="E255" s="108"/>
      <c r="F255" s="108" t="s">
        <v>104</v>
      </c>
      <c r="G255" s="108" t="s">
        <v>908</v>
      </c>
      <c r="H255" s="108" t="s">
        <v>806</v>
      </c>
      <c r="I255" s="108" t="s">
        <v>909</v>
      </c>
    </row>
    <row r="256" spans="1:9">
      <c r="A256" s="108" t="s">
        <v>96</v>
      </c>
      <c r="B256" s="108" t="s">
        <v>851</v>
      </c>
      <c r="C256" s="108" t="s">
        <v>756</v>
      </c>
      <c r="D256" s="108" t="s">
        <v>910</v>
      </c>
      <c r="E256" s="108"/>
      <c r="F256" s="108" t="s">
        <v>22</v>
      </c>
      <c r="G256" s="108" t="s">
        <v>911</v>
      </c>
      <c r="H256" s="108" t="s">
        <v>809</v>
      </c>
      <c r="I256" s="108" t="s">
        <v>912</v>
      </c>
    </row>
    <row r="257" spans="1:9">
      <c r="A257" s="108" t="s">
        <v>38</v>
      </c>
      <c r="B257" s="108" t="s">
        <v>854</v>
      </c>
      <c r="C257" s="108" t="s">
        <v>771</v>
      </c>
      <c r="D257" s="108" t="s">
        <v>913</v>
      </c>
      <c r="E257" s="108"/>
      <c r="F257" s="108" t="s">
        <v>22</v>
      </c>
      <c r="G257" s="108" t="s">
        <v>914</v>
      </c>
      <c r="H257" s="108" t="s">
        <v>812</v>
      </c>
      <c r="I257" s="108" t="s">
        <v>915</v>
      </c>
    </row>
    <row r="258" spans="1:9">
      <c r="A258" s="108" t="s">
        <v>96</v>
      </c>
      <c r="B258" s="108" t="s">
        <v>859</v>
      </c>
      <c r="C258" s="108" t="s">
        <v>774</v>
      </c>
      <c r="D258" s="108" t="s">
        <v>916</v>
      </c>
      <c r="E258" s="108"/>
      <c r="F258" s="108" t="s">
        <v>96</v>
      </c>
      <c r="G258" s="108" t="s">
        <v>917</v>
      </c>
      <c r="H258" s="108" t="s">
        <v>815</v>
      </c>
      <c r="I258" s="108" t="s">
        <v>918</v>
      </c>
    </row>
    <row r="259" spans="1:9">
      <c r="A259" s="108" t="s">
        <v>38</v>
      </c>
      <c r="B259" s="108" t="s">
        <v>884</v>
      </c>
      <c r="C259" s="108" t="s">
        <v>777</v>
      </c>
      <c r="D259" s="108" t="s">
        <v>919</v>
      </c>
      <c r="E259" s="108"/>
      <c r="F259" s="108" t="s">
        <v>22</v>
      </c>
      <c r="G259" s="108" t="s">
        <v>920</v>
      </c>
      <c r="H259" s="108" t="s">
        <v>818</v>
      </c>
      <c r="I259" s="108" t="s">
        <v>921</v>
      </c>
    </row>
    <row r="260" spans="1:9">
      <c r="A260" s="108" t="s">
        <v>104</v>
      </c>
      <c r="B260" s="108" t="s">
        <v>887</v>
      </c>
      <c r="C260" s="108" t="s">
        <v>780</v>
      </c>
      <c r="D260" s="108" t="s">
        <v>922</v>
      </c>
      <c r="E260" s="108"/>
      <c r="F260" s="108" t="s">
        <v>26</v>
      </c>
      <c r="G260" s="108" t="s">
        <v>923</v>
      </c>
      <c r="H260" s="108" t="s">
        <v>821</v>
      </c>
      <c r="I260" s="108" t="s">
        <v>924</v>
      </c>
    </row>
    <row r="261" spans="1:9">
      <c r="A261" s="108" t="s">
        <v>242</v>
      </c>
      <c r="B261" s="108" t="s">
        <v>890</v>
      </c>
      <c r="C261" s="108" t="s">
        <v>783</v>
      </c>
      <c r="D261" s="108" t="s">
        <v>925</v>
      </c>
      <c r="E261" s="108"/>
      <c r="F261" s="108" t="s">
        <v>104</v>
      </c>
      <c r="G261" s="108" t="s">
        <v>926</v>
      </c>
      <c r="H261" s="108" t="s">
        <v>824</v>
      </c>
      <c r="I261" s="108" t="s">
        <v>927</v>
      </c>
    </row>
    <row r="262" spans="1:9">
      <c r="A262" s="108" t="s">
        <v>30</v>
      </c>
      <c r="B262" s="108" t="s">
        <v>893</v>
      </c>
      <c r="C262" s="108" t="s">
        <v>786</v>
      </c>
      <c r="D262" s="108" t="s">
        <v>928</v>
      </c>
      <c r="E262" s="108"/>
      <c r="F262" s="108" t="s">
        <v>104</v>
      </c>
      <c r="G262" s="108" t="s">
        <v>929</v>
      </c>
      <c r="H262" s="108" t="s">
        <v>827</v>
      </c>
      <c r="I262" s="108" t="s">
        <v>930</v>
      </c>
    </row>
    <row r="263" spans="1:9">
      <c r="A263" s="108" t="s">
        <v>11</v>
      </c>
      <c r="B263" s="108" t="s">
        <v>896</v>
      </c>
      <c r="C263" s="108" t="s">
        <v>789</v>
      </c>
      <c r="D263" s="108" t="s">
        <v>931</v>
      </c>
      <c r="E263" s="108"/>
      <c r="F263" s="108" t="s">
        <v>104</v>
      </c>
      <c r="G263" s="108" t="s">
        <v>932</v>
      </c>
      <c r="H263" s="108" t="s">
        <v>842</v>
      </c>
      <c r="I263" s="108" t="s">
        <v>933</v>
      </c>
    </row>
    <row r="264" spans="1:9">
      <c r="A264" s="108" t="s">
        <v>217</v>
      </c>
      <c r="B264" s="108" t="s">
        <v>899</v>
      </c>
      <c r="C264" s="108" t="s">
        <v>797</v>
      </c>
      <c r="D264" s="108" t="s">
        <v>934</v>
      </c>
      <c r="E264" s="108"/>
      <c r="F264" s="108" t="s">
        <v>38</v>
      </c>
      <c r="G264" s="108" t="s">
        <v>935</v>
      </c>
      <c r="H264" s="108" t="s">
        <v>845</v>
      </c>
      <c r="I264" s="108" t="s">
        <v>936</v>
      </c>
    </row>
    <row r="265" spans="1:9">
      <c r="A265" s="108" t="s">
        <v>110</v>
      </c>
      <c r="B265" s="108" t="s">
        <v>937</v>
      </c>
      <c r="C265" s="108" t="s">
        <v>938</v>
      </c>
      <c r="D265" s="108" t="s">
        <v>939</v>
      </c>
      <c r="E265" s="108"/>
      <c r="F265" s="108" t="s">
        <v>110</v>
      </c>
      <c r="G265" s="108" t="s">
        <v>940</v>
      </c>
      <c r="H265" s="108" t="s">
        <v>941</v>
      </c>
      <c r="I265" s="108" t="s">
        <v>942</v>
      </c>
    </row>
    <row r="266" spans="1:9">
      <c r="A266" s="108" t="s">
        <v>102</v>
      </c>
      <c r="B266" s="108" t="s">
        <v>902</v>
      </c>
      <c r="C266" s="108" t="s">
        <v>800</v>
      </c>
      <c r="D266" s="108" t="s">
        <v>943</v>
      </c>
      <c r="E266" s="108"/>
      <c r="F266" s="108" t="s">
        <v>45</v>
      </c>
      <c r="G266" s="108" t="s">
        <v>944</v>
      </c>
      <c r="H266" s="108" t="s">
        <v>848</v>
      </c>
      <c r="I266" s="108" t="s">
        <v>945</v>
      </c>
    </row>
    <row r="267" spans="1:9">
      <c r="A267" s="108" t="s">
        <v>242</v>
      </c>
      <c r="B267" s="108" t="s">
        <v>905</v>
      </c>
      <c r="C267" s="108" t="s">
        <v>803</v>
      </c>
      <c r="D267" s="108" t="s">
        <v>946</v>
      </c>
      <c r="E267" s="108"/>
      <c r="F267" s="108" t="s">
        <v>96</v>
      </c>
      <c r="G267" s="108" t="s">
        <v>947</v>
      </c>
      <c r="H267" s="108" t="s">
        <v>851</v>
      </c>
      <c r="I267" s="108" t="s">
        <v>948</v>
      </c>
    </row>
    <row r="268" spans="1:9">
      <c r="A268" s="108" t="s">
        <v>227</v>
      </c>
      <c r="B268" s="108" t="s">
        <v>908</v>
      </c>
      <c r="C268" s="108" t="s">
        <v>806</v>
      </c>
      <c r="D268" s="108" t="s">
        <v>949</v>
      </c>
      <c r="E268" s="108"/>
      <c r="F268" s="108" t="s">
        <v>34</v>
      </c>
      <c r="G268" s="108" t="s">
        <v>950</v>
      </c>
      <c r="H268" s="108" t="s">
        <v>854</v>
      </c>
      <c r="I268" s="108" t="s">
        <v>951</v>
      </c>
    </row>
    <row r="269" spans="1:9">
      <c r="A269" s="108" t="s">
        <v>242</v>
      </c>
      <c r="B269" s="108" t="s">
        <v>911</v>
      </c>
      <c r="C269" s="108" t="s">
        <v>809</v>
      </c>
      <c r="D269" s="108" t="s">
        <v>952</v>
      </c>
      <c r="E269" s="108"/>
      <c r="F269" s="108" t="s">
        <v>96</v>
      </c>
      <c r="G269" s="108" t="s">
        <v>953</v>
      </c>
      <c r="H269" s="108" t="s">
        <v>859</v>
      </c>
      <c r="I269" s="108" t="s">
        <v>954</v>
      </c>
    </row>
    <row r="270" spans="1:9">
      <c r="A270" s="108" t="s">
        <v>22</v>
      </c>
      <c r="B270" s="108" t="s">
        <v>914</v>
      </c>
      <c r="C270" s="108" t="s">
        <v>812</v>
      </c>
      <c r="D270" s="108" t="s">
        <v>955</v>
      </c>
      <c r="E270" s="108"/>
      <c r="F270" s="108" t="s">
        <v>110</v>
      </c>
      <c r="G270" s="108" t="s">
        <v>956</v>
      </c>
      <c r="H270" s="108" t="s">
        <v>864</v>
      </c>
      <c r="I270" s="108" t="s">
        <v>957</v>
      </c>
    </row>
    <row r="271" spans="1:9">
      <c r="A271" s="108" t="s">
        <v>110</v>
      </c>
      <c r="B271" s="108" t="s">
        <v>958</v>
      </c>
      <c r="C271" s="108" t="s">
        <v>959</v>
      </c>
      <c r="D271" s="108" t="s">
        <v>960</v>
      </c>
      <c r="E271" s="108"/>
      <c r="F271" s="108" t="s">
        <v>110</v>
      </c>
      <c r="G271" s="108" t="s">
        <v>961</v>
      </c>
      <c r="H271" s="108" t="s">
        <v>870</v>
      </c>
      <c r="I271" s="108" t="s">
        <v>962</v>
      </c>
    </row>
    <row r="272" spans="1:9">
      <c r="A272" s="108" t="s">
        <v>110</v>
      </c>
      <c r="B272" s="108" t="s">
        <v>963</v>
      </c>
      <c r="C272" s="108" t="s">
        <v>964</v>
      </c>
      <c r="D272" s="108" t="s">
        <v>965</v>
      </c>
      <c r="E272" s="108"/>
      <c r="F272" s="108" t="s">
        <v>110</v>
      </c>
      <c r="G272" s="108" t="s">
        <v>966</v>
      </c>
      <c r="H272" s="108" t="s">
        <v>876</v>
      </c>
      <c r="I272" s="108" t="s">
        <v>967</v>
      </c>
    </row>
    <row r="273" spans="1:9">
      <c r="A273" s="108" t="s">
        <v>217</v>
      </c>
      <c r="B273" s="108" t="s">
        <v>917</v>
      </c>
      <c r="C273" s="108" t="s">
        <v>815</v>
      </c>
      <c r="D273" s="108" t="s">
        <v>968</v>
      </c>
      <c r="E273" s="108"/>
      <c r="F273" s="108" t="s">
        <v>217</v>
      </c>
      <c r="G273" s="108" t="s">
        <v>969</v>
      </c>
      <c r="H273" s="108" t="s">
        <v>884</v>
      </c>
      <c r="I273" s="108" t="s">
        <v>970</v>
      </c>
    </row>
    <row r="274" spans="1:9">
      <c r="A274" s="108" t="s">
        <v>30</v>
      </c>
      <c r="B274" s="108" t="s">
        <v>920</v>
      </c>
      <c r="C274" s="108" t="s">
        <v>818</v>
      </c>
      <c r="D274" s="108" t="s">
        <v>971</v>
      </c>
      <c r="E274" s="108"/>
      <c r="F274" s="108" t="s">
        <v>183</v>
      </c>
      <c r="G274" s="108" t="s">
        <v>972</v>
      </c>
      <c r="H274" s="108" t="s">
        <v>887</v>
      </c>
      <c r="I274" s="108" t="s">
        <v>973</v>
      </c>
    </row>
    <row r="275" spans="1:9">
      <c r="A275" s="108" t="s">
        <v>80</v>
      </c>
      <c r="B275" s="108" t="s">
        <v>923</v>
      </c>
      <c r="C275" s="108" t="s">
        <v>821</v>
      </c>
      <c r="D275" s="108" t="s">
        <v>974</v>
      </c>
      <c r="E275" s="108"/>
      <c r="F275" s="108" t="s">
        <v>80</v>
      </c>
      <c r="G275" s="108" t="s">
        <v>975</v>
      </c>
      <c r="H275" s="108" t="s">
        <v>890</v>
      </c>
      <c r="I275" s="108" t="s">
        <v>976</v>
      </c>
    </row>
    <row r="276" spans="1:9">
      <c r="A276" s="108" t="s">
        <v>102</v>
      </c>
      <c r="B276" s="108" t="s">
        <v>926</v>
      </c>
      <c r="C276" s="108" t="s">
        <v>824</v>
      </c>
      <c r="D276" s="108" t="s">
        <v>977</v>
      </c>
      <c r="E276" s="108"/>
      <c r="F276" s="108" t="s">
        <v>189</v>
      </c>
      <c r="G276" s="108" t="s">
        <v>978</v>
      </c>
      <c r="H276" s="108" t="s">
        <v>893</v>
      </c>
      <c r="I276" s="108" t="s">
        <v>979</v>
      </c>
    </row>
    <row r="277" spans="1:9">
      <c r="A277" s="108" t="s">
        <v>22</v>
      </c>
      <c r="B277" s="108" t="s">
        <v>929</v>
      </c>
      <c r="C277" s="108" t="s">
        <v>827</v>
      </c>
      <c r="D277" s="108" t="s">
        <v>980</v>
      </c>
      <c r="E277" s="108"/>
      <c r="F277" s="108" t="s">
        <v>22</v>
      </c>
      <c r="G277" s="108" t="s">
        <v>981</v>
      </c>
      <c r="H277" s="108" t="s">
        <v>896</v>
      </c>
      <c r="I277" s="108" t="s">
        <v>982</v>
      </c>
    </row>
    <row r="278" spans="1:9">
      <c r="A278" s="108" t="s">
        <v>96</v>
      </c>
      <c r="B278" s="108" t="s">
        <v>932</v>
      </c>
      <c r="C278" s="108" t="s">
        <v>842</v>
      </c>
      <c r="D278" s="108" t="s">
        <v>983</v>
      </c>
      <c r="E278" s="108"/>
      <c r="F278" s="108" t="s">
        <v>189</v>
      </c>
      <c r="G278" s="108" t="s">
        <v>984</v>
      </c>
      <c r="H278" s="108" t="s">
        <v>899</v>
      </c>
      <c r="I278" s="108" t="s">
        <v>985</v>
      </c>
    </row>
    <row r="279" spans="1:9">
      <c r="A279" s="108" t="s">
        <v>227</v>
      </c>
      <c r="B279" s="108" t="s">
        <v>935</v>
      </c>
      <c r="C279" s="108" t="s">
        <v>845</v>
      </c>
      <c r="D279" s="108" t="s">
        <v>986</v>
      </c>
      <c r="E279" s="108"/>
      <c r="F279" s="108" t="s">
        <v>227</v>
      </c>
      <c r="G279" s="108" t="s">
        <v>987</v>
      </c>
      <c r="H279" s="108" t="s">
        <v>902</v>
      </c>
      <c r="I279" s="108" t="s">
        <v>988</v>
      </c>
    </row>
    <row r="280" spans="1:9">
      <c r="A280" s="108" t="s">
        <v>34</v>
      </c>
      <c r="B280" s="108" t="s">
        <v>944</v>
      </c>
      <c r="C280" s="108" t="s">
        <v>848</v>
      </c>
      <c r="D280" s="108" t="s">
        <v>989</v>
      </c>
      <c r="E280" s="108"/>
      <c r="F280" s="108" t="s">
        <v>242</v>
      </c>
      <c r="G280" s="108" t="s">
        <v>990</v>
      </c>
      <c r="H280" s="108" t="s">
        <v>905</v>
      </c>
      <c r="I280" s="108" t="s">
        <v>991</v>
      </c>
    </row>
    <row r="281" spans="1:9">
      <c r="A281" s="108" t="s">
        <v>45</v>
      </c>
      <c r="B281" s="108" t="s">
        <v>947</v>
      </c>
      <c r="C281" s="108" t="s">
        <v>851</v>
      </c>
      <c r="D281" s="108" t="s">
        <v>992</v>
      </c>
      <c r="E281" s="108"/>
      <c r="F281" s="108" t="s">
        <v>26</v>
      </c>
      <c r="G281" s="108" t="s">
        <v>993</v>
      </c>
      <c r="H281" s="108" t="s">
        <v>908</v>
      </c>
      <c r="I281" s="108" t="s">
        <v>994</v>
      </c>
    </row>
    <row r="282" spans="1:9">
      <c r="A282" s="108" t="s">
        <v>38</v>
      </c>
      <c r="B282" s="108" t="s">
        <v>950</v>
      </c>
      <c r="C282" s="108" t="s">
        <v>854</v>
      </c>
      <c r="D282" s="108" t="s">
        <v>995</v>
      </c>
      <c r="E282" s="108"/>
      <c r="F282" s="108" t="s">
        <v>104</v>
      </c>
      <c r="G282" s="108" t="s">
        <v>996</v>
      </c>
      <c r="H282" s="108" t="s">
        <v>911</v>
      </c>
      <c r="I282" s="108" t="s">
        <v>997</v>
      </c>
    </row>
    <row r="283" spans="1:9">
      <c r="A283" s="108" t="s">
        <v>104</v>
      </c>
      <c r="B283" s="108" t="s">
        <v>953</v>
      </c>
      <c r="C283" s="108" t="s">
        <v>859</v>
      </c>
      <c r="D283" s="108" t="s">
        <v>998</v>
      </c>
      <c r="E283" s="108"/>
      <c r="F283" s="108" t="s">
        <v>189</v>
      </c>
      <c r="G283" s="108" t="s">
        <v>999</v>
      </c>
      <c r="H283" s="108" t="s">
        <v>914</v>
      </c>
      <c r="I283" s="108" t="s">
        <v>1000</v>
      </c>
    </row>
    <row r="284" spans="1:9">
      <c r="A284" s="108" t="s">
        <v>110</v>
      </c>
      <c r="B284" s="108" t="s">
        <v>956</v>
      </c>
      <c r="C284" s="108" t="s">
        <v>864</v>
      </c>
      <c r="D284" s="108" t="s">
        <v>1001</v>
      </c>
      <c r="E284" s="108"/>
      <c r="F284" s="108" t="s">
        <v>110</v>
      </c>
      <c r="G284" s="108" t="s">
        <v>1002</v>
      </c>
      <c r="H284" s="108" t="s">
        <v>958</v>
      </c>
      <c r="I284" s="108" t="s">
        <v>1003</v>
      </c>
    </row>
    <row r="285" spans="1:9">
      <c r="A285" s="108" t="s">
        <v>104</v>
      </c>
      <c r="B285" s="108" t="s">
        <v>969</v>
      </c>
      <c r="C285" s="108" t="s">
        <v>884</v>
      </c>
      <c r="D285" s="108" t="s">
        <v>1004</v>
      </c>
      <c r="E285" s="108"/>
      <c r="F285" s="108" t="s">
        <v>110</v>
      </c>
      <c r="G285" s="108" t="s">
        <v>1005</v>
      </c>
      <c r="H285" s="108" t="s">
        <v>963</v>
      </c>
      <c r="I285" s="108" t="s">
        <v>1006</v>
      </c>
    </row>
    <row r="286" spans="1:9">
      <c r="A286" s="108" t="s">
        <v>26</v>
      </c>
      <c r="B286" s="108" t="s">
        <v>972</v>
      </c>
      <c r="C286" s="108" t="s">
        <v>887</v>
      </c>
      <c r="D286" s="108" t="s">
        <v>1007</v>
      </c>
      <c r="E286" s="108"/>
      <c r="F286" s="108" t="s">
        <v>96</v>
      </c>
      <c r="G286" s="108" t="s">
        <v>1008</v>
      </c>
      <c r="H286" s="108" t="s">
        <v>917</v>
      </c>
      <c r="I286" s="108" t="s">
        <v>1009</v>
      </c>
    </row>
    <row r="287" spans="1:9">
      <c r="A287" s="108" t="s">
        <v>22</v>
      </c>
      <c r="B287" s="108" t="s">
        <v>975</v>
      </c>
      <c r="C287" s="108" t="s">
        <v>890</v>
      </c>
      <c r="D287" s="108" t="s">
        <v>1010</v>
      </c>
      <c r="E287" s="108"/>
      <c r="F287" s="108" t="s">
        <v>242</v>
      </c>
      <c r="G287" s="108" t="s">
        <v>1011</v>
      </c>
      <c r="H287" s="108" t="s">
        <v>920</v>
      </c>
      <c r="I287" s="108" t="s">
        <v>1012</v>
      </c>
    </row>
    <row r="288" spans="1:9">
      <c r="A288" s="108" t="s">
        <v>96</v>
      </c>
      <c r="B288" s="108" t="s">
        <v>978</v>
      </c>
      <c r="C288" s="108" t="s">
        <v>893</v>
      </c>
      <c r="D288" s="108" t="s">
        <v>1013</v>
      </c>
      <c r="E288" s="108"/>
      <c r="F288" s="108" t="s">
        <v>22</v>
      </c>
      <c r="G288" s="108" t="s">
        <v>1014</v>
      </c>
      <c r="H288" s="108" t="s">
        <v>923</v>
      </c>
      <c r="I288" s="108" t="s">
        <v>1015</v>
      </c>
    </row>
    <row r="289" spans="1:9">
      <c r="A289" s="108" t="s">
        <v>242</v>
      </c>
      <c r="B289" s="108" t="s">
        <v>981</v>
      </c>
      <c r="C289" s="108" t="s">
        <v>896</v>
      </c>
      <c r="D289" s="108" t="s">
        <v>1016</v>
      </c>
      <c r="E289" s="108"/>
      <c r="F289" s="108" t="s">
        <v>11</v>
      </c>
      <c r="G289" s="108" t="s">
        <v>1017</v>
      </c>
      <c r="H289" s="108" t="s">
        <v>926</v>
      </c>
      <c r="I289" s="108" t="s">
        <v>1018</v>
      </c>
    </row>
    <row r="290" spans="1:9">
      <c r="A290" s="108" t="s">
        <v>104</v>
      </c>
      <c r="B290" s="108" t="s">
        <v>984</v>
      </c>
      <c r="C290" s="108" t="s">
        <v>899</v>
      </c>
      <c r="D290" s="108" t="s">
        <v>1019</v>
      </c>
      <c r="E290" s="108"/>
      <c r="F290" s="108" t="s">
        <v>242</v>
      </c>
      <c r="G290" s="108" t="s">
        <v>1020</v>
      </c>
      <c r="H290" s="108" t="s">
        <v>929</v>
      </c>
      <c r="I290" s="108" t="s">
        <v>1021</v>
      </c>
    </row>
    <row r="291" spans="1:9">
      <c r="A291" s="108" t="s">
        <v>178</v>
      </c>
      <c r="B291" s="108" t="s">
        <v>987</v>
      </c>
      <c r="C291" s="108" t="s">
        <v>902</v>
      </c>
      <c r="D291" s="108" t="s">
        <v>1022</v>
      </c>
      <c r="E291" s="108"/>
      <c r="F291" s="108" t="s">
        <v>110</v>
      </c>
      <c r="G291" s="108" t="s">
        <v>1023</v>
      </c>
      <c r="H291" s="108" t="s">
        <v>1024</v>
      </c>
      <c r="I291" s="108" t="s">
        <v>1025</v>
      </c>
    </row>
    <row r="292" spans="1:9">
      <c r="A292" s="108" t="s">
        <v>189</v>
      </c>
      <c r="B292" s="108" t="s">
        <v>990</v>
      </c>
      <c r="C292" s="108" t="s">
        <v>905</v>
      </c>
      <c r="D292" s="108" t="s">
        <v>1026</v>
      </c>
      <c r="E292" s="108"/>
      <c r="F292" s="108" t="s">
        <v>242</v>
      </c>
      <c r="G292" s="108" t="s">
        <v>1027</v>
      </c>
      <c r="H292" s="108" t="s">
        <v>932</v>
      </c>
      <c r="I292" s="108" t="s">
        <v>1028</v>
      </c>
    </row>
    <row r="293" spans="1:9">
      <c r="A293" s="108" t="s">
        <v>18</v>
      </c>
      <c r="B293" s="108" t="s">
        <v>993</v>
      </c>
      <c r="C293" s="108" t="s">
        <v>908</v>
      </c>
      <c r="D293" s="108" t="s">
        <v>1029</v>
      </c>
      <c r="E293" s="108"/>
      <c r="F293" s="108" t="s">
        <v>22</v>
      </c>
      <c r="G293" s="108" t="s">
        <v>1030</v>
      </c>
      <c r="H293" s="108" t="s">
        <v>935</v>
      </c>
      <c r="I293" s="108" t="s">
        <v>1031</v>
      </c>
    </row>
    <row r="294" spans="1:9">
      <c r="A294" s="108" t="s">
        <v>45</v>
      </c>
      <c r="B294" s="108" t="s">
        <v>996</v>
      </c>
      <c r="C294" s="108" t="s">
        <v>911</v>
      </c>
      <c r="D294" s="108" t="s">
        <v>1032</v>
      </c>
      <c r="E294" s="108"/>
      <c r="F294" s="108" t="s">
        <v>110</v>
      </c>
      <c r="G294" s="108" t="s">
        <v>1033</v>
      </c>
      <c r="H294" s="108" t="s">
        <v>940</v>
      </c>
      <c r="I294" s="108" t="s">
        <v>1034</v>
      </c>
    </row>
    <row r="295" spans="1:9">
      <c r="A295" s="108" t="s">
        <v>102</v>
      </c>
      <c r="B295" s="108" t="s">
        <v>999</v>
      </c>
      <c r="C295" s="108" t="s">
        <v>914</v>
      </c>
      <c r="D295" s="108" t="s">
        <v>1035</v>
      </c>
      <c r="E295" s="108"/>
      <c r="F295" s="108" t="s">
        <v>110</v>
      </c>
      <c r="G295" s="108" t="s">
        <v>1036</v>
      </c>
      <c r="H295" s="108" t="s">
        <v>1037</v>
      </c>
      <c r="I295" s="108" t="s">
        <v>1038</v>
      </c>
    </row>
    <row r="296" spans="1:9">
      <c r="A296" s="108" t="s">
        <v>80</v>
      </c>
      <c r="B296" s="108" t="s">
        <v>1008</v>
      </c>
      <c r="C296" s="108" t="s">
        <v>917</v>
      </c>
      <c r="D296" s="108" t="s">
        <v>1039</v>
      </c>
      <c r="E296" s="108"/>
      <c r="F296" s="108" t="s">
        <v>110</v>
      </c>
      <c r="G296" s="108" t="s">
        <v>1040</v>
      </c>
      <c r="H296" s="108" t="s">
        <v>1041</v>
      </c>
      <c r="I296" s="108" t="s">
        <v>1042</v>
      </c>
    </row>
    <row r="297" spans="1:9">
      <c r="A297" s="108" t="s">
        <v>110</v>
      </c>
      <c r="B297" s="108" t="s">
        <v>1043</v>
      </c>
      <c r="C297" s="108" t="s">
        <v>1044</v>
      </c>
      <c r="D297" s="108" t="s">
        <v>1045</v>
      </c>
      <c r="E297" s="108"/>
      <c r="F297" s="108" t="s">
        <v>110</v>
      </c>
      <c r="G297" s="108" t="s">
        <v>1046</v>
      </c>
      <c r="H297" s="108" t="s">
        <v>1047</v>
      </c>
      <c r="I297" s="108" t="s">
        <v>1048</v>
      </c>
    </row>
    <row r="298" spans="1:9">
      <c r="A298" s="108"/>
      <c r="B298" s="108"/>
      <c r="C298" s="108"/>
      <c r="D298" s="108"/>
      <c r="E298" s="108"/>
      <c r="F298" s="108" t="s">
        <v>110</v>
      </c>
      <c r="G298" s="108" t="s">
        <v>1049</v>
      </c>
      <c r="H298" s="108" t="s">
        <v>940</v>
      </c>
      <c r="I298" s="108" t="s">
        <v>1050</v>
      </c>
    </row>
    <row r="299" spans="1:9">
      <c r="A299" s="108"/>
      <c r="B299" s="108"/>
      <c r="C299" s="108"/>
      <c r="D299" s="108"/>
      <c r="E299" s="108"/>
      <c r="F299" s="108" t="s">
        <v>110</v>
      </c>
      <c r="G299" s="108" t="s">
        <v>1051</v>
      </c>
      <c r="H299" s="108" t="s">
        <v>1037</v>
      </c>
      <c r="I299" s="108" t="s">
        <v>1052</v>
      </c>
    </row>
    <row r="300" spans="1:9">
      <c r="A300" s="108"/>
      <c r="B300" s="108"/>
      <c r="C300" s="108"/>
      <c r="D300" s="108"/>
      <c r="E300" s="108"/>
      <c r="F300" s="108" t="s">
        <v>110</v>
      </c>
      <c r="G300" s="108" t="s">
        <v>1053</v>
      </c>
      <c r="H300" s="108" t="s">
        <v>1041</v>
      </c>
      <c r="I300" s="108" t="s">
        <v>1054</v>
      </c>
    </row>
    <row r="301" spans="1:9">
      <c r="A301" s="108"/>
      <c r="B301" s="108"/>
      <c r="C301" s="108"/>
      <c r="D301" s="108"/>
      <c r="E301" s="108"/>
      <c r="F301" s="108" t="s">
        <v>110</v>
      </c>
      <c r="G301" s="108" t="s">
        <v>1055</v>
      </c>
      <c r="H301" s="108" t="s">
        <v>1047</v>
      </c>
      <c r="I301" s="108" t="s">
        <v>1056</v>
      </c>
    </row>
    <row r="302" spans="1:9">
      <c r="A302" s="108"/>
      <c r="B302" s="108"/>
      <c r="C302" s="108"/>
      <c r="D302" s="108"/>
      <c r="E302" s="108"/>
      <c r="F302" s="108" t="s">
        <v>110</v>
      </c>
      <c r="G302" s="108" t="s">
        <v>1057</v>
      </c>
      <c r="H302" s="108" t="s">
        <v>1058</v>
      </c>
      <c r="I302" s="108" t="s">
        <v>1059</v>
      </c>
    </row>
    <row r="303" spans="1:9">
      <c r="A303" s="108"/>
      <c r="B303" s="108"/>
      <c r="C303" s="108"/>
      <c r="D303" s="108"/>
      <c r="E303" s="108"/>
      <c r="F303" s="108" t="s">
        <v>110</v>
      </c>
      <c r="G303" s="108" t="s">
        <v>1060</v>
      </c>
      <c r="H303" s="108" t="s">
        <v>1061</v>
      </c>
      <c r="I303" s="108" t="s">
        <v>1062</v>
      </c>
    </row>
    <row r="304" spans="1:9">
      <c r="A304" s="108"/>
      <c r="B304" s="108"/>
      <c r="C304" s="108"/>
      <c r="D304" s="108"/>
      <c r="E304" s="108"/>
      <c r="F304" s="108" t="s">
        <v>110</v>
      </c>
      <c r="G304" s="108" t="s">
        <v>1063</v>
      </c>
      <c r="H304" s="108" t="s">
        <v>1064</v>
      </c>
      <c r="I304" s="108" t="s">
        <v>1065</v>
      </c>
    </row>
    <row r="305" spans="1:9">
      <c r="A305" s="108"/>
      <c r="B305" s="108"/>
      <c r="C305" s="108"/>
      <c r="D305" s="108"/>
      <c r="E305" s="108"/>
      <c r="F305" s="108" t="s">
        <v>110</v>
      </c>
      <c r="G305" s="108" t="s">
        <v>1066</v>
      </c>
      <c r="H305" s="108" t="s">
        <v>1067</v>
      </c>
      <c r="I305" s="108" t="s">
        <v>1068</v>
      </c>
    </row>
    <row r="306" spans="1:9">
      <c r="A306" s="108"/>
      <c r="B306" s="108"/>
      <c r="C306" s="108"/>
      <c r="D306" s="108"/>
      <c r="E306" s="108"/>
      <c r="F306" s="108" t="s">
        <v>110</v>
      </c>
      <c r="G306" s="108" t="s">
        <v>1069</v>
      </c>
      <c r="H306" s="108" t="s">
        <v>1070</v>
      </c>
      <c r="I306" s="108" t="s">
        <v>1071</v>
      </c>
    </row>
    <row r="307" spans="1:9">
      <c r="A307" s="108"/>
      <c r="B307" s="108"/>
      <c r="C307" s="108"/>
      <c r="D307" s="108"/>
      <c r="E307" s="108"/>
      <c r="F307" s="108" t="s">
        <v>110</v>
      </c>
      <c r="G307" s="108" t="s">
        <v>1072</v>
      </c>
      <c r="H307" s="108" t="s">
        <v>1073</v>
      </c>
      <c r="I307" s="108" t="s">
        <v>1074</v>
      </c>
    </row>
    <row r="308" spans="1:9">
      <c r="A308" s="108"/>
      <c r="B308" s="108"/>
      <c r="C308" s="108"/>
      <c r="D308" s="108"/>
      <c r="E308" s="108"/>
      <c r="F308" s="108" t="s">
        <v>110</v>
      </c>
      <c r="G308" s="108" t="s">
        <v>1075</v>
      </c>
      <c r="H308" s="108" t="s">
        <v>1076</v>
      </c>
      <c r="I308" s="108" t="s">
        <v>1077</v>
      </c>
    </row>
    <row r="309" spans="1:9">
      <c r="A309" s="108"/>
      <c r="B309" s="108"/>
      <c r="C309" s="108"/>
      <c r="D309" s="108"/>
      <c r="E309" s="108"/>
      <c r="F309" s="108" t="s">
        <v>110</v>
      </c>
      <c r="G309" s="108" t="s">
        <v>1078</v>
      </c>
      <c r="H309" s="108" t="s">
        <v>1079</v>
      </c>
      <c r="I309" s="108" t="s">
        <v>1080</v>
      </c>
    </row>
    <row r="310" spans="1:9">
      <c r="A310" s="108"/>
      <c r="B310" s="108"/>
      <c r="C310" s="108"/>
      <c r="D310" s="108"/>
      <c r="E310" s="108"/>
      <c r="F310" s="108" t="s">
        <v>110</v>
      </c>
      <c r="G310" s="108" t="s">
        <v>1081</v>
      </c>
      <c r="H310" s="108" t="s">
        <v>1082</v>
      </c>
      <c r="I310" s="108" t="s">
        <v>1083</v>
      </c>
    </row>
    <row r="311" spans="1:9">
      <c r="A311" s="108"/>
      <c r="B311" s="108"/>
      <c r="C311" s="108"/>
      <c r="D311" s="108"/>
      <c r="E311" s="108"/>
      <c r="F311" s="108" t="s">
        <v>110</v>
      </c>
      <c r="G311" s="108" t="s">
        <v>1084</v>
      </c>
      <c r="H311" s="108" t="s">
        <v>1085</v>
      </c>
      <c r="I311" s="108" t="s">
        <v>1086</v>
      </c>
    </row>
    <row r="312" spans="1:9">
      <c r="A312" s="108"/>
      <c r="B312" s="108"/>
      <c r="C312" s="108"/>
      <c r="D312" s="108"/>
      <c r="E312" s="108"/>
      <c r="F312" s="108" t="s">
        <v>110</v>
      </c>
      <c r="G312" s="108" t="s">
        <v>1087</v>
      </c>
      <c r="H312" s="108" t="s">
        <v>1088</v>
      </c>
      <c r="I312" s="108" t="s">
        <v>1089</v>
      </c>
    </row>
    <row r="313" spans="1:9">
      <c r="A313" s="108"/>
      <c r="B313" s="108"/>
      <c r="C313" s="108"/>
      <c r="D313" s="108"/>
      <c r="E313" s="108"/>
      <c r="F313" s="108" t="s">
        <v>110</v>
      </c>
      <c r="G313" s="108" t="s">
        <v>1090</v>
      </c>
      <c r="H313" s="108" t="s">
        <v>1091</v>
      </c>
      <c r="I313" s="108" t="s">
        <v>1092</v>
      </c>
    </row>
    <row r="314" spans="1:9">
      <c r="A314" s="108"/>
      <c r="B314" s="108"/>
      <c r="C314" s="108"/>
      <c r="D314" s="108"/>
      <c r="E314" s="108"/>
      <c r="F314" s="108" t="s">
        <v>110</v>
      </c>
      <c r="G314" s="108" t="s">
        <v>1093</v>
      </c>
      <c r="H314" s="108" t="s">
        <v>1094</v>
      </c>
      <c r="I314" s="108" t="s">
        <v>1095</v>
      </c>
    </row>
    <row r="315" spans="1:9">
      <c r="A315" s="108"/>
      <c r="B315" s="108"/>
      <c r="C315" s="108"/>
      <c r="D315" s="108"/>
      <c r="E315" s="108"/>
      <c r="F315" s="108" t="s">
        <v>110</v>
      </c>
      <c r="G315" s="108" t="s">
        <v>1096</v>
      </c>
      <c r="H315" s="108" t="s">
        <v>1097</v>
      </c>
      <c r="I315" s="108" t="s">
        <v>1098</v>
      </c>
    </row>
    <row r="316" spans="1:9">
      <c r="A316" s="108"/>
      <c r="B316" s="108"/>
      <c r="C316" s="108"/>
      <c r="D316" s="108"/>
      <c r="E316" s="108"/>
      <c r="F316" s="108" t="s">
        <v>110</v>
      </c>
      <c r="G316" s="108" t="s">
        <v>1099</v>
      </c>
      <c r="H316" s="108" t="s">
        <v>1100</v>
      </c>
      <c r="I316" s="108" t="s">
        <v>1101</v>
      </c>
    </row>
    <row r="317" spans="1:9">
      <c r="A317" s="108"/>
      <c r="B317" s="108"/>
      <c r="C317" s="108"/>
      <c r="D317" s="108"/>
      <c r="E317" s="108"/>
      <c r="F317" s="108" t="s">
        <v>110</v>
      </c>
      <c r="G317" s="108" t="s">
        <v>1102</v>
      </c>
      <c r="H317" s="108" t="s">
        <v>1103</v>
      </c>
      <c r="I317" s="108" t="s">
        <v>1104</v>
      </c>
    </row>
    <row r="318" spans="1:9">
      <c r="A318" s="108"/>
      <c r="B318" s="108"/>
      <c r="C318" s="108"/>
      <c r="D318" s="108"/>
      <c r="E318" s="108"/>
      <c r="F318" s="108" t="s">
        <v>110</v>
      </c>
      <c r="G318" s="108" t="s">
        <v>1105</v>
      </c>
      <c r="H318" s="108" t="s">
        <v>1106</v>
      </c>
      <c r="I318" s="108" t="s">
        <v>1107</v>
      </c>
    </row>
    <row r="319" spans="1:9">
      <c r="A319" s="108"/>
      <c r="B319" s="108"/>
      <c r="C319" s="108"/>
      <c r="D319" s="108"/>
      <c r="E319" s="108"/>
      <c r="F319" s="108" t="s">
        <v>110</v>
      </c>
      <c r="G319" s="108" t="s">
        <v>1108</v>
      </c>
      <c r="H319" s="108" t="s">
        <v>1109</v>
      </c>
      <c r="I319" s="108" t="s">
        <v>1110</v>
      </c>
    </row>
    <row r="320" spans="1:9">
      <c r="A320" s="108"/>
      <c r="B320" s="108"/>
      <c r="C320" s="108"/>
      <c r="D320" s="108"/>
      <c r="E320" s="108"/>
      <c r="F320" s="108" t="s">
        <v>110</v>
      </c>
      <c r="G320" s="108" t="s">
        <v>1111</v>
      </c>
      <c r="H320" s="108" t="s">
        <v>1112</v>
      </c>
      <c r="I320" s="108" t="s">
        <v>1113</v>
      </c>
    </row>
    <row r="321" spans="1:9">
      <c r="A321" s="108"/>
      <c r="B321" s="108"/>
      <c r="C321" s="108"/>
      <c r="D321" s="108"/>
      <c r="E321" s="108"/>
      <c r="F321" s="108" t="s">
        <v>110</v>
      </c>
      <c r="G321" s="108" t="s">
        <v>1114</v>
      </c>
      <c r="H321" s="108" t="s">
        <v>1115</v>
      </c>
      <c r="I321" s="108" t="s">
        <v>1116</v>
      </c>
    </row>
    <row r="322" spans="1:9">
      <c r="A322" s="108"/>
      <c r="B322" s="108"/>
      <c r="C322" s="108"/>
      <c r="D322" s="108"/>
      <c r="E322" s="108"/>
      <c r="F322" s="108" t="s">
        <v>110</v>
      </c>
      <c r="G322" s="108" t="s">
        <v>1117</v>
      </c>
      <c r="H322" s="108" t="s">
        <v>1118</v>
      </c>
      <c r="I322" s="108" t="s">
        <v>1119</v>
      </c>
    </row>
    <row r="323" spans="1:9">
      <c r="A323" s="108"/>
      <c r="B323" s="108"/>
      <c r="C323" s="108"/>
      <c r="D323" s="108"/>
      <c r="E323" s="108"/>
      <c r="F323" s="108" t="s">
        <v>110</v>
      </c>
      <c r="G323" s="108" t="s">
        <v>1120</v>
      </c>
      <c r="H323" s="108" t="s">
        <v>1121</v>
      </c>
      <c r="I323" s="108" t="s">
        <v>1122</v>
      </c>
    </row>
    <row r="324" spans="1:9">
      <c r="A324" s="108"/>
      <c r="B324" s="108"/>
      <c r="C324" s="108"/>
      <c r="D324" s="108"/>
      <c r="E324" s="108"/>
      <c r="F324" s="108" t="s">
        <v>110</v>
      </c>
      <c r="G324" s="108" t="s">
        <v>1123</v>
      </c>
      <c r="H324" s="108" t="s">
        <v>1124</v>
      </c>
      <c r="I324" s="108" t="s">
        <v>1125</v>
      </c>
    </row>
    <row r="325" spans="1:9">
      <c r="A325" s="108"/>
      <c r="B325" s="108"/>
      <c r="C325" s="108"/>
      <c r="D325" s="108"/>
      <c r="E325" s="108"/>
      <c r="F325" s="108" t="s">
        <v>110</v>
      </c>
      <c r="G325" s="108" t="s">
        <v>1126</v>
      </c>
      <c r="H325" s="108" t="s">
        <v>1127</v>
      </c>
      <c r="I325" s="108" t="s">
        <v>1128</v>
      </c>
    </row>
    <row r="326" spans="1:9">
      <c r="A326" s="108"/>
      <c r="B326" s="108"/>
      <c r="C326" s="108"/>
      <c r="D326" s="108"/>
      <c r="E326" s="108"/>
      <c r="F326" s="108" t="s">
        <v>110</v>
      </c>
      <c r="G326" s="108" t="s">
        <v>1129</v>
      </c>
      <c r="H326" s="108" t="s">
        <v>1130</v>
      </c>
      <c r="I326" s="108" t="s">
        <v>1131</v>
      </c>
    </row>
    <row r="327" spans="1:9">
      <c r="A327" s="108"/>
      <c r="B327" s="108"/>
      <c r="C327" s="108"/>
      <c r="D327" s="108"/>
      <c r="E327" s="108"/>
      <c r="F327" s="108" t="s">
        <v>110</v>
      </c>
      <c r="G327" s="108" t="s">
        <v>1132</v>
      </c>
      <c r="H327" s="108" t="s">
        <v>1133</v>
      </c>
      <c r="I327" s="108" t="s">
        <v>1134</v>
      </c>
    </row>
    <row r="328" spans="1:9">
      <c r="A328" s="108"/>
      <c r="B328" s="108"/>
      <c r="C328" s="108"/>
      <c r="D328" s="108"/>
      <c r="E328" s="108"/>
      <c r="F328" s="108" t="s">
        <v>110</v>
      </c>
      <c r="G328" s="108" t="s">
        <v>1135</v>
      </c>
      <c r="H328" s="108" t="s">
        <v>1136</v>
      </c>
      <c r="I328" s="108" t="s">
        <v>1137</v>
      </c>
    </row>
    <row r="329" spans="1:9">
      <c r="A329" s="108"/>
      <c r="B329" s="108"/>
      <c r="C329" s="108"/>
      <c r="D329" s="108"/>
      <c r="E329" s="108"/>
      <c r="F329" s="108" t="s">
        <v>110</v>
      </c>
      <c r="G329" s="108" t="s">
        <v>1138</v>
      </c>
      <c r="H329" s="108" t="s">
        <v>1139</v>
      </c>
      <c r="I329" s="108" t="s">
        <v>1140</v>
      </c>
    </row>
    <row r="330" spans="1:9">
      <c r="A330" s="108"/>
      <c r="B330" s="108"/>
      <c r="C330" s="108"/>
      <c r="D330" s="108"/>
      <c r="E330" s="108"/>
      <c r="F330" s="108" t="s">
        <v>110</v>
      </c>
      <c r="G330" s="108" t="s">
        <v>1141</v>
      </c>
      <c r="H330" s="108" t="s">
        <v>1142</v>
      </c>
      <c r="I330" s="108" t="s">
        <v>1143</v>
      </c>
    </row>
    <row r="331" spans="1:9">
      <c r="A331" s="108"/>
      <c r="B331" s="108"/>
      <c r="C331" s="108"/>
      <c r="D331" s="108"/>
      <c r="E331" s="108"/>
      <c r="F331" s="108" t="s">
        <v>110</v>
      </c>
      <c r="G331" s="108" t="s">
        <v>1144</v>
      </c>
      <c r="H331" s="108" t="s">
        <v>1145</v>
      </c>
      <c r="I331" s="108" t="s">
        <v>1146</v>
      </c>
    </row>
    <row r="332" spans="1:9">
      <c r="A332" s="108"/>
      <c r="B332" s="108"/>
      <c r="C332" s="108"/>
      <c r="D332" s="108"/>
      <c r="E332" s="108"/>
      <c r="F332" s="108" t="s">
        <v>110</v>
      </c>
      <c r="G332" s="108" t="s">
        <v>1147</v>
      </c>
      <c r="H332" s="108" t="s">
        <v>1148</v>
      </c>
      <c r="I332" s="108" t="s">
        <v>1149</v>
      </c>
    </row>
    <row r="333" spans="1:9">
      <c r="A333" s="108"/>
      <c r="B333" s="108"/>
      <c r="C333" s="108"/>
      <c r="D333" s="108"/>
      <c r="E333" s="108"/>
      <c r="F333" s="108" t="s">
        <v>110</v>
      </c>
      <c r="G333" s="108" t="s">
        <v>1150</v>
      </c>
      <c r="H333" s="108" t="s">
        <v>1151</v>
      </c>
      <c r="I333" s="108" t="s">
        <v>1152</v>
      </c>
    </row>
    <row r="334" spans="1:9">
      <c r="A334" s="108"/>
      <c r="B334" s="108"/>
      <c r="C334" s="108"/>
      <c r="D334" s="108"/>
      <c r="E334" s="108"/>
      <c r="F334" s="108" t="s">
        <v>110</v>
      </c>
      <c r="G334" s="108" t="s">
        <v>1153</v>
      </c>
      <c r="H334" s="108" t="s">
        <v>1154</v>
      </c>
      <c r="I334" s="108" t="s">
        <v>1155</v>
      </c>
    </row>
    <row r="335" spans="1:9">
      <c r="A335" s="108"/>
      <c r="B335" s="108"/>
      <c r="C335" s="108"/>
      <c r="D335" s="108"/>
      <c r="E335" s="108"/>
      <c r="F335" s="108" t="s">
        <v>110</v>
      </c>
      <c r="G335" s="108" t="s">
        <v>1156</v>
      </c>
      <c r="H335" s="108" t="s">
        <v>1157</v>
      </c>
      <c r="I335" s="108" t="s">
        <v>1158</v>
      </c>
    </row>
    <row r="336" spans="1:9">
      <c r="A336" s="108"/>
      <c r="B336" s="108"/>
      <c r="C336" s="108"/>
      <c r="D336" s="108"/>
      <c r="E336" s="108"/>
      <c r="F336" s="108" t="s">
        <v>110</v>
      </c>
      <c r="G336" s="108" t="s">
        <v>1159</v>
      </c>
      <c r="H336" s="108" t="s">
        <v>1160</v>
      </c>
      <c r="I336" s="108" t="s">
        <v>1161</v>
      </c>
    </row>
    <row r="337" spans="1:9">
      <c r="A337" s="108"/>
      <c r="B337" s="108"/>
      <c r="C337" s="108"/>
      <c r="D337" s="108"/>
      <c r="E337" s="108"/>
      <c r="F337" s="108" t="s">
        <v>110</v>
      </c>
      <c r="G337" s="108" t="s">
        <v>1162</v>
      </c>
      <c r="H337" s="108" t="s">
        <v>1163</v>
      </c>
      <c r="I337" s="108" t="s">
        <v>1164</v>
      </c>
    </row>
    <row r="338" spans="1:9">
      <c r="A338" s="108"/>
      <c r="B338" s="108"/>
      <c r="C338" s="108"/>
      <c r="D338" s="108"/>
      <c r="E338" s="108"/>
      <c r="F338" s="108" t="s">
        <v>110</v>
      </c>
      <c r="G338" s="108" t="s">
        <v>1165</v>
      </c>
      <c r="H338" s="108" t="s">
        <v>1166</v>
      </c>
      <c r="I338" s="108" t="s">
        <v>1167</v>
      </c>
    </row>
    <row r="339" spans="1:9">
      <c r="A339" s="108"/>
      <c r="B339" s="108"/>
      <c r="C339" s="108"/>
      <c r="D339" s="108"/>
      <c r="E339" s="108"/>
      <c r="F339" s="108" t="s">
        <v>110</v>
      </c>
      <c r="G339" s="108" t="s">
        <v>1168</v>
      </c>
      <c r="H339" s="108" t="s">
        <v>1169</v>
      </c>
      <c r="I339" s="108" t="s">
        <v>1170</v>
      </c>
    </row>
    <row r="340" spans="1:9">
      <c r="A340" s="108"/>
      <c r="B340" s="108"/>
      <c r="C340" s="108"/>
      <c r="D340" s="108"/>
      <c r="E340" s="108"/>
      <c r="F340" s="108" t="s">
        <v>110</v>
      </c>
      <c r="G340" s="108" t="s">
        <v>1171</v>
      </c>
      <c r="H340" s="108" t="s">
        <v>1172</v>
      </c>
      <c r="I340" s="108" t="s">
        <v>1173</v>
      </c>
    </row>
    <row r="341" spans="1:9">
      <c r="A341" s="108"/>
      <c r="B341" s="108"/>
      <c r="C341" s="108"/>
      <c r="D341" s="108"/>
      <c r="E341" s="108"/>
      <c r="F341" s="108" t="s">
        <v>110</v>
      </c>
      <c r="G341" s="108" t="s">
        <v>1174</v>
      </c>
      <c r="H341" s="108" t="s">
        <v>1175</v>
      </c>
      <c r="I341" s="108" t="s">
        <v>1176</v>
      </c>
    </row>
    <row r="342" spans="1:9">
      <c r="A342" s="108"/>
      <c r="B342" s="108"/>
      <c r="C342" s="108"/>
      <c r="D342" s="108"/>
      <c r="E342" s="108"/>
      <c r="F342" s="108" t="s">
        <v>110</v>
      </c>
      <c r="G342" s="108" t="s">
        <v>1177</v>
      </c>
      <c r="H342" s="108" t="s">
        <v>1178</v>
      </c>
      <c r="I342" s="108" t="s">
        <v>1179</v>
      </c>
    </row>
    <row r="343" spans="1:9">
      <c r="A343" s="108"/>
      <c r="B343" s="108"/>
      <c r="C343" s="108"/>
      <c r="D343" s="108"/>
      <c r="E343" s="108"/>
      <c r="F343" s="108" t="s">
        <v>110</v>
      </c>
      <c r="G343" s="108" t="s">
        <v>1180</v>
      </c>
      <c r="H343" s="108" t="s">
        <v>1181</v>
      </c>
      <c r="I343" s="108" t="s">
        <v>1182</v>
      </c>
    </row>
    <row r="344" spans="1:9">
      <c r="A344" s="108"/>
      <c r="B344" s="108"/>
      <c r="C344" s="108"/>
      <c r="D344" s="108"/>
      <c r="E344" s="108"/>
      <c r="F344" s="108" t="s">
        <v>110</v>
      </c>
      <c r="G344" s="108" t="s">
        <v>1183</v>
      </c>
      <c r="H344" s="108" t="s">
        <v>1184</v>
      </c>
      <c r="I344" s="108" t="s">
        <v>1185</v>
      </c>
    </row>
    <row r="345" spans="1:9">
      <c r="A345" s="108"/>
      <c r="B345" s="108"/>
      <c r="C345" s="108"/>
      <c r="D345" s="108"/>
      <c r="E345" s="108"/>
      <c r="F345" s="108" t="s">
        <v>110</v>
      </c>
      <c r="G345" s="108" t="s">
        <v>1186</v>
      </c>
      <c r="H345" s="108" t="s">
        <v>1187</v>
      </c>
      <c r="I345" s="108" t="s">
        <v>1188</v>
      </c>
    </row>
    <row r="346" spans="1:9">
      <c r="A346" s="108"/>
      <c r="B346" s="108"/>
      <c r="C346" s="108"/>
      <c r="D346" s="108"/>
      <c r="E346" s="108"/>
      <c r="F346" s="108" t="s">
        <v>110</v>
      </c>
      <c r="G346" s="108" t="s">
        <v>1189</v>
      </c>
      <c r="H346" s="108" t="s">
        <v>1190</v>
      </c>
      <c r="I346" s="108" t="s">
        <v>1191</v>
      </c>
    </row>
    <row r="347" spans="1:9">
      <c r="A347" s="108"/>
      <c r="B347" s="108"/>
      <c r="C347" s="108"/>
      <c r="D347" s="108"/>
      <c r="E347" s="108"/>
      <c r="F347" s="108" t="s">
        <v>110</v>
      </c>
      <c r="G347" s="108" t="s">
        <v>1192</v>
      </c>
      <c r="H347" s="108" t="s">
        <v>1193</v>
      </c>
      <c r="I347" s="108" t="s">
        <v>1194</v>
      </c>
    </row>
    <row r="348" spans="1:9">
      <c r="A348" s="108"/>
      <c r="B348" s="108"/>
      <c r="C348" s="108"/>
      <c r="D348" s="108"/>
      <c r="E348" s="108"/>
      <c r="F348" s="108" t="s">
        <v>110</v>
      </c>
      <c r="G348" s="108" t="s">
        <v>1195</v>
      </c>
      <c r="H348" s="108" t="s">
        <v>1196</v>
      </c>
      <c r="I348" s="108" t="s">
        <v>1197</v>
      </c>
    </row>
    <row r="349" spans="1:9">
      <c r="A349" s="108"/>
      <c r="B349" s="108"/>
      <c r="C349" s="108"/>
      <c r="D349" s="108"/>
      <c r="E349" s="108"/>
      <c r="F349" s="108" t="s">
        <v>110</v>
      </c>
      <c r="G349" s="108" t="s">
        <v>1198</v>
      </c>
      <c r="H349" s="108" t="s">
        <v>1199</v>
      </c>
      <c r="I349" s="108" t="s">
        <v>1200</v>
      </c>
    </row>
    <row r="350" spans="1:9">
      <c r="A350" s="108"/>
      <c r="B350" s="108"/>
      <c r="C350" s="108"/>
      <c r="D350" s="108"/>
      <c r="E350" s="108"/>
      <c r="F350" s="108" t="s">
        <v>110</v>
      </c>
      <c r="G350" s="108" t="s">
        <v>1201</v>
      </c>
      <c r="H350" s="108" t="s">
        <v>1202</v>
      </c>
      <c r="I350" s="108" t="s">
        <v>1203</v>
      </c>
    </row>
    <row r="351" spans="1:9">
      <c r="A351" s="108"/>
      <c r="B351" s="108"/>
      <c r="C351" s="108"/>
      <c r="D351" s="108"/>
      <c r="E351" s="108"/>
      <c r="F351" s="108" t="s">
        <v>110</v>
      </c>
      <c r="G351" s="108" t="s">
        <v>1204</v>
      </c>
      <c r="H351" s="108" t="s">
        <v>1205</v>
      </c>
      <c r="I351" s="108" t="s">
        <v>1206</v>
      </c>
    </row>
    <row r="352" spans="1:9">
      <c r="A352" s="108"/>
      <c r="B352" s="108"/>
      <c r="C352" s="108"/>
      <c r="D352" s="108"/>
      <c r="E352" s="108"/>
      <c r="F352" s="108" t="s">
        <v>110</v>
      </c>
      <c r="G352" s="108" t="s">
        <v>1207</v>
      </c>
      <c r="H352" s="108" t="s">
        <v>1208</v>
      </c>
      <c r="I352" s="108" t="s">
        <v>1209</v>
      </c>
    </row>
    <row r="353" spans="1:9">
      <c r="A353" s="108"/>
      <c r="B353" s="108"/>
      <c r="C353" s="108"/>
      <c r="D353" s="108"/>
      <c r="E353" s="108"/>
      <c r="F353" s="108" t="s">
        <v>110</v>
      </c>
      <c r="G353" s="108" t="s">
        <v>1210</v>
      </c>
      <c r="H353" s="108" t="s">
        <v>1211</v>
      </c>
      <c r="I353" s="108" t="s">
        <v>1212</v>
      </c>
    </row>
    <row r="354" spans="1:9">
      <c r="A354" s="108"/>
      <c r="B354" s="108"/>
      <c r="C354" s="108"/>
      <c r="D354" s="108"/>
      <c r="E354" s="108"/>
      <c r="F354" s="108" t="s">
        <v>110</v>
      </c>
      <c r="G354" s="108" t="s">
        <v>1213</v>
      </c>
      <c r="H354" s="108" t="s">
        <v>1214</v>
      </c>
      <c r="I354" s="108" t="s">
        <v>1215</v>
      </c>
    </row>
    <row r="355" spans="1:9">
      <c r="A355" s="108"/>
      <c r="B355" s="108"/>
      <c r="C355" s="108"/>
      <c r="D355" s="108"/>
      <c r="E355" s="108"/>
      <c r="F355" s="108" t="s">
        <v>110</v>
      </c>
      <c r="G355" s="108" t="s">
        <v>1216</v>
      </c>
      <c r="H355" s="108" t="s">
        <v>1217</v>
      </c>
      <c r="I355" s="108" t="s">
        <v>1218</v>
      </c>
    </row>
    <row r="356" spans="1:9">
      <c r="A356" s="108"/>
      <c r="B356" s="108"/>
      <c r="C356" s="108"/>
      <c r="D356" s="108"/>
      <c r="E356" s="108"/>
      <c r="F356" s="108" t="s">
        <v>110</v>
      </c>
      <c r="G356" s="108" t="s">
        <v>1219</v>
      </c>
      <c r="H356" s="108" t="s">
        <v>1220</v>
      </c>
      <c r="I356" s="108" t="s">
        <v>1221</v>
      </c>
    </row>
    <row r="357" spans="1:9">
      <c r="A357" s="108"/>
      <c r="B357" s="108"/>
      <c r="C357" s="108"/>
      <c r="D357" s="108"/>
      <c r="E357" s="108"/>
      <c r="F357" s="108" t="s">
        <v>110</v>
      </c>
      <c r="G357" s="108" t="s">
        <v>1222</v>
      </c>
      <c r="H357" s="108" t="s">
        <v>1223</v>
      </c>
      <c r="I357" s="108" t="s">
        <v>1224</v>
      </c>
    </row>
    <row r="358" spans="1:9">
      <c r="A358" s="108"/>
      <c r="B358" s="108"/>
      <c r="C358" s="108"/>
      <c r="D358" s="108"/>
      <c r="E358" s="108"/>
      <c r="F358" s="108" t="s">
        <v>110</v>
      </c>
      <c r="G358" s="108" t="s">
        <v>1225</v>
      </c>
      <c r="H358" s="108" t="s">
        <v>1226</v>
      </c>
      <c r="I358" s="108" t="s">
        <v>1227</v>
      </c>
    </row>
    <row r="359" spans="1:9">
      <c r="A359" s="108"/>
      <c r="B359" s="108"/>
      <c r="C359" s="108"/>
      <c r="D359" s="108"/>
      <c r="E359" s="108"/>
      <c r="F359" s="108" t="s">
        <v>110</v>
      </c>
      <c r="G359" s="108" t="s">
        <v>1228</v>
      </c>
      <c r="H359" s="108" t="s">
        <v>1229</v>
      </c>
      <c r="I359" s="108" t="s">
        <v>1230</v>
      </c>
    </row>
    <row r="360" spans="1:9">
      <c r="A360" s="108"/>
      <c r="B360" s="108"/>
      <c r="C360" s="108"/>
      <c r="D360" s="108"/>
      <c r="E360" s="108"/>
      <c r="F360" s="108" t="s">
        <v>110</v>
      </c>
      <c r="G360" s="108" t="s">
        <v>1231</v>
      </c>
      <c r="H360" s="108" t="s">
        <v>1232</v>
      </c>
      <c r="I360" s="108" t="s">
        <v>1233</v>
      </c>
    </row>
    <row r="361" spans="1:9">
      <c r="A361" s="108"/>
      <c r="B361" s="108"/>
      <c r="C361" s="108"/>
      <c r="D361" s="108"/>
      <c r="E361" s="108"/>
      <c r="F361" s="108" t="s">
        <v>110</v>
      </c>
      <c r="G361" s="108" t="s">
        <v>1234</v>
      </c>
      <c r="H361" s="108" t="s">
        <v>1235</v>
      </c>
      <c r="I361" s="108" t="s">
        <v>1236</v>
      </c>
    </row>
    <row r="362" spans="1:9">
      <c r="A362" s="108"/>
      <c r="B362" s="108"/>
      <c r="C362" s="108"/>
      <c r="D362" s="108"/>
      <c r="E362" s="108"/>
      <c r="F362" s="108" t="s">
        <v>110</v>
      </c>
      <c r="G362" s="108" t="s">
        <v>1237</v>
      </c>
      <c r="H362" s="108" t="s">
        <v>1238</v>
      </c>
      <c r="I362" s="108" t="s">
        <v>1239</v>
      </c>
    </row>
    <row r="363" spans="1:9">
      <c r="A363" s="108"/>
      <c r="B363" s="108"/>
      <c r="C363" s="108"/>
      <c r="D363" s="108"/>
      <c r="E363" s="108"/>
      <c r="F363" s="108" t="s">
        <v>110</v>
      </c>
      <c r="G363" s="108" t="s">
        <v>1240</v>
      </c>
      <c r="H363" s="108" t="s">
        <v>1241</v>
      </c>
      <c r="I363" s="108" t="s">
        <v>1242</v>
      </c>
    </row>
    <row r="364" spans="1:9">
      <c r="A364" s="108"/>
      <c r="B364" s="108"/>
      <c r="C364" s="108"/>
      <c r="D364" s="108"/>
      <c r="E364" s="108"/>
      <c r="F364" s="108" t="s">
        <v>110</v>
      </c>
      <c r="G364" s="108" t="s">
        <v>1243</v>
      </c>
      <c r="H364" s="108" t="s">
        <v>1244</v>
      </c>
      <c r="I364" s="108" t="s">
        <v>1245</v>
      </c>
    </row>
    <row r="365" spans="1:9">
      <c r="A365" s="108"/>
      <c r="B365" s="108"/>
      <c r="C365" s="108"/>
      <c r="D365" s="108"/>
      <c r="E365" s="108"/>
      <c r="F365" s="108" t="s">
        <v>110</v>
      </c>
      <c r="G365" s="108" t="s">
        <v>1246</v>
      </c>
      <c r="H365" s="108" t="s">
        <v>1247</v>
      </c>
      <c r="I365" s="108" t="s">
        <v>1248</v>
      </c>
    </row>
    <row r="366" spans="1:9">
      <c r="A366" s="108"/>
      <c r="B366" s="108"/>
      <c r="C366" s="108"/>
      <c r="D366" s="108"/>
      <c r="E366" s="108"/>
      <c r="F366" s="108" t="s">
        <v>110</v>
      </c>
      <c r="G366" s="108" t="s">
        <v>1249</v>
      </c>
      <c r="H366" s="108" t="s">
        <v>1250</v>
      </c>
      <c r="I366" s="108" t="s">
        <v>1251</v>
      </c>
    </row>
    <row r="367" spans="1:9">
      <c r="A367" s="108"/>
      <c r="B367" s="108"/>
      <c r="C367" s="108"/>
      <c r="D367" s="108"/>
      <c r="E367" s="108"/>
      <c r="F367" s="108" t="s">
        <v>110</v>
      </c>
      <c r="G367" s="108" t="s">
        <v>1252</v>
      </c>
      <c r="H367" s="108" t="s">
        <v>1253</v>
      </c>
      <c r="I367" s="108" t="s">
        <v>1254</v>
      </c>
    </row>
    <row r="368" spans="1:9">
      <c r="A368" s="108"/>
      <c r="B368" s="108"/>
      <c r="C368" s="108"/>
      <c r="D368" s="108"/>
      <c r="E368" s="108"/>
      <c r="F368" s="108" t="s">
        <v>110</v>
      </c>
      <c r="G368" s="108" t="s">
        <v>1255</v>
      </c>
      <c r="H368" s="108" t="s">
        <v>1256</v>
      </c>
      <c r="I368" s="108" t="s">
        <v>1257</v>
      </c>
    </row>
    <row r="369" spans="1:9">
      <c r="A369" s="108"/>
      <c r="B369" s="108"/>
      <c r="C369" s="108"/>
      <c r="D369" s="108"/>
      <c r="E369" s="108"/>
      <c r="F369" s="108" t="s">
        <v>110</v>
      </c>
      <c r="G369" s="108" t="s">
        <v>1258</v>
      </c>
      <c r="H369" s="108" t="s">
        <v>1259</v>
      </c>
      <c r="I369" s="108" t="s">
        <v>1260</v>
      </c>
    </row>
    <row r="370" spans="1:9">
      <c r="A370" s="108"/>
      <c r="B370" s="108"/>
      <c r="C370" s="108"/>
      <c r="D370" s="108"/>
      <c r="E370" s="108"/>
      <c r="F370" s="108" t="s">
        <v>110</v>
      </c>
      <c r="G370" s="108" t="s">
        <v>1261</v>
      </c>
      <c r="H370" s="108" t="s">
        <v>1262</v>
      </c>
      <c r="I370" s="108" t="s">
        <v>1263</v>
      </c>
    </row>
    <row r="371" spans="1:9">
      <c r="A371" s="108"/>
      <c r="B371" s="108"/>
      <c r="C371" s="108"/>
      <c r="D371" s="108"/>
      <c r="E371" s="108"/>
      <c r="F371" s="108" t="s">
        <v>110</v>
      </c>
      <c r="G371" s="108" t="s">
        <v>1264</v>
      </c>
      <c r="H371" s="108" t="s">
        <v>1265</v>
      </c>
      <c r="I371" s="108" t="s">
        <v>1266</v>
      </c>
    </row>
    <row r="372" spans="1:9">
      <c r="A372" s="108"/>
      <c r="B372" s="108"/>
      <c r="C372" s="108"/>
      <c r="D372" s="108"/>
      <c r="E372" s="108"/>
      <c r="F372" s="108" t="s">
        <v>110</v>
      </c>
      <c r="G372" s="108" t="s">
        <v>1267</v>
      </c>
      <c r="H372" s="108" t="s">
        <v>1268</v>
      </c>
      <c r="I372" s="108" t="s">
        <v>1269</v>
      </c>
    </row>
    <row r="373" spans="1:9">
      <c r="A373" s="108"/>
      <c r="B373" s="108"/>
      <c r="C373" s="108"/>
      <c r="D373" s="108"/>
      <c r="E373" s="108"/>
      <c r="F373" s="108" t="s">
        <v>110</v>
      </c>
      <c r="G373" s="108" t="s">
        <v>1270</v>
      </c>
      <c r="H373" s="108" t="s">
        <v>1271</v>
      </c>
      <c r="I373" s="108" t="s">
        <v>1272</v>
      </c>
    </row>
    <row r="374" spans="1:9">
      <c r="A374" s="108"/>
      <c r="B374" s="108"/>
      <c r="C374" s="108"/>
      <c r="D374" s="108"/>
      <c r="E374" s="108"/>
      <c r="F374" s="108" t="s">
        <v>110</v>
      </c>
      <c r="G374" s="108" t="s">
        <v>1273</v>
      </c>
      <c r="H374" s="108" t="s">
        <v>1274</v>
      </c>
      <c r="I374" s="108" t="s">
        <v>1275</v>
      </c>
    </row>
    <row r="375" spans="1:9">
      <c r="A375" s="108"/>
      <c r="B375" s="108"/>
      <c r="C375" s="108"/>
      <c r="D375" s="108"/>
      <c r="E375" s="108"/>
      <c r="F375" s="108" t="s">
        <v>110</v>
      </c>
      <c r="G375" s="108" t="s">
        <v>1276</v>
      </c>
      <c r="H375" s="108" t="s">
        <v>1277</v>
      </c>
      <c r="I375" s="108" t="s">
        <v>1278</v>
      </c>
    </row>
    <row r="376" spans="1:9">
      <c r="A376" s="108"/>
      <c r="B376" s="108"/>
      <c r="C376" s="108"/>
      <c r="D376" s="108"/>
      <c r="E376" s="108"/>
      <c r="F376" s="108" t="s">
        <v>110</v>
      </c>
      <c r="G376" s="108" t="s">
        <v>1279</v>
      </c>
      <c r="H376" s="108" t="s">
        <v>1280</v>
      </c>
      <c r="I376" s="108" t="s">
        <v>1281</v>
      </c>
    </row>
    <row r="377" spans="1:9">
      <c r="A377" s="108"/>
      <c r="B377" s="108"/>
      <c r="C377" s="108"/>
      <c r="D377" s="108"/>
      <c r="E377" s="108"/>
      <c r="F377" s="108" t="s">
        <v>110</v>
      </c>
      <c r="G377" s="108" t="s">
        <v>1282</v>
      </c>
      <c r="H377" s="108" t="s">
        <v>1283</v>
      </c>
      <c r="I377" s="108" t="s">
        <v>1284</v>
      </c>
    </row>
    <row r="378" spans="1:9">
      <c r="A378" s="108"/>
      <c r="B378" s="108"/>
      <c r="C378" s="108"/>
      <c r="D378" s="108"/>
      <c r="E378" s="108"/>
      <c r="F378" s="108" t="s">
        <v>110</v>
      </c>
      <c r="G378" s="108" t="s">
        <v>1285</v>
      </c>
      <c r="H378" s="108" t="s">
        <v>1286</v>
      </c>
      <c r="I378" s="108" t="s">
        <v>1287</v>
      </c>
    </row>
    <row r="379" spans="1:9">
      <c r="A379" s="108"/>
      <c r="B379" s="108"/>
      <c r="C379" s="108"/>
      <c r="D379" s="108"/>
      <c r="E379" s="108"/>
      <c r="F379" s="108" t="s">
        <v>110</v>
      </c>
      <c r="G379" s="108" t="s">
        <v>1288</v>
      </c>
      <c r="H379" s="108" t="s">
        <v>1289</v>
      </c>
      <c r="I379" s="108" t="s">
        <v>1290</v>
      </c>
    </row>
    <row r="380" spans="1:9">
      <c r="A380" s="108"/>
      <c r="B380" s="108"/>
      <c r="C380" s="108"/>
      <c r="D380" s="108"/>
      <c r="E380" s="108"/>
      <c r="F380" s="108" t="s">
        <v>110</v>
      </c>
      <c r="G380" s="108" t="s">
        <v>1291</v>
      </c>
      <c r="H380" s="108" t="s">
        <v>1292</v>
      </c>
      <c r="I380" s="108" t="s">
        <v>1293</v>
      </c>
    </row>
    <row r="381" spans="1:9">
      <c r="A381" s="108"/>
      <c r="B381" s="108"/>
      <c r="C381" s="108"/>
      <c r="D381" s="108"/>
      <c r="E381" s="108"/>
      <c r="F381" s="108" t="s">
        <v>110</v>
      </c>
      <c r="G381" s="108" t="s">
        <v>1294</v>
      </c>
      <c r="H381" s="108" t="s">
        <v>1295</v>
      </c>
      <c r="I381" s="108" t="s">
        <v>1296</v>
      </c>
    </row>
    <row r="382" spans="1:9">
      <c r="A382" s="108"/>
      <c r="B382" s="108"/>
      <c r="C382" s="108"/>
      <c r="D382" s="108"/>
      <c r="E382" s="108"/>
      <c r="F382" s="108" t="s">
        <v>110</v>
      </c>
      <c r="G382" s="108" t="s">
        <v>1297</v>
      </c>
      <c r="H382" s="108" t="s">
        <v>1298</v>
      </c>
      <c r="I382" s="108" t="s">
        <v>1299</v>
      </c>
    </row>
    <row r="383" spans="1:9">
      <c r="A383" s="108"/>
      <c r="B383" s="108"/>
      <c r="C383" s="108"/>
      <c r="D383" s="108"/>
      <c r="E383" s="108"/>
      <c r="F383" s="108" t="s">
        <v>110</v>
      </c>
      <c r="G383" s="108" t="s">
        <v>1300</v>
      </c>
      <c r="H383" s="108" t="s">
        <v>1301</v>
      </c>
      <c r="I383" s="108" t="s">
        <v>1302</v>
      </c>
    </row>
    <row r="384" spans="1:9">
      <c r="A384" s="108"/>
      <c r="B384" s="108"/>
      <c r="C384" s="108"/>
      <c r="D384" s="108"/>
      <c r="E384" s="108"/>
      <c r="F384" s="108" t="s">
        <v>110</v>
      </c>
      <c r="G384" s="108" t="s">
        <v>1303</v>
      </c>
      <c r="H384" s="108" t="s">
        <v>1304</v>
      </c>
      <c r="I384" s="108" t="s">
        <v>1305</v>
      </c>
    </row>
    <row r="385" spans="1:9">
      <c r="A385" s="108"/>
      <c r="B385" s="108"/>
      <c r="C385" s="108"/>
      <c r="D385" s="108"/>
      <c r="E385" s="108"/>
      <c r="F385" s="108" t="s">
        <v>110</v>
      </c>
      <c r="G385" s="108" t="s">
        <v>1306</v>
      </c>
      <c r="H385" s="108" t="s">
        <v>1307</v>
      </c>
      <c r="I385" s="108" t="s">
        <v>1308</v>
      </c>
    </row>
    <row r="386" spans="1:9">
      <c r="A386" s="108"/>
      <c r="B386" s="108"/>
      <c r="C386" s="108"/>
      <c r="D386" s="108"/>
      <c r="E386" s="108"/>
      <c r="F386" s="108" t="s">
        <v>110</v>
      </c>
      <c r="G386" s="108" t="s">
        <v>1309</v>
      </c>
      <c r="H386" s="108" t="s">
        <v>1310</v>
      </c>
      <c r="I386" s="108" t="s">
        <v>1311</v>
      </c>
    </row>
    <row r="387" spans="1:9">
      <c r="A387" s="108"/>
      <c r="B387" s="108"/>
      <c r="C387" s="108"/>
      <c r="D387" s="108"/>
      <c r="E387" s="108"/>
      <c r="F387" s="108" t="s">
        <v>110</v>
      </c>
      <c r="G387" s="108" t="s">
        <v>1312</v>
      </c>
      <c r="H387" s="108" t="s">
        <v>1313</v>
      </c>
      <c r="I387" s="108" t="s">
        <v>1314</v>
      </c>
    </row>
    <row r="388" spans="1:9">
      <c r="A388" s="108"/>
      <c r="B388" s="108"/>
      <c r="C388" s="108"/>
      <c r="D388" s="108"/>
      <c r="E388" s="108"/>
      <c r="F388" s="108" t="s">
        <v>110</v>
      </c>
      <c r="G388" s="108" t="s">
        <v>1315</v>
      </c>
      <c r="H388" s="108" t="s">
        <v>1316</v>
      </c>
      <c r="I388" s="108" t="s">
        <v>1317</v>
      </c>
    </row>
    <row r="389" spans="1:9">
      <c r="A389" s="108"/>
      <c r="B389" s="108"/>
      <c r="C389" s="108"/>
      <c r="D389" s="108"/>
      <c r="E389" s="108"/>
      <c r="F389" s="108" t="s">
        <v>110</v>
      </c>
      <c r="G389" s="108" t="s">
        <v>1318</v>
      </c>
      <c r="H389" s="108" t="s">
        <v>1319</v>
      </c>
      <c r="I389" s="108" t="s">
        <v>1320</v>
      </c>
    </row>
    <row r="390" spans="1:9">
      <c r="A390" s="108"/>
      <c r="B390" s="108"/>
      <c r="C390" s="108"/>
      <c r="D390" s="108"/>
      <c r="E390" s="108"/>
      <c r="F390" s="108" t="s">
        <v>110</v>
      </c>
      <c r="G390" s="108" t="s">
        <v>1321</v>
      </c>
      <c r="H390" s="108" t="s">
        <v>1322</v>
      </c>
      <c r="I390" s="108" t="s">
        <v>1323</v>
      </c>
    </row>
    <row r="391" spans="1:9">
      <c r="A391" s="108"/>
      <c r="B391" s="108"/>
      <c r="C391" s="108"/>
      <c r="D391" s="108"/>
      <c r="E391" s="108"/>
      <c r="F391" s="108" t="s">
        <v>110</v>
      </c>
      <c r="G391" s="108" t="s">
        <v>1324</v>
      </c>
      <c r="H391" s="108" t="s">
        <v>1325</v>
      </c>
      <c r="I391" s="108" t="s">
        <v>1326</v>
      </c>
    </row>
    <row r="392" spans="1:9">
      <c r="A392" s="108"/>
      <c r="B392" s="108"/>
      <c r="C392" s="108"/>
      <c r="D392" s="108"/>
      <c r="E392" s="108"/>
      <c r="F392" s="108" t="s">
        <v>110</v>
      </c>
      <c r="G392" s="108" t="s">
        <v>1327</v>
      </c>
      <c r="H392" s="108" t="s">
        <v>1328</v>
      </c>
      <c r="I392" s="108" t="s">
        <v>1329</v>
      </c>
    </row>
    <row r="393" spans="1:9">
      <c r="A393" s="108"/>
      <c r="B393" s="108"/>
      <c r="C393" s="108"/>
      <c r="D393" s="108"/>
      <c r="E393" s="108"/>
      <c r="F393" s="108" t="s">
        <v>102</v>
      </c>
      <c r="G393" s="108" t="s">
        <v>1330</v>
      </c>
      <c r="H393" s="108" t="s">
        <v>944</v>
      </c>
      <c r="I393" s="108" t="s">
        <v>1331</v>
      </c>
    </row>
    <row r="394" spans="1:9">
      <c r="A394" s="108"/>
      <c r="B394" s="108"/>
      <c r="C394" s="108"/>
      <c r="D394" s="108"/>
      <c r="E394" s="108"/>
      <c r="F394" s="108" t="s">
        <v>26</v>
      </c>
      <c r="G394" s="108" t="s">
        <v>1332</v>
      </c>
      <c r="H394" s="108" t="s">
        <v>947</v>
      </c>
      <c r="I394" s="108" t="s">
        <v>1333</v>
      </c>
    </row>
    <row r="395" spans="1:9">
      <c r="A395" s="108"/>
      <c r="B395" s="108"/>
      <c r="C395" s="108"/>
      <c r="D395" s="108"/>
      <c r="E395" s="108"/>
      <c r="F395" s="108" t="s">
        <v>242</v>
      </c>
      <c r="G395" s="108" t="s">
        <v>1334</v>
      </c>
      <c r="H395" s="108" t="s">
        <v>950</v>
      </c>
      <c r="I395" s="108" t="s">
        <v>1335</v>
      </c>
    </row>
    <row r="396" spans="1:9">
      <c r="A396" s="108"/>
      <c r="B396" s="108"/>
      <c r="C396" s="108"/>
      <c r="D396" s="108"/>
      <c r="E396" s="108"/>
      <c r="F396" s="108" t="s">
        <v>104</v>
      </c>
      <c r="G396" s="108" t="s">
        <v>1336</v>
      </c>
      <c r="H396" s="108" t="s">
        <v>953</v>
      </c>
      <c r="I396" s="108" t="s">
        <v>1337</v>
      </c>
    </row>
    <row r="397" spans="1:9">
      <c r="A397" s="108"/>
      <c r="B397" s="108"/>
      <c r="C397" s="108"/>
      <c r="D397" s="108"/>
      <c r="E397" s="108"/>
      <c r="F397" s="108" t="s">
        <v>110</v>
      </c>
      <c r="G397" s="108" t="s">
        <v>1338</v>
      </c>
      <c r="H397" s="108" t="s">
        <v>956</v>
      </c>
      <c r="I397" s="108" t="s">
        <v>1339</v>
      </c>
    </row>
    <row r="398" spans="1:9">
      <c r="A398" s="108"/>
      <c r="B398" s="108"/>
      <c r="C398" s="108"/>
      <c r="D398" s="108"/>
      <c r="E398" s="108"/>
      <c r="F398" s="108" t="s">
        <v>110</v>
      </c>
      <c r="G398" s="108" t="s">
        <v>1340</v>
      </c>
      <c r="H398" s="108" t="s">
        <v>961</v>
      </c>
      <c r="I398" s="108" t="s">
        <v>1341</v>
      </c>
    </row>
    <row r="399" spans="1:9">
      <c r="A399" s="108"/>
      <c r="B399" s="108"/>
      <c r="C399" s="108"/>
      <c r="D399" s="108"/>
      <c r="E399" s="108"/>
      <c r="F399" s="108" t="s">
        <v>110</v>
      </c>
      <c r="G399" s="108" t="s">
        <v>1342</v>
      </c>
      <c r="H399" s="108" t="s">
        <v>966</v>
      </c>
      <c r="I399" s="108" t="s">
        <v>1343</v>
      </c>
    </row>
    <row r="400" spans="1:9">
      <c r="A400" s="108"/>
      <c r="B400" s="108"/>
      <c r="C400" s="108"/>
      <c r="D400" s="108"/>
      <c r="E400" s="108"/>
      <c r="F400" s="108" t="s">
        <v>110</v>
      </c>
      <c r="G400" s="108" t="s">
        <v>1344</v>
      </c>
      <c r="H400" s="108" t="s">
        <v>1345</v>
      </c>
      <c r="I400" s="108" t="s">
        <v>1346</v>
      </c>
    </row>
    <row r="401" spans="1:9">
      <c r="A401" s="108"/>
      <c r="B401" s="108"/>
      <c r="C401" s="108"/>
      <c r="D401" s="108"/>
      <c r="E401" s="108"/>
      <c r="F401" s="108" t="s">
        <v>110</v>
      </c>
      <c r="G401" s="108" t="s">
        <v>1347</v>
      </c>
      <c r="H401" s="108" t="s">
        <v>1348</v>
      </c>
      <c r="I401" s="108" t="s">
        <v>1349</v>
      </c>
    </row>
    <row r="402" spans="1:9">
      <c r="A402" s="108"/>
      <c r="B402" s="108"/>
      <c r="C402" s="108"/>
      <c r="D402" s="108"/>
      <c r="E402" s="108"/>
      <c r="F402" s="108" t="s">
        <v>110</v>
      </c>
      <c r="G402" s="108" t="s">
        <v>1350</v>
      </c>
      <c r="H402" s="108" t="s">
        <v>1351</v>
      </c>
      <c r="I402" s="108" t="s">
        <v>1352</v>
      </c>
    </row>
    <row r="403" spans="1:9">
      <c r="A403" s="108"/>
      <c r="B403" s="108"/>
      <c r="C403" s="108"/>
      <c r="D403" s="108"/>
      <c r="E403" s="108"/>
      <c r="F403" s="108" t="s">
        <v>110</v>
      </c>
      <c r="G403" s="108" t="s">
        <v>1353</v>
      </c>
      <c r="H403" s="108" t="s">
        <v>1354</v>
      </c>
      <c r="I403" s="108" t="s">
        <v>1355</v>
      </c>
    </row>
    <row r="404" spans="1:9">
      <c r="A404" s="108"/>
      <c r="B404" s="108"/>
      <c r="C404" s="108"/>
      <c r="D404" s="108"/>
      <c r="E404" s="108"/>
      <c r="F404" s="108" t="s">
        <v>80</v>
      </c>
      <c r="G404" s="108" t="s">
        <v>1356</v>
      </c>
      <c r="H404" s="108" t="s">
        <v>969</v>
      </c>
      <c r="I404" s="108" t="s">
        <v>1357</v>
      </c>
    </row>
    <row r="405" spans="1:9">
      <c r="A405" s="108"/>
      <c r="B405" s="108"/>
      <c r="C405" s="108"/>
      <c r="D405" s="108"/>
      <c r="E405" s="108"/>
      <c r="F405" s="108" t="s">
        <v>11</v>
      </c>
      <c r="G405" s="108" t="s">
        <v>1358</v>
      </c>
      <c r="H405" s="108" t="s">
        <v>972</v>
      </c>
      <c r="I405" s="108" t="s">
        <v>1359</v>
      </c>
    </row>
    <row r="406" spans="1:9">
      <c r="A406" s="108"/>
      <c r="B406" s="108"/>
      <c r="C406" s="108"/>
      <c r="D406" s="108"/>
      <c r="E406" s="108"/>
      <c r="F406" s="108" t="s">
        <v>242</v>
      </c>
      <c r="G406" s="108" t="s">
        <v>1360</v>
      </c>
      <c r="H406" s="108" t="s">
        <v>975</v>
      </c>
      <c r="I406" s="108" t="s">
        <v>1361</v>
      </c>
    </row>
    <row r="407" spans="1:9">
      <c r="A407" s="108"/>
      <c r="B407" s="108"/>
      <c r="C407" s="108"/>
      <c r="D407" s="108"/>
      <c r="E407" s="108"/>
      <c r="F407" s="108" t="s">
        <v>96</v>
      </c>
      <c r="G407" s="108" t="s">
        <v>1362</v>
      </c>
      <c r="H407" s="108" t="s">
        <v>978</v>
      </c>
      <c r="I407" s="108" t="s">
        <v>1363</v>
      </c>
    </row>
    <row r="408" spans="1:9">
      <c r="A408" s="108"/>
      <c r="B408" s="108"/>
      <c r="C408" s="108"/>
      <c r="D408" s="108"/>
      <c r="E408" s="108"/>
      <c r="F408" s="108" t="s">
        <v>227</v>
      </c>
      <c r="G408" s="108" t="s">
        <v>1364</v>
      </c>
      <c r="H408" s="108" t="s">
        <v>981</v>
      </c>
      <c r="I408" s="108" t="s">
        <v>1365</v>
      </c>
    </row>
    <row r="409" spans="1:9">
      <c r="A409" s="108"/>
      <c r="B409" s="108"/>
      <c r="C409" s="108"/>
      <c r="D409" s="108"/>
      <c r="E409" s="108"/>
      <c r="F409" s="108" t="s">
        <v>96</v>
      </c>
      <c r="G409" s="108" t="s">
        <v>1366</v>
      </c>
      <c r="H409" s="108" t="s">
        <v>984</v>
      </c>
      <c r="I409" s="108" t="s">
        <v>1367</v>
      </c>
    </row>
    <row r="410" spans="1:9">
      <c r="A410" s="108"/>
      <c r="B410" s="108"/>
      <c r="C410" s="108"/>
      <c r="D410" s="108"/>
      <c r="E410" s="108"/>
      <c r="F410" s="108" t="s">
        <v>80</v>
      </c>
      <c r="G410" s="108" t="s">
        <v>1368</v>
      </c>
      <c r="H410" s="108" t="s">
        <v>987</v>
      </c>
      <c r="I410" s="108" t="s">
        <v>1369</v>
      </c>
    </row>
    <row r="411" spans="1:9">
      <c r="A411" s="108"/>
      <c r="B411" s="108"/>
      <c r="C411" s="108"/>
      <c r="D411" s="108"/>
      <c r="E411" s="108"/>
      <c r="F411" s="108" t="s">
        <v>26</v>
      </c>
      <c r="G411" s="108" t="s">
        <v>1370</v>
      </c>
      <c r="H411" s="108" t="s">
        <v>990</v>
      </c>
      <c r="I411" s="108" t="s">
        <v>1371</v>
      </c>
    </row>
    <row r="412" spans="1:9">
      <c r="A412" s="108"/>
      <c r="B412" s="108"/>
      <c r="C412" s="108"/>
      <c r="D412" s="108"/>
      <c r="E412" s="108"/>
      <c r="F412" s="108" t="s">
        <v>26</v>
      </c>
      <c r="G412" s="108" t="s">
        <v>1372</v>
      </c>
      <c r="H412" s="108" t="s">
        <v>993</v>
      </c>
      <c r="I412" s="108" t="s">
        <v>1373</v>
      </c>
    </row>
    <row r="413" spans="1:9">
      <c r="A413" s="108"/>
      <c r="B413" s="108"/>
      <c r="C413" s="108"/>
      <c r="D413" s="108"/>
      <c r="E413" s="108"/>
      <c r="F413" s="108" t="s">
        <v>80</v>
      </c>
      <c r="G413" s="108" t="s">
        <v>1374</v>
      </c>
      <c r="H413" s="108" t="s">
        <v>996</v>
      </c>
      <c r="I413" s="108" t="s">
        <v>1375</v>
      </c>
    </row>
    <row r="414" spans="1:9">
      <c r="A414" s="108"/>
      <c r="B414" s="108"/>
      <c r="C414" s="108"/>
      <c r="D414" s="108"/>
      <c r="E414" s="108"/>
      <c r="F414" s="108" t="s">
        <v>26</v>
      </c>
      <c r="G414" s="108" t="s">
        <v>1376</v>
      </c>
      <c r="H414" s="108" t="s">
        <v>999</v>
      </c>
      <c r="I414" s="108" t="s">
        <v>1377</v>
      </c>
    </row>
    <row r="415" spans="1:9">
      <c r="A415" s="108"/>
      <c r="B415" s="108"/>
      <c r="C415" s="108"/>
      <c r="D415" s="108"/>
      <c r="E415" s="108"/>
      <c r="F415" s="108" t="s">
        <v>30</v>
      </c>
      <c r="G415" s="108" t="s">
        <v>1378</v>
      </c>
      <c r="H415" s="108" t="s">
        <v>1008</v>
      </c>
      <c r="I415" s="108" t="s">
        <v>1379</v>
      </c>
    </row>
    <row r="416" spans="1:9">
      <c r="A416" s="108"/>
      <c r="B416" s="108"/>
      <c r="C416" s="108"/>
      <c r="D416" s="108"/>
      <c r="E416" s="108"/>
      <c r="F416" s="108" t="s">
        <v>26</v>
      </c>
      <c r="G416" s="108" t="s">
        <v>1380</v>
      </c>
      <c r="H416" s="108" t="s">
        <v>1011</v>
      </c>
      <c r="I416" s="108" t="s">
        <v>1381</v>
      </c>
    </row>
    <row r="417" spans="1:9">
      <c r="A417" s="108"/>
      <c r="B417" s="108"/>
      <c r="C417" s="108"/>
      <c r="D417" s="108"/>
      <c r="E417" s="108"/>
      <c r="F417" s="108" t="s">
        <v>102</v>
      </c>
      <c r="G417" s="108" t="s">
        <v>1382</v>
      </c>
      <c r="H417" s="108" t="s">
        <v>1014</v>
      </c>
      <c r="I417" s="108" t="s">
        <v>1383</v>
      </c>
    </row>
    <row r="418" spans="1:9">
      <c r="A418" s="108"/>
      <c r="B418" s="108"/>
      <c r="C418" s="108"/>
      <c r="D418" s="108"/>
      <c r="E418" s="108"/>
      <c r="F418" s="108" t="s">
        <v>38</v>
      </c>
      <c r="G418" s="108" t="s">
        <v>1384</v>
      </c>
      <c r="H418" s="108" t="s">
        <v>1017</v>
      </c>
      <c r="I418" s="108" t="s">
        <v>1385</v>
      </c>
    </row>
    <row r="419" spans="1:9">
      <c r="A419" s="108"/>
      <c r="B419" s="108"/>
      <c r="C419" s="108"/>
      <c r="D419" s="108"/>
      <c r="E419" s="108"/>
      <c r="F419" s="108" t="s">
        <v>38</v>
      </c>
      <c r="G419" s="108" t="s">
        <v>1386</v>
      </c>
      <c r="H419" s="108" t="s">
        <v>1020</v>
      </c>
      <c r="I419" s="108" t="s">
        <v>1387</v>
      </c>
    </row>
    <row r="420" spans="1:9">
      <c r="A420" s="108"/>
      <c r="B420" s="108"/>
      <c r="C420" s="108"/>
      <c r="D420" s="108"/>
      <c r="E420" s="108"/>
      <c r="F420" s="108" t="s">
        <v>45</v>
      </c>
      <c r="G420" s="108" t="s">
        <v>1388</v>
      </c>
      <c r="H420" s="108" t="s">
        <v>1027</v>
      </c>
      <c r="I420" s="108" t="s">
        <v>1389</v>
      </c>
    </row>
    <row r="421" spans="1:9">
      <c r="A421" s="108"/>
      <c r="B421" s="108"/>
      <c r="C421" s="108"/>
      <c r="D421" s="108"/>
      <c r="E421" s="108"/>
      <c r="F421" s="108" t="s">
        <v>110</v>
      </c>
      <c r="G421" s="108" t="s">
        <v>1390</v>
      </c>
      <c r="H421" s="108" t="s">
        <v>1391</v>
      </c>
      <c r="I421" s="108" t="s">
        <v>1392</v>
      </c>
    </row>
    <row r="422" spans="1:9">
      <c r="A422" s="108"/>
      <c r="B422" s="108"/>
      <c r="C422" s="108"/>
      <c r="D422" s="108"/>
      <c r="E422" s="108"/>
      <c r="F422" s="108" t="s">
        <v>110</v>
      </c>
      <c r="G422" s="108" t="s">
        <v>1393</v>
      </c>
      <c r="H422" s="108" t="s">
        <v>1394</v>
      </c>
      <c r="I422" s="108" t="s">
        <v>1395</v>
      </c>
    </row>
    <row r="423" spans="1:9">
      <c r="A423" s="108"/>
      <c r="B423" s="108"/>
      <c r="C423" s="108"/>
      <c r="D423" s="108"/>
      <c r="E423" s="108"/>
      <c r="F423" s="108" t="s">
        <v>110</v>
      </c>
      <c r="G423" s="108" t="s">
        <v>1396</v>
      </c>
      <c r="H423" s="108" t="s">
        <v>1397</v>
      </c>
      <c r="I423" s="108" t="s">
        <v>1398</v>
      </c>
    </row>
    <row r="424" spans="1:9">
      <c r="A424" s="108"/>
      <c r="B424" s="108"/>
      <c r="C424" s="108"/>
      <c r="D424" s="108"/>
      <c r="E424" s="108"/>
      <c r="F424" s="108" t="s">
        <v>110</v>
      </c>
      <c r="G424" s="108" t="s">
        <v>1399</v>
      </c>
      <c r="H424" s="108" t="s">
        <v>1400</v>
      </c>
      <c r="I424" s="108" t="s">
        <v>1401</v>
      </c>
    </row>
    <row r="425" spans="1:9">
      <c r="A425" s="108"/>
      <c r="B425" s="108"/>
      <c r="C425" s="108"/>
      <c r="D425" s="108"/>
      <c r="E425" s="108"/>
      <c r="F425" s="108" t="s">
        <v>45</v>
      </c>
      <c r="G425" s="108" t="s">
        <v>1402</v>
      </c>
      <c r="H425" s="108" t="s">
        <v>1030</v>
      </c>
      <c r="I425" s="108" t="s">
        <v>1403</v>
      </c>
    </row>
    <row r="426" spans="1:9">
      <c r="A426" s="108"/>
      <c r="B426" s="108"/>
      <c r="C426" s="108"/>
      <c r="D426" s="108"/>
      <c r="E426" s="108"/>
      <c r="F426" s="108" t="s">
        <v>26</v>
      </c>
      <c r="G426" s="108" t="s">
        <v>1404</v>
      </c>
      <c r="H426" s="108" t="s">
        <v>1330</v>
      </c>
      <c r="I426" s="108" t="s">
        <v>1405</v>
      </c>
    </row>
    <row r="427" spans="1:9">
      <c r="A427" s="108"/>
      <c r="B427" s="108"/>
      <c r="C427" s="108"/>
      <c r="D427" s="108"/>
      <c r="E427" s="108"/>
      <c r="F427" s="108" t="s">
        <v>104</v>
      </c>
      <c r="G427" s="108" t="s">
        <v>1406</v>
      </c>
      <c r="H427" s="108" t="s">
        <v>1332</v>
      </c>
      <c r="I427" s="108" t="s">
        <v>1407</v>
      </c>
    </row>
    <row r="428" spans="1:9">
      <c r="A428" s="108"/>
      <c r="B428" s="108"/>
      <c r="C428" s="108"/>
      <c r="D428" s="108"/>
      <c r="E428" s="108"/>
      <c r="F428" s="108" t="s">
        <v>22</v>
      </c>
      <c r="G428" s="108" t="s">
        <v>1408</v>
      </c>
      <c r="H428" s="108" t="s">
        <v>1334</v>
      </c>
      <c r="I428" s="108" t="s">
        <v>1409</v>
      </c>
    </row>
    <row r="429" spans="1:9">
      <c r="A429" s="108"/>
      <c r="B429" s="108"/>
      <c r="C429" s="108"/>
      <c r="D429" s="108"/>
      <c r="E429" s="108"/>
      <c r="F429" s="108" t="s">
        <v>178</v>
      </c>
      <c r="G429" s="108" t="s">
        <v>1410</v>
      </c>
      <c r="H429" s="108" t="s">
        <v>1336</v>
      </c>
      <c r="I429" s="108" t="s">
        <v>1411</v>
      </c>
    </row>
    <row r="430" spans="1:9">
      <c r="A430" s="108"/>
      <c r="B430" s="108"/>
      <c r="C430" s="108"/>
      <c r="D430" s="108"/>
      <c r="E430" s="108"/>
      <c r="F430" s="108" t="s">
        <v>38</v>
      </c>
      <c r="G430" s="108" t="s">
        <v>1412</v>
      </c>
      <c r="H430" s="108" t="s">
        <v>1356</v>
      </c>
      <c r="I430" s="108" t="s">
        <v>1413</v>
      </c>
    </row>
    <row r="431" spans="1:9">
      <c r="A431" s="108"/>
      <c r="B431" s="108"/>
      <c r="C431" s="108"/>
      <c r="D431" s="108"/>
      <c r="E431" s="108"/>
      <c r="F431" s="108" t="s">
        <v>178</v>
      </c>
      <c r="G431" s="108" t="s">
        <v>1414</v>
      </c>
      <c r="H431" s="108" t="s">
        <v>1358</v>
      </c>
      <c r="I431" s="108" t="s">
        <v>1415</v>
      </c>
    </row>
    <row r="432" spans="1:9">
      <c r="A432" s="108"/>
      <c r="B432" s="108"/>
      <c r="C432" s="108"/>
      <c r="D432" s="108"/>
      <c r="E432" s="108"/>
      <c r="F432" s="108" t="s">
        <v>26</v>
      </c>
      <c r="G432" s="108" t="s">
        <v>1416</v>
      </c>
      <c r="H432" s="108" t="s">
        <v>1360</v>
      </c>
      <c r="I432" s="108" t="s">
        <v>1417</v>
      </c>
    </row>
    <row r="433" spans="1:9">
      <c r="A433" s="108"/>
      <c r="B433" s="108"/>
      <c r="C433" s="108"/>
      <c r="D433" s="108"/>
      <c r="E433" s="108"/>
      <c r="F433" s="108" t="s">
        <v>26</v>
      </c>
      <c r="G433" s="108" t="s">
        <v>1418</v>
      </c>
      <c r="H433" s="108" t="s">
        <v>1362</v>
      </c>
      <c r="I433" s="108" t="s">
        <v>1419</v>
      </c>
    </row>
    <row r="434" spans="1:9">
      <c r="A434" s="108"/>
      <c r="B434" s="108"/>
      <c r="C434" s="108"/>
      <c r="D434" s="108"/>
      <c r="E434" s="108"/>
      <c r="F434" s="108" t="s">
        <v>110</v>
      </c>
      <c r="G434" s="108" t="s">
        <v>1420</v>
      </c>
      <c r="H434" s="108" t="s">
        <v>1421</v>
      </c>
      <c r="I434" s="108" t="s">
        <v>1422</v>
      </c>
    </row>
    <row r="435" spans="1:9">
      <c r="A435" s="108"/>
      <c r="B435" s="108"/>
      <c r="C435" s="108"/>
      <c r="D435" s="108"/>
      <c r="E435" s="108"/>
      <c r="F435" s="108" t="s">
        <v>242</v>
      </c>
      <c r="G435" s="108" t="s">
        <v>1423</v>
      </c>
      <c r="H435" s="108" t="s">
        <v>1364</v>
      </c>
      <c r="I435" s="108" t="s">
        <v>1424</v>
      </c>
    </row>
    <row r="436" spans="1:9">
      <c r="A436" s="108"/>
      <c r="B436" s="108"/>
      <c r="C436" s="108"/>
      <c r="D436" s="108"/>
      <c r="E436" s="108"/>
      <c r="F436" s="108" t="s">
        <v>26</v>
      </c>
      <c r="G436" s="108" t="s">
        <v>1425</v>
      </c>
      <c r="H436" s="108" t="s">
        <v>1366</v>
      </c>
      <c r="I436" s="108" t="s">
        <v>1426</v>
      </c>
    </row>
    <row r="437" spans="1:9">
      <c r="A437" s="108"/>
      <c r="B437" s="108"/>
      <c r="C437" s="108"/>
      <c r="D437" s="108"/>
      <c r="E437" s="108"/>
      <c r="F437" s="108" t="s">
        <v>242</v>
      </c>
      <c r="G437" s="108" t="s">
        <v>1427</v>
      </c>
      <c r="H437" s="108" t="s">
        <v>1368</v>
      </c>
      <c r="I437" s="108" t="s">
        <v>1428</v>
      </c>
    </row>
    <row r="438" spans="1:9">
      <c r="A438" s="108"/>
      <c r="B438" s="108"/>
      <c r="C438" s="108"/>
      <c r="D438" s="108"/>
      <c r="E438" s="108"/>
      <c r="F438" s="108" t="s">
        <v>110</v>
      </c>
      <c r="G438" s="108" t="s">
        <v>1429</v>
      </c>
      <c r="H438" s="108" t="s">
        <v>1430</v>
      </c>
      <c r="I438" s="108" t="s">
        <v>1431</v>
      </c>
    </row>
    <row r="439" spans="1:9">
      <c r="A439" s="108"/>
      <c r="B439" s="108"/>
      <c r="C439" s="108"/>
      <c r="D439" s="108"/>
      <c r="E439" s="108"/>
      <c r="F439" s="108" t="s">
        <v>11</v>
      </c>
      <c r="G439" s="108" t="s">
        <v>1432</v>
      </c>
      <c r="H439" s="108" t="s">
        <v>1370</v>
      </c>
      <c r="I439" s="108" t="s">
        <v>1433</v>
      </c>
    </row>
    <row r="440" spans="1:9">
      <c r="A440" s="108"/>
      <c r="B440" s="108"/>
      <c r="C440" s="108"/>
      <c r="D440" s="108"/>
      <c r="E440" s="108"/>
      <c r="F440" s="108" t="s">
        <v>96</v>
      </c>
      <c r="G440" s="108" t="s">
        <v>1434</v>
      </c>
      <c r="H440" s="108" t="s">
        <v>1372</v>
      </c>
      <c r="I440" s="108" t="s">
        <v>1435</v>
      </c>
    </row>
    <row r="441" spans="1:9">
      <c r="A441" s="108"/>
      <c r="B441" s="108"/>
      <c r="C441" s="108"/>
      <c r="D441" s="108"/>
      <c r="E441" s="108"/>
      <c r="F441" s="108" t="s">
        <v>38</v>
      </c>
      <c r="G441" s="108" t="s">
        <v>1436</v>
      </c>
      <c r="H441" s="108" t="s">
        <v>1374</v>
      </c>
      <c r="I441" s="108" t="s">
        <v>1437</v>
      </c>
    </row>
    <row r="442" spans="1:9">
      <c r="A442" s="108"/>
      <c r="B442" s="108"/>
      <c r="C442" s="108"/>
      <c r="D442" s="108"/>
      <c r="E442" s="108"/>
      <c r="F442" s="108" t="s">
        <v>7</v>
      </c>
      <c r="G442" s="108" t="s">
        <v>1438</v>
      </c>
      <c r="H442" s="108" t="s">
        <v>1376</v>
      </c>
      <c r="I442" s="108" t="s">
        <v>1439</v>
      </c>
    </row>
    <row r="443" spans="1:9">
      <c r="A443" s="108"/>
      <c r="B443" s="108"/>
      <c r="C443" s="108"/>
      <c r="D443" s="108"/>
      <c r="E443" s="108"/>
      <c r="F443" s="108" t="s">
        <v>183</v>
      </c>
      <c r="G443" s="108" t="s">
        <v>1440</v>
      </c>
      <c r="H443" s="108" t="s">
        <v>1378</v>
      </c>
      <c r="I443" s="108" t="s">
        <v>1441</v>
      </c>
    </row>
    <row r="444" spans="1:9">
      <c r="A444" s="108"/>
      <c r="B444" s="108"/>
      <c r="C444" s="108"/>
      <c r="D444" s="108"/>
      <c r="E444" s="108"/>
      <c r="F444" s="108" t="s">
        <v>104</v>
      </c>
      <c r="G444" s="108" t="s">
        <v>1442</v>
      </c>
      <c r="H444" s="108" t="s">
        <v>1380</v>
      </c>
      <c r="I444" s="108" t="s">
        <v>1443</v>
      </c>
    </row>
    <row r="445" spans="1:9">
      <c r="A445" s="108"/>
      <c r="B445" s="108"/>
      <c r="C445" s="108"/>
      <c r="D445" s="108"/>
      <c r="E445" s="108"/>
      <c r="F445" s="108" t="s">
        <v>18</v>
      </c>
      <c r="G445" s="108" t="s">
        <v>1444</v>
      </c>
      <c r="H445" s="108" t="s">
        <v>1382</v>
      </c>
      <c r="I445" s="108" t="s">
        <v>1445</v>
      </c>
    </row>
    <row r="446" spans="1:9">
      <c r="A446" s="108"/>
      <c r="B446" s="108"/>
      <c r="C446" s="108"/>
      <c r="D446" s="108"/>
      <c r="E446" s="108"/>
      <c r="F446" s="108" t="s">
        <v>96</v>
      </c>
      <c r="G446" s="108" t="s">
        <v>1446</v>
      </c>
      <c r="H446" s="108" t="s">
        <v>1384</v>
      </c>
      <c r="I446" s="108" t="s">
        <v>1447</v>
      </c>
    </row>
    <row r="447" spans="1:9">
      <c r="A447" s="108"/>
      <c r="B447" s="108"/>
      <c r="C447" s="108"/>
      <c r="D447" s="108"/>
      <c r="E447" s="108"/>
      <c r="F447" s="108" t="s">
        <v>26</v>
      </c>
      <c r="G447" s="108" t="s">
        <v>1448</v>
      </c>
      <c r="H447" s="108" t="s">
        <v>1386</v>
      </c>
      <c r="I447" s="108" t="s">
        <v>1449</v>
      </c>
    </row>
    <row r="448" spans="1:9">
      <c r="A448" s="108"/>
      <c r="B448" s="108"/>
      <c r="C448" s="108"/>
      <c r="D448" s="108"/>
      <c r="E448" s="108"/>
      <c r="F448" s="108" t="s">
        <v>102</v>
      </c>
      <c r="G448" s="108" t="s">
        <v>1450</v>
      </c>
      <c r="H448" s="108" t="s">
        <v>1388</v>
      </c>
      <c r="I448" s="108" t="s">
        <v>1451</v>
      </c>
    </row>
    <row r="449" spans="1:9">
      <c r="A449" s="108"/>
      <c r="B449" s="108"/>
      <c r="C449" s="108"/>
      <c r="D449" s="108"/>
      <c r="E449" s="108"/>
      <c r="F449" s="108" t="s">
        <v>22</v>
      </c>
      <c r="G449" s="108" t="s">
        <v>1452</v>
      </c>
      <c r="H449" s="108" t="s">
        <v>1402</v>
      </c>
      <c r="I449" s="108" t="s">
        <v>1453</v>
      </c>
    </row>
    <row r="450" spans="1:9">
      <c r="A450" s="108"/>
      <c r="B450" s="108"/>
      <c r="C450" s="108"/>
      <c r="D450" s="108"/>
      <c r="E450" s="108"/>
      <c r="F450" s="108" t="s">
        <v>96</v>
      </c>
      <c r="G450" s="108" t="s">
        <v>1454</v>
      </c>
      <c r="H450" s="108" t="s">
        <v>1404</v>
      </c>
      <c r="I450" s="108" t="s">
        <v>1455</v>
      </c>
    </row>
    <row r="451" spans="1:9">
      <c r="A451" s="108"/>
      <c r="B451" s="108"/>
      <c r="C451" s="108"/>
      <c r="D451" s="108"/>
      <c r="E451" s="108"/>
      <c r="F451" s="108" t="s">
        <v>80</v>
      </c>
      <c r="G451" s="108" t="s">
        <v>1456</v>
      </c>
      <c r="H451" s="108" t="s">
        <v>1406</v>
      </c>
      <c r="I451" s="108" t="s">
        <v>1457</v>
      </c>
    </row>
    <row r="452" spans="1:9">
      <c r="A452" s="108"/>
      <c r="B452" s="108"/>
      <c r="C452" s="108"/>
      <c r="D452" s="108"/>
      <c r="E452" s="108"/>
      <c r="F452" s="108" t="s">
        <v>22</v>
      </c>
      <c r="G452" s="108" t="s">
        <v>1458</v>
      </c>
      <c r="H452" s="108" t="s">
        <v>1408</v>
      </c>
      <c r="I452" s="108" t="s">
        <v>1459</v>
      </c>
    </row>
    <row r="453" spans="1:9">
      <c r="A453" s="108"/>
      <c r="B453" s="108"/>
      <c r="C453" s="108"/>
      <c r="D453" s="108"/>
      <c r="E453" s="108"/>
      <c r="F453" s="108" t="s">
        <v>22</v>
      </c>
      <c r="G453" s="108" t="s">
        <v>1460</v>
      </c>
      <c r="H453" s="108" t="s">
        <v>1410</v>
      </c>
      <c r="I453" s="108" t="s">
        <v>1461</v>
      </c>
    </row>
    <row r="454" spans="1:9">
      <c r="A454" s="108"/>
      <c r="B454" s="108"/>
      <c r="C454" s="108"/>
      <c r="D454" s="108"/>
      <c r="E454" s="108"/>
      <c r="F454" s="108" t="s">
        <v>22</v>
      </c>
      <c r="G454" s="108" t="s">
        <v>1462</v>
      </c>
      <c r="H454" s="108" t="s">
        <v>1412</v>
      </c>
      <c r="I454" s="108" t="s">
        <v>1463</v>
      </c>
    </row>
    <row r="455" spans="1:9">
      <c r="A455" s="108"/>
      <c r="B455" s="108"/>
      <c r="C455" s="108"/>
      <c r="D455" s="108"/>
      <c r="E455" s="108"/>
      <c r="F455" s="108" t="s">
        <v>11</v>
      </c>
      <c r="G455" s="108" t="s">
        <v>1464</v>
      </c>
      <c r="H455" s="108" t="s">
        <v>1414</v>
      </c>
      <c r="I455" s="108" t="s">
        <v>1465</v>
      </c>
    </row>
    <row r="456" spans="1:9">
      <c r="A456" s="108"/>
      <c r="B456" s="108"/>
      <c r="C456" s="108"/>
      <c r="D456" s="108"/>
      <c r="E456" s="108"/>
      <c r="F456" s="108" t="s">
        <v>22</v>
      </c>
      <c r="G456" s="108" t="s">
        <v>1466</v>
      </c>
      <c r="H456" s="108" t="s">
        <v>1416</v>
      </c>
      <c r="I456" s="108" t="s">
        <v>1467</v>
      </c>
    </row>
    <row r="457" spans="1:9">
      <c r="A457" s="108"/>
      <c r="B457" s="108"/>
      <c r="C457" s="108"/>
      <c r="D457" s="108"/>
      <c r="E457" s="108"/>
      <c r="F457" s="108" t="s">
        <v>104</v>
      </c>
      <c r="G457" s="108" t="s">
        <v>1468</v>
      </c>
      <c r="H457" s="108" t="s">
        <v>1418</v>
      </c>
      <c r="I457" s="108" t="s">
        <v>1469</v>
      </c>
    </row>
    <row r="458" spans="1:9">
      <c r="A458" s="108"/>
      <c r="B458" s="108"/>
      <c r="C458" s="108"/>
      <c r="D458" s="108"/>
      <c r="E458" s="108"/>
      <c r="F458" s="108" t="s">
        <v>227</v>
      </c>
      <c r="G458" s="108" t="s">
        <v>1470</v>
      </c>
      <c r="H458" s="108" t="s">
        <v>1423</v>
      </c>
      <c r="I458" s="108" t="s">
        <v>1471</v>
      </c>
    </row>
    <row r="459" spans="1:9">
      <c r="A459" s="108"/>
      <c r="B459" s="108"/>
      <c r="C459" s="108"/>
      <c r="D459" s="108"/>
      <c r="E459" s="108"/>
      <c r="F459" s="108" t="s">
        <v>102</v>
      </c>
      <c r="G459" s="108" t="s">
        <v>1472</v>
      </c>
      <c r="H459" s="108" t="s">
        <v>1425</v>
      </c>
      <c r="I459" s="108" t="s">
        <v>1473</v>
      </c>
    </row>
    <row r="460" spans="1:9">
      <c r="A460" s="108"/>
      <c r="B460" s="108"/>
      <c r="C460" s="108"/>
      <c r="D460" s="108"/>
      <c r="E460" s="108"/>
      <c r="F460" s="108" t="s">
        <v>11</v>
      </c>
      <c r="G460" s="108" t="s">
        <v>1474</v>
      </c>
      <c r="H460" s="108" t="s">
        <v>1427</v>
      </c>
      <c r="I460" s="108" t="s">
        <v>1475</v>
      </c>
    </row>
    <row r="461" spans="1:9">
      <c r="A461" s="108"/>
      <c r="B461" s="108"/>
      <c r="C461" s="108"/>
      <c r="D461" s="108"/>
      <c r="E461" s="108"/>
      <c r="F461" s="108" t="s">
        <v>26</v>
      </c>
      <c r="G461" s="108" t="s">
        <v>1476</v>
      </c>
      <c r="H461" s="108" t="s">
        <v>1432</v>
      </c>
      <c r="I461" s="108" t="s">
        <v>1477</v>
      </c>
    </row>
    <row r="462" spans="1:9">
      <c r="A462" s="108"/>
      <c r="B462" s="108"/>
      <c r="C462" s="108"/>
      <c r="D462" s="108"/>
      <c r="E462" s="108"/>
      <c r="F462" s="108" t="s">
        <v>102</v>
      </c>
      <c r="G462" s="108" t="s">
        <v>1478</v>
      </c>
      <c r="H462" s="108" t="s">
        <v>1434</v>
      </c>
      <c r="I462" s="108" t="s">
        <v>1479</v>
      </c>
    </row>
    <row r="463" spans="1:9">
      <c r="A463" s="108"/>
      <c r="B463" s="108"/>
      <c r="C463" s="108"/>
      <c r="D463" s="108"/>
      <c r="E463" s="108"/>
      <c r="F463" s="108" t="s">
        <v>22</v>
      </c>
      <c r="G463" s="108" t="s">
        <v>1480</v>
      </c>
      <c r="H463" s="108" t="s">
        <v>1436</v>
      </c>
      <c r="I463" s="108" t="s">
        <v>1481</v>
      </c>
    </row>
    <row r="464" spans="1:9">
      <c r="A464" s="108"/>
      <c r="B464" s="108"/>
      <c r="C464" s="108"/>
      <c r="D464" s="108"/>
      <c r="E464" s="108"/>
      <c r="F464" s="108" t="s">
        <v>242</v>
      </c>
      <c r="G464" s="108" t="s">
        <v>1482</v>
      </c>
      <c r="H464" s="108" t="s">
        <v>1438</v>
      </c>
      <c r="I464" s="108" t="s">
        <v>1483</v>
      </c>
    </row>
    <row r="465" spans="1:9">
      <c r="A465" s="108"/>
      <c r="B465" s="108"/>
      <c r="C465" s="108"/>
      <c r="D465" s="108"/>
      <c r="E465" s="108"/>
      <c r="F465" s="108" t="s">
        <v>178</v>
      </c>
      <c r="G465" s="108" t="s">
        <v>1484</v>
      </c>
      <c r="H465" s="108" t="s">
        <v>1440</v>
      </c>
      <c r="I465" s="108" t="s">
        <v>1485</v>
      </c>
    </row>
    <row r="466" spans="1:9">
      <c r="A466" s="108"/>
      <c r="B466" s="108"/>
      <c r="C466" s="108"/>
      <c r="D466" s="108"/>
      <c r="E466" s="108"/>
      <c r="F466" s="108" t="s">
        <v>189</v>
      </c>
      <c r="G466" s="108" t="s">
        <v>1486</v>
      </c>
      <c r="H466" s="108" t="s">
        <v>1442</v>
      </c>
      <c r="I466" s="108" t="s">
        <v>1487</v>
      </c>
    </row>
    <row r="467" spans="1:9">
      <c r="A467" s="108"/>
      <c r="B467" s="108"/>
      <c r="C467" s="108"/>
      <c r="D467" s="108"/>
      <c r="E467" s="108"/>
      <c r="F467" s="108" t="s">
        <v>61</v>
      </c>
      <c r="G467" s="108" t="s">
        <v>1488</v>
      </c>
      <c r="H467" s="108" t="s">
        <v>1444</v>
      </c>
      <c r="I467" s="108" t="s">
        <v>1489</v>
      </c>
    </row>
    <row r="468" spans="1:9">
      <c r="A468" s="108"/>
      <c r="B468" s="108"/>
      <c r="C468" s="108"/>
      <c r="D468" s="108"/>
      <c r="E468" s="108"/>
      <c r="F468" s="108" t="s">
        <v>110</v>
      </c>
      <c r="G468" s="108" t="s">
        <v>1490</v>
      </c>
      <c r="H468" s="108" t="s">
        <v>1491</v>
      </c>
      <c r="I468" s="108" t="s">
        <v>1492</v>
      </c>
    </row>
    <row r="469" spans="1:9">
      <c r="A469" s="108"/>
      <c r="B469" s="108"/>
      <c r="C469" s="108"/>
      <c r="D469" s="108"/>
      <c r="E469" s="108"/>
      <c r="F469" s="108" t="s">
        <v>217</v>
      </c>
      <c r="G469" s="108" t="s">
        <v>1493</v>
      </c>
      <c r="H469" s="108" t="s">
        <v>1446</v>
      </c>
      <c r="I469" s="108" t="s">
        <v>1494</v>
      </c>
    </row>
    <row r="470" spans="1:9">
      <c r="A470" s="108"/>
      <c r="B470" s="108"/>
      <c r="C470" s="108"/>
      <c r="D470" s="108"/>
      <c r="E470" s="108"/>
      <c r="F470" s="108" t="s">
        <v>22</v>
      </c>
      <c r="G470" s="108" t="s">
        <v>1495</v>
      </c>
      <c r="H470" s="108" t="s">
        <v>1448</v>
      </c>
      <c r="I470" s="108" t="s">
        <v>1496</v>
      </c>
    </row>
    <row r="471" spans="1:9">
      <c r="A471" s="108"/>
      <c r="B471" s="108"/>
      <c r="C471" s="108"/>
      <c r="D471" s="108"/>
      <c r="E471" s="108"/>
      <c r="F471" s="108" t="s">
        <v>11</v>
      </c>
      <c r="G471" s="108" t="s">
        <v>1497</v>
      </c>
      <c r="H471" s="108" t="s">
        <v>1450</v>
      </c>
      <c r="I471" s="108" t="s">
        <v>1498</v>
      </c>
    </row>
    <row r="472" spans="1:9">
      <c r="A472" s="108"/>
      <c r="B472" s="108"/>
      <c r="C472" s="108"/>
      <c r="D472" s="108"/>
      <c r="E472" s="108"/>
      <c r="F472" s="108" t="s">
        <v>45</v>
      </c>
      <c r="G472" s="108" t="s">
        <v>1499</v>
      </c>
      <c r="H472" s="108" t="s">
        <v>1452</v>
      </c>
      <c r="I472" s="108" t="s">
        <v>1500</v>
      </c>
    </row>
    <row r="473" spans="1:9">
      <c r="A473" s="108"/>
      <c r="B473" s="108"/>
      <c r="C473" s="108"/>
      <c r="D473" s="108"/>
      <c r="E473" s="108"/>
      <c r="F473" s="108" t="s">
        <v>22</v>
      </c>
      <c r="G473" s="108" t="s">
        <v>1501</v>
      </c>
      <c r="H473" s="108" t="s">
        <v>1454</v>
      </c>
      <c r="I473" s="108" t="s">
        <v>1502</v>
      </c>
    </row>
    <row r="474" spans="1:9">
      <c r="A474" s="108"/>
      <c r="B474" s="108"/>
      <c r="C474" s="108"/>
      <c r="D474" s="108"/>
      <c r="E474" s="108"/>
      <c r="F474" s="108" t="s">
        <v>102</v>
      </c>
      <c r="G474" s="108" t="s">
        <v>1503</v>
      </c>
      <c r="H474" s="108" t="s">
        <v>1456</v>
      </c>
      <c r="I474" s="108" t="s">
        <v>1504</v>
      </c>
    </row>
    <row r="475" spans="1:9">
      <c r="A475" s="108"/>
      <c r="B475" s="108"/>
      <c r="C475" s="108"/>
      <c r="D475" s="108"/>
      <c r="E475" s="108"/>
      <c r="F475" s="108" t="s">
        <v>110</v>
      </c>
      <c r="G475" s="108" t="s">
        <v>1505</v>
      </c>
      <c r="H475" s="108" t="s">
        <v>1506</v>
      </c>
      <c r="I475" s="108" t="s">
        <v>1507</v>
      </c>
    </row>
    <row r="476" spans="1:9">
      <c r="A476" s="108"/>
      <c r="B476" s="108"/>
      <c r="C476" s="108"/>
      <c r="D476" s="108"/>
      <c r="E476" s="108"/>
      <c r="F476" s="108" t="s">
        <v>110</v>
      </c>
      <c r="G476" s="108" t="s">
        <v>1508</v>
      </c>
      <c r="H476" s="108" t="s">
        <v>1509</v>
      </c>
      <c r="I476" s="108" t="s">
        <v>1510</v>
      </c>
    </row>
    <row r="477" spans="1:9">
      <c r="A477" s="108"/>
      <c r="B477" s="108"/>
      <c r="C477" s="108"/>
      <c r="D477" s="108"/>
      <c r="E477" s="108"/>
      <c r="F477" s="108" t="s">
        <v>22</v>
      </c>
      <c r="G477" s="108" t="s">
        <v>1511</v>
      </c>
      <c r="H477" s="108" t="s">
        <v>1458</v>
      </c>
      <c r="I477" s="108" t="s">
        <v>1512</v>
      </c>
    </row>
    <row r="478" spans="1:9">
      <c r="A478" s="108"/>
      <c r="B478" s="108"/>
      <c r="C478" s="108"/>
      <c r="D478" s="108"/>
      <c r="E478" s="108"/>
      <c r="F478" s="108" t="s">
        <v>227</v>
      </c>
      <c r="G478" s="108" t="s">
        <v>1513</v>
      </c>
      <c r="H478" s="108" t="s">
        <v>1460</v>
      </c>
      <c r="I478" s="108" t="s">
        <v>1514</v>
      </c>
    </row>
    <row r="479" spans="1:9">
      <c r="A479" s="108"/>
      <c r="B479" s="108"/>
      <c r="C479" s="108"/>
      <c r="D479" s="108"/>
      <c r="E479" s="108"/>
      <c r="F479" s="108" t="s">
        <v>189</v>
      </c>
      <c r="G479" s="108" t="s">
        <v>1515</v>
      </c>
      <c r="H479" s="108" t="s">
        <v>1462</v>
      </c>
      <c r="I479" s="108" t="s">
        <v>1516</v>
      </c>
    </row>
    <row r="480" spans="1:9">
      <c r="A480" s="108"/>
      <c r="B480" s="108"/>
      <c r="C480" s="108"/>
      <c r="D480" s="108"/>
      <c r="E480" s="108"/>
      <c r="F480" s="108" t="s">
        <v>30</v>
      </c>
      <c r="G480" s="108" t="s">
        <v>1517</v>
      </c>
      <c r="H480" s="108" t="s">
        <v>1464</v>
      </c>
      <c r="I480" s="108" t="s">
        <v>1518</v>
      </c>
    </row>
    <row r="481" spans="1:9">
      <c r="A481" s="108"/>
      <c r="B481" s="108"/>
      <c r="C481" s="108"/>
      <c r="D481" s="108"/>
      <c r="E481" s="108"/>
      <c r="F481" s="108" t="s">
        <v>242</v>
      </c>
      <c r="G481" s="108" t="s">
        <v>1519</v>
      </c>
      <c r="H481" s="108" t="s">
        <v>1466</v>
      </c>
      <c r="I481" s="108" t="s">
        <v>1520</v>
      </c>
    </row>
    <row r="482" spans="1:9">
      <c r="A482" s="108"/>
      <c r="B482" s="108"/>
      <c r="C482" s="108"/>
      <c r="D482" s="108"/>
      <c r="E482" s="108"/>
      <c r="F482" s="108" t="s">
        <v>96</v>
      </c>
      <c r="G482" s="108" t="s">
        <v>1521</v>
      </c>
      <c r="H482" s="108" t="s">
        <v>1468</v>
      </c>
      <c r="I482" s="108" t="s">
        <v>1522</v>
      </c>
    </row>
    <row r="483" spans="1:9">
      <c r="A483" s="108"/>
      <c r="B483" s="108"/>
      <c r="C483" s="108"/>
      <c r="D483" s="108"/>
      <c r="E483" s="108"/>
      <c r="F483" s="108" t="s">
        <v>242</v>
      </c>
      <c r="G483" s="108" t="s">
        <v>1523</v>
      </c>
      <c r="H483" s="108" t="s">
        <v>1470</v>
      </c>
      <c r="I483" s="108" t="s">
        <v>1524</v>
      </c>
    </row>
    <row r="484" spans="1:9">
      <c r="A484" s="108"/>
      <c r="B484" s="108"/>
      <c r="C484" s="108"/>
      <c r="D484" s="108"/>
      <c r="E484" s="108"/>
      <c r="F484" s="108" t="s">
        <v>26</v>
      </c>
      <c r="G484" s="108" t="s">
        <v>1525</v>
      </c>
      <c r="H484" s="108" t="s">
        <v>1472</v>
      </c>
      <c r="I484" s="108" t="s">
        <v>1526</v>
      </c>
    </row>
    <row r="485" spans="1:9">
      <c r="A485" s="108"/>
      <c r="B485" s="108"/>
      <c r="C485" s="108"/>
      <c r="D485" s="108"/>
      <c r="E485" s="108"/>
      <c r="F485" s="108" t="s">
        <v>18</v>
      </c>
      <c r="G485" s="108" t="s">
        <v>1527</v>
      </c>
      <c r="H485" s="108" t="s">
        <v>1474</v>
      </c>
      <c r="I485" s="108" t="s">
        <v>1528</v>
      </c>
    </row>
    <row r="486" spans="1:9">
      <c r="A486" s="108"/>
      <c r="B486" s="108"/>
      <c r="C486" s="108"/>
      <c r="D486" s="108"/>
      <c r="E486" s="108"/>
      <c r="F486" s="108" t="s">
        <v>102</v>
      </c>
      <c r="G486" s="108" t="s">
        <v>1529</v>
      </c>
      <c r="H486" s="108" t="s">
        <v>1476</v>
      </c>
      <c r="I486" s="108" t="s">
        <v>1530</v>
      </c>
    </row>
    <row r="487" spans="1:9">
      <c r="A487" s="108"/>
      <c r="B487" s="108"/>
      <c r="C487" s="108"/>
      <c r="D487" s="108"/>
      <c r="E487" s="108"/>
      <c r="F487" s="108" t="s">
        <v>102</v>
      </c>
      <c r="G487" s="108" t="s">
        <v>1531</v>
      </c>
      <c r="H487" s="108" t="s">
        <v>1478</v>
      </c>
      <c r="I487" s="108" t="s">
        <v>1532</v>
      </c>
    </row>
    <row r="488" spans="1:9">
      <c r="A488" s="108"/>
      <c r="B488" s="108"/>
      <c r="C488" s="108"/>
      <c r="D488" s="108"/>
      <c r="E488" s="108"/>
      <c r="F488" s="108" t="s">
        <v>34</v>
      </c>
      <c r="G488" s="108" t="s">
        <v>1533</v>
      </c>
      <c r="H488" s="108" t="s">
        <v>1480</v>
      </c>
      <c r="I488" s="108" t="s">
        <v>1534</v>
      </c>
    </row>
    <row r="489" spans="1:9">
      <c r="A489" s="108"/>
      <c r="B489" s="108"/>
      <c r="C489" s="108"/>
      <c r="D489" s="108"/>
      <c r="E489" s="108"/>
      <c r="F489" s="108" t="s">
        <v>110</v>
      </c>
      <c r="G489" s="108" t="s">
        <v>1535</v>
      </c>
      <c r="H489" s="108" t="s">
        <v>1536</v>
      </c>
      <c r="I489" s="108" t="s">
        <v>1537</v>
      </c>
    </row>
    <row r="490" spans="1:9">
      <c r="A490" s="108"/>
      <c r="B490" s="108"/>
      <c r="C490" s="108"/>
      <c r="D490" s="108"/>
      <c r="E490" s="108"/>
      <c r="F490" s="108" t="s">
        <v>110</v>
      </c>
      <c r="G490" s="108" t="s">
        <v>1538</v>
      </c>
      <c r="H490" s="108" t="s">
        <v>1539</v>
      </c>
      <c r="I490" s="108" t="s">
        <v>1540</v>
      </c>
    </row>
    <row r="491" spans="1:9">
      <c r="A491" s="108"/>
      <c r="B491" s="108"/>
      <c r="C491" s="108"/>
      <c r="D491" s="108"/>
      <c r="E491" s="108"/>
      <c r="F491" s="108" t="s">
        <v>110</v>
      </c>
      <c r="G491" s="108" t="s">
        <v>1541</v>
      </c>
      <c r="H491" s="108" t="s">
        <v>1542</v>
      </c>
      <c r="I491" s="108" t="s">
        <v>1543</v>
      </c>
    </row>
    <row r="492" spans="1:9">
      <c r="A492" s="108"/>
      <c r="B492" s="108"/>
      <c r="C492" s="108"/>
      <c r="D492" s="108"/>
      <c r="E492" s="108"/>
      <c r="F492" s="108" t="s">
        <v>110</v>
      </c>
      <c r="G492" s="108" t="s">
        <v>1544</v>
      </c>
      <c r="H492" s="108" t="s">
        <v>1545</v>
      </c>
      <c r="I492" s="108" t="s">
        <v>1546</v>
      </c>
    </row>
    <row r="493" spans="1:9">
      <c r="A493" s="108"/>
      <c r="B493" s="108"/>
      <c r="C493" s="108"/>
      <c r="D493" s="108"/>
      <c r="E493" s="108"/>
      <c r="F493" s="108" t="s">
        <v>217</v>
      </c>
      <c r="G493" s="108" t="s">
        <v>1547</v>
      </c>
      <c r="H493" s="108" t="s">
        <v>1482</v>
      </c>
      <c r="I493" s="108" t="s">
        <v>1548</v>
      </c>
    </row>
    <row r="494" spans="1:9">
      <c r="A494" s="108"/>
      <c r="B494" s="108"/>
      <c r="C494" s="108"/>
      <c r="D494" s="108"/>
      <c r="E494" s="108"/>
      <c r="F494" s="108" t="s">
        <v>189</v>
      </c>
      <c r="G494" s="108" t="s">
        <v>1549</v>
      </c>
      <c r="H494" s="108" t="s">
        <v>1484</v>
      </c>
      <c r="I494" s="108" t="s">
        <v>1550</v>
      </c>
    </row>
    <row r="495" spans="1:9">
      <c r="A495" s="108"/>
      <c r="B495" s="108"/>
      <c r="C495" s="108"/>
      <c r="D495" s="108"/>
      <c r="E495" s="108"/>
      <c r="F495" s="108" t="s">
        <v>104</v>
      </c>
      <c r="G495" s="108" t="s">
        <v>1551</v>
      </c>
      <c r="H495" s="108" t="s">
        <v>1486</v>
      </c>
      <c r="I495" s="108" t="s">
        <v>1552</v>
      </c>
    </row>
    <row r="496" spans="1:9">
      <c r="A496" s="108"/>
      <c r="B496" s="108"/>
      <c r="C496" s="108"/>
      <c r="D496" s="108"/>
      <c r="E496" s="108"/>
      <c r="F496" s="108" t="s">
        <v>96</v>
      </c>
      <c r="G496" s="108" t="s">
        <v>1553</v>
      </c>
      <c r="H496" s="108" t="s">
        <v>1488</v>
      </c>
      <c r="I496" s="108" t="s">
        <v>1554</v>
      </c>
    </row>
    <row r="497" spans="1:9">
      <c r="A497" s="108"/>
      <c r="B497" s="108"/>
      <c r="C497" s="108"/>
      <c r="D497" s="108"/>
      <c r="E497" s="108"/>
      <c r="F497" s="108" t="s">
        <v>217</v>
      </c>
      <c r="G497" s="108" t="s">
        <v>1555</v>
      </c>
      <c r="H497" s="108" t="s">
        <v>1493</v>
      </c>
      <c r="I497" s="108" t="s">
        <v>1556</v>
      </c>
    </row>
    <row r="498" spans="1:9">
      <c r="A498" s="108"/>
      <c r="B498" s="108"/>
      <c r="C498" s="108"/>
      <c r="D498" s="108"/>
      <c r="E498" s="108"/>
      <c r="F498" s="108" t="s">
        <v>18</v>
      </c>
      <c r="G498" s="108" t="s">
        <v>1557</v>
      </c>
      <c r="H498" s="108" t="s">
        <v>1495</v>
      </c>
      <c r="I498" s="108" t="s">
        <v>1558</v>
      </c>
    </row>
    <row r="499" spans="1:9">
      <c r="A499" s="108"/>
      <c r="B499" s="108"/>
      <c r="C499" s="108"/>
      <c r="D499" s="108"/>
      <c r="E499" s="108"/>
      <c r="F499" s="108" t="s">
        <v>22</v>
      </c>
      <c r="G499" s="108" t="s">
        <v>1559</v>
      </c>
      <c r="H499" s="108" t="s">
        <v>1497</v>
      </c>
      <c r="I499" s="108" t="s">
        <v>1560</v>
      </c>
    </row>
    <row r="500" spans="1:9">
      <c r="A500" s="108"/>
      <c r="B500" s="108"/>
      <c r="C500" s="108"/>
      <c r="D500" s="108"/>
      <c r="E500" s="108"/>
      <c r="F500" s="108" t="s">
        <v>22</v>
      </c>
      <c r="G500" s="108" t="s">
        <v>1561</v>
      </c>
      <c r="H500" s="108" t="s">
        <v>1499</v>
      </c>
      <c r="I500" s="108" t="s">
        <v>1562</v>
      </c>
    </row>
    <row r="501" spans="1:9">
      <c r="A501" s="108"/>
      <c r="B501" s="108"/>
      <c r="C501" s="108"/>
      <c r="D501" s="108"/>
      <c r="E501" s="108"/>
      <c r="F501" s="108" t="s">
        <v>104</v>
      </c>
      <c r="G501" s="108" t="s">
        <v>1563</v>
      </c>
      <c r="H501" s="108" t="s">
        <v>1501</v>
      </c>
      <c r="I501" s="108" t="s">
        <v>1564</v>
      </c>
    </row>
    <row r="502" spans="1:9">
      <c r="A502" s="108"/>
      <c r="B502" s="108"/>
      <c r="C502" s="108"/>
      <c r="D502" s="108"/>
      <c r="E502" s="108"/>
      <c r="F502" s="108" t="s">
        <v>22</v>
      </c>
      <c r="G502" s="108" t="s">
        <v>1565</v>
      </c>
      <c r="H502" s="108" t="s">
        <v>1503</v>
      </c>
      <c r="I502" s="108" t="s">
        <v>1566</v>
      </c>
    </row>
    <row r="503" spans="1:9">
      <c r="A503" s="108"/>
      <c r="B503" s="108"/>
      <c r="C503" s="108"/>
      <c r="D503" s="108"/>
      <c r="E503" s="108"/>
      <c r="F503" s="108" t="s">
        <v>38</v>
      </c>
      <c r="G503" s="108" t="s">
        <v>1567</v>
      </c>
      <c r="H503" s="108" t="s">
        <v>1511</v>
      </c>
      <c r="I503" s="108" t="s">
        <v>1568</v>
      </c>
    </row>
    <row r="504" spans="1:9">
      <c r="A504" s="108"/>
      <c r="B504" s="108"/>
      <c r="C504" s="108"/>
      <c r="D504" s="108"/>
      <c r="E504" s="108"/>
      <c r="F504" s="108" t="s">
        <v>96</v>
      </c>
      <c r="G504" s="108" t="s">
        <v>1569</v>
      </c>
      <c r="H504" s="108" t="s">
        <v>1513</v>
      </c>
      <c r="I504" s="108" t="s">
        <v>1570</v>
      </c>
    </row>
    <row r="505" spans="1:9">
      <c r="A505" s="108"/>
      <c r="B505" s="108"/>
      <c r="C505" s="108"/>
      <c r="D505" s="108"/>
      <c r="E505" s="108"/>
      <c r="F505" s="108" t="s">
        <v>22</v>
      </c>
      <c r="G505" s="108" t="s">
        <v>1571</v>
      </c>
      <c r="H505" s="108" t="s">
        <v>1515</v>
      </c>
      <c r="I505" s="108" t="s">
        <v>1572</v>
      </c>
    </row>
    <row r="506" spans="1:9">
      <c r="A506" s="108"/>
      <c r="B506" s="108"/>
      <c r="C506" s="108"/>
      <c r="D506" s="108"/>
      <c r="E506" s="108"/>
      <c r="F506" s="108" t="s">
        <v>38</v>
      </c>
      <c r="G506" s="108" t="s">
        <v>1573</v>
      </c>
      <c r="H506" s="108" t="s">
        <v>1517</v>
      </c>
      <c r="I506" s="108" t="s">
        <v>1574</v>
      </c>
    </row>
    <row r="507" spans="1:9">
      <c r="A507" s="108"/>
      <c r="B507" s="108"/>
      <c r="C507" s="108"/>
      <c r="D507" s="108"/>
      <c r="E507" s="108"/>
      <c r="F507" s="108" t="s">
        <v>227</v>
      </c>
      <c r="G507" s="108" t="s">
        <v>1575</v>
      </c>
      <c r="H507" s="108" t="s">
        <v>1519</v>
      </c>
      <c r="I507" s="108" t="s">
        <v>1576</v>
      </c>
    </row>
    <row r="508" spans="1:9">
      <c r="A508" s="108"/>
      <c r="B508" s="108"/>
      <c r="C508" s="108"/>
      <c r="D508" s="108"/>
      <c r="E508" s="108"/>
      <c r="F508" s="108" t="s">
        <v>34</v>
      </c>
      <c r="G508" s="108" t="s">
        <v>1577</v>
      </c>
      <c r="H508" s="108" t="s">
        <v>1521</v>
      </c>
      <c r="I508" s="108" t="s">
        <v>1578</v>
      </c>
    </row>
    <row r="509" spans="1:9">
      <c r="A509" s="108"/>
      <c r="B509" s="108"/>
      <c r="C509" s="108"/>
      <c r="D509" s="108"/>
      <c r="E509" s="108"/>
      <c r="F509" s="108" t="s">
        <v>11</v>
      </c>
      <c r="G509" s="108" t="s">
        <v>1579</v>
      </c>
      <c r="H509" s="108" t="s">
        <v>1523</v>
      </c>
      <c r="I509" s="108" t="s">
        <v>1580</v>
      </c>
    </row>
    <row r="510" spans="1:9">
      <c r="A510" s="108"/>
      <c r="B510" s="108"/>
      <c r="C510" s="108"/>
      <c r="D510" s="108"/>
      <c r="E510" s="108"/>
      <c r="F510" s="108" t="s">
        <v>61</v>
      </c>
      <c r="G510" s="108" t="s">
        <v>1581</v>
      </c>
      <c r="H510" s="108" t="s">
        <v>1525</v>
      </c>
      <c r="I510" s="108" t="s">
        <v>1582</v>
      </c>
    </row>
    <row r="511" spans="1:9">
      <c r="A511" s="108"/>
      <c r="B511" s="108"/>
      <c r="C511" s="108"/>
      <c r="D511" s="108"/>
      <c r="E511" s="108"/>
      <c r="F511" s="108" t="s">
        <v>110</v>
      </c>
      <c r="G511" s="108" t="s">
        <v>1583</v>
      </c>
      <c r="H511" s="108" t="s">
        <v>1584</v>
      </c>
      <c r="I511" s="108" t="s">
        <v>1585</v>
      </c>
    </row>
    <row r="512" spans="1:9">
      <c r="A512" s="108"/>
      <c r="B512" s="108"/>
      <c r="C512" s="108"/>
      <c r="D512" s="108"/>
      <c r="E512" s="108"/>
      <c r="F512" s="108" t="s">
        <v>38</v>
      </c>
      <c r="G512" s="108" t="s">
        <v>1586</v>
      </c>
      <c r="H512" s="108" t="s">
        <v>1527</v>
      </c>
      <c r="I512" s="108" t="s">
        <v>1587</v>
      </c>
    </row>
    <row r="513" spans="1:9">
      <c r="A513" s="108"/>
      <c r="B513" s="108"/>
      <c r="C513" s="108"/>
      <c r="D513" s="108"/>
      <c r="E513" s="108"/>
      <c r="F513" s="108" t="s">
        <v>189</v>
      </c>
      <c r="G513" s="108" t="s">
        <v>1588</v>
      </c>
      <c r="H513" s="108" t="s">
        <v>1529</v>
      </c>
      <c r="I513" s="108" t="s">
        <v>1589</v>
      </c>
    </row>
    <row r="514" spans="1:9">
      <c r="A514" s="108"/>
      <c r="B514" s="108"/>
      <c r="C514" s="108"/>
      <c r="D514" s="108"/>
      <c r="E514" s="108"/>
      <c r="F514" s="108" t="s">
        <v>45</v>
      </c>
      <c r="G514" s="108" t="s">
        <v>1590</v>
      </c>
      <c r="H514" s="108" t="s">
        <v>1531</v>
      </c>
      <c r="I514" s="108" t="s">
        <v>1591</v>
      </c>
    </row>
    <row r="515" spans="1:9">
      <c r="A515" s="108"/>
      <c r="B515" s="108"/>
      <c r="C515" s="108"/>
      <c r="D515" s="108"/>
      <c r="E515" s="108"/>
      <c r="F515" s="108" t="s">
        <v>242</v>
      </c>
      <c r="G515" s="108" t="s">
        <v>1592</v>
      </c>
      <c r="H515" s="108" t="s">
        <v>1533</v>
      </c>
      <c r="I515" s="108" t="s">
        <v>1593</v>
      </c>
    </row>
    <row r="516" spans="1:9">
      <c r="A516" s="108"/>
      <c r="B516" s="108"/>
      <c r="C516" s="108"/>
      <c r="D516" s="108"/>
      <c r="E516" s="108"/>
      <c r="F516" s="108" t="s">
        <v>102</v>
      </c>
      <c r="G516" s="108" t="s">
        <v>1594</v>
      </c>
      <c r="H516" s="108" t="s">
        <v>1547</v>
      </c>
      <c r="I516" s="108" t="s">
        <v>1595</v>
      </c>
    </row>
    <row r="517" spans="1:9">
      <c r="A517" s="108"/>
      <c r="B517" s="108"/>
      <c r="C517" s="108"/>
      <c r="D517" s="108"/>
      <c r="E517" s="108"/>
      <c r="F517" s="108" t="s">
        <v>110</v>
      </c>
      <c r="G517" s="108" t="s">
        <v>1596</v>
      </c>
      <c r="H517" s="108" t="s">
        <v>1597</v>
      </c>
      <c r="I517" s="108" t="s">
        <v>1598</v>
      </c>
    </row>
    <row r="518" spans="1:9">
      <c r="A518" s="108"/>
      <c r="B518" s="108"/>
      <c r="C518" s="108"/>
      <c r="D518" s="108"/>
      <c r="E518" s="108"/>
      <c r="F518" s="108" t="s">
        <v>110</v>
      </c>
      <c r="G518" s="108" t="s">
        <v>1599</v>
      </c>
      <c r="H518" s="108" t="s">
        <v>1600</v>
      </c>
      <c r="I518" s="108" t="s">
        <v>1601</v>
      </c>
    </row>
    <row r="519" spans="1:9">
      <c r="A519" s="108"/>
      <c r="B519" s="108"/>
      <c r="C519" s="108"/>
      <c r="D519" s="108"/>
      <c r="E519" s="108"/>
      <c r="F519" s="108" t="s">
        <v>217</v>
      </c>
      <c r="G519" s="108" t="s">
        <v>1602</v>
      </c>
      <c r="H519" s="108" t="s">
        <v>1549</v>
      </c>
      <c r="I519" s="108" t="s">
        <v>1603</v>
      </c>
    </row>
    <row r="520" spans="1:9">
      <c r="A520" s="108"/>
      <c r="B520" s="108"/>
      <c r="C520" s="108"/>
      <c r="D520" s="108"/>
      <c r="E520" s="108"/>
      <c r="F520" s="108" t="s">
        <v>242</v>
      </c>
      <c r="G520" s="108" t="s">
        <v>1604</v>
      </c>
      <c r="H520" s="108" t="s">
        <v>1551</v>
      </c>
      <c r="I520" s="108" t="s">
        <v>1605</v>
      </c>
    </row>
    <row r="521" spans="1:9">
      <c r="A521" s="108"/>
      <c r="B521" s="108"/>
      <c r="C521" s="108"/>
      <c r="D521" s="108"/>
      <c r="E521" s="108"/>
      <c r="F521" s="108" t="s">
        <v>80</v>
      </c>
      <c r="G521" s="108" t="s">
        <v>1606</v>
      </c>
      <c r="H521" s="108" t="s">
        <v>1553</v>
      </c>
      <c r="I521" s="108" t="s">
        <v>1607</v>
      </c>
    </row>
    <row r="522" spans="1:9">
      <c r="A522" s="108"/>
      <c r="B522" s="108"/>
      <c r="C522" s="108"/>
      <c r="D522" s="108"/>
      <c r="E522" s="108"/>
      <c r="F522" s="108" t="s">
        <v>242</v>
      </c>
      <c r="G522" s="108" t="s">
        <v>1608</v>
      </c>
      <c r="H522" s="108" t="s">
        <v>1555</v>
      </c>
      <c r="I522" s="108" t="s">
        <v>1609</v>
      </c>
    </row>
    <row r="523" spans="1:9">
      <c r="A523" s="108"/>
      <c r="B523" s="108"/>
      <c r="C523" s="108"/>
      <c r="D523" s="108"/>
      <c r="E523" s="108"/>
      <c r="F523" s="108" t="s">
        <v>22</v>
      </c>
      <c r="G523" s="108" t="s">
        <v>1610</v>
      </c>
      <c r="H523" s="108" t="s">
        <v>1557</v>
      </c>
      <c r="I523" s="108" t="s">
        <v>1611</v>
      </c>
    </row>
    <row r="524" spans="1:9">
      <c r="A524" s="108"/>
      <c r="B524" s="108"/>
      <c r="C524" s="108"/>
      <c r="D524" s="108"/>
      <c r="E524" s="108"/>
      <c r="F524" s="108" t="s">
        <v>104</v>
      </c>
      <c r="G524" s="108" t="s">
        <v>1612</v>
      </c>
      <c r="H524" s="108" t="s">
        <v>1559</v>
      </c>
      <c r="I524" s="108" t="s">
        <v>1613</v>
      </c>
    </row>
    <row r="525" spans="1:9">
      <c r="A525" s="108"/>
      <c r="B525" s="108"/>
      <c r="C525" s="108"/>
      <c r="D525" s="108"/>
      <c r="E525" s="108"/>
      <c r="F525" s="108" t="s">
        <v>189</v>
      </c>
      <c r="G525" s="108" t="s">
        <v>1614</v>
      </c>
      <c r="H525" s="108" t="s">
        <v>1561</v>
      </c>
      <c r="I525" s="108" t="s">
        <v>1615</v>
      </c>
    </row>
    <row r="526" spans="1:9">
      <c r="A526" s="108"/>
      <c r="B526" s="108"/>
      <c r="C526" s="108"/>
      <c r="D526" s="108"/>
      <c r="E526" s="108"/>
      <c r="F526" s="108" t="s">
        <v>242</v>
      </c>
      <c r="G526" s="108" t="s">
        <v>1616</v>
      </c>
      <c r="H526" s="108" t="s">
        <v>1563</v>
      </c>
      <c r="I526" s="108" t="s">
        <v>1617</v>
      </c>
    </row>
    <row r="527" spans="1:9">
      <c r="A527" s="108"/>
      <c r="B527" s="108"/>
      <c r="C527" s="108"/>
      <c r="D527" s="108"/>
      <c r="E527" s="108"/>
      <c r="F527" s="108" t="s">
        <v>30</v>
      </c>
      <c r="G527" s="108" t="s">
        <v>1618</v>
      </c>
      <c r="H527" s="108" t="s">
        <v>1565</v>
      </c>
      <c r="I527" s="108" t="s">
        <v>1619</v>
      </c>
    </row>
    <row r="528" spans="1:9">
      <c r="A528" s="108"/>
      <c r="B528" s="108"/>
      <c r="C528" s="108"/>
      <c r="D528" s="108"/>
      <c r="E528" s="108"/>
      <c r="F528" s="108" t="s">
        <v>38</v>
      </c>
      <c r="G528" s="108" t="s">
        <v>1620</v>
      </c>
      <c r="H528" s="108" t="s">
        <v>1567</v>
      </c>
      <c r="I528" s="108" t="s">
        <v>1621</v>
      </c>
    </row>
    <row r="529" spans="1:9">
      <c r="A529" s="108"/>
      <c r="B529" s="108"/>
      <c r="C529" s="108"/>
      <c r="D529" s="108"/>
      <c r="E529" s="108"/>
      <c r="F529" s="108" t="s">
        <v>26</v>
      </c>
      <c r="G529" s="108" t="s">
        <v>1622</v>
      </c>
      <c r="H529" s="108" t="s">
        <v>1569</v>
      </c>
      <c r="I529" s="108" t="s">
        <v>1623</v>
      </c>
    </row>
    <row r="530" spans="1:9">
      <c r="A530" s="108"/>
      <c r="B530" s="108"/>
      <c r="C530" s="108"/>
      <c r="D530" s="108"/>
      <c r="E530" s="108"/>
      <c r="F530" s="108" t="s">
        <v>110</v>
      </c>
      <c r="G530" s="108" t="s">
        <v>1624</v>
      </c>
      <c r="H530" s="108" t="s">
        <v>1625</v>
      </c>
      <c r="I530" s="108" t="s">
        <v>1626</v>
      </c>
    </row>
    <row r="531" spans="1:9">
      <c r="A531" s="108"/>
      <c r="B531" s="108"/>
      <c r="C531" s="108"/>
      <c r="D531" s="108"/>
      <c r="E531" s="108"/>
      <c r="F531" s="108" t="s">
        <v>110</v>
      </c>
      <c r="G531" s="108" t="s">
        <v>1627</v>
      </c>
      <c r="H531" s="108" t="s">
        <v>1628</v>
      </c>
      <c r="I531" s="108" t="s">
        <v>1629</v>
      </c>
    </row>
    <row r="532" spans="1:9">
      <c r="A532" s="108"/>
      <c r="B532" s="108"/>
      <c r="C532" s="108"/>
      <c r="D532" s="108"/>
      <c r="E532" s="108"/>
      <c r="F532" s="108" t="s">
        <v>30</v>
      </c>
      <c r="G532" s="108" t="s">
        <v>1630</v>
      </c>
      <c r="H532" s="108" t="s">
        <v>1571</v>
      </c>
      <c r="I532" s="108" t="s">
        <v>1631</v>
      </c>
    </row>
    <row r="533" spans="1:9">
      <c r="A533" s="108"/>
      <c r="B533" s="108"/>
      <c r="C533" s="108"/>
      <c r="D533" s="108"/>
      <c r="E533" s="108"/>
      <c r="F533" s="108" t="s">
        <v>26</v>
      </c>
      <c r="G533" s="108" t="s">
        <v>1632</v>
      </c>
      <c r="H533" s="108" t="s">
        <v>1573</v>
      </c>
      <c r="I533" s="108" t="s">
        <v>1633</v>
      </c>
    </row>
    <row r="534" spans="1:9">
      <c r="A534" s="108"/>
      <c r="B534" s="108"/>
      <c r="C534" s="108"/>
      <c r="D534" s="108"/>
      <c r="E534" s="108"/>
      <c r="F534" s="108" t="s">
        <v>183</v>
      </c>
      <c r="G534" s="108" t="s">
        <v>1634</v>
      </c>
      <c r="H534" s="108" t="s">
        <v>1575</v>
      </c>
      <c r="I534" s="108" t="s">
        <v>1635</v>
      </c>
    </row>
    <row r="535" spans="1:9">
      <c r="A535" s="108"/>
      <c r="B535" s="108"/>
      <c r="C535" s="108"/>
      <c r="D535" s="108"/>
      <c r="E535" s="108"/>
      <c r="F535" s="108" t="s">
        <v>102</v>
      </c>
      <c r="G535" s="108" t="s">
        <v>1636</v>
      </c>
      <c r="H535" s="108" t="s">
        <v>1577</v>
      </c>
      <c r="I535" s="108" t="s">
        <v>1637</v>
      </c>
    </row>
    <row r="536" spans="1:9">
      <c r="A536" s="108"/>
      <c r="B536" s="108"/>
      <c r="C536" s="108"/>
      <c r="D536" s="108"/>
      <c r="E536" s="108"/>
      <c r="F536" s="108" t="s">
        <v>242</v>
      </c>
      <c r="G536" s="108" t="s">
        <v>1638</v>
      </c>
      <c r="H536" s="108" t="s">
        <v>1579</v>
      </c>
      <c r="I536" s="108" t="s">
        <v>1639</v>
      </c>
    </row>
    <row r="537" spans="1:9">
      <c r="A537" s="108"/>
      <c r="B537" s="108"/>
      <c r="C537" s="108"/>
      <c r="D537" s="108"/>
      <c r="E537" s="108"/>
      <c r="F537" s="108" t="s">
        <v>96</v>
      </c>
      <c r="G537" s="108" t="s">
        <v>1640</v>
      </c>
      <c r="H537" s="108" t="s">
        <v>1581</v>
      </c>
      <c r="I537" s="108" t="s">
        <v>1641</v>
      </c>
    </row>
    <row r="538" spans="1:9">
      <c r="A538" s="108"/>
      <c r="B538" s="108"/>
      <c r="C538" s="108"/>
      <c r="D538" s="108"/>
      <c r="E538" s="108"/>
      <c r="F538" s="108" t="s">
        <v>183</v>
      </c>
      <c r="G538" s="108" t="s">
        <v>1642</v>
      </c>
      <c r="H538" s="108" t="s">
        <v>1586</v>
      </c>
      <c r="I538" s="108" t="s">
        <v>1643</v>
      </c>
    </row>
    <row r="539" spans="1:9">
      <c r="A539" s="108"/>
      <c r="B539" s="108"/>
      <c r="C539" s="108"/>
      <c r="D539" s="108"/>
      <c r="E539" s="108"/>
      <c r="F539" s="108" t="s">
        <v>104</v>
      </c>
      <c r="G539" s="108" t="s">
        <v>1644</v>
      </c>
      <c r="H539" s="108" t="s">
        <v>1588</v>
      </c>
      <c r="I539" s="108" t="s">
        <v>1645</v>
      </c>
    </row>
    <row r="540" spans="1:9">
      <c r="A540" s="108"/>
      <c r="B540" s="108"/>
      <c r="C540" s="108"/>
      <c r="D540" s="108"/>
      <c r="E540" s="108"/>
      <c r="F540" s="108" t="s">
        <v>242</v>
      </c>
      <c r="G540" s="108" t="s">
        <v>1646</v>
      </c>
      <c r="H540" s="108" t="s">
        <v>1590</v>
      </c>
      <c r="I540" s="108" t="s">
        <v>1647</v>
      </c>
    </row>
    <row r="541" spans="1:9">
      <c r="A541" s="108"/>
      <c r="B541" s="108"/>
      <c r="C541" s="108"/>
      <c r="D541" s="108"/>
      <c r="E541" s="108"/>
      <c r="F541" s="108" t="s">
        <v>30</v>
      </c>
      <c r="G541" s="108" t="s">
        <v>1648</v>
      </c>
      <c r="H541" s="108" t="s">
        <v>1592</v>
      </c>
      <c r="I541" s="108" t="s">
        <v>1649</v>
      </c>
    </row>
    <row r="542" spans="1:9">
      <c r="A542" s="108"/>
      <c r="B542" s="108"/>
      <c r="C542" s="108"/>
      <c r="D542" s="108"/>
      <c r="E542" s="108"/>
      <c r="F542" s="108" t="s">
        <v>242</v>
      </c>
      <c r="G542" s="108" t="s">
        <v>1650</v>
      </c>
      <c r="H542" s="108" t="s">
        <v>1594</v>
      </c>
      <c r="I542" s="108" t="s">
        <v>1651</v>
      </c>
    </row>
    <row r="543" spans="1:9">
      <c r="A543" s="108"/>
      <c r="B543" s="108"/>
      <c r="C543" s="108"/>
      <c r="D543" s="108"/>
      <c r="E543" s="108"/>
      <c r="F543" s="108" t="s">
        <v>45</v>
      </c>
      <c r="G543" s="108" t="s">
        <v>1652</v>
      </c>
      <c r="H543" s="108" t="s">
        <v>1602</v>
      </c>
      <c r="I543" s="108" t="s">
        <v>1653</v>
      </c>
    </row>
    <row r="544" spans="1:9">
      <c r="A544" s="108"/>
      <c r="B544" s="108"/>
      <c r="C544" s="108"/>
      <c r="D544" s="108"/>
      <c r="E544" s="108"/>
      <c r="F544" s="108" t="s">
        <v>110</v>
      </c>
      <c r="G544" s="108" t="s">
        <v>1654</v>
      </c>
      <c r="H544" s="108" t="s">
        <v>1655</v>
      </c>
      <c r="I544" s="108" t="s">
        <v>1656</v>
      </c>
    </row>
    <row r="545" spans="1:9">
      <c r="A545" s="108"/>
      <c r="B545" s="108"/>
      <c r="C545" s="108"/>
      <c r="D545" s="108"/>
      <c r="E545" s="108"/>
      <c r="F545" s="108" t="s">
        <v>34</v>
      </c>
      <c r="G545" s="108" t="s">
        <v>1657</v>
      </c>
      <c r="H545" s="108" t="s">
        <v>1604</v>
      </c>
      <c r="I545" s="108" t="s">
        <v>1658</v>
      </c>
    </row>
    <row r="546" spans="1:9">
      <c r="A546" s="108"/>
      <c r="B546" s="108"/>
      <c r="C546" s="108"/>
      <c r="D546" s="108"/>
      <c r="E546" s="108"/>
      <c r="F546" s="108" t="s">
        <v>26</v>
      </c>
      <c r="G546" s="108" t="s">
        <v>1659</v>
      </c>
      <c r="H546" s="108" t="s">
        <v>1606</v>
      </c>
      <c r="I546" s="108" t="s">
        <v>1660</v>
      </c>
    </row>
    <row r="547" spans="1:9">
      <c r="A547" s="108"/>
      <c r="B547" s="108"/>
      <c r="C547" s="108"/>
      <c r="D547" s="108"/>
      <c r="E547" s="108"/>
      <c r="F547" s="108" t="s">
        <v>18</v>
      </c>
      <c r="G547" s="108" t="s">
        <v>1661</v>
      </c>
      <c r="H547" s="108" t="s">
        <v>1608</v>
      </c>
      <c r="I547" s="108" t="s">
        <v>1662</v>
      </c>
    </row>
    <row r="548" spans="1:9">
      <c r="A548" s="108"/>
      <c r="B548" s="108"/>
      <c r="C548" s="108"/>
      <c r="D548" s="108"/>
      <c r="E548" s="108"/>
      <c r="F548" s="108" t="s">
        <v>102</v>
      </c>
      <c r="G548" s="108" t="s">
        <v>1663</v>
      </c>
      <c r="H548" s="108" t="s">
        <v>1610</v>
      </c>
      <c r="I548" s="108" t="s">
        <v>1664</v>
      </c>
    </row>
    <row r="549" spans="1:9">
      <c r="A549" s="108"/>
      <c r="B549" s="108"/>
      <c r="C549" s="108"/>
      <c r="D549" s="108"/>
      <c r="E549" s="108"/>
      <c r="F549" s="108" t="s">
        <v>26</v>
      </c>
      <c r="G549" s="108" t="s">
        <v>1665</v>
      </c>
      <c r="H549" s="108" t="s">
        <v>1612</v>
      </c>
      <c r="I549" s="108" t="s">
        <v>1666</v>
      </c>
    </row>
    <row r="550" spans="1:9">
      <c r="A550" s="108"/>
      <c r="B550" s="108"/>
      <c r="C550" s="108"/>
      <c r="D550" s="108"/>
      <c r="E550" s="108"/>
      <c r="F550" s="108" t="s">
        <v>34</v>
      </c>
      <c r="G550" s="108" t="s">
        <v>1667</v>
      </c>
      <c r="H550" s="108" t="s">
        <v>1614</v>
      </c>
      <c r="I550" s="108" t="s">
        <v>1668</v>
      </c>
    </row>
    <row r="551" spans="1:9">
      <c r="A551" s="108"/>
      <c r="B551" s="108"/>
      <c r="C551" s="108"/>
      <c r="D551" s="108"/>
      <c r="E551" s="108"/>
      <c r="F551" s="108" t="s">
        <v>22</v>
      </c>
      <c r="G551" s="108" t="s">
        <v>1669</v>
      </c>
      <c r="H551" s="108" t="s">
        <v>1616</v>
      </c>
      <c r="I551" s="108" t="s">
        <v>1670</v>
      </c>
    </row>
    <row r="552" spans="1:9">
      <c r="A552" s="108"/>
      <c r="B552" s="108"/>
      <c r="C552" s="108"/>
      <c r="D552" s="108"/>
      <c r="E552" s="108"/>
      <c r="F552" s="108" t="s">
        <v>217</v>
      </c>
      <c r="G552" s="108" t="s">
        <v>1671</v>
      </c>
      <c r="H552" s="108" t="s">
        <v>1618</v>
      </c>
      <c r="I552" s="108" t="s">
        <v>1672</v>
      </c>
    </row>
    <row r="553" spans="1:9">
      <c r="A553" s="108"/>
      <c r="B553" s="108"/>
      <c r="C553" s="108"/>
      <c r="D553" s="108"/>
      <c r="E553" s="108"/>
      <c r="F553" s="108" t="s">
        <v>96</v>
      </c>
      <c r="G553" s="108" t="s">
        <v>1673</v>
      </c>
      <c r="H553" s="108" t="s">
        <v>1620</v>
      </c>
      <c r="I553" s="108" t="s">
        <v>1674</v>
      </c>
    </row>
    <row r="554" spans="1:9">
      <c r="A554" s="108"/>
      <c r="B554" s="108"/>
      <c r="C554" s="108"/>
      <c r="D554" s="108"/>
      <c r="E554" s="108"/>
      <c r="F554" s="108" t="s">
        <v>38</v>
      </c>
      <c r="G554" s="108" t="s">
        <v>1675</v>
      </c>
      <c r="H554" s="108" t="s">
        <v>1622</v>
      </c>
      <c r="I554" s="108" t="s">
        <v>1676</v>
      </c>
    </row>
    <row r="555" spans="1:9">
      <c r="A555" s="108"/>
      <c r="B555" s="108"/>
      <c r="C555" s="108"/>
      <c r="D555" s="108"/>
      <c r="E555" s="108"/>
      <c r="F555" s="108" t="s">
        <v>26</v>
      </c>
      <c r="G555" s="108" t="s">
        <v>1677</v>
      </c>
      <c r="H555" s="108" t="s">
        <v>1630</v>
      </c>
      <c r="I555" s="108" t="s">
        <v>1678</v>
      </c>
    </row>
    <row r="556" spans="1:9">
      <c r="A556" s="108"/>
      <c r="B556" s="108"/>
      <c r="C556" s="108"/>
      <c r="D556" s="108"/>
      <c r="E556" s="108"/>
      <c r="F556" s="108" t="s">
        <v>26</v>
      </c>
      <c r="G556" s="108" t="s">
        <v>1679</v>
      </c>
      <c r="H556" s="108" t="s">
        <v>1632</v>
      </c>
      <c r="I556" s="108" t="s">
        <v>1680</v>
      </c>
    </row>
    <row r="557" spans="1:9">
      <c r="A557" s="108"/>
      <c r="B557" s="108"/>
      <c r="C557" s="108"/>
      <c r="D557" s="108"/>
      <c r="E557" s="108"/>
      <c r="F557" s="108" t="s">
        <v>110</v>
      </c>
      <c r="G557" s="108" t="s">
        <v>1681</v>
      </c>
      <c r="H557" s="108" t="s">
        <v>1682</v>
      </c>
      <c r="I557" s="108" t="s">
        <v>1683</v>
      </c>
    </row>
    <row r="558" spans="1:9">
      <c r="A558" s="108"/>
      <c r="B558" s="108"/>
      <c r="C558" s="108"/>
      <c r="D558" s="108"/>
      <c r="E558" s="108"/>
      <c r="F558" s="108" t="s">
        <v>104</v>
      </c>
      <c r="G558" s="108" t="s">
        <v>1684</v>
      </c>
      <c r="H558" s="108" t="s">
        <v>1634</v>
      </c>
      <c r="I558" s="108" t="s">
        <v>1685</v>
      </c>
    </row>
    <row r="559" spans="1:9">
      <c r="A559" s="108"/>
      <c r="B559" s="108"/>
      <c r="C559" s="108"/>
      <c r="D559" s="108"/>
      <c r="E559" s="108"/>
      <c r="F559" s="108" t="s">
        <v>18</v>
      </c>
      <c r="G559" s="108" t="s">
        <v>1686</v>
      </c>
      <c r="H559" s="108" t="s">
        <v>1636</v>
      </c>
      <c r="I559" s="108" t="s">
        <v>1687</v>
      </c>
    </row>
    <row r="560" spans="1:9">
      <c r="A560" s="108"/>
      <c r="B560" s="108"/>
      <c r="C560" s="108"/>
      <c r="D560" s="108"/>
      <c r="E560" s="108"/>
      <c r="F560" s="108" t="s">
        <v>11</v>
      </c>
      <c r="G560" s="108" t="s">
        <v>1688</v>
      </c>
      <c r="H560" s="108" t="s">
        <v>1638</v>
      </c>
      <c r="I560" s="108" t="s">
        <v>1689</v>
      </c>
    </row>
    <row r="561" spans="1:9">
      <c r="A561" s="108"/>
      <c r="B561" s="108"/>
      <c r="C561" s="108"/>
      <c r="D561" s="108"/>
      <c r="E561" s="108"/>
      <c r="F561" s="108" t="s">
        <v>110</v>
      </c>
      <c r="G561" s="108" t="s">
        <v>1690</v>
      </c>
      <c r="H561" s="108" t="s">
        <v>1691</v>
      </c>
      <c r="I561" s="108" t="s">
        <v>1692</v>
      </c>
    </row>
    <row r="562" spans="1:9">
      <c r="A562" s="108"/>
      <c r="B562" s="108"/>
      <c r="C562" s="108"/>
      <c r="D562" s="108"/>
      <c r="E562" s="108"/>
      <c r="F562" s="108" t="s">
        <v>102</v>
      </c>
      <c r="G562" s="108" t="s">
        <v>1693</v>
      </c>
      <c r="H562" s="108" t="s">
        <v>1640</v>
      </c>
      <c r="I562" s="108" t="s">
        <v>1694</v>
      </c>
    </row>
    <row r="563" spans="1:9">
      <c r="A563" s="108"/>
      <c r="B563" s="108"/>
      <c r="C563" s="108"/>
      <c r="D563" s="108"/>
      <c r="E563" s="108"/>
      <c r="F563" s="108" t="s">
        <v>38</v>
      </c>
      <c r="G563" s="108" t="s">
        <v>1695</v>
      </c>
      <c r="H563" s="108" t="s">
        <v>1642</v>
      </c>
      <c r="I563" s="108" t="s">
        <v>1696</v>
      </c>
    </row>
    <row r="564" spans="1:9">
      <c r="A564" s="108"/>
      <c r="B564" s="108"/>
      <c r="C564" s="108"/>
      <c r="D564" s="108"/>
      <c r="E564" s="108"/>
      <c r="F564" s="108" t="s">
        <v>110</v>
      </c>
      <c r="G564" s="108" t="s">
        <v>1697</v>
      </c>
      <c r="H564" s="108" t="s">
        <v>1698</v>
      </c>
      <c r="I564" s="108" t="s">
        <v>1699</v>
      </c>
    </row>
    <row r="565" spans="1:9">
      <c r="A565" s="108"/>
      <c r="B565" s="108"/>
      <c r="C565" s="108"/>
      <c r="D565" s="108"/>
      <c r="E565" s="108"/>
      <c r="F565" s="108" t="s">
        <v>110</v>
      </c>
      <c r="G565" s="108" t="s">
        <v>1700</v>
      </c>
      <c r="H565" s="108" t="s">
        <v>1701</v>
      </c>
      <c r="I565" s="108" t="s">
        <v>1702</v>
      </c>
    </row>
    <row r="566" spans="1:9">
      <c r="A566" s="108"/>
      <c r="B566" s="108"/>
      <c r="C566" s="108"/>
      <c r="D566" s="108"/>
      <c r="E566" s="108"/>
      <c r="F566" s="108" t="s">
        <v>96</v>
      </c>
      <c r="G566" s="108" t="s">
        <v>1703</v>
      </c>
      <c r="H566" s="108" t="s">
        <v>1644</v>
      </c>
      <c r="I566" s="108" t="s">
        <v>1704</v>
      </c>
    </row>
    <row r="567" spans="1:9">
      <c r="A567" s="108"/>
      <c r="B567" s="108"/>
      <c r="C567" s="108"/>
      <c r="D567" s="108"/>
      <c r="E567" s="108"/>
      <c r="F567" s="108" t="s">
        <v>242</v>
      </c>
      <c r="G567" s="108" t="s">
        <v>1705</v>
      </c>
      <c r="H567" s="108" t="s">
        <v>1646</v>
      </c>
      <c r="I567" s="108" t="s">
        <v>1706</v>
      </c>
    </row>
    <row r="568" spans="1:9">
      <c r="A568" s="108"/>
      <c r="B568" s="108"/>
      <c r="C568" s="108"/>
      <c r="D568" s="108"/>
      <c r="E568" s="108"/>
      <c r="F568" s="108" t="s">
        <v>189</v>
      </c>
      <c r="G568" s="108" t="s">
        <v>1707</v>
      </c>
      <c r="H568" s="108" t="s">
        <v>1648</v>
      </c>
      <c r="I568" s="108" t="s">
        <v>1708</v>
      </c>
    </row>
    <row r="569" spans="1:9">
      <c r="A569" s="108"/>
      <c r="B569" s="108"/>
      <c r="C569" s="108"/>
      <c r="D569" s="108"/>
      <c r="E569" s="108"/>
      <c r="F569" s="108" t="s">
        <v>34</v>
      </c>
      <c r="G569" s="108" t="s">
        <v>1709</v>
      </c>
      <c r="H569" s="108" t="s">
        <v>1650</v>
      </c>
      <c r="I569" s="108" t="s">
        <v>1710</v>
      </c>
    </row>
    <row r="570" spans="1:9">
      <c r="A570" s="108"/>
      <c r="B570" s="108"/>
      <c r="C570" s="108"/>
      <c r="D570" s="108"/>
      <c r="E570" s="108"/>
      <c r="F570" s="108" t="s">
        <v>22</v>
      </c>
      <c r="G570" s="108" t="s">
        <v>1711</v>
      </c>
      <c r="H570" s="108" t="s">
        <v>1652</v>
      </c>
      <c r="I570" s="108" t="s">
        <v>1712</v>
      </c>
    </row>
    <row r="571" spans="1:9">
      <c r="A571" s="108"/>
      <c r="B571" s="108"/>
      <c r="C571" s="108"/>
      <c r="D571" s="108"/>
      <c r="E571" s="108"/>
      <c r="F571" s="108" t="s">
        <v>104</v>
      </c>
      <c r="G571" s="108" t="s">
        <v>1713</v>
      </c>
      <c r="H571" s="108" t="s">
        <v>1657</v>
      </c>
      <c r="I571" s="108" t="s">
        <v>1714</v>
      </c>
    </row>
    <row r="572" spans="1:9">
      <c r="A572" s="108"/>
      <c r="B572" s="108"/>
      <c r="C572" s="108"/>
      <c r="D572" s="108"/>
      <c r="E572" s="108"/>
      <c r="F572" s="108" t="s">
        <v>38</v>
      </c>
      <c r="G572" s="108" t="s">
        <v>1715</v>
      </c>
      <c r="H572" s="108" t="s">
        <v>1659</v>
      </c>
      <c r="I572" s="108" t="s">
        <v>1716</v>
      </c>
    </row>
    <row r="573" spans="1:9">
      <c r="A573" s="108"/>
      <c r="B573" s="108"/>
      <c r="C573" s="108"/>
      <c r="D573" s="108"/>
      <c r="E573" s="108"/>
      <c r="F573" s="108" t="s">
        <v>96</v>
      </c>
      <c r="G573" s="108" t="s">
        <v>1717</v>
      </c>
      <c r="H573" s="108" t="s">
        <v>1661</v>
      </c>
      <c r="I573" s="108" t="s">
        <v>1718</v>
      </c>
    </row>
    <row r="574" spans="1:9">
      <c r="A574" s="108"/>
      <c r="B574" s="108"/>
      <c r="C574" s="108"/>
      <c r="D574" s="108"/>
      <c r="E574" s="108"/>
      <c r="F574" s="108" t="s">
        <v>80</v>
      </c>
      <c r="G574" s="108" t="s">
        <v>1719</v>
      </c>
      <c r="H574" s="108" t="s">
        <v>1663</v>
      </c>
      <c r="I574" s="108" t="s">
        <v>1720</v>
      </c>
    </row>
    <row r="575" spans="1:9">
      <c r="A575" s="108"/>
      <c r="B575" s="108"/>
      <c r="C575" s="108"/>
      <c r="D575" s="108"/>
      <c r="E575" s="108"/>
      <c r="F575" s="108" t="s">
        <v>38</v>
      </c>
      <c r="G575" s="108" t="s">
        <v>1721</v>
      </c>
      <c r="H575" s="108" t="s">
        <v>1665</v>
      </c>
      <c r="I575" s="108" t="s">
        <v>1722</v>
      </c>
    </row>
    <row r="576" spans="1:9">
      <c r="A576" s="108"/>
      <c r="B576" s="108"/>
      <c r="C576" s="108"/>
      <c r="D576" s="108"/>
      <c r="E576" s="108"/>
      <c r="F576" s="108" t="s">
        <v>22</v>
      </c>
      <c r="G576" s="108" t="s">
        <v>1723</v>
      </c>
      <c r="H576" s="108" t="s">
        <v>1667</v>
      </c>
      <c r="I576" s="108" t="s">
        <v>1724</v>
      </c>
    </row>
    <row r="577" spans="1:9">
      <c r="A577" s="108"/>
      <c r="B577" s="108"/>
      <c r="C577" s="108"/>
      <c r="D577" s="108"/>
      <c r="E577" s="108"/>
      <c r="F577" s="108" t="s">
        <v>242</v>
      </c>
      <c r="G577" s="108" t="s">
        <v>1725</v>
      </c>
      <c r="H577" s="108" t="s">
        <v>1669</v>
      </c>
      <c r="I577" s="108" t="s">
        <v>1726</v>
      </c>
    </row>
    <row r="578" spans="1:9">
      <c r="A578" s="108"/>
      <c r="B578" s="108"/>
      <c r="C578" s="108"/>
      <c r="D578" s="108"/>
      <c r="E578" s="108"/>
      <c r="F578" s="108" t="s">
        <v>45</v>
      </c>
      <c r="G578" s="108" t="s">
        <v>1727</v>
      </c>
      <c r="H578" s="108" t="s">
        <v>1671</v>
      </c>
      <c r="I578" s="108" t="s">
        <v>1728</v>
      </c>
    </row>
    <row r="579" spans="1:9">
      <c r="A579" s="108"/>
      <c r="B579" s="108"/>
      <c r="C579" s="108"/>
      <c r="D579" s="108"/>
      <c r="E579" s="108"/>
      <c r="F579" s="108" t="s">
        <v>178</v>
      </c>
      <c r="G579" s="108" t="s">
        <v>1729</v>
      </c>
      <c r="H579" s="108" t="s">
        <v>1673</v>
      </c>
      <c r="I579" s="108" t="s">
        <v>1730</v>
      </c>
    </row>
    <row r="580" spans="1:9">
      <c r="A580" s="108"/>
      <c r="B580" s="108"/>
      <c r="C580" s="108"/>
      <c r="D580" s="108"/>
      <c r="E580" s="108"/>
      <c r="F580" s="108" t="s">
        <v>217</v>
      </c>
      <c r="G580" s="108" t="s">
        <v>1731</v>
      </c>
      <c r="H580" s="108" t="s">
        <v>1675</v>
      </c>
      <c r="I580" s="108" t="s">
        <v>1732</v>
      </c>
    </row>
    <row r="581" spans="1:9">
      <c r="A581" s="108"/>
      <c r="B581" s="108"/>
      <c r="C581" s="108"/>
      <c r="D581" s="108"/>
      <c r="E581" s="108"/>
      <c r="F581" s="108" t="s">
        <v>26</v>
      </c>
      <c r="G581" s="108" t="s">
        <v>1733</v>
      </c>
      <c r="H581" s="108" t="s">
        <v>1677</v>
      </c>
      <c r="I581" s="108" t="s">
        <v>1734</v>
      </c>
    </row>
    <row r="582" spans="1:9">
      <c r="A582" s="108"/>
      <c r="B582" s="108"/>
      <c r="C582" s="108"/>
      <c r="D582" s="108"/>
      <c r="E582" s="108"/>
      <c r="F582" s="108" t="s">
        <v>110</v>
      </c>
      <c r="G582" s="108" t="s">
        <v>1735</v>
      </c>
      <c r="H582" s="108" t="s">
        <v>1736</v>
      </c>
      <c r="I582" s="108" t="s">
        <v>1737</v>
      </c>
    </row>
    <row r="583" spans="1:9">
      <c r="A583" s="108"/>
      <c r="B583" s="108"/>
      <c r="C583" s="108"/>
      <c r="D583" s="108"/>
      <c r="E583" s="108"/>
      <c r="F583" s="108" t="s">
        <v>110</v>
      </c>
      <c r="G583" s="108" t="s">
        <v>1738</v>
      </c>
      <c r="H583" s="108" t="s">
        <v>1739</v>
      </c>
      <c r="I583" s="108" t="s">
        <v>1740</v>
      </c>
    </row>
    <row r="584" spans="1:9">
      <c r="A584" s="108"/>
      <c r="B584" s="108"/>
      <c r="C584" s="108"/>
      <c r="D584" s="108"/>
      <c r="E584" s="108"/>
      <c r="F584" s="108" t="s">
        <v>104</v>
      </c>
      <c r="G584" s="108" t="s">
        <v>1741</v>
      </c>
      <c r="H584" s="108" t="s">
        <v>1679</v>
      </c>
      <c r="I584" s="108" t="s">
        <v>1742</v>
      </c>
    </row>
    <row r="585" spans="1:9">
      <c r="A585" s="108"/>
      <c r="B585" s="108"/>
      <c r="C585" s="108"/>
      <c r="D585" s="108"/>
      <c r="E585" s="108"/>
      <c r="F585" s="108" t="s">
        <v>11</v>
      </c>
      <c r="G585" s="108" t="s">
        <v>1743</v>
      </c>
      <c r="H585" s="108" t="s">
        <v>1684</v>
      </c>
      <c r="I585" s="108" t="s">
        <v>1744</v>
      </c>
    </row>
    <row r="586" spans="1:9">
      <c r="A586" s="108"/>
      <c r="B586" s="108"/>
      <c r="C586" s="108"/>
      <c r="D586" s="108"/>
      <c r="E586" s="108"/>
      <c r="F586" s="108" t="s">
        <v>183</v>
      </c>
      <c r="G586" s="108" t="s">
        <v>1745</v>
      </c>
      <c r="H586" s="108" t="s">
        <v>1686</v>
      </c>
      <c r="I586" s="108" t="s">
        <v>1746</v>
      </c>
    </row>
    <row r="587" spans="1:9">
      <c r="A587" s="108"/>
      <c r="B587" s="108"/>
      <c r="C587" s="108"/>
      <c r="D587" s="108"/>
      <c r="E587" s="108"/>
      <c r="F587" s="108" t="s">
        <v>30</v>
      </c>
      <c r="G587" s="108" t="s">
        <v>1747</v>
      </c>
      <c r="H587" s="108" t="s">
        <v>1688</v>
      </c>
      <c r="I587" s="108" t="s">
        <v>1748</v>
      </c>
    </row>
    <row r="588" spans="1:9">
      <c r="A588" s="108"/>
      <c r="B588" s="108"/>
      <c r="C588" s="108"/>
      <c r="D588" s="108"/>
      <c r="E588" s="108"/>
      <c r="F588" s="108" t="s">
        <v>22</v>
      </c>
      <c r="G588" s="108" t="s">
        <v>1749</v>
      </c>
      <c r="H588" s="108" t="s">
        <v>1693</v>
      </c>
      <c r="I588" s="108" t="s">
        <v>1750</v>
      </c>
    </row>
    <row r="589" spans="1:9">
      <c r="A589" s="108"/>
      <c r="B589" s="108"/>
      <c r="C589" s="108"/>
      <c r="D589" s="108"/>
      <c r="E589" s="108"/>
      <c r="F589" s="108" t="s">
        <v>102</v>
      </c>
      <c r="G589" s="108" t="s">
        <v>1751</v>
      </c>
      <c r="H589" s="108" t="s">
        <v>1695</v>
      </c>
      <c r="I589" s="108" t="s">
        <v>1752</v>
      </c>
    </row>
    <row r="590" spans="1:9">
      <c r="A590" s="108"/>
      <c r="B590" s="108"/>
      <c r="C590" s="108"/>
      <c r="D590" s="108"/>
      <c r="E590" s="108"/>
      <c r="F590" s="108" t="s">
        <v>61</v>
      </c>
      <c r="G590" s="108" t="s">
        <v>1753</v>
      </c>
      <c r="H590" s="108" t="s">
        <v>1703</v>
      </c>
      <c r="I590" s="108" t="s">
        <v>1754</v>
      </c>
    </row>
    <row r="591" spans="1:9">
      <c r="A591" s="108"/>
      <c r="B591" s="108"/>
      <c r="C591" s="108"/>
      <c r="D591" s="108"/>
      <c r="E591" s="108"/>
      <c r="F591" s="108" t="s">
        <v>110</v>
      </c>
      <c r="G591" s="108" t="s">
        <v>1755</v>
      </c>
      <c r="H591" s="108" t="s">
        <v>1756</v>
      </c>
      <c r="I591" s="108" t="s">
        <v>1757</v>
      </c>
    </row>
    <row r="592" spans="1:9">
      <c r="A592" s="108"/>
      <c r="B592" s="108"/>
      <c r="C592" s="108"/>
      <c r="D592" s="108"/>
      <c r="E592" s="108"/>
      <c r="F592" s="108" t="s">
        <v>102</v>
      </c>
      <c r="G592" s="108" t="s">
        <v>1758</v>
      </c>
      <c r="H592" s="108" t="s">
        <v>1705</v>
      </c>
      <c r="I592" s="108" t="s">
        <v>1759</v>
      </c>
    </row>
    <row r="593" spans="1:9">
      <c r="A593" s="108"/>
      <c r="B593" s="108"/>
      <c r="C593" s="108"/>
      <c r="D593" s="108"/>
      <c r="E593" s="108"/>
      <c r="F593" s="108" t="s">
        <v>104</v>
      </c>
      <c r="G593" s="108" t="s">
        <v>1760</v>
      </c>
      <c r="H593" s="108" t="s">
        <v>1707</v>
      </c>
      <c r="I593" s="108" t="s">
        <v>1761</v>
      </c>
    </row>
    <row r="594" spans="1:9">
      <c r="A594" s="108"/>
      <c r="B594" s="108"/>
      <c r="C594" s="108"/>
      <c r="D594" s="108"/>
      <c r="E594" s="108"/>
      <c r="F594" s="108" t="s">
        <v>189</v>
      </c>
      <c r="G594" s="108" t="s">
        <v>1762</v>
      </c>
      <c r="H594" s="108" t="s">
        <v>1709</v>
      </c>
      <c r="I594" s="108" t="s">
        <v>1763</v>
      </c>
    </row>
    <row r="595" spans="1:9">
      <c r="A595" s="108"/>
      <c r="B595" s="108"/>
      <c r="C595" s="108"/>
      <c r="D595" s="108"/>
      <c r="E595" s="108"/>
      <c r="F595" s="108" t="s">
        <v>45</v>
      </c>
      <c r="G595" s="108" t="s">
        <v>1764</v>
      </c>
      <c r="H595" s="108" t="s">
        <v>1711</v>
      </c>
      <c r="I595" s="108" t="s">
        <v>1765</v>
      </c>
    </row>
    <row r="596" spans="1:9">
      <c r="A596" s="108"/>
      <c r="B596" s="108"/>
      <c r="C596" s="108"/>
      <c r="D596" s="108"/>
      <c r="E596" s="108"/>
      <c r="F596" s="108" t="s">
        <v>34</v>
      </c>
      <c r="G596" s="108" t="s">
        <v>1766</v>
      </c>
      <c r="H596" s="108" t="s">
        <v>1713</v>
      </c>
      <c r="I596" s="108" t="s">
        <v>1767</v>
      </c>
    </row>
    <row r="597" spans="1:9">
      <c r="A597" s="108"/>
      <c r="B597" s="108"/>
      <c r="C597" s="108"/>
      <c r="D597" s="108"/>
      <c r="E597" s="108"/>
      <c r="F597" s="108" t="s">
        <v>26</v>
      </c>
      <c r="G597" s="108" t="s">
        <v>1768</v>
      </c>
      <c r="H597" s="108" t="s">
        <v>1715</v>
      </c>
      <c r="I597" s="108" t="s">
        <v>1769</v>
      </c>
    </row>
    <row r="598" spans="1:9">
      <c r="A598" s="108"/>
      <c r="B598" s="108"/>
      <c r="C598" s="108"/>
      <c r="D598" s="108"/>
      <c r="E598" s="108"/>
      <c r="F598" s="108" t="s">
        <v>110</v>
      </c>
      <c r="G598" s="108" t="s">
        <v>1770</v>
      </c>
      <c r="H598" s="108" t="s">
        <v>1771</v>
      </c>
      <c r="I598" s="108" t="s">
        <v>1772</v>
      </c>
    </row>
    <row r="599" spans="1:9">
      <c r="A599" s="108"/>
      <c r="B599" s="108"/>
      <c r="C599" s="108"/>
      <c r="D599" s="108"/>
      <c r="E599" s="108"/>
      <c r="F599" s="108" t="s">
        <v>110</v>
      </c>
      <c r="G599" s="108" t="s">
        <v>1773</v>
      </c>
      <c r="H599" s="108" t="s">
        <v>1774</v>
      </c>
      <c r="I599" s="108" t="s">
        <v>1775</v>
      </c>
    </row>
    <row r="600" spans="1:9">
      <c r="A600" s="108"/>
      <c r="B600" s="108"/>
      <c r="C600" s="108"/>
      <c r="D600" s="108"/>
      <c r="E600" s="108"/>
      <c r="F600" s="108" t="s">
        <v>102</v>
      </c>
      <c r="G600" s="108" t="s">
        <v>1776</v>
      </c>
      <c r="H600" s="108" t="s">
        <v>1717</v>
      </c>
      <c r="I600" s="108" t="s">
        <v>1777</v>
      </c>
    </row>
    <row r="601" spans="1:9">
      <c r="A601" s="108"/>
      <c r="B601" s="108"/>
      <c r="C601" s="108"/>
      <c r="D601" s="108"/>
      <c r="E601" s="108"/>
      <c r="F601" s="108" t="s">
        <v>189</v>
      </c>
      <c r="G601" s="108" t="s">
        <v>1778</v>
      </c>
      <c r="H601" s="108" t="s">
        <v>1719</v>
      </c>
      <c r="I601" s="108" t="s">
        <v>1779</v>
      </c>
    </row>
    <row r="602" spans="1:9">
      <c r="A602" s="108"/>
      <c r="B602" s="108"/>
      <c r="C602" s="108"/>
      <c r="D602" s="108"/>
      <c r="E602" s="108"/>
      <c r="F602" s="108" t="s">
        <v>189</v>
      </c>
      <c r="G602" s="108" t="s">
        <v>1780</v>
      </c>
      <c r="H602" s="108" t="s">
        <v>1721</v>
      </c>
      <c r="I602" s="108" t="s">
        <v>1781</v>
      </c>
    </row>
    <row r="603" spans="1:9">
      <c r="A603" s="108"/>
      <c r="B603" s="108"/>
      <c r="C603" s="108"/>
      <c r="D603" s="108"/>
      <c r="E603" s="108"/>
      <c r="F603" s="108" t="s">
        <v>217</v>
      </c>
      <c r="G603" s="108" t="s">
        <v>1782</v>
      </c>
      <c r="H603" s="108" t="s">
        <v>1723</v>
      </c>
      <c r="I603" s="108" t="s">
        <v>1783</v>
      </c>
    </row>
    <row r="604" spans="1:9">
      <c r="A604" s="108"/>
      <c r="B604" s="108"/>
      <c r="C604" s="108"/>
      <c r="D604" s="108"/>
      <c r="E604" s="108"/>
      <c r="F604" s="108" t="s">
        <v>242</v>
      </c>
      <c r="G604" s="108" t="s">
        <v>1784</v>
      </c>
      <c r="H604" s="108" t="s">
        <v>1725</v>
      </c>
      <c r="I604" s="108" t="s">
        <v>1785</v>
      </c>
    </row>
    <row r="605" spans="1:9">
      <c r="A605" s="108"/>
      <c r="B605" s="108"/>
      <c r="C605" s="108"/>
      <c r="D605" s="108"/>
      <c r="E605" s="108"/>
      <c r="F605" s="108" t="s">
        <v>96</v>
      </c>
      <c r="G605" s="108" t="s">
        <v>1786</v>
      </c>
      <c r="H605" s="108" t="s">
        <v>1727</v>
      </c>
      <c r="I605" s="108" t="s">
        <v>1787</v>
      </c>
    </row>
    <row r="606" spans="1:9">
      <c r="A606" s="108"/>
      <c r="B606" s="108"/>
      <c r="C606" s="108"/>
      <c r="D606" s="108"/>
      <c r="E606" s="108"/>
      <c r="F606" s="108" t="s">
        <v>96</v>
      </c>
      <c r="G606" s="108" t="s">
        <v>1788</v>
      </c>
      <c r="H606" s="108" t="s">
        <v>1729</v>
      </c>
      <c r="I606" s="108" t="s">
        <v>1789</v>
      </c>
    </row>
    <row r="607" spans="1:9">
      <c r="A607" s="108"/>
      <c r="B607" s="108"/>
      <c r="C607" s="108"/>
      <c r="D607" s="108"/>
      <c r="E607" s="108"/>
      <c r="F607" s="108" t="s">
        <v>26</v>
      </c>
      <c r="G607" s="108" t="s">
        <v>1790</v>
      </c>
      <c r="H607" s="108" t="s">
        <v>1731</v>
      </c>
      <c r="I607" s="108" t="s">
        <v>1791</v>
      </c>
    </row>
    <row r="608" spans="1:9">
      <c r="A608" s="108"/>
      <c r="B608" s="108"/>
      <c r="C608" s="108"/>
      <c r="D608" s="108"/>
      <c r="E608" s="108"/>
      <c r="F608" s="108" t="s">
        <v>26</v>
      </c>
      <c r="G608" s="108" t="s">
        <v>1792</v>
      </c>
      <c r="H608" s="108" t="s">
        <v>1733</v>
      </c>
      <c r="I608" s="108" t="s">
        <v>1793</v>
      </c>
    </row>
    <row r="609" spans="1:9">
      <c r="A609" s="108"/>
      <c r="B609" s="108"/>
      <c r="C609" s="108"/>
      <c r="D609" s="108"/>
      <c r="E609" s="108"/>
      <c r="F609" s="108" t="s">
        <v>22</v>
      </c>
      <c r="G609" s="108" t="s">
        <v>1794</v>
      </c>
      <c r="H609" s="108" t="s">
        <v>1741</v>
      </c>
      <c r="I609" s="108" t="s">
        <v>1795</v>
      </c>
    </row>
    <row r="610" spans="1:9">
      <c r="A610" s="108"/>
      <c r="B610" s="108"/>
      <c r="C610" s="108"/>
      <c r="D610" s="108"/>
      <c r="E610" s="108"/>
      <c r="F610" s="108" t="s">
        <v>38</v>
      </c>
      <c r="G610" s="108" t="s">
        <v>1796</v>
      </c>
      <c r="H610" s="108" t="s">
        <v>1743</v>
      </c>
      <c r="I610" s="108" t="s">
        <v>1797</v>
      </c>
    </row>
    <row r="611" spans="1:9">
      <c r="A611" s="108"/>
      <c r="B611" s="108"/>
      <c r="C611" s="108"/>
      <c r="D611" s="108"/>
      <c r="E611" s="108"/>
      <c r="F611" s="108" t="s">
        <v>11</v>
      </c>
      <c r="G611" s="108" t="s">
        <v>1798</v>
      </c>
      <c r="H611" s="108" t="s">
        <v>1745</v>
      </c>
      <c r="I611" s="108" t="s">
        <v>1799</v>
      </c>
    </row>
    <row r="612" spans="1:9">
      <c r="A612" s="108"/>
      <c r="B612" s="108"/>
      <c r="C612" s="108"/>
      <c r="D612" s="108"/>
      <c r="E612" s="108"/>
      <c r="F612" s="108" t="s">
        <v>110</v>
      </c>
      <c r="G612" s="108" t="s">
        <v>1800</v>
      </c>
      <c r="H612" s="108" t="s">
        <v>1801</v>
      </c>
      <c r="I612" s="108" t="s">
        <v>1802</v>
      </c>
    </row>
    <row r="613" spans="1:9">
      <c r="A613" s="108"/>
      <c r="B613" s="108"/>
      <c r="C613" s="108"/>
      <c r="D613" s="108"/>
      <c r="E613" s="108"/>
      <c r="F613" s="108" t="s">
        <v>110</v>
      </c>
      <c r="G613" s="108" t="s">
        <v>1803</v>
      </c>
      <c r="H613" s="108" t="s">
        <v>1804</v>
      </c>
      <c r="I613" s="108" t="s">
        <v>1805</v>
      </c>
    </row>
    <row r="614" spans="1:9">
      <c r="A614" s="108"/>
      <c r="B614" s="108"/>
      <c r="C614" s="108"/>
      <c r="D614" s="108"/>
      <c r="E614" s="108"/>
      <c r="F614" s="108" t="s">
        <v>110</v>
      </c>
      <c r="G614" s="108" t="s">
        <v>1806</v>
      </c>
      <c r="H614" s="108" t="s">
        <v>1807</v>
      </c>
      <c r="I614" s="108" t="s">
        <v>1808</v>
      </c>
    </row>
    <row r="615" spans="1:9">
      <c r="A615" s="108"/>
      <c r="B615" s="108"/>
      <c r="C615" s="108"/>
      <c r="D615" s="108"/>
      <c r="E615" s="108"/>
      <c r="F615" s="108" t="s">
        <v>110</v>
      </c>
      <c r="G615" s="108" t="s">
        <v>1809</v>
      </c>
      <c r="H615" s="108" t="s">
        <v>1810</v>
      </c>
      <c r="I615" s="108" t="s">
        <v>1811</v>
      </c>
    </row>
    <row r="616" spans="1:9">
      <c r="A616" s="108"/>
      <c r="B616" s="108"/>
      <c r="C616" s="108"/>
      <c r="D616" s="108"/>
      <c r="E616" s="108"/>
      <c r="F616" s="108" t="s">
        <v>104</v>
      </c>
      <c r="G616" s="108" t="s">
        <v>1812</v>
      </c>
      <c r="H616" s="108" t="s">
        <v>1747</v>
      </c>
      <c r="I616" s="108" t="s">
        <v>1813</v>
      </c>
    </row>
    <row r="617" spans="1:9">
      <c r="A617" s="108"/>
      <c r="B617" s="108"/>
      <c r="C617" s="108"/>
      <c r="D617" s="108"/>
      <c r="E617" s="108"/>
      <c r="F617" s="108" t="s">
        <v>11</v>
      </c>
      <c r="G617" s="108" t="s">
        <v>1814</v>
      </c>
      <c r="H617" s="108" t="s">
        <v>1749</v>
      </c>
      <c r="I617" s="108" t="s">
        <v>1815</v>
      </c>
    </row>
    <row r="618" spans="1:9">
      <c r="A618" s="108"/>
      <c r="B618" s="108"/>
      <c r="C618" s="108"/>
      <c r="D618" s="108"/>
      <c r="E618" s="108"/>
      <c r="F618" s="108" t="s">
        <v>45</v>
      </c>
      <c r="G618" s="108" t="s">
        <v>1816</v>
      </c>
      <c r="H618" s="108" t="s">
        <v>1751</v>
      </c>
      <c r="I618" s="108" t="s">
        <v>1817</v>
      </c>
    </row>
    <row r="619" spans="1:9">
      <c r="A619" s="108"/>
      <c r="B619" s="108"/>
      <c r="C619" s="108"/>
      <c r="D619" s="108"/>
      <c r="E619" s="108"/>
      <c r="F619" s="108" t="s">
        <v>104</v>
      </c>
      <c r="G619" s="108" t="s">
        <v>1818</v>
      </c>
      <c r="H619" s="108" t="s">
        <v>1753</v>
      </c>
      <c r="I619" s="108" t="s">
        <v>1819</v>
      </c>
    </row>
    <row r="620" spans="1:9">
      <c r="A620" s="108"/>
      <c r="B620" s="108"/>
      <c r="C620" s="108"/>
      <c r="D620" s="108"/>
      <c r="E620" s="108"/>
      <c r="F620" s="108" t="s">
        <v>178</v>
      </c>
      <c r="G620" s="108" t="s">
        <v>1820</v>
      </c>
      <c r="H620" s="108" t="s">
        <v>1758</v>
      </c>
      <c r="I620" s="108" t="s">
        <v>1821</v>
      </c>
    </row>
    <row r="621" spans="1:9">
      <c r="A621" s="108"/>
      <c r="B621" s="108"/>
      <c r="C621" s="108"/>
      <c r="D621" s="108"/>
      <c r="E621" s="108"/>
      <c r="F621" s="108" t="s">
        <v>178</v>
      </c>
      <c r="G621" s="108" t="s">
        <v>1822</v>
      </c>
      <c r="H621" s="108" t="s">
        <v>1760</v>
      </c>
      <c r="I621" s="108" t="s">
        <v>1823</v>
      </c>
    </row>
    <row r="622" spans="1:9">
      <c r="A622" s="108"/>
      <c r="B622" s="108"/>
      <c r="C622" s="108"/>
      <c r="D622" s="108"/>
      <c r="E622" s="108"/>
      <c r="F622" s="108" t="s">
        <v>38</v>
      </c>
      <c r="G622" s="108" t="s">
        <v>1824</v>
      </c>
      <c r="H622" s="108" t="s">
        <v>1762</v>
      </c>
      <c r="I622" s="108" t="s">
        <v>1825</v>
      </c>
    </row>
    <row r="623" spans="1:9">
      <c r="A623" s="108"/>
      <c r="B623" s="108"/>
      <c r="C623" s="108"/>
      <c r="D623" s="108"/>
      <c r="E623" s="108"/>
      <c r="F623" s="108" t="s">
        <v>217</v>
      </c>
      <c r="G623" s="108" t="s">
        <v>1826</v>
      </c>
      <c r="H623" s="108" t="s">
        <v>1764</v>
      </c>
      <c r="I623" s="108" t="s">
        <v>1827</v>
      </c>
    </row>
    <row r="624" spans="1:9">
      <c r="A624" s="108"/>
      <c r="B624" s="108"/>
      <c r="C624" s="108"/>
      <c r="D624" s="108"/>
      <c r="E624" s="108"/>
      <c r="F624" s="108" t="s">
        <v>104</v>
      </c>
      <c r="G624" s="108" t="s">
        <v>1828</v>
      </c>
      <c r="H624" s="108" t="s">
        <v>1766</v>
      </c>
      <c r="I624" s="108" t="s">
        <v>1829</v>
      </c>
    </row>
    <row r="625" spans="1:9">
      <c r="A625" s="108"/>
      <c r="B625" s="108"/>
      <c r="C625" s="108"/>
      <c r="D625" s="108"/>
      <c r="E625" s="108"/>
      <c r="F625" s="108" t="s">
        <v>242</v>
      </c>
      <c r="G625" s="108" t="s">
        <v>1830</v>
      </c>
      <c r="H625" s="108" t="s">
        <v>1768</v>
      </c>
      <c r="I625" s="108" t="s">
        <v>1831</v>
      </c>
    </row>
    <row r="626" spans="1:9">
      <c r="A626" s="108"/>
      <c r="B626" s="108"/>
      <c r="C626" s="108"/>
      <c r="D626" s="108"/>
      <c r="E626" s="108"/>
      <c r="F626" s="108" t="s">
        <v>38</v>
      </c>
      <c r="G626" s="108" t="s">
        <v>1832</v>
      </c>
      <c r="H626" s="108" t="s">
        <v>1776</v>
      </c>
      <c r="I626" s="108" t="s">
        <v>1833</v>
      </c>
    </row>
    <row r="627" spans="1:9">
      <c r="A627" s="108"/>
      <c r="B627" s="108"/>
      <c r="C627" s="108"/>
      <c r="D627" s="108"/>
      <c r="E627" s="108"/>
      <c r="F627" s="108" t="s">
        <v>96</v>
      </c>
      <c r="G627" s="108" t="s">
        <v>1834</v>
      </c>
      <c r="H627" s="108" t="s">
        <v>1778</v>
      </c>
      <c r="I627" s="108" t="s">
        <v>1835</v>
      </c>
    </row>
    <row r="628" spans="1:9">
      <c r="A628" s="108"/>
      <c r="B628" s="108"/>
      <c r="C628" s="108"/>
      <c r="D628" s="108"/>
      <c r="E628" s="108"/>
      <c r="F628" s="108" t="s">
        <v>22</v>
      </c>
      <c r="G628" s="108" t="s">
        <v>1836</v>
      </c>
      <c r="H628" s="108" t="s">
        <v>1780</v>
      </c>
      <c r="I628" s="108" t="s">
        <v>1837</v>
      </c>
    </row>
    <row r="629" spans="1:9">
      <c r="A629" s="108"/>
      <c r="B629" s="108"/>
      <c r="C629" s="108"/>
      <c r="D629" s="108"/>
      <c r="E629" s="108"/>
      <c r="F629" s="108" t="s">
        <v>11</v>
      </c>
      <c r="G629" s="108" t="s">
        <v>1838</v>
      </c>
      <c r="H629" s="108" t="s">
        <v>1782</v>
      </c>
      <c r="I629" s="108" t="s">
        <v>1839</v>
      </c>
    </row>
    <row r="630" spans="1:9">
      <c r="A630" s="108"/>
      <c r="B630" s="108"/>
      <c r="C630" s="108"/>
      <c r="D630" s="108"/>
      <c r="E630" s="108"/>
      <c r="F630" s="108" t="s">
        <v>242</v>
      </c>
      <c r="G630" s="108" t="s">
        <v>1840</v>
      </c>
      <c r="H630" s="108" t="s">
        <v>1784</v>
      </c>
      <c r="I630" s="108" t="s">
        <v>1841</v>
      </c>
    </row>
    <row r="631" spans="1:9">
      <c r="A631" s="108"/>
      <c r="B631" s="108"/>
      <c r="C631" s="108"/>
      <c r="D631" s="108"/>
      <c r="E631" s="108"/>
      <c r="F631" s="108" t="s">
        <v>104</v>
      </c>
      <c r="G631" s="108" t="s">
        <v>1842</v>
      </c>
      <c r="H631" s="108" t="s">
        <v>1786</v>
      </c>
      <c r="I631" s="108" t="s">
        <v>1843</v>
      </c>
    </row>
    <row r="632" spans="1:9">
      <c r="A632" s="108"/>
      <c r="B632" s="108"/>
      <c r="C632" s="108"/>
      <c r="D632" s="108"/>
      <c r="E632" s="108"/>
      <c r="F632" s="108" t="s">
        <v>18</v>
      </c>
      <c r="G632" s="108" t="s">
        <v>1844</v>
      </c>
      <c r="H632" s="108" t="s">
        <v>1788</v>
      </c>
      <c r="I632" s="108" t="s">
        <v>1845</v>
      </c>
    </row>
    <row r="633" spans="1:9">
      <c r="A633" s="108"/>
      <c r="B633" s="108"/>
      <c r="C633" s="108"/>
      <c r="D633" s="108"/>
      <c r="E633" s="108"/>
      <c r="F633" s="108" t="s">
        <v>61</v>
      </c>
      <c r="G633" s="108" t="s">
        <v>1846</v>
      </c>
      <c r="H633" s="108" t="s">
        <v>1790</v>
      </c>
      <c r="I633" s="108" t="s">
        <v>1847</v>
      </c>
    </row>
    <row r="634" spans="1:9">
      <c r="A634" s="108"/>
      <c r="B634" s="108"/>
      <c r="C634" s="108"/>
      <c r="D634" s="108"/>
      <c r="E634" s="108"/>
      <c r="F634" s="108" t="s">
        <v>110</v>
      </c>
      <c r="G634" s="108" t="s">
        <v>1848</v>
      </c>
      <c r="H634" s="108" t="s">
        <v>1849</v>
      </c>
      <c r="I634" s="108" t="s">
        <v>1850</v>
      </c>
    </row>
    <row r="635" spans="1:9">
      <c r="A635" s="108"/>
      <c r="B635" s="108"/>
      <c r="C635" s="108"/>
      <c r="D635" s="108"/>
      <c r="E635" s="108"/>
      <c r="F635" s="108" t="s">
        <v>34</v>
      </c>
      <c r="G635" s="108" t="s">
        <v>1851</v>
      </c>
      <c r="H635" s="108" t="s">
        <v>1792</v>
      </c>
      <c r="I635" s="108" t="s">
        <v>1852</v>
      </c>
    </row>
    <row r="636" spans="1:9">
      <c r="A636" s="108"/>
      <c r="B636" s="108"/>
      <c r="C636" s="108"/>
      <c r="D636" s="108"/>
      <c r="E636" s="108"/>
      <c r="F636" s="108" t="s">
        <v>34</v>
      </c>
      <c r="G636" s="108" t="s">
        <v>1853</v>
      </c>
      <c r="H636" s="108" t="s">
        <v>1794</v>
      </c>
      <c r="I636" s="108" t="s">
        <v>1854</v>
      </c>
    </row>
    <row r="637" spans="1:9">
      <c r="A637" s="108"/>
      <c r="B637" s="108"/>
      <c r="C637" s="108"/>
      <c r="D637" s="108"/>
      <c r="E637" s="108"/>
      <c r="F637" s="108" t="s">
        <v>45</v>
      </c>
      <c r="G637" s="108" t="s">
        <v>1855</v>
      </c>
      <c r="H637" s="108" t="s">
        <v>1796</v>
      </c>
      <c r="I637" s="108" t="s">
        <v>1856</v>
      </c>
    </row>
    <row r="638" spans="1:9">
      <c r="A638" s="108"/>
      <c r="B638" s="108"/>
      <c r="C638" s="108"/>
      <c r="D638" s="108"/>
      <c r="E638" s="108"/>
      <c r="F638" s="108" t="s">
        <v>189</v>
      </c>
      <c r="G638" s="108" t="s">
        <v>1857</v>
      </c>
      <c r="H638" s="108" t="s">
        <v>1798</v>
      </c>
      <c r="I638" s="108" t="s">
        <v>1858</v>
      </c>
    </row>
    <row r="639" spans="1:9">
      <c r="A639" s="108"/>
      <c r="B639" s="108"/>
      <c r="C639" s="108"/>
      <c r="D639" s="108"/>
      <c r="E639" s="108"/>
      <c r="F639" s="108" t="s">
        <v>22</v>
      </c>
      <c r="G639" s="108" t="s">
        <v>1859</v>
      </c>
      <c r="H639" s="108" t="s">
        <v>1812</v>
      </c>
      <c r="I639" s="108" t="s">
        <v>1860</v>
      </c>
    </row>
    <row r="640" spans="1:9">
      <c r="A640" s="108"/>
      <c r="B640" s="108"/>
      <c r="C640" s="108"/>
      <c r="D640" s="108"/>
      <c r="E640" s="108"/>
      <c r="F640" s="108" t="s">
        <v>110</v>
      </c>
      <c r="G640" s="108" t="s">
        <v>1861</v>
      </c>
      <c r="H640" s="108" t="s">
        <v>1862</v>
      </c>
      <c r="I640" s="108" t="s">
        <v>1863</v>
      </c>
    </row>
    <row r="641" spans="1:9">
      <c r="A641" s="108"/>
      <c r="B641" s="108"/>
      <c r="C641" s="108"/>
      <c r="D641" s="108"/>
      <c r="E641" s="108"/>
      <c r="F641" s="108" t="s">
        <v>110</v>
      </c>
      <c r="G641" s="108" t="s">
        <v>1864</v>
      </c>
      <c r="H641" s="108" t="s">
        <v>1865</v>
      </c>
      <c r="I641" s="108" t="s">
        <v>1866</v>
      </c>
    </row>
    <row r="642" spans="1:9">
      <c r="A642" s="108"/>
      <c r="B642" s="108"/>
      <c r="C642" s="108"/>
      <c r="D642" s="108"/>
      <c r="E642" s="108"/>
      <c r="F642" s="108" t="s">
        <v>178</v>
      </c>
      <c r="G642" s="108" t="s">
        <v>1867</v>
      </c>
      <c r="H642" s="108" t="s">
        <v>1814</v>
      </c>
      <c r="I642" s="108" t="s">
        <v>1868</v>
      </c>
    </row>
    <row r="643" spans="1:9">
      <c r="A643" s="108"/>
      <c r="B643" s="108"/>
      <c r="C643" s="108"/>
      <c r="D643" s="108"/>
      <c r="E643" s="108"/>
      <c r="F643" s="108" t="s">
        <v>104</v>
      </c>
      <c r="G643" s="108" t="s">
        <v>1869</v>
      </c>
      <c r="H643" s="108" t="s">
        <v>1816</v>
      </c>
      <c r="I643" s="108" t="s">
        <v>1870</v>
      </c>
    </row>
    <row r="644" spans="1:9">
      <c r="A644" s="108"/>
      <c r="B644" s="108"/>
      <c r="C644" s="108"/>
      <c r="D644" s="108"/>
      <c r="E644" s="108"/>
      <c r="F644" s="108" t="s">
        <v>80</v>
      </c>
      <c r="G644" s="108" t="s">
        <v>1871</v>
      </c>
      <c r="H644" s="108" t="s">
        <v>1818</v>
      </c>
      <c r="I644" s="108" t="s">
        <v>1872</v>
      </c>
    </row>
    <row r="645" spans="1:9">
      <c r="A645" s="108"/>
      <c r="B645" s="108"/>
      <c r="C645" s="108"/>
      <c r="D645" s="108"/>
      <c r="E645" s="108"/>
      <c r="F645" s="108" t="s">
        <v>104</v>
      </c>
      <c r="G645" s="108" t="s">
        <v>1873</v>
      </c>
      <c r="H645" s="108" t="s">
        <v>1820</v>
      </c>
      <c r="I645" s="108" t="s">
        <v>1874</v>
      </c>
    </row>
    <row r="646" spans="1:9">
      <c r="A646" s="108"/>
      <c r="B646" s="108"/>
      <c r="C646" s="108"/>
      <c r="D646" s="108"/>
      <c r="E646" s="108"/>
      <c r="F646" s="108" t="s">
        <v>22</v>
      </c>
      <c r="G646" s="108" t="s">
        <v>1875</v>
      </c>
      <c r="H646" s="108" t="s">
        <v>1822</v>
      </c>
      <c r="I646" s="108" t="s">
        <v>1876</v>
      </c>
    </row>
    <row r="647" spans="1:9">
      <c r="A647" s="108"/>
      <c r="B647" s="108"/>
      <c r="C647" s="108"/>
      <c r="D647" s="108"/>
      <c r="E647" s="108"/>
      <c r="F647" s="108" t="s">
        <v>38</v>
      </c>
      <c r="G647" s="108" t="s">
        <v>1877</v>
      </c>
      <c r="H647" s="108" t="s">
        <v>1824</v>
      </c>
      <c r="I647" s="108" t="s">
        <v>1878</v>
      </c>
    </row>
    <row r="648" spans="1:9">
      <c r="A648" s="108"/>
      <c r="B648" s="108"/>
      <c r="C648" s="108"/>
      <c r="D648" s="108"/>
      <c r="E648" s="108"/>
      <c r="F648" s="108" t="s">
        <v>227</v>
      </c>
      <c r="G648" s="108" t="s">
        <v>1879</v>
      </c>
      <c r="H648" s="108" t="s">
        <v>1826</v>
      </c>
      <c r="I648" s="108" t="s">
        <v>1880</v>
      </c>
    </row>
    <row r="649" spans="1:9">
      <c r="A649" s="108"/>
      <c r="B649" s="108"/>
      <c r="C649" s="108"/>
      <c r="D649" s="108"/>
      <c r="E649" s="108"/>
      <c r="F649" s="108" t="s">
        <v>102</v>
      </c>
      <c r="G649" s="108" t="s">
        <v>1881</v>
      </c>
      <c r="H649" s="108" t="s">
        <v>1828</v>
      </c>
      <c r="I649" s="108" t="s">
        <v>1882</v>
      </c>
    </row>
    <row r="650" spans="1:9">
      <c r="A650" s="108"/>
      <c r="B650" s="108"/>
      <c r="C650" s="108"/>
      <c r="D650" s="108"/>
      <c r="E650" s="108"/>
      <c r="F650" s="108" t="s">
        <v>30</v>
      </c>
      <c r="G650" s="108" t="s">
        <v>1883</v>
      </c>
      <c r="H650" s="108" t="s">
        <v>1830</v>
      </c>
      <c r="I650" s="108" t="s">
        <v>1884</v>
      </c>
    </row>
    <row r="651" spans="1:9">
      <c r="A651" s="108"/>
      <c r="B651" s="108"/>
      <c r="C651" s="108"/>
      <c r="D651" s="108"/>
      <c r="E651" s="108"/>
      <c r="F651" s="108" t="s">
        <v>38</v>
      </c>
      <c r="G651" s="108" t="s">
        <v>1885</v>
      </c>
      <c r="H651" s="108" t="s">
        <v>1832</v>
      </c>
      <c r="I651" s="108" t="s">
        <v>1886</v>
      </c>
    </row>
    <row r="652" spans="1:9">
      <c r="A652" s="108"/>
      <c r="B652" s="108"/>
      <c r="C652" s="108"/>
      <c r="D652" s="108"/>
      <c r="E652" s="108"/>
      <c r="F652" s="108" t="s">
        <v>227</v>
      </c>
      <c r="G652" s="108" t="s">
        <v>1887</v>
      </c>
      <c r="H652" s="108" t="s">
        <v>1834</v>
      </c>
      <c r="I652" s="108" t="s">
        <v>1888</v>
      </c>
    </row>
    <row r="653" spans="1:9">
      <c r="A653" s="108"/>
      <c r="B653" s="108"/>
      <c r="C653" s="108"/>
      <c r="D653" s="108"/>
      <c r="E653" s="108"/>
      <c r="F653" s="108" t="s">
        <v>110</v>
      </c>
      <c r="G653" s="108" t="s">
        <v>1889</v>
      </c>
      <c r="H653" s="108" t="s">
        <v>1890</v>
      </c>
      <c r="I653" s="108" t="s">
        <v>1891</v>
      </c>
    </row>
    <row r="654" spans="1:9">
      <c r="A654" s="108"/>
      <c r="B654" s="108"/>
      <c r="C654" s="108"/>
      <c r="D654" s="108"/>
      <c r="E654" s="108"/>
      <c r="F654" s="108" t="s">
        <v>110</v>
      </c>
      <c r="G654" s="108" t="s">
        <v>1892</v>
      </c>
      <c r="H654" s="108" t="s">
        <v>1893</v>
      </c>
      <c r="I654" s="108" t="s">
        <v>1894</v>
      </c>
    </row>
    <row r="655" spans="1:9">
      <c r="A655" s="108"/>
      <c r="B655" s="108"/>
      <c r="C655" s="108"/>
      <c r="D655" s="108"/>
      <c r="E655" s="108"/>
      <c r="F655" s="108" t="s">
        <v>104</v>
      </c>
      <c r="G655" s="108" t="s">
        <v>1895</v>
      </c>
      <c r="H655" s="108" t="s">
        <v>1836</v>
      </c>
      <c r="I655" s="108" t="s">
        <v>1896</v>
      </c>
    </row>
    <row r="656" spans="1:9">
      <c r="A656" s="108"/>
      <c r="B656" s="108"/>
      <c r="C656" s="108"/>
      <c r="D656" s="108"/>
      <c r="E656" s="108"/>
      <c r="F656" s="108" t="s">
        <v>227</v>
      </c>
      <c r="G656" s="108" t="s">
        <v>1897</v>
      </c>
      <c r="H656" s="108" t="s">
        <v>1838</v>
      </c>
      <c r="I656" s="108" t="s">
        <v>1898</v>
      </c>
    </row>
    <row r="657" spans="1:9">
      <c r="A657" s="108"/>
      <c r="B657" s="108"/>
      <c r="C657" s="108"/>
      <c r="D657" s="108"/>
      <c r="E657" s="108"/>
      <c r="F657" s="108" t="s">
        <v>217</v>
      </c>
      <c r="G657" s="108" t="s">
        <v>1899</v>
      </c>
      <c r="H657" s="108" t="s">
        <v>1840</v>
      </c>
      <c r="I657" s="108" t="s">
        <v>1900</v>
      </c>
    </row>
    <row r="658" spans="1:9">
      <c r="A658" s="108"/>
      <c r="B658" s="108"/>
      <c r="C658" s="108"/>
      <c r="D658" s="108"/>
      <c r="E658" s="108"/>
      <c r="F658" s="108" t="s">
        <v>96</v>
      </c>
      <c r="G658" s="108" t="s">
        <v>1901</v>
      </c>
      <c r="H658" s="108" t="s">
        <v>1842</v>
      </c>
      <c r="I658" s="108" t="s">
        <v>1902</v>
      </c>
    </row>
    <row r="659" spans="1:9">
      <c r="A659" s="108"/>
      <c r="B659" s="108"/>
      <c r="C659" s="108"/>
      <c r="D659" s="108"/>
      <c r="E659" s="108"/>
      <c r="F659" s="108" t="s">
        <v>110</v>
      </c>
      <c r="G659" s="108" t="s">
        <v>1903</v>
      </c>
      <c r="H659" s="108" t="s">
        <v>1904</v>
      </c>
      <c r="I659" s="108" t="s">
        <v>1905</v>
      </c>
    </row>
    <row r="660" spans="1:9">
      <c r="A660" s="108"/>
      <c r="B660" s="108"/>
      <c r="C660" s="108"/>
      <c r="D660" s="108"/>
      <c r="E660" s="108"/>
      <c r="F660" s="108" t="s">
        <v>34</v>
      </c>
      <c r="G660" s="108" t="s">
        <v>1906</v>
      </c>
      <c r="H660" s="108" t="s">
        <v>1844</v>
      </c>
      <c r="I660" s="108" t="s">
        <v>1907</v>
      </c>
    </row>
    <row r="661" spans="1:9">
      <c r="A661" s="108"/>
      <c r="B661" s="108"/>
      <c r="C661" s="108"/>
      <c r="D661" s="108"/>
      <c r="E661" s="108"/>
      <c r="F661" s="108" t="s">
        <v>242</v>
      </c>
      <c r="G661" s="108" t="s">
        <v>1908</v>
      </c>
      <c r="H661" s="108" t="s">
        <v>1846</v>
      </c>
      <c r="I661" s="108" t="s">
        <v>1909</v>
      </c>
    </row>
    <row r="662" spans="1:9">
      <c r="A662" s="108"/>
      <c r="B662" s="108"/>
      <c r="C662" s="108"/>
      <c r="D662" s="108"/>
      <c r="E662" s="108"/>
      <c r="F662" s="108" t="s">
        <v>104</v>
      </c>
      <c r="G662" s="108" t="s">
        <v>1910</v>
      </c>
      <c r="H662" s="108" t="s">
        <v>1851</v>
      </c>
      <c r="I662" s="108" t="s">
        <v>1911</v>
      </c>
    </row>
    <row r="663" spans="1:9">
      <c r="A663" s="108"/>
      <c r="B663" s="108"/>
      <c r="C663" s="108"/>
      <c r="D663" s="108"/>
      <c r="E663" s="108"/>
      <c r="F663" s="108" t="s">
        <v>38</v>
      </c>
      <c r="G663" s="108" t="s">
        <v>1912</v>
      </c>
      <c r="H663" s="108" t="s">
        <v>1853</v>
      </c>
      <c r="I663" s="108" t="s">
        <v>1913</v>
      </c>
    </row>
    <row r="664" spans="1:9">
      <c r="A664" s="108"/>
      <c r="B664" s="108"/>
      <c r="C664" s="108"/>
      <c r="D664" s="108"/>
      <c r="E664" s="108"/>
      <c r="F664" s="108" t="s">
        <v>104</v>
      </c>
      <c r="G664" s="108" t="s">
        <v>1914</v>
      </c>
      <c r="H664" s="108" t="s">
        <v>1855</v>
      </c>
      <c r="I664" s="108" t="s">
        <v>1915</v>
      </c>
    </row>
    <row r="665" spans="1:9">
      <c r="A665" s="108"/>
      <c r="B665" s="108"/>
      <c r="C665" s="108"/>
      <c r="D665" s="108"/>
      <c r="E665" s="108"/>
      <c r="F665" s="108" t="s">
        <v>38</v>
      </c>
      <c r="G665" s="108" t="s">
        <v>1916</v>
      </c>
      <c r="H665" s="108" t="s">
        <v>1857</v>
      </c>
      <c r="I665" s="108" t="s">
        <v>1917</v>
      </c>
    </row>
    <row r="666" spans="1:9">
      <c r="A666" s="108"/>
      <c r="B666" s="108"/>
      <c r="C666" s="108"/>
      <c r="D666" s="108"/>
      <c r="E666" s="108"/>
      <c r="F666" s="108" t="s">
        <v>104</v>
      </c>
      <c r="G666" s="108" t="s">
        <v>1918</v>
      </c>
      <c r="H666" s="108" t="s">
        <v>1859</v>
      </c>
      <c r="I666" s="108" t="s">
        <v>1919</v>
      </c>
    </row>
    <row r="667" spans="1:9">
      <c r="A667" s="108"/>
      <c r="B667" s="108"/>
      <c r="C667" s="108"/>
      <c r="D667" s="108"/>
      <c r="E667" s="108"/>
      <c r="F667" s="108" t="s">
        <v>26</v>
      </c>
      <c r="G667" s="108" t="s">
        <v>1920</v>
      </c>
      <c r="H667" s="108" t="s">
        <v>1867</v>
      </c>
      <c r="I667" s="108" t="s">
        <v>1921</v>
      </c>
    </row>
    <row r="668" spans="1:9">
      <c r="A668" s="108"/>
      <c r="B668" s="108"/>
      <c r="C668" s="108"/>
      <c r="D668" s="108"/>
      <c r="E668" s="108"/>
      <c r="F668" s="108" t="s">
        <v>45</v>
      </c>
      <c r="G668" s="108" t="s">
        <v>1922</v>
      </c>
      <c r="H668" s="108" t="s">
        <v>1869</v>
      </c>
      <c r="I668" s="108" t="s">
        <v>1923</v>
      </c>
    </row>
    <row r="669" spans="1:9">
      <c r="A669" s="108"/>
      <c r="B669" s="108"/>
      <c r="C669" s="108"/>
      <c r="D669" s="108"/>
      <c r="E669" s="108"/>
      <c r="F669" s="108" t="s">
        <v>242</v>
      </c>
      <c r="G669" s="108" t="s">
        <v>1924</v>
      </c>
      <c r="H669" s="108" t="s">
        <v>1871</v>
      </c>
      <c r="I669" s="108" t="s">
        <v>1925</v>
      </c>
    </row>
    <row r="670" spans="1:9">
      <c r="A670" s="108"/>
      <c r="B670" s="108"/>
      <c r="C670" s="108"/>
      <c r="D670" s="108"/>
      <c r="E670" s="108"/>
      <c r="F670" s="108" t="s">
        <v>110</v>
      </c>
      <c r="G670" s="108" t="s">
        <v>1926</v>
      </c>
      <c r="H670" s="108" t="s">
        <v>1927</v>
      </c>
      <c r="I670" s="108" t="s">
        <v>1928</v>
      </c>
    </row>
    <row r="671" spans="1:9">
      <c r="A671" s="108"/>
      <c r="B671" s="108"/>
      <c r="C671" s="108"/>
      <c r="D671" s="108"/>
      <c r="E671" s="108"/>
      <c r="F671" s="108" t="s">
        <v>110</v>
      </c>
      <c r="G671" s="108" t="s">
        <v>1929</v>
      </c>
      <c r="H671" s="108" t="s">
        <v>1930</v>
      </c>
      <c r="I671" s="108" t="s">
        <v>1931</v>
      </c>
    </row>
    <row r="672" spans="1:9">
      <c r="A672" s="108"/>
      <c r="B672" s="108"/>
      <c r="C672" s="108"/>
      <c r="D672" s="108"/>
      <c r="E672" s="108"/>
      <c r="F672" s="108" t="s">
        <v>110</v>
      </c>
      <c r="G672" s="108" t="s">
        <v>1932</v>
      </c>
      <c r="H672" s="108" t="s">
        <v>1933</v>
      </c>
      <c r="I672" s="108" t="s">
        <v>1934</v>
      </c>
    </row>
    <row r="673" spans="1:9">
      <c r="A673" s="108"/>
      <c r="B673" s="108"/>
      <c r="C673" s="108"/>
      <c r="D673" s="108"/>
      <c r="E673" s="108"/>
      <c r="F673" s="108" t="s">
        <v>110</v>
      </c>
      <c r="G673" s="108" t="s">
        <v>1935</v>
      </c>
      <c r="H673" s="108" t="s">
        <v>1936</v>
      </c>
      <c r="I673" s="108" t="s">
        <v>1937</v>
      </c>
    </row>
    <row r="674" spans="1:9">
      <c r="A674" s="108"/>
      <c r="B674" s="108"/>
      <c r="C674" s="108"/>
      <c r="D674" s="108"/>
      <c r="E674" s="108"/>
      <c r="F674" s="108" t="s">
        <v>110</v>
      </c>
      <c r="G674" s="108" t="s">
        <v>1938</v>
      </c>
      <c r="H674" s="108" t="s">
        <v>1939</v>
      </c>
      <c r="I674" s="108" t="s">
        <v>1940</v>
      </c>
    </row>
    <row r="675" spans="1:9">
      <c r="A675" s="108"/>
      <c r="B675" s="108"/>
      <c r="C675" s="108"/>
      <c r="D675" s="108"/>
      <c r="E675" s="108"/>
      <c r="F675" s="108" t="s">
        <v>110</v>
      </c>
      <c r="G675" s="108" t="s">
        <v>1941</v>
      </c>
      <c r="H675" s="108" t="s">
        <v>1942</v>
      </c>
      <c r="I675" s="108" t="s">
        <v>1943</v>
      </c>
    </row>
    <row r="676" spans="1:9">
      <c r="A676" s="108"/>
      <c r="B676" s="108"/>
      <c r="C676" s="108"/>
      <c r="D676" s="108"/>
      <c r="E676" s="108"/>
      <c r="F676" s="108" t="s">
        <v>110</v>
      </c>
      <c r="G676" s="108" t="s">
        <v>1944</v>
      </c>
      <c r="H676" s="108" t="s">
        <v>1945</v>
      </c>
      <c r="I676" s="108" t="s">
        <v>1946</v>
      </c>
    </row>
    <row r="677" spans="1:9">
      <c r="A677" s="108"/>
      <c r="B677" s="108"/>
      <c r="C677" s="108"/>
      <c r="D677" s="108"/>
      <c r="E677" s="108"/>
      <c r="F677" s="108" t="s">
        <v>110</v>
      </c>
      <c r="G677" s="108" t="s">
        <v>1947</v>
      </c>
      <c r="H677" s="108" t="s">
        <v>1948</v>
      </c>
      <c r="I677" s="108" t="s">
        <v>1949</v>
      </c>
    </row>
    <row r="678" spans="1:9">
      <c r="A678" s="108"/>
      <c r="B678" s="108"/>
      <c r="C678" s="108"/>
      <c r="D678" s="108"/>
      <c r="E678" s="108"/>
      <c r="F678" s="108" t="s">
        <v>110</v>
      </c>
      <c r="G678" s="108" t="s">
        <v>1950</v>
      </c>
      <c r="H678" s="108" t="s">
        <v>1951</v>
      </c>
      <c r="I678" s="108" t="s">
        <v>1952</v>
      </c>
    </row>
    <row r="679" spans="1:9">
      <c r="A679" s="108"/>
      <c r="B679" s="108"/>
      <c r="C679" s="108"/>
      <c r="D679" s="108"/>
      <c r="E679" s="108"/>
      <c r="F679" s="108" t="s">
        <v>110</v>
      </c>
      <c r="G679" s="108" t="s">
        <v>1953</v>
      </c>
      <c r="H679" s="108" t="s">
        <v>1954</v>
      </c>
      <c r="I679" s="108" t="s">
        <v>1955</v>
      </c>
    </row>
    <row r="680" spans="1:9">
      <c r="A680" s="108"/>
      <c r="B680" s="108"/>
      <c r="C680" s="108"/>
      <c r="D680" s="108"/>
      <c r="E680" s="108"/>
      <c r="F680" s="108" t="s">
        <v>110</v>
      </c>
      <c r="G680" s="108" t="s">
        <v>1956</v>
      </c>
      <c r="H680" s="108" t="s">
        <v>1957</v>
      </c>
      <c r="I680" s="108" t="s">
        <v>1958</v>
      </c>
    </row>
    <row r="681" spans="1:9">
      <c r="A681" s="108"/>
      <c r="B681" s="108"/>
      <c r="C681" s="108"/>
      <c r="D681" s="108"/>
      <c r="E681" s="108"/>
      <c r="F681" s="108" t="s">
        <v>110</v>
      </c>
      <c r="G681" s="108" t="s">
        <v>1959</v>
      </c>
      <c r="H681" s="108" t="s">
        <v>1960</v>
      </c>
      <c r="I681" s="108" t="s">
        <v>1961</v>
      </c>
    </row>
    <row r="682" spans="1:9">
      <c r="A682" s="108"/>
      <c r="B682" s="108"/>
      <c r="C682" s="108"/>
      <c r="D682" s="108"/>
      <c r="E682" s="108"/>
      <c r="F682" s="108" t="s">
        <v>110</v>
      </c>
      <c r="G682" s="108" t="s">
        <v>1962</v>
      </c>
      <c r="H682" s="108" t="s">
        <v>1963</v>
      </c>
      <c r="I682" s="108" t="s">
        <v>1964</v>
      </c>
    </row>
    <row r="683" spans="1:9">
      <c r="A683" s="108"/>
      <c r="B683" s="108"/>
      <c r="C683" s="108"/>
      <c r="D683" s="108"/>
      <c r="E683" s="108"/>
      <c r="F683" s="108" t="s">
        <v>110</v>
      </c>
      <c r="G683" s="108" t="s">
        <v>1965</v>
      </c>
      <c r="H683" s="108" t="s">
        <v>1966</v>
      </c>
      <c r="I683" s="108" t="s">
        <v>1967</v>
      </c>
    </row>
    <row r="684" spans="1:9">
      <c r="A684" s="108"/>
      <c r="B684" s="108"/>
      <c r="C684" s="108"/>
      <c r="D684" s="108"/>
      <c r="E684" s="108"/>
      <c r="F684" s="108" t="s">
        <v>110</v>
      </c>
      <c r="G684" s="108" t="s">
        <v>1968</v>
      </c>
      <c r="H684" s="108" t="s">
        <v>1969</v>
      </c>
      <c r="I684" s="108" t="s">
        <v>1970</v>
      </c>
    </row>
    <row r="685" spans="1:9">
      <c r="A685" s="108"/>
      <c r="B685" s="108"/>
      <c r="C685" s="108"/>
      <c r="D685" s="108"/>
      <c r="E685" s="108"/>
      <c r="F685" s="108" t="s">
        <v>110</v>
      </c>
      <c r="G685" s="108" t="s">
        <v>1971</v>
      </c>
      <c r="H685" s="108" t="s">
        <v>1972</v>
      </c>
      <c r="I685" s="108" t="s">
        <v>1973</v>
      </c>
    </row>
    <row r="686" spans="1:9">
      <c r="A686" s="108"/>
      <c r="B686" s="108"/>
      <c r="C686" s="108"/>
      <c r="D686" s="108"/>
      <c r="E686" s="108"/>
      <c r="F686" s="108" t="s">
        <v>110</v>
      </c>
      <c r="G686" s="108" t="s">
        <v>1974</v>
      </c>
      <c r="H686" s="108" t="s">
        <v>1975</v>
      </c>
      <c r="I686" s="108" t="s">
        <v>1976</v>
      </c>
    </row>
    <row r="687" spans="1:9">
      <c r="A687" s="108"/>
      <c r="B687" s="108"/>
      <c r="C687" s="108"/>
      <c r="D687" s="108"/>
      <c r="E687" s="108"/>
      <c r="F687" s="108" t="s">
        <v>110</v>
      </c>
      <c r="G687" s="108" t="s">
        <v>1977</v>
      </c>
      <c r="H687" s="108" t="s">
        <v>1978</v>
      </c>
      <c r="I687" s="108" t="s">
        <v>1979</v>
      </c>
    </row>
    <row r="688" spans="1:9">
      <c r="A688" s="108"/>
      <c r="B688" s="108"/>
      <c r="C688" s="108"/>
      <c r="D688" s="108"/>
      <c r="E688" s="108"/>
      <c r="F688" s="108" t="s">
        <v>110</v>
      </c>
      <c r="G688" s="108" t="s">
        <v>1980</v>
      </c>
      <c r="H688" s="108" t="s">
        <v>1981</v>
      </c>
      <c r="I688" s="108" t="s">
        <v>1982</v>
      </c>
    </row>
    <row r="689" spans="1:9">
      <c r="A689" s="108"/>
      <c r="B689" s="108"/>
      <c r="C689" s="108"/>
      <c r="D689" s="108"/>
      <c r="E689" s="108"/>
      <c r="F689" s="108" t="s">
        <v>110</v>
      </c>
      <c r="G689" s="108" t="s">
        <v>1983</v>
      </c>
      <c r="H689" s="108" t="s">
        <v>1984</v>
      </c>
      <c r="I689" s="108" t="s">
        <v>1985</v>
      </c>
    </row>
    <row r="690" spans="1:9">
      <c r="A690" s="108"/>
      <c r="B690" s="108"/>
      <c r="C690" s="108"/>
      <c r="D690" s="108"/>
      <c r="E690" s="108"/>
      <c r="F690" s="108" t="s">
        <v>110</v>
      </c>
      <c r="G690" s="108" t="s">
        <v>1986</v>
      </c>
      <c r="H690" s="108" t="s">
        <v>1987</v>
      </c>
      <c r="I690" s="108" t="s">
        <v>1988</v>
      </c>
    </row>
    <row r="691" spans="1:9">
      <c r="A691" s="108"/>
      <c r="B691" s="108"/>
      <c r="C691" s="108"/>
      <c r="D691" s="108"/>
      <c r="E691" s="108"/>
      <c r="F691" s="108" t="s">
        <v>110</v>
      </c>
      <c r="G691" s="108" t="s">
        <v>1989</v>
      </c>
      <c r="H691" s="108" t="s">
        <v>1990</v>
      </c>
      <c r="I691" s="108" t="s">
        <v>1991</v>
      </c>
    </row>
    <row r="692" spans="1:9">
      <c r="A692" s="108"/>
      <c r="B692" s="108"/>
      <c r="C692" s="108"/>
      <c r="D692" s="108"/>
      <c r="E692" s="108"/>
      <c r="F692" s="108" t="s">
        <v>110</v>
      </c>
      <c r="G692" s="108" t="s">
        <v>1992</v>
      </c>
      <c r="H692" s="108" t="s">
        <v>1993</v>
      </c>
      <c r="I692" s="108" t="s">
        <v>1994</v>
      </c>
    </row>
    <row r="693" spans="1:9">
      <c r="A693" s="108"/>
      <c r="B693" s="108"/>
      <c r="C693" s="108"/>
      <c r="D693" s="108"/>
      <c r="E693" s="108"/>
      <c r="F693" s="108" t="s">
        <v>110</v>
      </c>
      <c r="G693" s="108" t="s">
        <v>1995</v>
      </c>
      <c r="H693" s="108" t="s">
        <v>1996</v>
      </c>
      <c r="I693" s="108" t="s">
        <v>1997</v>
      </c>
    </row>
    <row r="694" spans="1:9">
      <c r="A694" s="108"/>
      <c r="B694" s="108"/>
      <c r="C694" s="108"/>
      <c r="D694" s="108"/>
      <c r="E694" s="108"/>
      <c r="F694" s="108" t="s">
        <v>110</v>
      </c>
      <c r="G694" s="108" t="s">
        <v>1998</v>
      </c>
      <c r="H694" s="108" t="s">
        <v>1999</v>
      </c>
      <c r="I694" s="108" t="s">
        <v>2000</v>
      </c>
    </row>
    <row r="695" spans="1:9">
      <c r="A695" s="108"/>
      <c r="B695" s="108"/>
      <c r="C695" s="108"/>
      <c r="D695" s="108"/>
      <c r="E695" s="108"/>
      <c r="F695" s="108" t="s">
        <v>110</v>
      </c>
      <c r="G695" s="108" t="s">
        <v>2001</v>
      </c>
      <c r="H695" s="108" t="s">
        <v>2002</v>
      </c>
      <c r="I695" s="108" t="s">
        <v>2003</v>
      </c>
    </row>
    <row r="696" spans="1:9">
      <c r="A696" s="108"/>
      <c r="B696" s="108"/>
      <c r="C696" s="108"/>
      <c r="D696" s="108"/>
      <c r="E696" s="108"/>
      <c r="F696" s="108" t="s">
        <v>110</v>
      </c>
      <c r="G696" s="108" t="s">
        <v>2004</v>
      </c>
      <c r="H696" s="108" t="s">
        <v>2005</v>
      </c>
      <c r="I696" s="108" t="s">
        <v>2006</v>
      </c>
    </row>
    <row r="697" spans="1:9">
      <c r="A697" s="108"/>
      <c r="B697" s="108"/>
      <c r="C697" s="108"/>
      <c r="D697" s="108"/>
      <c r="E697" s="108"/>
      <c r="F697" s="108" t="s">
        <v>110</v>
      </c>
      <c r="G697" s="108" t="s">
        <v>2007</v>
      </c>
      <c r="H697" s="108" t="s">
        <v>2008</v>
      </c>
      <c r="I697" s="108" t="s">
        <v>2009</v>
      </c>
    </row>
    <row r="698" spans="1:9">
      <c r="A698" s="108"/>
      <c r="B698" s="108"/>
      <c r="C698" s="108"/>
      <c r="D698" s="108"/>
      <c r="E698" s="108"/>
      <c r="F698" s="108" t="s">
        <v>110</v>
      </c>
      <c r="G698" s="108" t="s">
        <v>2010</v>
      </c>
      <c r="H698" s="108" t="s">
        <v>2011</v>
      </c>
      <c r="I698" s="108" t="s">
        <v>2012</v>
      </c>
    </row>
    <row r="699" spans="1:9">
      <c r="A699" s="108"/>
      <c r="B699" s="108"/>
      <c r="C699" s="108"/>
      <c r="D699" s="108"/>
      <c r="E699" s="108"/>
      <c r="F699" s="108" t="s">
        <v>110</v>
      </c>
      <c r="G699" s="108" t="s">
        <v>2013</v>
      </c>
      <c r="H699" s="108" t="s">
        <v>2014</v>
      </c>
      <c r="I699" s="108" t="s">
        <v>2015</v>
      </c>
    </row>
    <row r="700" spans="1:9">
      <c r="A700" s="108"/>
      <c r="B700" s="108"/>
      <c r="C700" s="108"/>
      <c r="D700" s="108"/>
      <c r="E700" s="108"/>
      <c r="F700" s="108" t="s">
        <v>110</v>
      </c>
      <c r="G700" s="108" t="s">
        <v>2016</v>
      </c>
      <c r="H700" s="108" t="s">
        <v>2017</v>
      </c>
      <c r="I700" s="108" t="s">
        <v>2018</v>
      </c>
    </row>
    <row r="701" spans="1:9">
      <c r="A701" s="108"/>
      <c r="B701" s="108"/>
      <c r="C701" s="108"/>
      <c r="D701" s="108"/>
      <c r="E701" s="108"/>
      <c r="F701" s="108" t="s">
        <v>110</v>
      </c>
      <c r="G701" s="108" t="s">
        <v>2019</v>
      </c>
      <c r="H701" s="108" t="s">
        <v>2020</v>
      </c>
      <c r="I701" s="108" t="s">
        <v>2021</v>
      </c>
    </row>
    <row r="702" spans="1:9">
      <c r="A702" s="108"/>
      <c r="B702" s="108"/>
      <c r="C702" s="108"/>
      <c r="D702" s="108"/>
      <c r="E702" s="108"/>
      <c r="F702" s="108" t="s">
        <v>110</v>
      </c>
      <c r="G702" s="108" t="s">
        <v>2022</v>
      </c>
      <c r="H702" s="108" t="s">
        <v>2023</v>
      </c>
      <c r="I702" s="108" t="s">
        <v>2024</v>
      </c>
    </row>
    <row r="703" spans="1:9">
      <c r="A703" s="108"/>
      <c r="B703" s="108"/>
      <c r="C703" s="108"/>
      <c r="D703" s="108"/>
      <c r="E703" s="108"/>
      <c r="F703" s="108" t="s">
        <v>110</v>
      </c>
      <c r="G703" s="108" t="s">
        <v>2025</v>
      </c>
      <c r="H703" s="108" t="s">
        <v>2026</v>
      </c>
      <c r="I703" s="108" t="s">
        <v>2027</v>
      </c>
    </row>
    <row r="704" spans="1:9">
      <c r="A704" s="108"/>
      <c r="B704" s="108"/>
      <c r="C704" s="108"/>
      <c r="D704" s="108"/>
      <c r="E704" s="108"/>
      <c r="F704" s="108" t="s">
        <v>110</v>
      </c>
      <c r="G704" s="108" t="s">
        <v>2028</v>
      </c>
      <c r="H704" s="108" t="s">
        <v>2029</v>
      </c>
      <c r="I704" s="108" t="s">
        <v>2030</v>
      </c>
    </row>
    <row r="705" spans="1:9">
      <c r="A705" s="108"/>
      <c r="B705" s="108"/>
      <c r="C705" s="108"/>
      <c r="D705" s="108"/>
      <c r="E705" s="108"/>
      <c r="F705" s="108" t="s">
        <v>110</v>
      </c>
      <c r="G705" s="108" t="s">
        <v>2031</v>
      </c>
      <c r="H705" s="108" t="s">
        <v>2032</v>
      </c>
      <c r="I705" s="108" t="s">
        <v>2033</v>
      </c>
    </row>
    <row r="706" spans="1:9">
      <c r="A706" s="108"/>
      <c r="B706" s="108"/>
      <c r="C706" s="108"/>
      <c r="D706" s="108"/>
      <c r="E706" s="108"/>
      <c r="F706" s="108" t="s">
        <v>110</v>
      </c>
      <c r="G706" s="108" t="s">
        <v>2034</v>
      </c>
      <c r="H706" s="108" t="s">
        <v>2035</v>
      </c>
      <c r="I706" s="108" t="s">
        <v>2036</v>
      </c>
    </row>
    <row r="707" spans="1:9">
      <c r="A707" s="108"/>
      <c r="B707" s="108"/>
      <c r="C707" s="108"/>
      <c r="D707" s="108"/>
      <c r="E707" s="108"/>
      <c r="F707" s="108" t="s">
        <v>110</v>
      </c>
      <c r="G707" s="108" t="s">
        <v>2037</v>
      </c>
      <c r="H707" s="108" t="s">
        <v>2038</v>
      </c>
      <c r="I707" s="108" t="s">
        <v>2039</v>
      </c>
    </row>
    <row r="708" spans="1:9">
      <c r="A708" s="108"/>
      <c r="B708" s="108"/>
      <c r="C708" s="108"/>
      <c r="D708" s="108"/>
      <c r="E708" s="108"/>
      <c r="F708" s="108" t="s">
        <v>110</v>
      </c>
      <c r="G708" s="108" t="s">
        <v>2040</v>
      </c>
      <c r="H708" s="108" t="s">
        <v>2041</v>
      </c>
      <c r="I708" s="108" t="s">
        <v>2042</v>
      </c>
    </row>
    <row r="709" spans="1:9">
      <c r="A709" s="108"/>
      <c r="B709" s="108"/>
      <c r="C709" s="108"/>
      <c r="D709" s="108"/>
      <c r="E709" s="108"/>
      <c r="F709" s="108" t="s">
        <v>110</v>
      </c>
      <c r="G709" s="108" t="s">
        <v>2043</v>
      </c>
      <c r="H709" s="108" t="s">
        <v>2044</v>
      </c>
      <c r="I709" s="108" t="s">
        <v>2045</v>
      </c>
    </row>
    <row r="710" spans="1:9">
      <c r="A710" s="108"/>
      <c r="B710" s="108"/>
      <c r="C710" s="108"/>
      <c r="D710" s="108"/>
      <c r="E710" s="108"/>
      <c r="F710" s="108" t="s">
        <v>110</v>
      </c>
      <c r="G710" s="108" t="s">
        <v>2046</v>
      </c>
      <c r="H710" s="108" t="s">
        <v>2047</v>
      </c>
      <c r="I710" s="108" t="s">
        <v>2048</v>
      </c>
    </row>
    <row r="711" spans="1:9">
      <c r="A711" s="108"/>
      <c r="B711" s="108"/>
      <c r="C711" s="108"/>
      <c r="D711" s="108"/>
      <c r="E711" s="108"/>
      <c r="F711" s="108" t="s">
        <v>110</v>
      </c>
      <c r="G711" s="108" t="s">
        <v>2049</v>
      </c>
      <c r="H711" s="108" t="s">
        <v>2050</v>
      </c>
      <c r="I711" s="108" t="s">
        <v>2051</v>
      </c>
    </row>
    <row r="712" spans="1:9">
      <c r="A712" s="108"/>
      <c r="B712" s="108"/>
      <c r="C712" s="108"/>
      <c r="D712" s="108"/>
      <c r="E712" s="108"/>
      <c r="F712" s="108" t="s">
        <v>110</v>
      </c>
      <c r="G712" s="108" t="s">
        <v>2052</v>
      </c>
      <c r="H712" s="108" t="s">
        <v>2053</v>
      </c>
      <c r="I712" s="108" t="s">
        <v>2054</v>
      </c>
    </row>
    <row r="713" spans="1:9">
      <c r="A713" s="108"/>
      <c r="B713" s="108"/>
      <c r="C713" s="108"/>
      <c r="D713" s="108"/>
      <c r="E713" s="108"/>
      <c r="F713" s="108" t="s">
        <v>110</v>
      </c>
      <c r="G713" s="108" t="s">
        <v>2055</v>
      </c>
      <c r="H713" s="108" t="s">
        <v>2056</v>
      </c>
      <c r="I713" s="108" t="s">
        <v>2057</v>
      </c>
    </row>
    <row r="714" spans="1:9">
      <c r="A714" s="108"/>
      <c r="B714" s="108"/>
      <c r="C714" s="108"/>
      <c r="D714" s="108"/>
      <c r="E714" s="108"/>
      <c r="F714" s="108" t="s">
        <v>110</v>
      </c>
      <c r="G714" s="108" t="s">
        <v>2058</v>
      </c>
      <c r="H714" s="108" t="s">
        <v>2059</v>
      </c>
      <c r="I714" s="108" t="s">
        <v>2060</v>
      </c>
    </row>
    <row r="715" spans="1:9">
      <c r="A715" s="108"/>
      <c r="B715" s="108"/>
      <c r="C715" s="108"/>
      <c r="D715" s="108"/>
      <c r="E715" s="108"/>
      <c r="F715" s="108" t="s">
        <v>110</v>
      </c>
      <c r="G715" s="108" t="s">
        <v>2061</v>
      </c>
      <c r="H715" s="108" t="s">
        <v>2062</v>
      </c>
      <c r="I715" s="108" t="s">
        <v>2063</v>
      </c>
    </row>
    <row r="716" spans="1:9">
      <c r="A716" s="108"/>
      <c r="B716" s="108"/>
      <c r="C716" s="108"/>
      <c r="D716" s="108"/>
      <c r="E716" s="108"/>
      <c r="F716" s="108" t="s">
        <v>110</v>
      </c>
      <c r="G716" s="108" t="s">
        <v>2064</v>
      </c>
      <c r="H716" s="108" t="s">
        <v>2065</v>
      </c>
      <c r="I716" s="108" t="s">
        <v>2066</v>
      </c>
    </row>
    <row r="717" spans="1:9">
      <c r="A717" s="108"/>
      <c r="B717" s="108"/>
      <c r="C717" s="108"/>
      <c r="D717" s="108"/>
      <c r="E717" s="108"/>
      <c r="F717" s="108" t="s">
        <v>110</v>
      </c>
      <c r="G717" s="108" t="s">
        <v>2067</v>
      </c>
      <c r="H717" s="108" t="s">
        <v>2068</v>
      </c>
      <c r="I717" s="108" t="s">
        <v>2069</v>
      </c>
    </row>
    <row r="718" spans="1:9">
      <c r="A718" s="108"/>
      <c r="B718" s="108"/>
      <c r="C718" s="108"/>
      <c r="D718" s="108"/>
      <c r="E718" s="108"/>
      <c r="F718" s="108" t="s">
        <v>110</v>
      </c>
      <c r="G718" s="108" t="s">
        <v>2070</v>
      </c>
      <c r="H718" s="108" t="s">
        <v>2071</v>
      </c>
      <c r="I718" s="108" t="s">
        <v>2072</v>
      </c>
    </row>
    <row r="719" spans="1:9">
      <c r="A719" s="108"/>
      <c r="B719" s="108"/>
      <c r="C719" s="108"/>
      <c r="D719" s="108"/>
      <c r="E719" s="108"/>
      <c r="F719" s="108" t="s">
        <v>110</v>
      </c>
      <c r="G719" s="108" t="s">
        <v>2073</v>
      </c>
      <c r="H719" s="108" t="s">
        <v>2074</v>
      </c>
      <c r="I719" s="108" t="s">
        <v>2075</v>
      </c>
    </row>
    <row r="720" spans="1:9">
      <c r="A720" s="108"/>
      <c r="B720" s="108"/>
      <c r="C720" s="108"/>
      <c r="D720" s="108"/>
      <c r="E720" s="108"/>
      <c r="F720" s="108" t="s">
        <v>110</v>
      </c>
      <c r="G720" s="108" t="s">
        <v>2076</v>
      </c>
      <c r="H720" s="108" t="s">
        <v>2077</v>
      </c>
      <c r="I720" s="108" t="s">
        <v>2078</v>
      </c>
    </row>
    <row r="721" spans="1:9">
      <c r="A721" s="108"/>
      <c r="B721" s="108"/>
      <c r="C721" s="108"/>
      <c r="D721" s="108"/>
      <c r="E721" s="108"/>
      <c r="F721" s="108" t="s">
        <v>110</v>
      </c>
      <c r="G721" s="108" t="s">
        <v>2079</v>
      </c>
      <c r="H721" s="108" t="s">
        <v>2080</v>
      </c>
      <c r="I721" s="108" t="s">
        <v>2081</v>
      </c>
    </row>
    <row r="722" spans="1:9">
      <c r="A722" s="108"/>
      <c r="B722" s="108"/>
      <c r="C722" s="108"/>
      <c r="D722" s="108"/>
      <c r="E722" s="108"/>
      <c r="F722" s="108" t="s">
        <v>110</v>
      </c>
      <c r="G722" s="108" t="s">
        <v>2082</v>
      </c>
      <c r="H722" s="108" t="s">
        <v>2083</v>
      </c>
      <c r="I722" s="108" t="s">
        <v>2084</v>
      </c>
    </row>
    <row r="723" spans="1:9">
      <c r="A723" s="108"/>
      <c r="B723" s="108"/>
      <c r="C723" s="108"/>
      <c r="D723" s="108"/>
      <c r="E723" s="108"/>
      <c r="F723" s="108" t="s">
        <v>110</v>
      </c>
      <c r="G723" s="108" t="s">
        <v>2085</v>
      </c>
      <c r="H723" s="108" t="s">
        <v>2086</v>
      </c>
      <c r="I723" s="108" t="s">
        <v>2087</v>
      </c>
    </row>
    <row r="724" spans="1:9">
      <c r="A724" s="108"/>
      <c r="B724" s="108"/>
      <c r="C724" s="108"/>
      <c r="D724" s="108"/>
      <c r="E724" s="108"/>
      <c r="F724" s="108" t="s">
        <v>110</v>
      </c>
      <c r="G724" s="108" t="s">
        <v>2088</v>
      </c>
      <c r="H724" s="108" t="s">
        <v>2089</v>
      </c>
      <c r="I724" s="108" t="s">
        <v>2090</v>
      </c>
    </row>
    <row r="725" spans="1:9">
      <c r="A725" s="108"/>
      <c r="B725" s="108"/>
      <c r="C725" s="108"/>
      <c r="D725" s="108"/>
      <c r="E725" s="108"/>
      <c r="F725" s="108" t="s">
        <v>110</v>
      </c>
      <c r="G725" s="108" t="s">
        <v>2091</v>
      </c>
      <c r="H725" s="108" t="s">
        <v>2092</v>
      </c>
      <c r="I725" s="108" t="s">
        <v>2093</v>
      </c>
    </row>
    <row r="726" spans="1:9">
      <c r="A726" s="108"/>
      <c r="B726" s="108"/>
      <c r="C726" s="108"/>
      <c r="D726" s="108"/>
      <c r="E726" s="108"/>
      <c r="F726" s="108" t="s">
        <v>110</v>
      </c>
      <c r="G726" s="108" t="s">
        <v>2094</v>
      </c>
      <c r="H726" s="108" t="s">
        <v>2095</v>
      </c>
      <c r="I726" s="108" t="s">
        <v>2096</v>
      </c>
    </row>
    <row r="727" spans="1:9">
      <c r="A727" s="108"/>
      <c r="B727" s="108"/>
      <c r="C727" s="108"/>
      <c r="D727" s="108"/>
      <c r="E727" s="108"/>
      <c r="F727" s="108" t="s">
        <v>110</v>
      </c>
      <c r="G727" s="108" t="s">
        <v>2097</v>
      </c>
      <c r="H727" s="108" t="s">
        <v>2098</v>
      </c>
      <c r="I727" s="108" t="s">
        <v>2099</v>
      </c>
    </row>
    <row r="728" spans="1:9">
      <c r="A728" s="108"/>
      <c r="B728" s="108"/>
      <c r="C728" s="108"/>
      <c r="D728" s="108"/>
      <c r="E728" s="108"/>
      <c r="F728" s="108" t="s">
        <v>110</v>
      </c>
      <c r="G728" s="108" t="s">
        <v>2100</v>
      </c>
      <c r="H728" s="108" t="s">
        <v>2101</v>
      </c>
      <c r="I728" s="108" t="s">
        <v>2102</v>
      </c>
    </row>
    <row r="729" spans="1:9">
      <c r="A729" s="108"/>
      <c r="B729" s="108"/>
      <c r="C729" s="108"/>
      <c r="D729" s="108"/>
      <c r="E729" s="108"/>
      <c r="F729" s="108" t="s">
        <v>110</v>
      </c>
      <c r="G729" s="108" t="s">
        <v>2103</v>
      </c>
      <c r="H729" s="108" t="s">
        <v>2104</v>
      </c>
      <c r="I729" s="108" t="s">
        <v>2105</v>
      </c>
    </row>
    <row r="730" spans="1:9">
      <c r="A730" s="108"/>
      <c r="B730" s="108"/>
      <c r="C730" s="108"/>
      <c r="D730" s="108"/>
      <c r="E730" s="108"/>
      <c r="F730" s="108" t="s">
        <v>110</v>
      </c>
      <c r="G730" s="108" t="s">
        <v>2106</v>
      </c>
      <c r="H730" s="108" t="s">
        <v>2107</v>
      </c>
      <c r="I730" s="108" t="s">
        <v>2108</v>
      </c>
    </row>
    <row r="731" spans="1:9">
      <c r="A731" s="108"/>
      <c r="B731" s="108"/>
      <c r="C731" s="108"/>
      <c r="D731" s="108"/>
      <c r="E731" s="108"/>
      <c r="F731" s="108" t="s">
        <v>110</v>
      </c>
      <c r="G731" s="108" t="s">
        <v>2109</v>
      </c>
      <c r="H731" s="108" t="s">
        <v>2110</v>
      </c>
      <c r="I731" s="108" t="s">
        <v>2111</v>
      </c>
    </row>
    <row r="732" spans="1:9">
      <c r="A732" s="108"/>
      <c r="B732" s="108"/>
      <c r="C732" s="108"/>
      <c r="D732" s="108"/>
      <c r="E732" s="108"/>
      <c r="F732" s="108" t="s">
        <v>110</v>
      </c>
      <c r="G732" s="108" t="s">
        <v>2112</v>
      </c>
      <c r="H732" s="108" t="s">
        <v>2113</v>
      </c>
      <c r="I732" s="108" t="s">
        <v>2114</v>
      </c>
    </row>
    <row r="733" spans="1:9">
      <c r="A733" s="108"/>
      <c r="B733" s="108"/>
      <c r="C733" s="108"/>
      <c r="D733" s="108"/>
      <c r="E733" s="108"/>
      <c r="F733" s="108" t="s">
        <v>110</v>
      </c>
      <c r="G733" s="108" t="s">
        <v>2115</v>
      </c>
      <c r="H733" s="108" t="s">
        <v>2116</v>
      </c>
      <c r="I733" s="108" t="s">
        <v>2117</v>
      </c>
    </row>
    <row r="734" spans="1:9">
      <c r="A734" s="108"/>
      <c r="B734" s="108"/>
      <c r="C734" s="108"/>
      <c r="D734" s="108"/>
      <c r="E734" s="108"/>
      <c r="F734" s="108" t="s">
        <v>110</v>
      </c>
      <c r="G734" s="108" t="s">
        <v>2118</v>
      </c>
      <c r="H734" s="108" t="s">
        <v>2119</v>
      </c>
      <c r="I734" s="108" t="s">
        <v>2120</v>
      </c>
    </row>
    <row r="735" spans="1:9">
      <c r="A735" s="108"/>
      <c r="B735" s="108"/>
      <c r="C735" s="108"/>
      <c r="D735" s="108"/>
      <c r="E735" s="108"/>
      <c r="F735" s="108" t="s">
        <v>110</v>
      </c>
      <c r="G735" s="108" t="s">
        <v>2121</v>
      </c>
      <c r="H735" s="108" t="s">
        <v>2122</v>
      </c>
      <c r="I735" s="108" t="s">
        <v>2123</v>
      </c>
    </row>
    <row r="736" spans="1:9">
      <c r="A736" s="108"/>
      <c r="B736" s="108"/>
      <c r="C736" s="108"/>
      <c r="D736" s="108"/>
      <c r="E736" s="108"/>
      <c r="F736" s="108" t="s">
        <v>110</v>
      </c>
      <c r="G736" s="108" t="s">
        <v>2124</v>
      </c>
      <c r="H736" s="108" t="s">
        <v>2125</v>
      </c>
      <c r="I736" s="108" t="s">
        <v>2126</v>
      </c>
    </row>
    <row r="737" spans="1:9">
      <c r="A737" s="108"/>
      <c r="B737" s="108"/>
      <c r="C737" s="108"/>
      <c r="D737" s="108"/>
      <c r="E737" s="108"/>
      <c r="F737" s="108" t="s">
        <v>110</v>
      </c>
      <c r="G737" s="108" t="s">
        <v>2127</v>
      </c>
      <c r="H737" s="108" t="s">
        <v>2128</v>
      </c>
      <c r="I737" s="108" t="s">
        <v>2129</v>
      </c>
    </row>
    <row r="738" spans="1:9">
      <c r="A738" s="108"/>
      <c r="B738" s="108"/>
      <c r="C738" s="108"/>
      <c r="D738" s="108"/>
      <c r="E738" s="108"/>
      <c r="F738" s="108" t="s">
        <v>110</v>
      </c>
      <c r="G738" s="108" t="s">
        <v>2130</v>
      </c>
      <c r="H738" s="108" t="s">
        <v>2131</v>
      </c>
      <c r="I738" s="108" t="s">
        <v>2132</v>
      </c>
    </row>
    <row r="739" spans="1:9">
      <c r="A739" s="108"/>
      <c r="B739" s="108"/>
      <c r="C739" s="108"/>
      <c r="D739" s="108"/>
      <c r="E739" s="108"/>
      <c r="F739" s="108" t="s">
        <v>110</v>
      </c>
      <c r="G739" s="108" t="s">
        <v>2133</v>
      </c>
      <c r="H739" s="108" t="s">
        <v>2134</v>
      </c>
      <c r="I739" s="108" t="s">
        <v>2135</v>
      </c>
    </row>
    <row r="740" spans="1:9">
      <c r="A740" s="108"/>
      <c r="B740" s="108"/>
      <c r="C740" s="108"/>
      <c r="D740" s="108"/>
      <c r="E740" s="108"/>
      <c r="F740" s="108" t="s">
        <v>110</v>
      </c>
      <c r="G740" s="108" t="s">
        <v>2136</v>
      </c>
      <c r="H740" s="108" t="s">
        <v>2137</v>
      </c>
      <c r="I740" s="108" t="s">
        <v>2138</v>
      </c>
    </row>
    <row r="741" spans="1:9">
      <c r="A741" s="108"/>
      <c r="B741" s="108"/>
      <c r="C741" s="108"/>
      <c r="D741" s="108"/>
      <c r="E741" s="108"/>
      <c r="F741" s="108" t="s">
        <v>110</v>
      </c>
      <c r="G741" s="108" t="s">
        <v>2139</v>
      </c>
      <c r="H741" s="108" t="s">
        <v>2140</v>
      </c>
      <c r="I741" s="108" t="s">
        <v>2141</v>
      </c>
    </row>
    <row r="742" spans="1:9">
      <c r="A742" s="108"/>
      <c r="B742" s="108"/>
      <c r="C742" s="108"/>
      <c r="D742" s="108"/>
      <c r="E742" s="108"/>
      <c r="F742" s="108" t="s">
        <v>110</v>
      </c>
      <c r="G742" s="108" t="s">
        <v>2142</v>
      </c>
      <c r="H742" s="108" t="s">
        <v>2143</v>
      </c>
      <c r="I742" s="108" t="s">
        <v>2144</v>
      </c>
    </row>
    <row r="743" spans="1:9">
      <c r="A743" s="108"/>
      <c r="B743" s="108"/>
      <c r="C743" s="108"/>
      <c r="D743" s="108"/>
      <c r="E743" s="108"/>
      <c r="F743" s="108" t="s">
        <v>110</v>
      </c>
      <c r="G743" s="108" t="s">
        <v>2145</v>
      </c>
      <c r="H743" s="108" t="s">
        <v>2146</v>
      </c>
      <c r="I743" s="108" t="s">
        <v>2147</v>
      </c>
    </row>
    <row r="744" spans="1:9">
      <c r="A744" s="108"/>
      <c r="B744" s="108"/>
      <c r="C744" s="108"/>
      <c r="D744" s="108"/>
      <c r="E744" s="108"/>
      <c r="F744" s="108" t="s">
        <v>110</v>
      </c>
      <c r="G744" s="108" t="s">
        <v>2148</v>
      </c>
      <c r="H744" s="108" t="s">
        <v>2149</v>
      </c>
      <c r="I744" s="108" t="s">
        <v>2150</v>
      </c>
    </row>
    <row r="745" spans="1:9">
      <c r="A745" s="108"/>
      <c r="B745" s="108"/>
      <c r="C745" s="108"/>
      <c r="D745" s="108"/>
      <c r="E745" s="108"/>
      <c r="F745" s="108" t="s">
        <v>110</v>
      </c>
      <c r="G745" s="108" t="s">
        <v>2151</v>
      </c>
      <c r="H745" s="108" t="s">
        <v>2152</v>
      </c>
      <c r="I745" s="108" t="s">
        <v>2153</v>
      </c>
    </row>
    <row r="746" spans="1:9">
      <c r="A746" s="108"/>
      <c r="B746" s="108"/>
      <c r="C746" s="108"/>
      <c r="D746" s="108"/>
      <c r="E746" s="108"/>
      <c r="F746" s="108" t="s">
        <v>110</v>
      </c>
      <c r="G746" s="108" t="s">
        <v>2154</v>
      </c>
      <c r="H746" s="108" t="s">
        <v>2155</v>
      </c>
      <c r="I746" s="108" t="s">
        <v>2156</v>
      </c>
    </row>
    <row r="747" spans="1:9">
      <c r="A747" s="108"/>
      <c r="B747" s="108"/>
      <c r="C747" s="108"/>
      <c r="D747" s="108"/>
      <c r="E747" s="108"/>
      <c r="F747" s="108" t="s">
        <v>110</v>
      </c>
      <c r="G747" s="108" t="s">
        <v>2157</v>
      </c>
      <c r="H747" s="108" t="s">
        <v>2158</v>
      </c>
      <c r="I747" s="108" t="s">
        <v>2159</v>
      </c>
    </row>
    <row r="748" spans="1:9">
      <c r="A748" s="108"/>
      <c r="B748" s="108"/>
      <c r="C748" s="108"/>
      <c r="D748" s="108"/>
      <c r="E748" s="108"/>
      <c r="F748" s="108" t="s">
        <v>110</v>
      </c>
      <c r="G748" s="108" t="s">
        <v>2160</v>
      </c>
      <c r="H748" s="108" t="s">
        <v>2161</v>
      </c>
      <c r="I748" s="108" t="s">
        <v>2162</v>
      </c>
    </row>
    <row r="749" spans="1:9">
      <c r="A749" s="108"/>
      <c r="B749" s="108"/>
      <c r="C749" s="108"/>
      <c r="D749" s="108"/>
      <c r="E749" s="108"/>
      <c r="F749" s="108" t="s">
        <v>110</v>
      </c>
      <c r="G749" s="108" t="s">
        <v>2163</v>
      </c>
      <c r="H749" s="108" t="s">
        <v>2164</v>
      </c>
      <c r="I749" s="108" t="s">
        <v>2165</v>
      </c>
    </row>
    <row r="750" spans="1:9">
      <c r="A750" s="108"/>
      <c r="B750" s="108"/>
      <c r="C750" s="108"/>
      <c r="D750" s="108"/>
      <c r="E750" s="108"/>
      <c r="F750" s="108" t="s">
        <v>110</v>
      </c>
      <c r="G750" s="108" t="s">
        <v>2166</v>
      </c>
      <c r="H750" s="108" t="s">
        <v>2167</v>
      </c>
      <c r="I750" s="108" t="s">
        <v>2168</v>
      </c>
    </row>
    <row r="751" spans="1:9">
      <c r="A751" s="108"/>
      <c r="B751" s="108"/>
      <c r="C751" s="108"/>
      <c r="D751" s="108"/>
      <c r="E751" s="108"/>
      <c r="F751" s="108" t="s">
        <v>110</v>
      </c>
      <c r="G751" s="108" t="s">
        <v>2169</v>
      </c>
      <c r="H751" s="108" t="s">
        <v>2170</v>
      </c>
      <c r="I751" s="108" t="s">
        <v>2171</v>
      </c>
    </row>
    <row r="752" spans="1:9">
      <c r="A752" s="108"/>
      <c r="B752" s="108"/>
      <c r="C752" s="108"/>
      <c r="D752" s="108"/>
      <c r="E752" s="108"/>
      <c r="F752" s="108" t="s">
        <v>110</v>
      </c>
      <c r="G752" s="108" t="s">
        <v>2172</v>
      </c>
      <c r="H752" s="108" t="s">
        <v>2173</v>
      </c>
      <c r="I752" s="108" t="s">
        <v>2174</v>
      </c>
    </row>
    <row r="753" spans="1:9">
      <c r="A753" s="108"/>
      <c r="B753" s="108"/>
      <c r="C753" s="108"/>
      <c r="D753" s="108"/>
      <c r="E753" s="108"/>
      <c r="F753" s="108" t="s">
        <v>110</v>
      </c>
      <c r="G753" s="108" t="s">
        <v>2175</v>
      </c>
      <c r="H753" s="108" t="s">
        <v>2176</v>
      </c>
      <c r="I753" s="108" t="s">
        <v>2177</v>
      </c>
    </row>
    <row r="754" spans="1:9">
      <c r="A754" s="108"/>
      <c r="B754" s="108"/>
      <c r="C754" s="108"/>
      <c r="D754" s="108"/>
      <c r="E754" s="108"/>
      <c r="F754" s="108" t="s">
        <v>110</v>
      </c>
      <c r="G754" s="108" t="s">
        <v>2178</v>
      </c>
      <c r="H754" s="108" t="s">
        <v>2179</v>
      </c>
      <c r="I754" s="108" t="s">
        <v>2180</v>
      </c>
    </row>
    <row r="755" spans="1:9">
      <c r="A755" s="108"/>
      <c r="B755" s="108"/>
      <c r="C755" s="108"/>
      <c r="D755" s="108"/>
      <c r="E755" s="108"/>
      <c r="F755" s="108" t="s">
        <v>110</v>
      </c>
      <c r="G755" s="108" t="s">
        <v>2181</v>
      </c>
      <c r="H755" s="108" t="s">
        <v>2182</v>
      </c>
      <c r="I755" s="108" t="s">
        <v>2183</v>
      </c>
    </row>
    <row r="756" spans="1:9">
      <c r="A756" s="108"/>
      <c r="B756" s="108"/>
      <c r="C756" s="108"/>
      <c r="D756" s="108"/>
      <c r="E756" s="108"/>
      <c r="F756" s="108" t="s">
        <v>110</v>
      </c>
      <c r="G756" s="108" t="s">
        <v>2184</v>
      </c>
      <c r="H756" s="108" t="s">
        <v>2185</v>
      </c>
      <c r="I756" s="108" t="s">
        <v>2186</v>
      </c>
    </row>
    <row r="757" spans="1:9">
      <c r="A757" s="108"/>
      <c r="B757" s="108"/>
      <c r="C757" s="108"/>
      <c r="D757" s="108"/>
      <c r="E757" s="108"/>
      <c r="F757" s="108" t="s">
        <v>110</v>
      </c>
      <c r="G757" s="108" t="s">
        <v>2187</v>
      </c>
      <c r="H757" s="108" t="s">
        <v>2188</v>
      </c>
      <c r="I757" s="108" t="s">
        <v>2189</v>
      </c>
    </row>
    <row r="758" spans="1:9">
      <c r="A758" s="108"/>
      <c r="B758" s="108"/>
      <c r="C758" s="108"/>
      <c r="D758" s="108"/>
      <c r="E758" s="108"/>
      <c r="F758" s="108" t="s">
        <v>110</v>
      </c>
      <c r="G758" s="108" t="s">
        <v>2190</v>
      </c>
      <c r="H758" s="108" t="s">
        <v>2191</v>
      </c>
      <c r="I758" s="108" t="s">
        <v>2192</v>
      </c>
    </row>
    <row r="759" spans="1:9">
      <c r="A759" s="108"/>
      <c r="B759" s="108"/>
      <c r="C759" s="108"/>
      <c r="D759" s="108"/>
      <c r="E759" s="108"/>
      <c r="F759" s="108" t="s">
        <v>110</v>
      </c>
      <c r="G759" s="108" t="s">
        <v>2193</v>
      </c>
      <c r="H759" s="108" t="s">
        <v>2194</v>
      </c>
      <c r="I759" s="108" t="s">
        <v>2195</v>
      </c>
    </row>
    <row r="760" spans="1:9">
      <c r="A760" s="108"/>
      <c r="B760" s="108"/>
      <c r="C760" s="108"/>
      <c r="D760" s="108"/>
      <c r="E760" s="108"/>
      <c r="F760" s="108" t="s">
        <v>110</v>
      </c>
      <c r="G760" s="108" t="s">
        <v>2196</v>
      </c>
      <c r="H760" s="108" t="s">
        <v>2197</v>
      </c>
      <c r="I760" s="108" t="s">
        <v>2198</v>
      </c>
    </row>
    <row r="761" spans="1:9">
      <c r="A761" s="108"/>
      <c r="B761" s="108"/>
      <c r="C761" s="108"/>
      <c r="D761" s="108"/>
      <c r="E761" s="108"/>
      <c r="F761" s="108" t="s">
        <v>110</v>
      </c>
      <c r="G761" s="108" t="s">
        <v>2199</v>
      </c>
      <c r="H761" s="108" t="s">
        <v>2200</v>
      </c>
      <c r="I761" s="108" t="s">
        <v>2201</v>
      </c>
    </row>
    <row r="762" spans="1:9">
      <c r="A762" s="108"/>
      <c r="B762" s="108"/>
      <c r="C762" s="108"/>
      <c r="D762" s="108"/>
      <c r="E762" s="108"/>
      <c r="F762" s="108" t="s">
        <v>110</v>
      </c>
      <c r="G762" s="108" t="s">
        <v>2202</v>
      </c>
      <c r="H762" s="108" t="s">
        <v>2203</v>
      </c>
      <c r="I762" s="108" t="s">
        <v>2204</v>
      </c>
    </row>
    <row r="763" spans="1:9">
      <c r="A763" s="108"/>
      <c r="B763" s="108"/>
      <c r="C763" s="108"/>
      <c r="D763" s="108"/>
      <c r="E763" s="108"/>
      <c r="F763" s="108" t="s">
        <v>110</v>
      </c>
      <c r="G763" s="108" t="s">
        <v>2205</v>
      </c>
      <c r="H763" s="108" t="s">
        <v>2206</v>
      </c>
      <c r="I763" s="108" t="s">
        <v>2207</v>
      </c>
    </row>
    <row r="764" spans="1:9">
      <c r="A764" s="108"/>
      <c r="B764" s="108"/>
      <c r="C764" s="108"/>
      <c r="D764" s="108"/>
      <c r="E764" s="108"/>
      <c r="F764" s="108" t="s">
        <v>110</v>
      </c>
      <c r="G764" s="108" t="s">
        <v>2208</v>
      </c>
      <c r="H764" s="108" t="s">
        <v>2209</v>
      </c>
      <c r="I764" s="108" t="s">
        <v>2210</v>
      </c>
    </row>
    <row r="765" spans="1:9">
      <c r="A765" s="108"/>
      <c r="B765" s="108"/>
      <c r="C765" s="108"/>
      <c r="D765" s="108"/>
      <c r="E765" s="108"/>
      <c r="F765" s="108" t="s">
        <v>110</v>
      </c>
      <c r="G765" s="108" t="s">
        <v>2211</v>
      </c>
      <c r="H765" s="108" t="s">
        <v>2212</v>
      </c>
      <c r="I765" s="108" t="s">
        <v>2213</v>
      </c>
    </row>
    <row r="766" spans="1:9">
      <c r="A766" s="108"/>
      <c r="B766" s="108"/>
      <c r="C766" s="108"/>
      <c r="D766" s="108"/>
      <c r="E766" s="108"/>
      <c r="F766" s="108" t="s">
        <v>110</v>
      </c>
      <c r="G766" s="108" t="s">
        <v>2214</v>
      </c>
      <c r="H766" s="108" t="s">
        <v>2215</v>
      </c>
      <c r="I766" s="108" t="s">
        <v>2216</v>
      </c>
    </row>
    <row r="767" spans="1:9">
      <c r="A767" s="108"/>
      <c r="B767" s="108"/>
      <c r="C767" s="108"/>
      <c r="D767" s="108"/>
      <c r="E767" s="108"/>
      <c r="F767" s="108" t="s">
        <v>110</v>
      </c>
      <c r="G767" s="108" t="s">
        <v>2217</v>
      </c>
      <c r="H767" s="108" t="s">
        <v>2218</v>
      </c>
      <c r="I767" s="108" t="s">
        <v>2219</v>
      </c>
    </row>
    <row r="768" spans="1:9">
      <c r="A768" s="108"/>
      <c r="B768" s="108"/>
      <c r="C768" s="108"/>
      <c r="D768" s="108"/>
      <c r="E768" s="108"/>
      <c r="F768" s="108" t="s">
        <v>110</v>
      </c>
      <c r="G768" s="108" t="s">
        <v>2220</v>
      </c>
      <c r="H768" s="108" t="s">
        <v>2221</v>
      </c>
      <c r="I768" s="108" t="s">
        <v>2222</v>
      </c>
    </row>
    <row r="769" spans="1:9">
      <c r="A769" s="108"/>
      <c r="B769" s="108"/>
      <c r="C769" s="108"/>
      <c r="D769" s="108"/>
      <c r="E769" s="108"/>
      <c r="F769" s="108" t="s">
        <v>110</v>
      </c>
      <c r="G769" s="108" t="s">
        <v>2223</v>
      </c>
      <c r="H769" s="108" t="s">
        <v>2224</v>
      </c>
      <c r="I769" s="108" t="s">
        <v>2225</v>
      </c>
    </row>
    <row r="770" spans="1:9">
      <c r="A770" s="108"/>
      <c r="B770" s="108"/>
      <c r="C770" s="108"/>
      <c r="D770" s="108"/>
      <c r="E770" s="108"/>
      <c r="F770" s="108" t="s">
        <v>110</v>
      </c>
      <c r="G770" s="108" t="s">
        <v>2226</v>
      </c>
      <c r="H770" s="108" t="s">
        <v>2227</v>
      </c>
      <c r="I770" s="108" t="s">
        <v>2228</v>
      </c>
    </row>
    <row r="771" spans="1:9">
      <c r="A771" s="108"/>
      <c r="B771" s="108"/>
      <c r="C771" s="108"/>
      <c r="D771" s="108"/>
      <c r="E771" s="108"/>
      <c r="F771" s="108" t="s">
        <v>110</v>
      </c>
      <c r="G771" s="108" t="s">
        <v>2229</v>
      </c>
      <c r="H771" s="108" t="s">
        <v>2230</v>
      </c>
      <c r="I771" s="108" t="s">
        <v>2231</v>
      </c>
    </row>
    <row r="772" spans="1:9">
      <c r="A772" s="108"/>
      <c r="B772" s="108"/>
      <c r="C772" s="108"/>
      <c r="D772" s="108"/>
      <c r="E772" s="108"/>
      <c r="F772" s="108" t="s">
        <v>110</v>
      </c>
      <c r="G772" s="108" t="s">
        <v>2232</v>
      </c>
      <c r="H772" s="108" t="s">
        <v>2233</v>
      </c>
      <c r="I772" s="108" t="s">
        <v>2234</v>
      </c>
    </row>
    <row r="773" spans="1:9">
      <c r="A773" s="108"/>
      <c r="B773" s="108"/>
      <c r="C773" s="108"/>
      <c r="D773" s="108"/>
      <c r="E773" s="108"/>
      <c r="F773" s="108" t="s">
        <v>110</v>
      </c>
      <c r="G773" s="108" t="s">
        <v>2235</v>
      </c>
      <c r="H773" s="108" t="s">
        <v>2236</v>
      </c>
      <c r="I773" s="108" t="s">
        <v>2237</v>
      </c>
    </row>
    <row r="774" spans="1:9">
      <c r="A774" s="108"/>
      <c r="B774" s="108"/>
      <c r="C774" s="108"/>
      <c r="D774" s="108"/>
      <c r="E774" s="108"/>
      <c r="F774" s="108" t="s">
        <v>110</v>
      </c>
      <c r="G774" s="108" t="s">
        <v>2238</v>
      </c>
      <c r="H774" s="108" t="s">
        <v>2239</v>
      </c>
      <c r="I774" s="108" t="s">
        <v>2240</v>
      </c>
    </row>
    <row r="775" spans="1:9">
      <c r="A775" s="108"/>
      <c r="B775" s="108"/>
      <c r="C775" s="108"/>
      <c r="D775" s="108"/>
      <c r="E775" s="108"/>
      <c r="F775" s="108" t="s">
        <v>110</v>
      </c>
      <c r="G775" s="108" t="s">
        <v>2241</v>
      </c>
      <c r="H775" s="108" t="s">
        <v>2242</v>
      </c>
      <c r="I775" s="108" t="s">
        <v>2243</v>
      </c>
    </row>
    <row r="776" spans="1:9">
      <c r="A776" s="108"/>
      <c r="B776" s="108"/>
      <c r="C776" s="108"/>
      <c r="D776" s="108"/>
      <c r="E776" s="108"/>
      <c r="F776" s="108" t="s">
        <v>110</v>
      </c>
      <c r="G776" s="108" t="s">
        <v>2244</v>
      </c>
      <c r="H776" s="108" t="s">
        <v>2245</v>
      </c>
      <c r="I776" s="108" t="s">
        <v>2246</v>
      </c>
    </row>
    <row r="777" spans="1:9">
      <c r="A777" s="108"/>
      <c r="B777" s="108"/>
      <c r="C777" s="108"/>
      <c r="D777" s="108"/>
      <c r="E777" s="108"/>
      <c r="F777" s="108" t="s">
        <v>110</v>
      </c>
      <c r="G777" s="108" t="s">
        <v>2247</v>
      </c>
      <c r="H777" s="108" t="s">
        <v>2248</v>
      </c>
      <c r="I777" s="108" t="s">
        <v>2249</v>
      </c>
    </row>
    <row r="778" spans="1:9">
      <c r="A778" s="108"/>
      <c r="B778" s="108"/>
      <c r="C778" s="108"/>
      <c r="D778" s="108"/>
      <c r="E778" s="108"/>
      <c r="F778" s="108" t="s">
        <v>110</v>
      </c>
      <c r="G778" s="108" t="s">
        <v>2250</v>
      </c>
      <c r="H778" s="108" t="s">
        <v>2251</v>
      </c>
      <c r="I778" s="108" t="s">
        <v>2252</v>
      </c>
    </row>
    <row r="779" spans="1:9">
      <c r="A779" s="108"/>
      <c r="B779" s="108"/>
      <c r="C779" s="108"/>
      <c r="D779" s="108"/>
      <c r="E779" s="108"/>
      <c r="F779" s="108" t="s">
        <v>110</v>
      </c>
      <c r="G779" s="108" t="s">
        <v>2253</v>
      </c>
      <c r="H779" s="108" t="s">
        <v>2254</v>
      </c>
      <c r="I779" s="108" t="s">
        <v>2255</v>
      </c>
    </row>
    <row r="780" spans="1:9">
      <c r="A780" s="108"/>
      <c r="B780" s="108"/>
      <c r="C780" s="108"/>
      <c r="D780" s="108"/>
      <c r="E780" s="108"/>
      <c r="F780" s="108" t="s">
        <v>110</v>
      </c>
      <c r="G780" s="108" t="s">
        <v>2256</v>
      </c>
      <c r="H780" s="108" t="s">
        <v>2257</v>
      </c>
      <c r="I780" s="108" t="s">
        <v>2258</v>
      </c>
    </row>
    <row r="781" spans="1:9">
      <c r="A781" s="108"/>
      <c r="B781" s="108"/>
      <c r="C781" s="108"/>
      <c r="D781" s="108"/>
      <c r="E781" s="108"/>
      <c r="F781" s="108" t="s">
        <v>110</v>
      </c>
      <c r="G781" s="108" t="s">
        <v>2259</v>
      </c>
      <c r="H781" s="108" t="s">
        <v>2260</v>
      </c>
      <c r="I781" s="108" t="s">
        <v>2261</v>
      </c>
    </row>
    <row r="782" spans="1:9">
      <c r="A782" s="108"/>
      <c r="B782" s="108"/>
      <c r="C782" s="108"/>
      <c r="D782" s="108"/>
      <c r="E782" s="108"/>
      <c r="F782" s="108" t="s">
        <v>110</v>
      </c>
      <c r="G782" s="108" t="s">
        <v>2262</v>
      </c>
      <c r="H782" s="108" t="s">
        <v>2263</v>
      </c>
      <c r="I782" s="108" t="s">
        <v>2264</v>
      </c>
    </row>
    <row r="783" spans="1:9">
      <c r="A783" s="108"/>
      <c r="B783" s="108"/>
      <c r="C783" s="108"/>
      <c r="D783" s="108"/>
      <c r="E783" s="108"/>
      <c r="F783" s="108" t="s">
        <v>110</v>
      </c>
      <c r="G783" s="108" t="s">
        <v>2265</v>
      </c>
      <c r="H783" s="108" t="s">
        <v>2266</v>
      </c>
      <c r="I783" s="108" t="s">
        <v>2267</v>
      </c>
    </row>
    <row r="784" spans="1:9">
      <c r="A784" s="108"/>
      <c r="B784" s="108"/>
      <c r="C784" s="108"/>
      <c r="D784" s="108"/>
      <c r="E784" s="108"/>
      <c r="F784" s="108" t="s">
        <v>110</v>
      </c>
      <c r="G784" s="108" t="s">
        <v>2268</v>
      </c>
      <c r="H784" s="108" t="s">
        <v>2269</v>
      </c>
      <c r="I784" s="108" t="s">
        <v>2270</v>
      </c>
    </row>
    <row r="785" spans="1:9">
      <c r="A785" s="108"/>
      <c r="B785" s="108"/>
      <c r="C785" s="108"/>
      <c r="D785" s="108"/>
      <c r="E785" s="108"/>
      <c r="F785" s="108" t="s">
        <v>110</v>
      </c>
      <c r="G785" s="108" t="s">
        <v>2271</v>
      </c>
      <c r="H785" s="108" t="s">
        <v>2272</v>
      </c>
      <c r="I785" s="108" t="s">
        <v>2273</v>
      </c>
    </row>
    <row r="786" spans="1:9">
      <c r="A786" s="108"/>
      <c r="B786" s="108"/>
      <c r="C786" s="108"/>
      <c r="D786" s="108"/>
      <c r="E786" s="108"/>
      <c r="F786" s="108" t="s">
        <v>110</v>
      </c>
      <c r="G786" s="108" t="s">
        <v>2274</v>
      </c>
      <c r="H786" s="108" t="s">
        <v>2275</v>
      </c>
      <c r="I786" s="108" t="s">
        <v>2276</v>
      </c>
    </row>
    <row r="787" spans="1:9">
      <c r="A787" s="108"/>
      <c r="B787" s="108"/>
      <c r="C787" s="108"/>
      <c r="D787" s="108"/>
      <c r="E787" s="108"/>
      <c r="F787" s="108" t="s">
        <v>110</v>
      </c>
      <c r="G787" s="108" t="s">
        <v>2277</v>
      </c>
      <c r="H787" s="108" t="s">
        <v>2278</v>
      </c>
      <c r="I787" s="108" t="s">
        <v>2279</v>
      </c>
    </row>
    <row r="788" spans="1:9">
      <c r="A788" s="108"/>
      <c r="B788" s="108"/>
      <c r="C788" s="108"/>
      <c r="D788" s="108"/>
      <c r="E788" s="108"/>
      <c r="F788" s="108" t="s">
        <v>110</v>
      </c>
      <c r="G788" s="108" t="s">
        <v>2280</v>
      </c>
      <c r="H788" s="108" t="s">
        <v>2281</v>
      </c>
      <c r="I788" s="108" t="s">
        <v>2282</v>
      </c>
    </row>
    <row r="789" spans="1:9">
      <c r="A789" s="108"/>
      <c r="B789" s="108"/>
      <c r="C789" s="108"/>
      <c r="D789" s="108"/>
      <c r="E789" s="108"/>
      <c r="F789" s="108" t="s">
        <v>110</v>
      </c>
      <c r="G789" s="108" t="s">
        <v>2283</v>
      </c>
      <c r="H789" s="108" t="s">
        <v>2284</v>
      </c>
      <c r="I789" s="108" t="s">
        <v>2285</v>
      </c>
    </row>
  </sheetData>
  <mergeCells count="2">
    <mergeCell ref="A2:D2"/>
    <mergeCell ref="F2:I2"/>
  </mergeCells>
  <pageMargins left="0.75" right="0.75" top="1" bottom="1" header="0.5" footer="0.5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9EA7C-1228-4CD2-AB8B-976ECBAC85BB}">
  <sheetPr>
    <pageSetUpPr fitToPage="1"/>
  </sheetPr>
  <dimension ref="A1:J789"/>
  <sheetViews>
    <sheetView workbookViewId="0"/>
  </sheetViews>
  <sheetFormatPr defaultColWidth="10.6640625" defaultRowHeight="13.8"/>
  <cols>
    <col min="1" max="1" width="11.6640625" style="107" customWidth="1"/>
    <col min="2" max="2" width="14.44140625" style="107" customWidth="1"/>
    <col min="3" max="3" width="16.44140625" style="107" customWidth="1"/>
    <col min="4" max="4" width="16" style="107" customWidth="1"/>
    <col min="5" max="5" width="4.6640625" style="107" customWidth="1"/>
    <col min="6" max="6" width="12.44140625" style="107" customWidth="1"/>
    <col min="7" max="7" width="14.44140625" style="107" customWidth="1"/>
    <col min="8" max="8" width="16.44140625" style="107" customWidth="1"/>
    <col min="9" max="9" width="16" style="107" customWidth="1"/>
    <col min="10" max="10" width="35" style="107" customWidth="1"/>
    <col min="11" max="16384" width="10.6640625" style="107"/>
  </cols>
  <sheetData>
    <row r="1" spans="1:10">
      <c r="A1" s="106" t="s">
        <v>2286</v>
      </c>
      <c r="F1" s="106"/>
      <c r="J1" s="6"/>
    </row>
    <row r="2" spans="1:10">
      <c r="A2" s="1" t="s">
        <v>2287</v>
      </c>
      <c r="B2" s="138"/>
      <c r="C2" s="138"/>
      <c r="D2" s="138"/>
      <c r="E2" s="108"/>
      <c r="F2" s="1" t="s">
        <v>2288</v>
      </c>
      <c r="G2" s="138"/>
      <c r="H2" s="138"/>
      <c r="I2" s="138"/>
    </row>
    <row r="3" spans="1:10">
      <c r="A3" s="2" t="s">
        <v>3</v>
      </c>
      <c r="B3" s="2" t="s">
        <v>4</v>
      </c>
      <c r="C3" s="2" t="s">
        <v>5</v>
      </c>
      <c r="D3" s="2" t="s">
        <v>6</v>
      </c>
      <c r="E3" s="108"/>
      <c r="F3" s="2" t="s">
        <v>3</v>
      </c>
      <c r="G3" s="2" t="s">
        <v>4</v>
      </c>
      <c r="H3" s="2" t="s">
        <v>5</v>
      </c>
      <c r="I3" s="2" t="s">
        <v>6</v>
      </c>
    </row>
    <row r="4" spans="1:10">
      <c r="A4" s="108" t="s">
        <v>7</v>
      </c>
      <c r="B4" s="108" t="s">
        <v>8</v>
      </c>
      <c r="C4" s="108" t="s">
        <v>20</v>
      </c>
      <c r="D4" s="108" t="s">
        <v>2289</v>
      </c>
      <c r="E4" s="108"/>
      <c r="F4" s="108" t="s">
        <v>7</v>
      </c>
      <c r="G4" s="108" t="s">
        <v>8</v>
      </c>
      <c r="H4" s="108" t="s">
        <v>9</v>
      </c>
      <c r="I4" s="108" t="s">
        <v>10</v>
      </c>
    </row>
    <row r="5" spans="1:10">
      <c r="A5" s="108" t="s">
        <v>30</v>
      </c>
      <c r="B5" s="108" t="s">
        <v>12</v>
      </c>
      <c r="C5" s="108" t="s">
        <v>24</v>
      </c>
      <c r="D5" s="108" t="s">
        <v>2290</v>
      </c>
      <c r="E5" s="108"/>
      <c r="F5" s="108" t="s">
        <v>11</v>
      </c>
      <c r="G5" s="108" t="s">
        <v>12</v>
      </c>
      <c r="H5" s="108" t="s">
        <v>13</v>
      </c>
      <c r="I5" s="108" t="s">
        <v>14</v>
      </c>
    </row>
    <row r="6" spans="1:10">
      <c r="A6" s="108" t="s">
        <v>61</v>
      </c>
      <c r="B6" s="108" t="s">
        <v>15</v>
      </c>
      <c r="C6" s="108" t="s">
        <v>28</v>
      </c>
      <c r="D6" s="108" t="s">
        <v>2291</v>
      </c>
      <c r="E6" s="108"/>
      <c r="F6" s="108" t="s">
        <v>7</v>
      </c>
      <c r="G6" s="108" t="s">
        <v>15</v>
      </c>
      <c r="H6" s="108" t="s">
        <v>16</v>
      </c>
      <c r="I6" s="108" t="s">
        <v>17</v>
      </c>
    </row>
    <row r="7" spans="1:10">
      <c r="A7" s="108" t="s">
        <v>30</v>
      </c>
      <c r="B7" s="108" t="s">
        <v>19</v>
      </c>
      <c r="C7" s="108" t="s">
        <v>32</v>
      </c>
      <c r="D7" s="108" t="s">
        <v>2292</v>
      </c>
      <c r="E7" s="108"/>
      <c r="F7" s="108" t="s">
        <v>18</v>
      </c>
      <c r="G7" s="108" t="s">
        <v>19</v>
      </c>
      <c r="H7" s="108" t="s">
        <v>20</v>
      </c>
      <c r="I7" s="108" t="s">
        <v>21</v>
      </c>
    </row>
    <row r="8" spans="1:10">
      <c r="A8" s="108" t="s">
        <v>38</v>
      </c>
      <c r="B8" s="108" t="s">
        <v>23</v>
      </c>
      <c r="C8" s="108" t="s">
        <v>36</v>
      </c>
      <c r="D8" s="108" t="s">
        <v>2293</v>
      </c>
      <c r="E8" s="108"/>
      <c r="F8" s="108" t="s">
        <v>22</v>
      </c>
      <c r="G8" s="108" t="s">
        <v>23</v>
      </c>
      <c r="H8" s="108" t="s">
        <v>24</v>
      </c>
      <c r="I8" s="108" t="s">
        <v>25</v>
      </c>
    </row>
    <row r="9" spans="1:10">
      <c r="A9" s="108" t="s">
        <v>38</v>
      </c>
      <c r="B9" s="108" t="s">
        <v>27</v>
      </c>
      <c r="C9" s="108" t="s">
        <v>40</v>
      </c>
      <c r="D9" s="108" t="s">
        <v>2294</v>
      </c>
      <c r="E9" s="108"/>
      <c r="F9" s="108" t="s">
        <v>26</v>
      </c>
      <c r="G9" s="108" t="s">
        <v>27</v>
      </c>
      <c r="H9" s="108" t="s">
        <v>28</v>
      </c>
      <c r="I9" s="108" t="s">
        <v>29</v>
      </c>
    </row>
    <row r="10" spans="1:10">
      <c r="A10" s="108" t="s">
        <v>38</v>
      </c>
      <c r="B10" s="108" t="s">
        <v>31</v>
      </c>
      <c r="C10" s="108" t="s">
        <v>43</v>
      </c>
      <c r="D10" s="108" t="s">
        <v>2295</v>
      </c>
      <c r="E10" s="108"/>
      <c r="F10" s="108" t="s">
        <v>30</v>
      </c>
      <c r="G10" s="108" t="s">
        <v>31</v>
      </c>
      <c r="H10" s="108" t="s">
        <v>32</v>
      </c>
      <c r="I10" s="108" t="s">
        <v>33</v>
      </c>
    </row>
    <row r="11" spans="1:10">
      <c r="A11" s="108" t="s">
        <v>38</v>
      </c>
      <c r="B11" s="108" t="s">
        <v>35</v>
      </c>
      <c r="C11" s="108" t="s">
        <v>47</v>
      </c>
      <c r="D11" s="108" t="s">
        <v>2296</v>
      </c>
      <c r="E11" s="108"/>
      <c r="F11" s="108" t="s">
        <v>34</v>
      </c>
      <c r="G11" s="108" t="s">
        <v>35</v>
      </c>
      <c r="H11" s="108" t="s">
        <v>36</v>
      </c>
      <c r="I11" s="108" t="s">
        <v>37</v>
      </c>
    </row>
    <row r="12" spans="1:10">
      <c r="A12" s="108" t="s">
        <v>96</v>
      </c>
      <c r="B12" s="108" t="s">
        <v>39</v>
      </c>
      <c r="C12" s="108" t="s">
        <v>50</v>
      </c>
      <c r="D12" s="108" t="s">
        <v>2297</v>
      </c>
      <c r="E12" s="108"/>
      <c r="F12" s="108" t="s">
        <v>38</v>
      </c>
      <c r="G12" s="108" t="s">
        <v>39</v>
      </c>
      <c r="H12" s="108" t="s">
        <v>40</v>
      </c>
      <c r="I12" s="108" t="s">
        <v>41</v>
      </c>
    </row>
    <row r="13" spans="1:10">
      <c r="A13" s="108" t="s">
        <v>38</v>
      </c>
      <c r="B13" s="108" t="s">
        <v>42</v>
      </c>
      <c r="C13" s="108" t="s">
        <v>53</v>
      </c>
      <c r="D13" s="108" t="s">
        <v>2298</v>
      </c>
      <c r="E13" s="108"/>
      <c r="F13" s="108" t="s">
        <v>38</v>
      </c>
      <c r="G13" s="108" t="s">
        <v>42</v>
      </c>
      <c r="H13" s="108" t="s">
        <v>43</v>
      </c>
      <c r="I13" s="108" t="s">
        <v>44</v>
      </c>
    </row>
    <row r="14" spans="1:10">
      <c r="A14" s="108" t="s">
        <v>38</v>
      </c>
      <c r="B14" s="108" t="s">
        <v>46</v>
      </c>
      <c r="C14" s="108" t="s">
        <v>56</v>
      </c>
      <c r="D14" s="108" t="s">
        <v>2299</v>
      </c>
      <c r="E14" s="108"/>
      <c r="F14" s="108" t="s">
        <v>45</v>
      </c>
      <c r="G14" s="108" t="s">
        <v>46</v>
      </c>
      <c r="H14" s="108" t="s">
        <v>47</v>
      </c>
      <c r="I14" s="108" t="s">
        <v>48</v>
      </c>
    </row>
    <row r="15" spans="1:10">
      <c r="A15" s="108" t="s">
        <v>96</v>
      </c>
      <c r="B15" s="108" t="s">
        <v>49</v>
      </c>
      <c r="C15" s="108" t="s">
        <v>59</v>
      </c>
      <c r="D15" s="108" t="s">
        <v>2300</v>
      </c>
      <c r="E15" s="108"/>
      <c r="F15" s="108" t="s">
        <v>38</v>
      </c>
      <c r="G15" s="108" t="s">
        <v>49</v>
      </c>
      <c r="H15" s="108" t="s">
        <v>50</v>
      </c>
      <c r="I15" s="108" t="s">
        <v>51</v>
      </c>
    </row>
    <row r="16" spans="1:10">
      <c r="A16" s="108" t="s">
        <v>34</v>
      </c>
      <c r="B16" s="108" t="s">
        <v>52</v>
      </c>
      <c r="C16" s="108" t="s">
        <v>63</v>
      </c>
      <c r="D16" s="108" t="s">
        <v>2301</v>
      </c>
      <c r="E16" s="108"/>
      <c r="F16" s="108" t="s">
        <v>38</v>
      </c>
      <c r="G16" s="108" t="s">
        <v>52</v>
      </c>
      <c r="H16" s="108" t="s">
        <v>53</v>
      </c>
      <c r="I16" s="108" t="s">
        <v>54</v>
      </c>
    </row>
    <row r="17" spans="1:9">
      <c r="A17" s="108" t="s">
        <v>45</v>
      </c>
      <c r="B17" s="108" t="s">
        <v>55</v>
      </c>
      <c r="C17" s="108" t="s">
        <v>66</v>
      </c>
      <c r="D17" s="108" t="s">
        <v>2302</v>
      </c>
      <c r="E17" s="108"/>
      <c r="F17" s="108" t="s">
        <v>38</v>
      </c>
      <c r="G17" s="108" t="s">
        <v>55</v>
      </c>
      <c r="H17" s="108" t="s">
        <v>56</v>
      </c>
      <c r="I17" s="108" t="s">
        <v>57</v>
      </c>
    </row>
    <row r="18" spans="1:9">
      <c r="A18" s="108" t="s">
        <v>96</v>
      </c>
      <c r="B18" s="108" t="s">
        <v>58</v>
      </c>
      <c r="C18" s="108" t="s">
        <v>69</v>
      </c>
      <c r="D18" s="108" t="s">
        <v>2303</v>
      </c>
      <c r="E18" s="108"/>
      <c r="F18" s="108" t="s">
        <v>38</v>
      </c>
      <c r="G18" s="108" t="s">
        <v>58</v>
      </c>
      <c r="H18" s="108" t="s">
        <v>59</v>
      </c>
      <c r="I18" s="108" t="s">
        <v>60</v>
      </c>
    </row>
    <row r="19" spans="1:9">
      <c r="A19" s="108" t="s">
        <v>45</v>
      </c>
      <c r="B19" s="108" t="s">
        <v>62</v>
      </c>
      <c r="C19" s="108" t="s">
        <v>72</v>
      </c>
      <c r="D19" s="108" t="s">
        <v>2304</v>
      </c>
      <c r="E19" s="108"/>
      <c r="F19" s="108" t="s">
        <v>61</v>
      </c>
      <c r="G19" s="108" t="s">
        <v>62</v>
      </c>
      <c r="H19" s="108" t="s">
        <v>63</v>
      </c>
      <c r="I19" s="108" t="s">
        <v>64</v>
      </c>
    </row>
    <row r="20" spans="1:9">
      <c r="A20" s="108" t="s">
        <v>104</v>
      </c>
      <c r="B20" s="108" t="s">
        <v>65</v>
      </c>
      <c r="C20" s="108" t="s">
        <v>75</v>
      </c>
      <c r="D20" s="108" t="s">
        <v>2305</v>
      </c>
      <c r="E20" s="108"/>
      <c r="F20" s="108" t="s">
        <v>38</v>
      </c>
      <c r="G20" s="108" t="s">
        <v>65</v>
      </c>
      <c r="H20" s="108" t="s">
        <v>66</v>
      </c>
      <c r="I20" s="108" t="s">
        <v>67</v>
      </c>
    </row>
    <row r="21" spans="1:9">
      <c r="A21" s="108" t="s">
        <v>61</v>
      </c>
      <c r="B21" s="108" t="s">
        <v>68</v>
      </c>
      <c r="C21" s="108" t="s">
        <v>78</v>
      </c>
      <c r="D21" s="108" t="s">
        <v>2306</v>
      </c>
      <c r="E21" s="108"/>
      <c r="F21" s="108" t="s">
        <v>18</v>
      </c>
      <c r="G21" s="108" t="s">
        <v>68</v>
      </c>
      <c r="H21" s="108" t="s">
        <v>69</v>
      </c>
      <c r="I21" s="108" t="s">
        <v>70</v>
      </c>
    </row>
    <row r="22" spans="1:9">
      <c r="A22" s="108" t="s">
        <v>30</v>
      </c>
      <c r="B22" s="108" t="s">
        <v>71</v>
      </c>
      <c r="C22" s="108" t="s">
        <v>82</v>
      </c>
      <c r="D22" s="108" t="s">
        <v>2307</v>
      </c>
      <c r="E22" s="108"/>
      <c r="F22" s="108" t="s">
        <v>45</v>
      </c>
      <c r="G22" s="108" t="s">
        <v>71</v>
      </c>
      <c r="H22" s="108" t="s">
        <v>72</v>
      </c>
      <c r="I22" s="108" t="s">
        <v>73</v>
      </c>
    </row>
    <row r="23" spans="1:9">
      <c r="A23" s="108" t="s">
        <v>102</v>
      </c>
      <c r="B23" s="108" t="s">
        <v>74</v>
      </c>
      <c r="C23" s="108" t="s">
        <v>8</v>
      </c>
      <c r="D23" s="108" t="s">
        <v>2308</v>
      </c>
      <c r="E23" s="108"/>
      <c r="F23" s="108" t="s">
        <v>30</v>
      </c>
      <c r="G23" s="108" t="s">
        <v>74</v>
      </c>
      <c r="H23" s="108" t="s">
        <v>75</v>
      </c>
      <c r="I23" s="108" t="s">
        <v>76</v>
      </c>
    </row>
    <row r="24" spans="1:9">
      <c r="A24" s="108" t="s">
        <v>104</v>
      </c>
      <c r="B24" s="108" t="s">
        <v>77</v>
      </c>
      <c r="C24" s="108" t="s">
        <v>12</v>
      </c>
      <c r="D24" s="108" t="s">
        <v>2309</v>
      </c>
      <c r="E24" s="108"/>
      <c r="F24" s="108" t="s">
        <v>18</v>
      </c>
      <c r="G24" s="108" t="s">
        <v>77</v>
      </c>
      <c r="H24" s="108" t="s">
        <v>78</v>
      </c>
      <c r="I24" s="108" t="s">
        <v>79</v>
      </c>
    </row>
    <row r="25" spans="1:9">
      <c r="A25" s="108" t="s">
        <v>22</v>
      </c>
      <c r="B25" s="108" t="s">
        <v>81</v>
      </c>
      <c r="C25" s="108" t="s">
        <v>15</v>
      </c>
      <c r="D25" s="108" t="s">
        <v>2310</v>
      </c>
      <c r="E25" s="108"/>
      <c r="F25" s="108" t="s">
        <v>80</v>
      </c>
      <c r="G25" s="108" t="s">
        <v>81</v>
      </c>
      <c r="H25" s="108" t="s">
        <v>82</v>
      </c>
      <c r="I25" s="108" t="s">
        <v>83</v>
      </c>
    </row>
    <row r="26" spans="1:9">
      <c r="A26" s="108" t="s">
        <v>38</v>
      </c>
      <c r="B26" s="108" t="s">
        <v>84</v>
      </c>
      <c r="C26" s="108" t="s">
        <v>19</v>
      </c>
      <c r="D26" s="108" t="s">
        <v>2311</v>
      </c>
      <c r="E26" s="108"/>
      <c r="F26" s="108" t="s">
        <v>102</v>
      </c>
      <c r="G26" s="108" t="s">
        <v>84</v>
      </c>
      <c r="H26" s="108" t="s">
        <v>8</v>
      </c>
      <c r="I26" s="108" t="s">
        <v>86</v>
      </c>
    </row>
    <row r="27" spans="1:9">
      <c r="A27" s="108" t="s">
        <v>96</v>
      </c>
      <c r="B27" s="108" t="s">
        <v>87</v>
      </c>
      <c r="C27" s="108" t="s">
        <v>23</v>
      </c>
      <c r="D27" s="108" t="s">
        <v>2312</v>
      </c>
      <c r="E27" s="108"/>
      <c r="F27" s="108" t="s">
        <v>22</v>
      </c>
      <c r="G27" s="108" t="s">
        <v>87</v>
      </c>
      <c r="H27" s="108" t="s">
        <v>12</v>
      </c>
      <c r="I27" s="108" t="s">
        <v>89</v>
      </c>
    </row>
    <row r="28" spans="1:9">
      <c r="A28" s="108" t="s">
        <v>34</v>
      </c>
      <c r="B28" s="108" t="s">
        <v>90</v>
      </c>
      <c r="C28" s="108" t="s">
        <v>27</v>
      </c>
      <c r="D28" s="108" t="s">
        <v>2313</v>
      </c>
      <c r="E28" s="108"/>
      <c r="F28" s="108" t="s">
        <v>34</v>
      </c>
      <c r="G28" s="108" t="s">
        <v>90</v>
      </c>
      <c r="H28" s="108" t="s">
        <v>15</v>
      </c>
      <c r="I28" s="108" t="s">
        <v>92</v>
      </c>
    </row>
    <row r="29" spans="1:9">
      <c r="A29" s="108" t="s">
        <v>26</v>
      </c>
      <c r="B29" s="108" t="s">
        <v>93</v>
      </c>
      <c r="C29" s="108" t="s">
        <v>31</v>
      </c>
      <c r="D29" s="108" t="s">
        <v>2314</v>
      </c>
      <c r="E29" s="108"/>
      <c r="F29" s="108" t="s">
        <v>38</v>
      </c>
      <c r="G29" s="108" t="s">
        <v>93</v>
      </c>
      <c r="H29" s="108" t="s">
        <v>19</v>
      </c>
      <c r="I29" s="108" t="s">
        <v>95</v>
      </c>
    </row>
    <row r="30" spans="1:9">
      <c r="A30" s="108" t="s">
        <v>110</v>
      </c>
      <c r="B30" s="108" t="s">
        <v>169</v>
      </c>
      <c r="C30" s="108" t="s">
        <v>112</v>
      </c>
      <c r="D30" s="108" t="s">
        <v>2315</v>
      </c>
      <c r="E30" s="108"/>
      <c r="F30" s="108" t="s">
        <v>22</v>
      </c>
      <c r="G30" s="108" t="s">
        <v>97</v>
      </c>
      <c r="H30" s="108" t="s">
        <v>23</v>
      </c>
      <c r="I30" s="108" t="s">
        <v>99</v>
      </c>
    </row>
    <row r="31" spans="1:9">
      <c r="A31" s="108" t="s">
        <v>26</v>
      </c>
      <c r="B31" s="108" t="s">
        <v>97</v>
      </c>
      <c r="C31" s="108" t="s">
        <v>35</v>
      </c>
      <c r="D31" s="108" t="s">
        <v>2316</v>
      </c>
      <c r="E31" s="108"/>
      <c r="F31" s="108" t="s">
        <v>102</v>
      </c>
      <c r="G31" s="108" t="s">
        <v>100</v>
      </c>
      <c r="H31" s="108" t="s">
        <v>27</v>
      </c>
      <c r="I31" s="108" t="s">
        <v>103</v>
      </c>
    </row>
    <row r="32" spans="1:9">
      <c r="A32" s="108" t="s">
        <v>104</v>
      </c>
      <c r="B32" s="108" t="s">
        <v>100</v>
      </c>
      <c r="C32" s="108" t="s">
        <v>39</v>
      </c>
      <c r="D32" s="108" t="s">
        <v>2317</v>
      </c>
      <c r="E32" s="108"/>
      <c r="F32" s="108" t="s">
        <v>104</v>
      </c>
      <c r="G32" s="108" t="s">
        <v>105</v>
      </c>
      <c r="H32" s="108" t="s">
        <v>31</v>
      </c>
      <c r="I32" s="108" t="s">
        <v>107</v>
      </c>
    </row>
    <row r="33" spans="1:9">
      <c r="A33" s="108" t="s">
        <v>22</v>
      </c>
      <c r="B33" s="108" t="s">
        <v>105</v>
      </c>
      <c r="C33" s="108" t="s">
        <v>42</v>
      </c>
      <c r="D33" s="108" t="s">
        <v>2318</v>
      </c>
      <c r="E33" s="108"/>
      <c r="F33" s="108" t="s">
        <v>110</v>
      </c>
      <c r="G33" s="108" t="s">
        <v>111</v>
      </c>
      <c r="H33" s="108" t="s">
        <v>112</v>
      </c>
      <c r="I33" s="108" t="s">
        <v>113</v>
      </c>
    </row>
    <row r="34" spans="1:9">
      <c r="A34" s="108" t="s">
        <v>104</v>
      </c>
      <c r="B34" s="108" t="s">
        <v>108</v>
      </c>
      <c r="C34" s="108" t="s">
        <v>46</v>
      </c>
      <c r="D34" s="108" t="s">
        <v>2319</v>
      </c>
      <c r="E34" s="108"/>
      <c r="F34" s="108" t="s">
        <v>45</v>
      </c>
      <c r="G34" s="108" t="s">
        <v>108</v>
      </c>
      <c r="H34" s="108" t="s">
        <v>35</v>
      </c>
      <c r="I34" s="108" t="s">
        <v>116</v>
      </c>
    </row>
    <row r="35" spans="1:9">
      <c r="A35" s="108" t="s">
        <v>45</v>
      </c>
      <c r="B35" s="108" t="s">
        <v>114</v>
      </c>
      <c r="C35" s="108" t="s">
        <v>49</v>
      </c>
      <c r="D35" s="108" t="s">
        <v>2320</v>
      </c>
      <c r="E35" s="108"/>
      <c r="F35" s="108" t="s">
        <v>45</v>
      </c>
      <c r="G35" s="108" t="s">
        <v>114</v>
      </c>
      <c r="H35" s="108" t="s">
        <v>39</v>
      </c>
      <c r="I35" s="108" t="s">
        <v>119</v>
      </c>
    </row>
    <row r="36" spans="1:9">
      <c r="A36" s="108" t="s">
        <v>30</v>
      </c>
      <c r="B36" s="108" t="s">
        <v>117</v>
      </c>
      <c r="C36" s="108" t="s">
        <v>52</v>
      </c>
      <c r="D36" s="108" t="s">
        <v>2321</v>
      </c>
      <c r="E36" s="108"/>
      <c r="F36" s="108" t="s">
        <v>45</v>
      </c>
      <c r="G36" s="108" t="s">
        <v>117</v>
      </c>
      <c r="H36" s="108" t="s">
        <v>42</v>
      </c>
      <c r="I36" s="108" t="s">
        <v>122</v>
      </c>
    </row>
    <row r="37" spans="1:9">
      <c r="A37" s="108" t="s">
        <v>26</v>
      </c>
      <c r="B37" s="108" t="s">
        <v>120</v>
      </c>
      <c r="C37" s="108" t="s">
        <v>55</v>
      </c>
      <c r="D37" s="108" t="s">
        <v>2322</v>
      </c>
      <c r="E37" s="108"/>
      <c r="F37" s="108" t="s">
        <v>38</v>
      </c>
      <c r="G37" s="108" t="s">
        <v>120</v>
      </c>
      <c r="H37" s="108" t="s">
        <v>46</v>
      </c>
      <c r="I37" s="108" t="s">
        <v>125</v>
      </c>
    </row>
    <row r="38" spans="1:9">
      <c r="A38" s="108" t="s">
        <v>45</v>
      </c>
      <c r="B38" s="108" t="s">
        <v>123</v>
      </c>
      <c r="C38" s="108" t="s">
        <v>58</v>
      </c>
      <c r="D38" s="108" t="s">
        <v>2323</v>
      </c>
      <c r="E38" s="108"/>
      <c r="F38" s="108" t="s">
        <v>22</v>
      </c>
      <c r="G38" s="108" t="s">
        <v>123</v>
      </c>
      <c r="H38" s="108" t="s">
        <v>49</v>
      </c>
      <c r="I38" s="108" t="s">
        <v>128</v>
      </c>
    </row>
    <row r="39" spans="1:9">
      <c r="A39" s="108" t="s">
        <v>34</v>
      </c>
      <c r="B39" s="108" t="s">
        <v>126</v>
      </c>
      <c r="C39" s="108" t="s">
        <v>62</v>
      </c>
      <c r="D39" s="108" t="s">
        <v>2324</v>
      </c>
      <c r="E39" s="108"/>
      <c r="F39" s="108" t="s">
        <v>34</v>
      </c>
      <c r="G39" s="108" t="s">
        <v>126</v>
      </c>
      <c r="H39" s="108" t="s">
        <v>52</v>
      </c>
      <c r="I39" s="108" t="s">
        <v>131</v>
      </c>
    </row>
    <row r="40" spans="1:9">
      <c r="A40" s="108" t="s">
        <v>18</v>
      </c>
      <c r="B40" s="108" t="s">
        <v>129</v>
      </c>
      <c r="C40" s="108" t="s">
        <v>65</v>
      </c>
      <c r="D40" s="108" t="s">
        <v>2325</v>
      </c>
      <c r="E40" s="108"/>
      <c r="F40" s="108" t="s">
        <v>26</v>
      </c>
      <c r="G40" s="108" t="s">
        <v>129</v>
      </c>
      <c r="H40" s="108" t="s">
        <v>55</v>
      </c>
      <c r="I40" s="108" t="s">
        <v>134</v>
      </c>
    </row>
    <row r="41" spans="1:9">
      <c r="A41" s="108" t="s">
        <v>22</v>
      </c>
      <c r="B41" s="108" t="s">
        <v>132</v>
      </c>
      <c r="C41" s="108" t="s">
        <v>68</v>
      </c>
      <c r="D41" s="108" t="s">
        <v>2326</v>
      </c>
      <c r="E41" s="108"/>
      <c r="F41" s="108" t="s">
        <v>45</v>
      </c>
      <c r="G41" s="108" t="s">
        <v>132</v>
      </c>
      <c r="H41" s="108" t="s">
        <v>58</v>
      </c>
      <c r="I41" s="108" t="s">
        <v>137</v>
      </c>
    </row>
    <row r="42" spans="1:9">
      <c r="A42" s="108" t="s">
        <v>96</v>
      </c>
      <c r="B42" s="108" t="s">
        <v>135</v>
      </c>
      <c r="C42" s="108" t="s">
        <v>71</v>
      </c>
      <c r="D42" s="108" t="s">
        <v>2327</v>
      </c>
      <c r="E42" s="108"/>
      <c r="F42" s="108" t="s">
        <v>18</v>
      </c>
      <c r="G42" s="108" t="s">
        <v>135</v>
      </c>
      <c r="H42" s="108" t="s">
        <v>62</v>
      </c>
      <c r="I42" s="108" t="s">
        <v>140</v>
      </c>
    </row>
    <row r="43" spans="1:9">
      <c r="A43" s="108" t="s">
        <v>183</v>
      </c>
      <c r="B43" s="108" t="s">
        <v>138</v>
      </c>
      <c r="C43" s="108" t="s">
        <v>74</v>
      </c>
      <c r="D43" s="108" t="s">
        <v>2328</v>
      </c>
      <c r="E43" s="108"/>
      <c r="F43" s="108" t="s">
        <v>104</v>
      </c>
      <c r="G43" s="108" t="s">
        <v>138</v>
      </c>
      <c r="H43" s="108" t="s">
        <v>65</v>
      </c>
      <c r="I43" s="108" t="s">
        <v>143</v>
      </c>
    </row>
    <row r="44" spans="1:9">
      <c r="A44" s="108" t="s">
        <v>104</v>
      </c>
      <c r="B44" s="108" t="s">
        <v>141</v>
      </c>
      <c r="C44" s="108" t="s">
        <v>77</v>
      </c>
      <c r="D44" s="108" t="s">
        <v>2329</v>
      </c>
      <c r="E44" s="108"/>
      <c r="F44" s="108" t="s">
        <v>38</v>
      </c>
      <c r="G44" s="108" t="s">
        <v>141</v>
      </c>
      <c r="H44" s="108" t="s">
        <v>68</v>
      </c>
      <c r="I44" s="108" t="s">
        <v>146</v>
      </c>
    </row>
    <row r="45" spans="1:9">
      <c r="A45" s="108" t="s">
        <v>80</v>
      </c>
      <c r="B45" s="108" t="s">
        <v>144</v>
      </c>
      <c r="C45" s="108" t="s">
        <v>81</v>
      </c>
      <c r="D45" s="108" t="s">
        <v>2330</v>
      </c>
      <c r="E45" s="108"/>
      <c r="F45" s="108" t="s">
        <v>18</v>
      </c>
      <c r="G45" s="108" t="s">
        <v>144</v>
      </c>
      <c r="H45" s="108" t="s">
        <v>71</v>
      </c>
      <c r="I45" s="108" t="s">
        <v>149</v>
      </c>
    </row>
    <row r="46" spans="1:9">
      <c r="A46" s="108" t="s">
        <v>96</v>
      </c>
      <c r="B46" s="108" t="s">
        <v>147</v>
      </c>
      <c r="C46" s="108" t="s">
        <v>84</v>
      </c>
      <c r="D46" s="108" t="s">
        <v>2331</v>
      </c>
      <c r="E46" s="108"/>
      <c r="F46" s="108" t="s">
        <v>38</v>
      </c>
      <c r="G46" s="108" t="s">
        <v>147</v>
      </c>
      <c r="H46" s="108" t="s">
        <v>74</v>
      </c>
      <c r="I46" s="108" t="s">
        <v>152</v>
      </c>
    </row>
    <row r="47" spans="1:9">
      <c r="A47" s="108" t="s">
        <v>45</v>
      </c>
      <c r="B47" s="108" t="s">
        <v>150</v>
      </c>
      <c r="C47" s="108" t="s">
        <v>87</v>
      </c>
      <c r="D47" s="108" t="s">
        <v>2332</v>
      </c>
      <c r="E47" s="108"/>
      <c r="F47" s="108" t="s">
        <v>26</v>
      </c>
      <c r="G47" s="108" t="s">
        <v>150</v>
      </c>
      <c r="H47" s="108" t="s">
        <v>77</v>
      </c>
      <c r="I47" s="108" t="s">
        <v>155</v>
      </c>
    </row>
    <row r="48" spans="1:9">
      <c r="A48" s="108" t="s">
        <v>7</v>
      </c>
      <c r="B48" s="108" t="s">
        <v>153</v>
      </c>
      <c r="C48" s="108" t="s">
        <v>90</v>
      </c>
      <c r="D48" s="108" t="s">
        <v>2333</v>
      </c>
      <c r="E48" s="108"/>
      <c r="F48" s="108" t="s">
        <v>80</v>
      </c>
      <c r="G48" s="108" t="s">
        <v>153</v>
      </c>
      <c r="H48" s="108" t="s">
        <v>81</v>
      </c>
      <c r="I48" s="108" t="s">
        <v>158</v>
      </c>
    </row>
    <row r="49" spans="1:9">
      <c r="A49" s="108" t="s">
        <v>189</v>
      </c>
      <c r="B49" s="108" t="s">
        <v>156</v>
      </c>
      <c r="C49" s="108" t="s">
        <v>93</v>
      </c>
      <c r="D49" s="108" t="s">
        <v>2334</v>
      </c>
      <c r="E49" s="108"/>
      <c r="F49" s="108" t="s">
        <v>96</v>
      </c>
      <c r="G49" s="108" t="s">
        <v>156</v>
      </c>
      <c r="H49" s="108" t="s">
        <v>84</v>
      </c>
      <c r="I49" s="108" t="s">
        <v>161</v>
      </c>
    </row>
    <row r="50" spans="1:9">
      <c r="A50" s="108" t="s">
        <v>110</v>
      </c>
      <c r="B50" s="108" t="s">
        <v>2335</v>
      </c>
      <c r="C50" s="108" t="s">
        <v>169</v>
      </c>
      <c r="D50" s="108" t="s">
        <v>2336</v>
      </c>
      <c r="E50" s="108"/>
      <c r="F50" s="108" t="s">
        <v>30</v>
      </c>
      <c r="G50" s="108" t="s">
        <v>159</v>
      </c>
      <c r="H50" s="108" t="s">
        <v>87</v>
      </c>
      <c r="I50" s="108" t="s">
        <v>164</v>
      </c>
    </row>
    <row r="51" spans="1:9">
      <c r="A51" s="108" t="s">
        <v>104</v>
      </c>
      <c r="B51" s="108" t="s">
        <v>159</v>
      </c>
      <c r="C51" s="108" t="s">
        <v>97</v>
      </c>
      <c r="D51" s="108" t="s">
        <v>2337</v>
      </c>
      <c r="E51" s="108"/>
      <c r="F51" s="108" t="s">
        <v>104</v>
      </c>
      <c r="G51" s="108" t="s">
        <v>162</v>
      </c>
      <c r="H51" s="108" t="s">
        <v>90</v>
      </c>
      <c r="I51" s="108" t="s">
        <v>167</v>
      </c>
    </row>
    <row r="52" spans="1:9">
      <c r="A52" s="108" t="s">
        <v>189</v>
      </c>
      <c r="B52" s="108" t="s">
        <v>162</v>
      </c>
      <c r="C52" s="108" t="s">
        <v>100</v>
      </c>
      <c r="D52" s="108" t="s">
        <v>2338</v>
      </c>
      <c r="E52" s="108"/>
      <c r="F52" s="108" t="s">
        <v>45</v>
      </c>
      <c r="G52" s="108" t="s">
        <v>165</v>
      </c>
      <c r="H52" s="108" t="s">
        <v>93</v>
      </c>
      <c r="I52" s="108" t="s">
        <v>171</v>
      </c>
    </row>
    <row r="53" spans="1:9">
      <c r="A53" s="108" t="s">
        <v>183</v>
      </c>
      <c r="B53" s="108" t="s">
        <v>165</v>
      </c>
      <c r="C53" s="108" t="s">
        <v>105</v>
      </c>
      <c r="D53" s="108" t="s">
        <v>2339</v>
      </c>
      <c r="E53" s="108"/>
      <c r="F53" s="108" t="s">
        <v>110</v>
      </c>
      <c r="G53" s="108" t="s">
        <v>168</v>
      </c>
      <c r="H53" s="108" t="s">
        <v>169</v>
      </c>
      <c r="I53" s="108" t="s">
        <v>175</v>
      </c>
    </row>
    <row r="54" spans="1:9">
      <c r="A54" s="108" t="s">
        <v>45</v>
      </c>
      <c r="B54" s="108" t="s">
        <v>176</v>
      </c>
      <c r="C54" s="108" t="s">
        <v>108</v>
      </c>
      <c r="D54" s="108" t="s">
        <v>2340</v>
      </c>
      <c r="E54" s="108"/>
      <c r="F54" s="108" t="s">
        <v>178</v>
      </c>
      <c r="G54" s="108" t="s">
        <v>176</v>
      </c>
      <c r="H54" s="108" t="s">
        <v>97</v>
      </c>
      <c r="I54" s="108" t="s">
        <v>179</v>
      </c>
    </row>
    <row r="55" spans="1:9">
      <c r="A55" s="108" t="s">
        <v>30</v>
      </c>
      <c r="B55" s="108" t="s">
        <v>180</v>
      </c>
      <c r="C55" s="108" t="s">
        <v>114</v>
      </c>
      <c r="D55" s="108" t="s">
        <v>2341</v>
      </c>
      <c r="E55" s="108"/>
      <c r="F55" s="108" t="s">
        <v>104</v>
      </c>
      <c r="G55" s="108" t="s">
        <v>180</v>
      </c>
      <c r="H55" s="108" t="s">
        <v>100</v>
      </c>
      <c r="I55" s="108" t="s">
        <v>182</v>
      </c>
    </row>
    <row r="56" spans="1:9">
      <c r="A56" s="108" t="s">
        <v>45</v>
      </c>
      <c r="B56" s="108" t="s">
        <v>184</v>
      </c>
      <c r="C56" s="108" t="s">
        <v>117</v>
      </c>
      <c r="D56" s="108" t="s">
        <v>2342</v>
      </c>
      <c r="E56" s="108"/>
      <c r="F56" s="108" t="s">
        <v>178</v>
      </c>
      <c r="G56" s="108" t="s">
        <v>184</v>
      </c>
      <c r="H56" s="108" t="s">
        <v>105</v>
      </c>
      <c r="I56" s="108" t="s">
        <v>186</v>
      </c>
    </row>
    <row r="57" spans="1:9">
      <c r="A57" s="108" t="s">
        <v>110</v>
      </c>
      <c r="B57" s="108" t="s">
        <v>2343</v>
      </c>
      <c r="C57" s="108" t="s">
        <v>2344</v>
      </c>
      <c r="D57" s="108" t="s">
        <v>2345</v>
      </c>
      <c r="E57" s="108"/>
      <c r="F57" s="108" t="s">
        <v>45</v>
      </c>
      <c r="G57" s="108" t="s">
        <v>187</v>
      </c>
      <c r="H57" s="108" t="s">
        <v>108</v>
      </c>
      <c r="I57" s="108" t="s">
        <v>190</v>
      </c>
    </row>
    <row r="58" spans="1:9">
      <c r="A58" s="108" t="s">
        <v>110</v>
      </c>
      <c r="B58" s="108" t="s">
        <v>2346</v>
      </c>
      <c r="C58" s="108" t="s">
        <v>2347</v>
      </c>
      <c r="D58" s="108" t="s">
        <v>2348</v>
      </c>
      <c r="E58" s="108"/>
      <c r="F58" s="108" t="s">
        <v>11</v>
      </c>
      <c r="G58" s="108" t="s">
        <v>191</v>
      </c>
      <c r="H58" s="108" t="s">
        <v>114</v>
      </c>
      <c r="I58" s="108" t="s">
        <v>193</v>
      </c>
    </row>
    <row r="59" spans="1:9">
      <c r="A59" s="108" t="s">
        <v>110</v>
      </c>
      <c r="B59" s="108" t="s">
        <v>2349</v>
      </c>
      <c r="C59" s="108" t="s">
        <v>2350</v>
      </c>
      <c r="D59" s="108" t="s">
        <v>2351</v>
      </c>
      <c r="E59" s="108"/>
      <c r="F59" s="108" t="s">
        <v>110</v>
      </c>
      <c r="G59" s="108" t="s">
        <v>194</v>
      </c>
      <c r="H59" s="108" t="s">
        <v>195</v>
      </c>
      <c r="I59" s="108" t="s">
        <v>197</v>
      </c>
    </row>
    <row r="60" spans="1:9">
      <c r="A60" s="108" t="s">
        <v>110</v>
      </c>
      <c r="B60" s="108" t="s">
        <v>2352</v>
      </c>
      <c r="C60" s="108" t="s">
        <v>2353</v>
      </c>
      <c r="D60" s="108" t="s">
        <v>2354</v>
      </c>
      <c r="E60" s="108"/>
      <c r="F60" s="108" t="s">
        <v>110</v>
      </c>
      <c r="G60" s="108" t="s">
        <v>198</v>
      </c>
      <c r="H60" s="108" t="s">
        <v>199</v>
      </c>
      <c r="I60" s="108" t="s">
        <v>201</v>
      </c>
    </row>
    <row r="61" spans="1:9">
      <c r="A61" s="108" t="s">
        <v>217</v>
      </c>
      <c r="B61" s="108" t="s">
        <v>187</v>
      </c>
      <c r="C61" s="108" t="s">
        <v>120</v>
      </c>
      <c r="D61" s="108" t="s">
        <v>2355</v>
      </c>
      <c r="E61" s="108"/>
      <c r="F61" s="108" t="s">
        <v>110</v>
      </c>
      <c r="G61" s="108" t="s">
        <v>202</v>
      </c>
      <c r="H61" s="108" t="s">
        <v>203</v>
      </c>
      <c r="I61" s="108" t="s">
        <v>205</v>
      </c>
    </row>
    <row r="62" spans="1:9">
      <c r="A62" s="108" t="s">
        <v>11</v>
      </c>
      <c r="B62" s="108" t="s">
        <v>191</v>
      </c>
      <c r="C62" s="108" t="s">
        <v>123</v>
      </c>
      <c r="D62" s="108" t="s">
        <v>2356</v>
      </c>
      <c r="E62" s="108"/>
      <c r="F62" s="108" t="s">
        <v>110</v>
      </c>
      <c r="G62" s="108" t="s">
        <v>206</v>
      </c>
      <c r="H62" s="108" t="s">
        <v>207</v>
      </c>
      <c r="I62" s="108" t="s">
        <v>209</v>
      </c>
    </row>
    <row r="63" spans="1:9">
      <c r="A63" s="108" t="s">
        <v>22</v>
      </c>
      <c r="B63" s="108" t="s">
        <v>218</v>
      </c>
      <c r="C63" s="108" t="s">
        <v>126</v>
      </c>
      <c r="D63" s="108" t="s">
        <v>2357</v>
      </c>
      <c r="E63" s="108"/>
      <c r="F63" s="108" t="s">
        <v>110</v>
      </c>
      <c r="G63" s="108" t="s">
        <v>210</v>
      </c>
      <c r="H63" s="108" t="s">
        <v>211</v>
      </c>
      <c r="I63" s="108" t="s">
        <v>213</v>
      </c>
    </row>
    <row r="64" spans="1:9">
      <c r="A64" s="108" t="s">
        <v>217</v>
      </c>
      <c r="B64" s="108" t="s">
        <v>221</v>
      </c>
      <c r="C64" s="108" t="s">
        <v>129</v>
      </c>
      <c r="D64" s="108" t="s">
        <v>2358</v>
      </c>
      <c r="E64" s="108"/>
      <c r="F64" s="108" t="s">
        <v>227</v>
      </c>
      <c r="G64" s="108" t="s">
        <v>218</v>
      </c>
      <c r="H64" s="108" t="s">
        <v>117</v>
      </c>
      <c r="I64" s="108" t="s">
        <v>219</v>
      </c>
    </row>
    <row r="65" spans="1:9">
      <c r="A65" s="108" t="s">
        <v>61</v>
      </c>
      <c r="B65" s="108" t="s">
        <v>224</v>
      </c>
      <c r="C65" s="108" t="s">
        <v>132</v>
      </c>
      <c r="D65" s="108" t="s">
        <v>2359</v>
      </c>
      <c r="E65" s="108"/>
      <c r="F65" s="108" t="s">
        <v>30</v>
      </c>
      <c r="G65" s="108" t="s">
        <v>221</v>
      </c>
      <c r="H65" s="108" t="s">
        <v>120</v>
      </c>
      <c r="I65" s="108" t="s">
        <v>222</v>
      </c>
    </row>
    <row r="66" spans="1:9">
      <c r="A66" s="108" t="s">
        <v>217</v>
      </c>
      <c r="B66" s="108" t="s">
        <v>228</v>
      </c>
      <c r="C66" s="108" t="s">
        <v>135</v>
      </c>
      <c r="D66" s="108" t="s">
        <v>2360</v>
      </c>
      <c r="E66" s="108"/>
      <c r="F66" s="108" t="s">
        <v>7</v>
      </c>
      <c r="G66" s="108" t="s">
        <v>224</v>
      </c>
      <c r="H66" s="108" t="s">
        <v>123</v>
      </c>
      <c r="I66" s="108" t="s">
        <v>225</v>
      </c>
    </row>
    <row r="67" spans="1:9">
      <c r="A67" s="108" t="s">
        <v>34</v>
      </c>
      <c r="B67" s="108" t="s">
        <v>231</v>
      </c>
      <c r="C67" s="108" t="s">
        <v>138</v>
      </c>
      <c r="D67" s="108" t="s">
        <v>2361</v>
      </c>
      <c r="E67" s="108"/>
      <c r="F67" s="108" t="s">
        <v>104</v>
      </c>
      <c r="G67" s="108" t="s">
        <v>228</v>
      </c>
      <c r="H67" s="108" t="s">
        <v>126</v>
      </c>
      <c r="I67" s="108" t="s">
        <v>229</v>
      </c>
    </row>
    <row r="68" spans="1:9">
      <c r="A68" s="108" t="s">
        <v>34</v>
      </c>
      <c r="B68" s="108" t="s">
        <v>234</v>
      </c>
      <c r="C68" s="108" t="s">
        <v>141</v>
      </c>
      <c r="D68" s="108" t="s">
        <v>2362</v>
      </c>
      <c r="E68" s="108"/>
      <c r="F68" s="108" t="s">
        <v>61</v>
      </c>
      <c r="G68" s="108" t="s">
        <v>231</v>
      </c>
      <c r="H68" s="108" t="s">
        <v>129</v>
      </c>
      <c r="I68" s="108" t="s">
        <v>232</v>
      </c>
    </row>
    <row r="69" spans="1:9">
      <c r="A69" s="108" t="s">
        <v>38</v>
      </c>
      <c r="B69" s="108" t="s">
        <v>237</v>
      </c>
      <c r="C69" s="108" t="s">
        <v>144</v>
      </c>
      <c r="D69" s="108" t="s">
        <v>2363</v>
      </c>
      <c r="E69" s="108"/>
      <c r="F69" s="108" t="s">
        <v>22</v>
      </c>
      <c r="G69" s="108" t="s">
        <v>234</v>
      </c>
      <c r="H69" s="108" t="s">
        <v>132</v>
      </c>
      <c r="I69" s="108" t="s">
        <v>235</v>
      </c>
    </row>
    <row r="70" spans="1:9">
      <c r="A70" s="108" t="s">
        <v>26</v>
      </c>
      <c r="B70" s="108" t="s">
        <v>240</v>
      </c>
      <c r="C70" s="108" t="s">
        <v>147</v>
      </c>
      <c r="D70" s="108" t="s">
        <v>2364</v>
      </c>
      <c r="E70" s="108"/>
      <c r="F70" s="108" t="s">
        <v>18</v>
      </c>
      <c r="G70" s="108" t="s">
        <v>237</v>
      </c>
      <c r="H70" s="108" t="s">
        <v>135</v>
      </c>
      <c r="I70" s="108" t="s">
        <v>238</v>
      </c>
    </row>
    <row r="71" spans="1:9">
      <c r="A71" s="108" t="s">
        <v>45</v>
      </c>
      <c r="B71" s="108" t="s">
        <v>244</v>
      </c>
      <c r="C71" s="108" t="s">
        <v>150</v>
      </c>
      <c r="D71" s="108" t="s">
        <v>2365</v>
      </c>
      <c r="E71" s="108"/>
      <c r="F71" s="108" t="s">
        <v>34</v>
      </c>
      <c r="G71" s="108" t="s">
        <v>240</v>
      </c>
      <c r="H71" s="108" t="s">
        <v>138</v>
      </c>
      <c r="I71" s="108" t="s">
        <v>241</v>
      </c>
    </row>
    <row r="72" spans="1:9">
      <c r="A72" s="108" t="s">
        <v>18</v>
      </c>
      <c r="B72" s="108" t="s">
        <v>247</v>
      </c>
      <c r="C72" s="108" t="s">
        <v>153</v>
      </c>
      <c r="D72" s="108" t="s">
        <v>2366</v>
      </c>
      <c r="E72" s="108"/>
      <c r="F72" s="108" t="s">
        <v>30</v>
      </c>
      <c r="G72" s="108" t="s">
        <v>244</v>
      </c>
      <c r="H72" s="108" t="s">
        <v>141</v>
      </c>
      <c r="I72" s="108" t="s">
        <v>245</v>
      </c>
    </row>
    <row r="73" spans="1:9">
      <c r="A73" s="108" t="s">
        <v>30</v>
      </c>
      <c r="B73" s="108" t="s">
        <v>250</v>
      </c>
      <c r="C73" s="108" t="s">
        <v>156</v>
      </c>
      <c r="D73" s="108" t="s">
        <v>2367</v>
      </c>
      <c r="E73" s="108"/>
      <c r="F73" s="108" t="s">
        <v>26</v>
      </c>
      <c r="G73" s="108" t="s">
        <v>247</v>
      </c>
      <c r="H73" s="108" t="s">
        <v>144</v>
      </c>
      <c r="I73" s="108" t="s">
        <v>248</v>
      </c>
    </row>
    <row r="74" spans="1:9">
      <c r="A74" s="108" t="s">
        <v>26</v>
      </c>
      <c r="B74" s="108" t="s">
        <v>253</v>
      </c>
      <c r="C74" s="108" t="s">
        <v>159</v>
      </c>
      <c r="D74" s="108" t="s">
        <v>2368</v>
      </c>
      <c r="E74" s="108"/>
      <c r="F74" s="108" t="s">
        <v>45</v>
      </c>
      <c r="G74" s="108" t="s">
        <v>250</v>
      </c>
      <c r="H74" s="108" t="s">
        <v>147</v>
      </c>
      <c r="I74" s="108" t="s">
        <v>251</v>
      </c>
    </row>
    <row r="75" spans="1:9">
      <c r="A75" s="108" t="s">
        <v>242</v>
      </c>
      <c r="B75" s="108" t="s">
        <v>256</v>
      </c>
      <c r="C75" s="108" t="s">
        <v>162</v>
      </c>
      <c r="D75" s="108" t="s">
        <v>2369</v>
      </c>
      <c r="E75" s="108"/>
      <c r="F75" s="108" t="s">
        <v>242</v>
      </c>
      <c r="G75" s="108" t="s">
        <v>253</v>
      </c>
      <c r="H75" s="108" t="s">
        <v>150</v>
      </c>
      <c r="I75" s="108" t="s">
        <v>254</v>
      </c>
    </row>
    <row r="76" spans="1:9">
      <c r="A76" s="108" t="s">
        <v>38</v>
      </c>
      <c r="B76" s="108" t="s">
        <v>259</v>
      </c>
      <c r="C76" s="108" t="s">
        <v>165</v>
      </c>
      <c r="D76" s="108" t="s">
        <v>2370</v>
      </c>
      <c r="E76" s="108"/>
      <c r="F76" s="108" t="s">
        <v>45</v>
      </c>
      <c r="G76" s="108" t="s">
        <v>256</v>
      </c>
      <c r="H76" s="108" t="s">
        <v>153</v>
      </c>
      <c r="I76" s="108" t="s">
        <v>257</v>
      </c>
    </row>
    <row r="77" spans="1:9">
      <c r="A77" s="108" t="s">
        <v>38</v>
      </c>
      <c r="B77" s="108" t="s">
        <v>262</v>
      </c>
      <c r="C77" s="108" t="s">
        <v>176</v>
      </c>
      <c r="D77" s="108" t="s">
        <v>2371</v>
      </c>
      <c r="E77" s="108"/>
      <c r="F77" s="108" t="s">
        <v>38</v>
      </c>
      <c r="G77" s="108" t="s">
        <v>259</v>
      </c>
      <c r="H77" s="108" t="s">
        <v>156</v>
      </c>
      <c r="I77" s="108" t="s">
        <v>260</v>
      </c>
    </row>
    <row r="78" spans="1:9">
      <c r="A78" s="108" t="s">
        <v>183</v>
      </c>
      <c r="B78" s="108" t="s">
        <v>265</v>
      </c>
      <c r="C78" s="108" t="s">
        <v>180</v>
      </c>
      <c r="D78" s="108" t="s">
        <v>2372</v>
      </c>
      <c r="E78" s="108"/>
      <c r="F78" s="108" t="s">
        <v>102</v>
      </c>
      <c r="G78" s="108" t="s">
        <v>262</v>
      </c>
      <c r="H78" s="108" t="s">
        <v>159</v>
      </c>
      <c r="I78" s="108" t="s">
        <v>263</v>
      </c>
    </row>
    <row r="79" spans="1:9">
      <c r="A79" s="108" t="s">
        <v>217</v>
      </c>
      <c r="B79" s="108" t="s">
        <v>268</v>
      </c>
      <c r="C79" s="108" t="s">
        <v>184</v>
      </c>
      <c r="D79" s="108" t="s">
        <v>2373</v>
      </c>
      <c r="E79" s="108"/>
      <c r="F79" s="108" t="s">
        <v>61</v>
      </c>
      <c r="G79" s="108" t="s">
        <v>265</v>
      </c>
      <c r="H79" s="108" t="s">
        <v>162</v>
      </c>
      <c r="I79" s="108" t="s">
        <v>266</v>
      </c>
    </row>
    <row r="80" spans="1:9">
      <c r="A80" s="108" t="s">
        <v>45</v>
      </c>
      <c r="B80" s="108" t="s">
        <v>271</v>
      </c>
      <c r="C80" s="108" t="s">
        <v>187</v>
      </c>
      <c r="D80" s="108" t="s">
        <v>2374</v>
      </c>
      <c r="E80" s="108"/>
      <c r="F80" s="108" t="s">
        <v>22</v>
      </c>
      <c r="G80" s="108" t="s">
        <v>268</v>
      </c>
      <c r="H80" s="108" t="s">
        <v>165</v>
      </c>
      <c r="I80" s="108" t="s">
        <v>269</v>
      </c>
    </row>
    <row r="81" spans="1:9">
      <c r="A81" s="108" t="s">
        <v>110</v>
      </c>
      <c r="B81" s="108" t="s">
        <v>2375</v>
      </c>
      <c r="C81" s="108" t="s">
        <v>2376</v>
      </c>
      <c r="D81" s="108" t="s">
        <v>2377</v>
      </c>
      <c r="E81" s="108"/>
      <c r="F81" s="108" t="s">
        <v>45</v>
      </c>
      <c r="G81" s="108" t="s">
        <v>271</v>
      </c>
      <c r="H81" s="108" t="s">
        <v>176</v>
      </c>
      <c r="I81" s="108" t="s">
        <v>272</v>
      </c>
    </row>
    <row r="82" spans="1:9">
      <c r="A82" s="108" t="s">
        <v>110</v>
      </c>
      <c r="B82" s="108" t="s">
        <v>2378</v>
      </c>
      <c r="C82" s="108" t="s">
        <v>2379</v>
      </c>
      <c r="D82" s="108" t="s">
        <v>2380</v>
      </c>
      <c r="E82" s="108"/>
      <c r="F82" s="108" t="s">
        <v>178</v>
      </c>
      <c r="G82" s="108" t="s">
        <v>274</v>
      </c>
      <c r="H82" s="108" t="s">
        <v>180</v>
      </c>
      <c r="I82" s="108" t="s">
        <v>275</v>
      </c>
    </row>
    <row r="83" spans="1:9">
      <c r="A83" s="108" t="s">
        <v>110</v>
      </c>
      <c r="B83" s="108" t="s">
        <v>2381</v>
      </c>
      <c r="C83" s="108" t="s">
        <v>2382</v>
      </c>
      <c r="D83" s="108" t="s">
        <v>2383</v>
      </c>
      <c r="E83" s="108"/>
      <c r="F83" s="108" t="s">
        <v>183</v>
      </c>
      <c r="G83" s="108" t="s">
        <v>277</v>
      </c>
      <c r="H83" s="108" t="s">
        <v>184</v>
      </c>
      <c r="I83" s="108" t="s">
        <v>278</v>
      </c>
    </row>
    <row r="84" spans="1:9">
      <c r="A84" s="108" t="s">
        <v>110</v>
      </c>
      <c r="B84" s="108" t="s">
        <v>2384</v>
      </c>
      <c r="C84" s="108" t="s">
        <v>2385</v>
      </c>
      <c r="D84" s="108" t="s">
        <v>2386</v>
      </c>
      <c r="E84" s="108"/>
      <c r="F84" s="108" t="s">
        <v>18</v>
      </c>
      <c r="G84" s="108" t="s">
        <v>282</v>
      </c>
      <c r="H84" s="108" t="s">
        <v>187</v>
      </c>
      <c r="I84" s="108" t="s">
        <v>283</v>
      </c>
    </row>
    <row r="85" spans="1:9">
      <c r="A85" s="108" t="s">
        <v>110</v>
      </c>
      <c r="B85" s="108" t="s">
        <v>2387</v>
      </c>
      <c r="C85" s="108" t="s">
        <v>2388</v>
      </c>
      <c r="D85" s="108" t="s">
        <v>2389</v>
      </c>
      <c r="E85" s="108"/>
      <c r="F85" s="108" t="s">
        <v>242</v>
      </c>
      <c r="G85" s="108" t="s">
        <v>287</v>
      </c>
      <c r="H85" s="108" t="s">
        <v>191</v>
      </c>
      <c r="I85" s="108" t="s">
        <v>288</v>
      </c>
    </row>
    <row r="86" spans="1:9">
      <c r="A86" s="108" t="s">
        <v>110</v>
      </c>
      <c r="B86" s="108" t="s">
        <v>2390</v>
      </c>
      <c r="C86" s="108" t="s">
        <v>2391</v>
      </c>
      <c r="D86" s="108" t="s">
        <v>2392</v>
      </c>
      <c r="E86" s="108"/>
      <c r="F86" s="108" t="s">
        <v>96</v>
      </c>
      <c r="G86" s="108" t="s">
        <v>307</v>
      </c>
      <c r="H86" s="108" t="s">
        <v>218</v>
      </c>
      <c r="I86" s="108" t="s">
        <v>293</v>
      </c>
    </row>
    <row r="87" spans="1:9">
      <c r="A87" s="108" t="s">
        <v>110</v>
      </c>
      <c r="B87" s="108" t="s">
        <v>2393</v>
      </c>
      <c r="C87" s="108" t="s">
        <v>2394</v>
      </c>
      <c r="D87" s="108" t="s">
        <v>2395</v>
      </c>
      <c r="E87" s="108"/>
      <c r="F87" s="108" t="s">
        <v>110</v>
      </c>
      <c r="G87" s="108" t="s">
        <v>2396</v>
      </c>
      <c r="H87" s="108" t="s">
        <v>2397</v>
      </c>
      <c r="I87" s="108" t="s">
        <v>298</v>
      </c>
    </row>
    <row r="88" spans="1:9">
      <c r="A88" s="108" t="s">
        <v>110</v>
      </c>
      <c r="B88" s="108" t="s">
        <v>2398</v>
      </c>
      <c r="C88" s="108" t="s">
        <v>2399</v>
      </c>
      <c r="D88" s="108" t="s">
        <v>2400</v>
      </c>
      <c r="E88" s="108"/>
      <c r="F88" s="108" t="s">
        <v>96</v>
      </c>
      <c r="G88" s="108" t="s">
        <v>312</v>
      </c>
      <c r="H88" s="108" t="s">
        <v>221</v>
      </c>
      <c r="I88" s="108" t="s">
        <v>303</v>
      </c>
    </row>
    <row r="89" spans="1:9">
      <c r="A89" s="108" t="s">
        <v>189</v>
      </c>
      <c r="B89" s="108" t="s">
        <v>274</v>
      </c>
      <c r="C89" s="108" t="s">
        <v>191</v>
      </c>
      <c r="D89" s="108" t="s">
        <v>2401</v>
      </c>
      <c r="E89" s="108"/>
      <c r="F89" s="108" t="s">
        <v>217</v>
      </c>
      <c r="G89" s="108" t="s">
        <v>317</v>
      </c>
      <c r="H89" s="108" t="s">
        <v>224</v>
      </c>
      <c r="I89" s="108" t="s">
        <v>308</v>
      </c>
    </row>
    <row r="90" spans="1:9">
      <c r="A90" s="108" t="s">
        <v>104</v>
      </c>
      <c r="B90" s="108" t="s">
        <v>277</v>
      </c>
      <c r="C90" s="108" t="s">
        <v>218</v>
      </c>
      <c r="D90" s="108" t="s">
        <v>2402</v>
      </c>
      <c r="E90" s="108"/>
      <c r="F90" s="108" t="s">
        <v>45</v>
      </c>
      <c r="G90" s="108" t="s">
        <v>320</v>
      </c>
      <c r="H90" s="108" t="s">
        <v>228</v>
      </c>
      <c r="I90" s="108" t="s">
        <v>313</v>
      </c>
    </row>
    <row r="91" spans="1:9">
      <c r="A91" s="108" t="s">
        <v>189</v>
      </c>
      <c r="B91" s="108" t="s">
        <v>282</v>
      </c>
      <c r="C91" s="108" t="s">
        <v>221</v>
      </c>
      <c r="D91" s="108" t="s">
        <v>2403</v>
      </c>
      <c r="E91" s="108"/>
      <c r="F91" s="108" t="s">
        <v>30</v>
      </c>
      <c r="G91" s="108" t="s">
        <v>323</v>
      </c>
      <c r="H91" s="108" t="s">
        <v>231</v>
      </c>
      <c r="I91" s="108" t="s">
        <v>318</v>
      </c>
    </row>
    <row r="92" spans="1:9">
      <c r="A92" s="108" t="s">
        <v>18</v>
      </c>
      <c r="B92" s="108" t="s">
        <v>287</v>
      </c>
      <c r="C92" s="108" t="s">
        <v>224</v>
      </c>
      <c r="D92" s="108" t="s">
        <v>2404</v>
      </c>
      <c r="E92" s="108"/>
      <c r="F92" s="108" t="s">
        <v>96</v>
      </c>
      <c r="G92" s="108" t="s">
        <v>326</v>
      </c>
      <c r="H92" s="108" t="s">
        <v>234</v>
      </c>
      <c r="I92" s="108" t="s">
        <v>321</v>
      </c>
    </row>
    <row r="93" spans="1:9">
      <c r="A93" s="108" t="s">
        <v>26</v>
      </c>
      <c r="B93" s="108" t="s">
        <v>307</v>
      </c>
      <c r="C93" s="108" t="s">
        <v>228</v>
      </c>
      <c r="D93" s="108" t="s">
        <v>2405</v>
      </c>
      <c r="E93" s="108"/>
      <c r="F93" s="108" t="s">
        <v>96</v>
      </c>
      <c r="G93" s="108" t="s">
        <v>329</v>
      </c>
      <c r="H93" s="108" t="s">
        <v>237</v>
      </c>
      <c r="I93" s="108" t="s">
        <v>324</v>
      </c>
    </row>
    <row r="94" spans="1:9">
      <c r="A94" s="108" t="s">
        <v>104</v>
      </c>
      <c r="B94" s="108" t="s">
        <v>312</v>
      </c>
      <c r="C94" s="108" t="s">
        <v>231</v>
      </c>
      <c r="D94" s="108" t="s">
        <v>2406</v>
      </c>
      <c r="E94" s="108"/>
      <c r="F94" s="108" t="s">
        <v>227</v>
      </c>
      <c r="G94" s="108" t="s">
        <v>332</v>
      </c>
      <c r="H94" s="108" t="s">
        <v>240</v>
      </c>
      <c r="I94" s="108" t="s">
        <v>327</v>
      </c>
    </row>
    <row r="95" spans="1:9">
      <c r="A95" s="108" t="s">
        <v>45</v>
      </c>
      <c r="B95" s="108" t="s">
        <v>317</v>
      </c>
      <c r="C95" s="108" t="s">
        <v>234</v>
      </c>
      <c r="D95" s="108" t="s">
        <v>2407</v>
      </c>
      <c r="E95" s="108"/>
      <c r="F95" s="108" t="s">
        <v>217</v>
      </c>
      <c r="G95" s="108" t="s">
        <v>335</v>
      </c>
      <c r="H95" s="108" t="s">
        <v>244</v>
      </c>
      <c r="I95" s="108" t="s">
        <v>330</v>
      </c>
    </row>
    <row r="96" spans="1:9">
      <c r="A96" s="108" t="s">
        <v>22</v>
      </c>
      <c r="B96" s="108" t="s">
        <v>320</v>
      </c>
      <c r="C96" s="108" t="s">
        <v>237</v>
      </c>
      <c r="D96" s="108" t="s">
        <v>2408</v>
      </c>
      <c r="E96" s="108"/>
      <c r="F96" s="108" t="s">
        <v>30</v>
      </c>
      <c r="G96" s="108" t="s">
        <v>338</v>
      </c>
      <c r="H96" s="108" t="s">
        <v>247</v>
      </c>
      <c r="I96" s="108" t="s">
        <v>333</v>
      </c>
    </row>
    <row r="97" spans="1:9">
      <c r="A97" s="108" t="s">
        <v>26</v>
      </c>
      <c r="B97" s="108" t="s">
        <v>323</v>
      </c>
      <c r="C97" s="108" t="s">
        <v>240</v>
      </c>
      <c r="D97" s="108" t="s">
        <v>2409</v>
      </c>
      <c r="E97" s="108"/>
      <c r="F97" s="108" t="s">
        <v>30</v>
      </c>
      <c r="G97" s="108" t="s">
        <v>341</v>
      </c>
      <c r="H97" s="108" t="s">
        <v>250</v>
      </c>
      <c r="I97" s="108" t="s">
        <v>336</v>
      </c>
    </row>
    <row r="98" spans="1:9">
      <c r="A98" s="108" t="s">
        <v>11</v>
      </c>
      <c r="B98" s="108" t="s">
        <v>326</v>
      </c>
      <c r="C98" s="108" t="s">
        <v>244</v>
      </c>
      <c r="D98" s="108" t="s">
        <v>2410</v>
      </c>
      <c r="E98" s="108"/>
      <c r="F98" s="108" t="s">
        <v>30</v>
      </c>
      <c r="G98" s="108" t="s">
        <v>344</v>
      </c>
      <c r="H98" s="108" t="s">
        <v>253</v>
      </c>
      <c r="I98" s="108" t="s">
        <v>339</v>
      </c>
    </row>
    <row r="99" spans="1:9">
      <c r="A99" s="108" t="s">
        <v>18</v>
      </c>
      <c r="B99" s="108" t="s">
        <v>329</v>
      </c>
      <c r="C99" s="108" t="s">
        <v>247</v>
      </c>
      <c r="D99" s="108" t="s">
        <v>2411</v>
      </c>
      <c r="E99" s="108"/>
      <c r="F99" s="108" t="s">
        <v>22</v>
      </c>
      <c r="G99" s="108" t="s">
        <v>347</v>
      </c>
      <c r="H99" s="108" t="s">
        <v>256</v>
      </c>
      <c r="I99" s="108" t="s">
        <v>342</v>
      </c>
    </row>
    <row r="100" spans="1:9">
      <c r="A100" s="108" t="s">
        <v>178</v>
      </c>
      <c r="B100" s="108" t="s">
        <v>332</v>
      </c>
      <c r="C100" s="108" t="s">
        <v>250</v>
      </c>
      <c r="D100" s="108" t="s">
        <v>2412</v>
      </c>
      <c r="E100" s="108"/>
      <c r="F100" s="108" t="s">
        <v>18</v>
      </c>
      <c r="G100" s="108" t="s">
        <v>350</v>
      </c>
      <c r="H100" s="108" t="s">
        <v>259</v>
      </c>
      <c r="I100" s="108" t="s">
        <v>345</v>
      </c>
    </row>
    <row r="101" spans="1:9">
      <c r="A101" s="108" t="s">
        <v>104</v>
      </c>
      <c r="B101" s="108" t="s">
        <v>335</v>
      </c>
      <c r="C101" s="108" t="s">
        <v>253</v>
      </c>
      <c r="D101" s="108" t="s">
        <v>2413</v>
      </c>
      <c r="E101" s="108"/>
      <c r="F101" s="108" t="s">
        <v>45</v>
      </c>
      <c r="G101" s="108" t="s">
        <v>353</v>
      </c>
      <c r="H101" s="108" t="s">
        <v>262</v>
      </c>
      <c r="I101" s="108" t="s">
        <v>348</v>
      </c>
    </row>
    <row r="102" spans="1:9">
      <c r="A102" s="108" t="s">
        <v>45</v>
      </c>
      <c r="B102" s="108" t="s">
        <v>338</v>
      </c>
      <c r="C102" s="108" t="s">
        <v>256</v>
      </c>
      <c r="D102" s="108" t="s">
        <v>2414</v>
      </c>
      <c r="E102" s="108"/>
      <c r="F102" s="108" t="s">
        <v>18</v>
      </c>
      <c r="G102" s="108" t="s">
        <v>356</v>
      </c>
      <c r="H102" s="108" t="s">
        <v>265</v>
      </c>
      <c r="I102" s="108" t="s">
        <v>351</v>
      </c>
    </row>
    <row r="103" spans="1:9">
      <c r="A103" s="108" t="s">
        <v>104</v>
      </c>
      <c r="B103" s="108" t="s">
        <v>341</v>
      </c>
      <c r="C103" s="108" t="s">
        <v>259</v>
      </c>
      <c r="D103" s="108" t="s">
        <v>2415</v>
      </c>
      <c r="E103" s="108"/>
      <c r="F103" s="108" t="s">
        <v>178</v>
      </c>
      <c r="G103" s="108" t="s">
        <v>359</v>
      </c>
      <c r="H103" s="108" t="s">
        <v>268</v>
      </c>
      <c r="I103" s="108" t="s">
        <v>354</v>
      </c>
    </row>
    <row r="104" spans="1:9">
      <c r="A104" s="108" t="s">
        <v>18</v>
      </c>
      <c r="B104" s="108" t="s">
        <v>344</v>
      </c>
      <c r="C104" s="108" t="s">
        <v>262</v>
      </c>
      <c r="D104" s="108" t="s">
        <v>2416</v>
      </c>
      <c r="E104" s="108"/>
      <c r="F104" s="108" t="s">
        <v>96</v>
      </c>
      <c r="G104" s="108" t="s">
        <v>362</v>
      </c>
      <c r="H104" s="108" t="s">
        <v>271</v>
      </c>
      <c r="I104" s="108" t="s">
        <v>357</v>
      </c>
    </row>
    <row r="105" spans="1:9">
      <c r="A105" s="108" t="s">
        <v>104</v>
      </c>
      <c r="B105" s="108" t="s">
        <v>347</v>
      </c>
      <c r="C105" s="108" t="s">
        <v>265</v>
      </c>
      <c r="D105" s="108" t="s">
        <v>2417</v>
      </c>
      <c r="E105" s="108"/>
      <c r="F105" s="108" t="s">
        <v>183</v>
      </c>
      <c r="G105" s="108" t="s">
        <v>365</v>
      </c>
      <c r="H105" s="108" t="s">
        <v>274</v>
      </c>
      <c r="I105" s="108" t="s">
        <v>360</v>
      </c>
    </row>
    <row r="106" spans="1:9">
      <c r="A106" s="108" t="s">
        <v>45</v>
      </c>
      <c r="B106" s="108" t="s">
        <v>350</v>
      </c>
      <c r="C106" s="108" t="s">
        <v>268</v>
      </c>
      <c r="D106" s="108" t="s">
        <v>2418</v>
      </c>
      <c r="E106" s="108"/>
      <c r="F106" s="108" t="s">
        <v>104</v>
      </c>
      <c r="G106" s="108" t="s">
        <v>368</v>
      </c>
      <c r="H106" s="108" t="s">
        <v>277</v>
      </c>
      <c r="I106" s="108" t="s">
        <v>363</v>
      </c>
    </row>
    <row r="107" spans="1:9">
      <c r="A107" s="108" t="s">
        <v>110</v>
      </c>
      <c r="B107" s="108" t="s">
        <v>2419</v>
      </c>
      <c r="C107" s="108" t="s">
        <v>2420</v>
      </c>
      <c r="D107" s="108" t="s">
        <v>2421</v>
      </c>
      <c r="E107" s="108"/>
      <c r="F107" s="108" t="s">
        <v>18</v>
      </c>
      <c r="G107" s="108" t="s">
        <v>371</v>
      </c>
      <c r="H107" s="108" t="s">
        <v>282</v>
      </c>
      <c r="I107" s="108" t="s">
        <v>366</v>
      </c>
    </row>
    <row r="108" spans="1:9">
      <c r="A108" s="108" t="s">
        <v>110</v>
      </c>
      <c r="B108" s="108" t="s">
        <v>2422</v>
      </c>
      <c r="C108" s="108" t="s">
        <v>2423</v>
      </c>
      <c r="D108" s="108" t="s">
        <v>2424</v>
      </c>
      <c r="E108" s="108"/>
      <c r="F108" s="108" t="s">
        <v>11</v>
      </c>
      <c r="G108" s="108" t="s">
        <v>376</v>
      </c>
      <c r="H108" s="108" t="s">
        <v>287</v>
      </c>
      <c r="I108" s="108" t="s">
        <v>369</v>
      </c>
    </row>
    <row r="109" spans="1:9">
      <c r="A109" s="108" t="s">
        <v>96</v>
      </c>
      <c r="B109" s="108" t="s">
        <v>353</v>
      </c>
      <c r="C109" s="108" t="s">
        <v>271</v>
      </c>
      <c r="D109" s="108" t="s">
        <v>2425</v>
      </c>
      <c r="E109" s="108"/>
      <c r="F109" s="108" t="s">
        <v>11</v>
      </c>
      <c r="G109" s="108" t="s">
        <v>381</v>
      </c>
      <c r="H109" s="108" t="s">
        <v>307</v>
      </c>
      <c r="I109" s="108" t="s">
        <v>372</v>
      </c>
    </row>
    <row r="110" spans="1:9">
      <c r="A110" s="108" t="s">
        <v>104</v>
      </c>
      <c r="B110" s="108" t="s">
        <v>356</v>
      </c>
      <c r="C110" s="108" t="s">
        <v>274</v>
      </c>
      <c r="D110" s="108" t="s">
        <v>2426</v>
      </c>
      <c r="E110" s="108"/>
      <c r="F110" s="108" t="s">
        <v>104</v>
      </c>
      <c r="G110" s="108" t="s">
        <v>384</v>
      </c>
      <c r="H110" s="108" t="s">
        <v>312</v>
      </c>
      <c r="I110" s="108" t="s">
        <v>377</v>
      </c>
    </row>
    <row r="111" spans="1:9">
      <c r="A111" s="108" t="s">
        <v>30</v>
      </c>
      <c r="B111" s="108" t="s">
        <v>359</v>
      </c>
      <c r="C111" s="108" t="s">
        <v>277</v>
      </c>
      <c r="D111" s="108" t="s">
        <v>2427</v>
      </c>
      <c r="E111" s="108"/>
      <c r="F111" s="108" t="s">
        <v>242</v>
      </c>
      <c r="G111" s="108" t="s">
        <v>387</v>
      </c>
      <c r="H111" s="108" t="s">
        <v>317</v>
      </c>
      <c r="I111" s="108" t="s">
        <v>382</v>
      </c>
    </row>
    <row r="112" spans="1:9">
      <c r="A112" s="108" t="s">
        <v>104</v>
      </c>
      <c r="B112" s="108" t="s">
        <v>362</v>
      </c>
      <c r="C112" s="108" t="s">
        <v>282</v>
      </c>
      <c r="D112" s="108" t="s">
        <v>2428</v>
      </c>
      <c r="E112" s="108"/>
      <c r="F112" s="108" t="s">
        <v>104</v>
      </c>
      <c r="G112" s="108" t="s">
        <v>390</v>
      </c>
      <c r="H112" s="108" t="s">
        <v>320</v>
      </c>
      <c r="I112" s="108" t="s">
        <v>385</v>
      </c>
    </row>
    <row r="113" spans="1:9">
      <c r="A113" s="108" t="s">
        <v>38</v>
      </c>
      <c r="B113" s="108" t="s">
        <v>365</v>
      </c>
      <c r="C113" s="108" t="s">
        <v>287</v>
      </c>
      <c r="D113" s="108" t="s">
        <v>2429</v>
      </c>
      <c r="E113" s="108"/>
      <c r="F113" s="108" t="s">
        <v>183</v>
      </c>
      <c r="G113" s="108" t="s">
        <v>393</v>
      </c>
      <c r="H113" s="108" t="s">
        <v>323</v>
      </c>
      <c r="I113" s="108" t="s">
        <v>388</v>
      </c>
    </row>
    <row r="114" spans="1:9">
      <c r="A114" s="108" t="s">
        <v>30</v>
      </c>
      <c r="B114" s="108" t="s">
        <v>368</v>
      </c>
      <c r="C114" s="108" t="s">
        <v>307</v>
      </c>
      <c r="D114" s="108" t="s">
        <v>2430</v>
      </c>
      <c r="E114" s="108"/>
      <c r="F114" s="108" t="s">
        <v>22</v>
      </c>
      <c r="G114" s="108" t="s">
        <v>396</v>
      </c>
      <c r="H114" s="108" t="s">
        <v>326</v>
      </c>
      <c r="I114" s="108" t="s">
        <v>391</v>
      </c>
    </row>
    <row r="115" spans="1:9">
      <c r="A115" s="108" t="s">
        <v>183</v>
      </c>
      <c r="B115" s="108" t="s">
        <v>371</v>
      </c>
      <c r="C115" s="108" t="s">
        <v>312</v>
      </c>
      <c r="D115" s="108" t="s">
        <v>2431</v>
      </c>
      <c r="E115" s="108"/>
      <c r="F115" s="108" t="s">
        <v>217</v>
      </c>
      <c r="G115" s="108" t="s">
        <v>399</v>
      </c>
      <c r="H115" s="108" t="s">
        <v>329</v>
      </c>
      <c r="I115" s="108" t="s">
        <v>394</v>
      </c>
    </row>
    <row r="116" spans="1:9">
      <c r="A116" s="108" t="s">
        <v>96</v>
      </c>
      <c r="B116" s="108" t="s">
        <v>376</v>
      </c>
      <c r="C116" s="108" t="s">
        <v>317</v>
      </c>
      <c r="D116" s="108" t="s">
        <v>2432</v>
      </c>
      <c r="E116" s="108"/>
      <c r="F116" s="108" t="s">
        <v>38</v>
      </c>
      <c r="G116" s="108" t="s">
        <v>402</v>
      </c>
      <c r="H116" s="108" t="s">
        <v>332</v>
      </c>
      <c r="I116" s="108" t="s">
        <v>397</v>
      </c>
    </row>
    <row r="117" spans="1:9">
      <c r="A117" s="108" t="s">
        <v>45</v>
      </c>
      <c r="B117" s="108" t="s">
        <v>381</v>
      </c>
      <c r="C117" s="108" t="s">
        <v>320</v>
      </c>
      <c r="D117" s="108" t="s">
        <v>2433</v>
      </c>
      <c r="E117" s="108"/>
      <c r="F117" s="108" t="s">
        <v>34</v>
      </c>
      <c r="G117" s="108" t="s">
        <v>405</v>
      </c>
      <c r="H117" s="108" t="s">
        <v>335</v>
      </c>
      <c r="I117" s="108" t="s">
        <v>400</v>
      </c>
    </row>
    <row r="118" spans="1:9">
      <c r="A118" s="108" t="s">
        <v>38</v>
      </c>
      <c r="B118" s="108" t="s">
        <v>384</v>
      </c>
      <c r="C118" s="108" t="s">
        <v>323</v>
      </c>
      <c r="D118" s="108" t="s">
        <v>2434</v>
      </c>
      <c r="E118" s="108"/>
      <c r="F118" s="108" t="s">
        <v>7</v>
      </c>
      <c r="G118" s="108" t="s">
        <v>408</v>
      </c>
      <c r="H118" s="108" t="s">
        <v>338</v>
      </c>
      <c r="I118" s="108" t="s">
        <v>403</v>
      </c>
    </row>
    <row r="119" spans="1:9">
      <c r="A119" s="108" t="s">
        <v>34</v>
      </c>
      <c r="B119" s="108" t="s">
        <v>387</v>
      </c>
      <c r="C119" s="108" t="s">
        <v>326</v>
      </c>
      <c r="D119" s="108" t="s">
        <v>2435</v>
      </c>
      <c r="E119" s="108"/>
      <c r="F119" s="108" t="s">
        <v>189</v>
      </c>
      <c r="G119" s="108" t="s">
        <v>411</v>
      </c>
      <c r="H119" s="108" t="s">
        <v>341</v>
      </c>
      <c r="I119" s="108" t="s">
        <v>406</v>
      </c>
    </row>
    <row r="120" spans="1:9">
      <c r="A120" s="108" t="s">
        <v>30</v>
      </c>
      <c r="B120" s="108" t="s">
        <v>390</v>
      </c>
      <c r="C120" s="108" t="s">
        <v>329</v>
      </c>
      <c r="D120" s="108" t="s">
        <v>2436</v>
      </c>
      <c r="E120" s="108"/>
      <c r="F120" s="108" t="s">
        <v>104</v>
      </c>
      <c r="G120" s="108" t="s">
        <v>414</v>
      </c>
      <c r="H120" s="108" t="s">
        <v>344</v>
      </c>
      <c r="I120" s="108" t="s">
        <v>409</v>
      </c>
    </row>
    <row r="121" spans="1:9">
      <c r="A121" s="108" t="s">
        <v>102</v>
      </c>
      <c r="B121" s="108" t="s">
        <v>393</v>
      </c>
      <c r="C121" s="108" t="s">
        <v>332</v>
      </c>
      <c r="D121" s="108" t="s">
        <v>2437</v>
      </c>
      <c r="E121" s="108"/>
      <c r="F121" s="108" t="s">
        <v>38</v>
      </c>
      <c r="G121" s="108" t="s">
        <v>417</v>
      </c>
      <c r="H121" s="108" t="s">
        <v>347</v>
      </c>
      <c r="I121" s="108" t="s">
        <v>412</v>
      </c>
    </row>
    <row r="122" spans="1:9">
      <c r="A122" s="108" t="s">
        <v>11</v>
      </c>
      <c r="B122" s="108" t="s">
        <v>396</v>
      </c>
      <c r="C122" s="108" t="s">
        <v>335</v>
      </c>
      <c r="D122" s="108" t="s">
        <v>2438</v>
      </c>
      <c r="E122" s="108"/>
      <c r="F122" s="108" t="s">
        <v>242</v>
      </c>
      <c r="G122" s="108" t="s">
        <v>420</v>
      </c>
      <c r="H122" s="108" t="s">
        <v>350</v>
      </c>
      <c r="I122" s="108" t="s">
        <v>415</v>
      </c>
    </row>
    <row r="123" spans="1:9">
      <c r="A123" s="108" t="s">
        <v>102</v>
      </c>
      <c r="B123" s="108" t="s">
        <v>399</v>
      </c>
      <c r="C123" s="108" t="s">
        <v>338</v>
      </c>
      <c r="D123" s="108" t="s">
        <v>2439</v>
      </c>
      <c r="E123" s="108"/>
      <c r="F123" s="108" t="s">
        <v>96</v>
      </c>
      <c r="G123" s="108" t="s">
        <v>423</v>
      </c>
      <c r="H123" s="108" t="s">
        <v>353</v>
      </c>
      <c r="I123" s="108" t="s">
        <v>418</v>
      </c>
    </row>
    <row r="124" spans="1:9">
      <c r="A124" s="108" t="s">
        <v>30</v>
      </c>
      <c r="B124" s="108" t="s">
        <v>402</v>
      </c>
      <c r="C124" s="108" t="s">
        <v>341</v>
      </c>
      <c r="D124" s="108" t="s">
        <v>2440</v>
      </c>
      <c r="E124" s="108"/>
      <c r="F124" s="108" t="s">
        <v>102</v>
      </c>
      <c r="G124" s="108" t="s">
        <v>426</v>
      </c>
      <c r="H124" s="108" t="s">
        <v>356</v>
      </c>
      <c r="I124" s="108" t="s">
        <v>421</v>
      </c>
    </row>
    <row r="125" spans="1:9">
      <c r="A125" s="108" t="s">
        <v>11</v>
      </c>
      <c r="B125" s="108" t="s">
        <v>405</v>
      </c>
      <c r="C125" s="108" t="s">
        <v>344</v>
      </c>
      <c r="D125" s="108" t="s">
        <v>2441</v>
      </c>
      <c r="E125" s="108"/>
      <c r="F125" s="108" t="s">
        <v>11</v>
      </c>
      <c r="G125" s="108" t="s">
        <v>429</v>
      </c>
      <c r="H125" s="108" t="s">
        <v>359</v>
      </c>
      <c r="I125" s="108" t="s">
        <v>424</v>
      </c>
    </row>
    <row r="126" spans="1:9">
      <c r="A126" s="108" t="s">
        <v>217</v>
      </c>
      <c r="B126" s="108" t="s">
        <v>408</v>
      </c>
      <c r="C126" s="108" t="s">
        <v>347</v>
      </c>
      <c r="D126" s="108" t="s">
        <v>2442</v>
      </c>
      <c r="E126" s="108"/>
      <c r="F126" s="108" t="s">
        <v>96</v>
      </c>
      <c r="G126" s="108" t="s">
        <v>432</v>
      </c>
      <c r="H126" s="108" t="s">
        <v>362</v>
      </c>
      <c r="I126" s="108" t="s">
        <v>427</v>
      </c>
    </row>
    <row r="127" spans="1:9">
      <c r="A127" s="108" t="s">
        <v>217</v>
      </c>
      <c r="B127" s="108" t="s">
        <v>411</v>
      </c>
      <c r="C127" s="108" t="s">
        <v>350</v>
      </c>
      <c r="D127" s="108" t="s">
        <v>2443</v>
      </c>
      <c r="E127" s="108"/>
      <c r="F127" s="108" t="s">
        <v>30</v>
      </c>
      <c r="G127" s="108" t="s">
        <v>435</v>
      </c>
      <c r="H127" s="108" t="s">
        <v>365</v>
      </c>
      <c r="I127" s="108" t="s">
        <v>430</v>
      </c>
    </row>
    <row r="128" spans="1:9">
      <c r="A128" s="108" t="s">
        <v>80</v>
      </c>
      <c r="B128" s="108" t="s">
        <v>414</v>
      </c>
      <c r="C128" s="108" t="s">
        <v>353</v>
      </c>
      <c r="D128" s="108" t="s">
        <v>2444</v>
      </c>
      <c r="E128" s="108"/>
      <c r="F128" s="108" t="s">
        <v>22</v>
      </c>
      <c r="G128" s="108" t="s">
        <v>438</v>
      </c>
      <c r="H128" s="108" t="s">
        <v>368</v>
      </c>
      <c r="I128" s="108" t="s">
        <v>433</v>
      </c>
    </row>
    <row r="129" spans="1:9">
      <c r="A129" s="108" t="s">
        <v>34</v>
      </c>
      <c r="B129" s="108" t="s">
        <v>417</v>
      </c>
      <c r="C129" s="108" t="s">
        <v>356</v>
      </c>
      <c r="D129" s="108" t="s">
        <v>2445</v>
      </c>
      <c r="E129" s="108"/>
      <c r="F129" s="108" t="s">
        <v>217</v>
      </c>
      <c r="G129" s="108" t="s">
        <v>441</v>
      </c>
      <c r="H129" s="108" t="s">
        <v>371</v>
      </c>
      <c r="I129" s="108" t="s">
        <v>436</v>
      </c>
    </row>
    <row r="130" spans="1:9">
      <c r="A130" s="108" t="s">
        <v>104</v>
      </c>
      <c r="B130" s="108" t="s">
        <v>420</v>
      </c>
      <c r="C130" s="108" t="s">
        <v>359</v>
      </c>
      <c r="D130" s="108" t="s">
        <v>2446</v>
      </c>
      <c r="E130" s="108"/>
      <c r="F130" s="108" t="s">
        <v>178</v>
      </c>
      <c r="G130" s="108" t="s">
        <v>444</v>
      </c>
      <c r="H130" s="108" t="s">
        <v>376</v>
      </c>
      <c r="I130" s="108" t="s">
        <v>439</v>
      </c>
    </row>
    <row r="131" spans="1:9">
      <c r="A131" s="108" t="s">
        <v>217</v>
      </c>
      <c r="B131" s="108" t="s">
        <v>423</v>
      </c>
      <c r="C131" s="108" t="s">
        <v>362</v>
      </c>
      <c r="D131" s="108" t="s">
        <v>2447</v>
      </c>
      <c r="E131" s="108"/>
      <c r="F131" s="108" t="s">
        <v>80</v>
      </c>
      <c r="G131" s="108" t="s">
        <v>447</v>
      </c>
      <c r="H131" s="108" t="s">
        <v>381</v>
      </c>
      <c r="I131" s="108" t="s">
        <v>442</v>
      </c>
    </row>
    <row r="132" spans="1:9">
      <c r="A132" s="108" t="s">
        <v>11</v>
      </c>
      <c r="B132" s="108" t="s">
        <v>426</v>
      </c>
      <c r="C132" s="108" t="s">
        <v>365</v>
      </c>
      <c r="D132" s="108" t="s">
        <v>2448</v>
      </c>
      <c r="E132" s="108"/>
      <c r="F132" s="108" t="s">
        <v>96</v>
      </c>
      <c r="G132" s="108" t="s">
        <v>450</v>
      </c>
      <c r="H132" s="108" t="s">
        <v>384</v>
      </c>
      <c r="I132" s="108" t="s">
        <v>445</v>
      </c>
    </row>
    <row r="133" spans="1:9">
      <c r="A133" s="108" t="s">
        <v>96</v>
      </c>
      <c r="B133" s="108" t="s">
        <v>429</v>
      </c>
      <c r="C133" s="108" t="s">
        <v>368</v>
      </c>
      <c r="D133" s="108" t="s">
        <v>2449</v>
      </c>
      <c r="E133" s="108"/>
      <c r="F133" s="108" t="s">
        <v>18</v>
      </c>
      <c r="G133" s="108" t="s">
        <v>453</v>
      </c>
      <c r="H133" s="108" t="s">
        <v>387</v>
      </c>
      <c r="I133" s="108" t="s">
        <v>448</v>
      </c>
    </row>
    <row r="134" spans="1:9">
      <c r="A134" s="108" t="s">
        <v>104</v>
      </c>
      <c r="B134" s="108" t="s">
        <v>432</v>
      </c>
      <c r="C134" s="108" t="s">
        <v>371</v>
      </c>
      <c r="D134" s="108" t="s">
        <v>2450</v>
      </c>
      <c r="E134" s="108"/>
      <c r="F134" s="108" t="s">
        <v>22</v>
      </c>
      <c r="G134" s="108" t="s">
        <v>456</v>
      </c>
      <c r="H134" s="108" t="s">
        <v>390</v>
      </c>
      <c r="I134" s="108" t="s">
        <v>451</v>
      </c>
    </row>
    <row r="135" spans="1:9">
      <c r="A135" s="108" t="s">
        <v>110</v>
      </c>
      <c r="B135" s="108" t="s">
        <v>458</v>
      </c>
      <c r="C135" s="108" t="s">
        <v>2451</v>
      </c>
      <c r="D135" s="108" t="s">
        <v>2452</v>
      </c>
      <c r="E135" s="108"/>
      <c r="F135" s="108" t="s">
        <v>34</v>
      </c>
      <c r="G135" s="108" t="s">
        <v>461</v>
      </c>
      <c r="H135" s="108" t="s">
        <v>393</v>
      </c>
      <c r="I135" s="108" t="s">
        <v>454</v>
      </c>
    </row>
    <row r="136" spans="1:9">
      <c r="A136" s="108" t="s">
        <v>110</v>
      </c>
      <c r="B136" s="108" t="s">
        <v>463</v>
      </c>
      <c r="C136" s="108" t="s">
        <v>2453</v>
      </c>
      <c r="D136" s="108" t="s">
        <v>2454</v>
      </c>
      <c r="E136" s="108"/>
      <c r="F136" s="108" t="s">
        <v>38</v>
      </c>
      <c r="G136" s="108" t="s">
        <v>466</v>
      </c>
      <c r="H136" s="108" t="s">
        <v>396</v>
      </c>
      <c r="I136" s="108" t="s">
        <v>457</v>
      </c>
    </row>
    <row r="137" spans="1:9">
      <c r="A137" s="108" t="s">
        <v>110</v>
      </c>
      <c r="B137" s="108" t="s">
        <v>468</v>
      </c>
      <c r="C137" s="108" t="s">
        <v>2455</v>
      </c>
      <c r="D137" s="108" t="s">
        <v>2456</v>
      </c>
      <c r="E137" s="108"/>
      <c r="F137" s="108" t="s">
        <v>11</v>
      </c>
      <c r="G137" s="108" t="s">
        <v>471</v>
      </c>
      <c r="H137" s="108" t="s">
        <v>399</v>
      </c>
      <c r="I137" s="108" t="s">
        <v>462</v>
      </c>
    </row>
    <row r="138" spans="1:9">
      <c r="A138" s="108" t="s">
        <v>110</v>
      </c>
      <c r="B138" s="108" t="s">
        <v>473</v>
      </c>
      <c r="C138" s="108" t="s">
        <v>2457</v>
      </c>
      <c r="D138" s="108" t="s">
        <v>2458</v>
      </c>
      <c r="E138" s="108"/>
      <c r="F138" s="108" t="s">
        <v>217</v>
      </c>
      <c r="G138" s="108" t="s">
        <v>572</v>
      </c>
      <c r="H138" s="108" t="s">
        <v>402</v>
      </c>
      <c r="I138" s="108" t="s">
        <v>467</v>
      </c>
    </row>
    <row r="139" spans="1:9">
      <c r="A139" s="108" t="s">
        <v>110</v>
      </c>
      <c r="B139" s="108" t="s">
        <v>479</v>
      </c>
      <c r="C139" s="108" t="s">
        <v>2459</v>
      </c>
      <c r="D139" s="108" t="s">
        <v>2460</v>
      </c>
      <c r="E139" s="108"/>
      <c r="F139" s="108" t="s">
        <v>45</v>
      </c>
      <c r="G139" s="108" t="s">
        <v>577</v>
      </c>
      <c r="H139" s="108" t="s">
        <v>405</v>
      </c>
      <c r="I139" s="108" t="s">
        <v>472</v>
      </c>
    </row>
    <row r="140" spans="1:9">
      <c r="A140" s="108" t="s">
        <v>110</v>
      </c>
      <c r="B140" s="108" t="s">
        <v>485</v>
      </c>
      <c r="C140" s="108" t="s">
        <v>2461</v>
      </c>
      <c r="D140" s="108" t="s">
        <v>2462</v>
      </c>
      <c r="E140" s="108"/>
      <c r="F140" s="108" t="s">
        <v>26</v>
      </c>
      <c r="G140" s="108" t="s">
        <v>582</v>
      </c>
      <c r="H140" s="108" t="s">
        <v>408</v>
      </c>
      <c r="I140" s="108" t="s">
        <v>478</v>
      </c>
    </row>
    <row r="141" spans="1:9">
      <c r="A141" s="108" t="s">
        <v>110</v>
      </c>
      <c r="B141" s="108" t="s">
        <v>491</v>
      </c>
      <c r="C141" s="108" t="s">
        <v>2463</v>
      </c>
      <c r="D141" s="108" t="s">
        <v>2464</v>
      </c>
      <c r="E141" s="108"/>
      <c r="F141" s="108" t="s">
        <v>110</v>
      </c>
      <c r="G141" s="108" t="s">
        <v>2465</v>
      </c>
      <c r="H141" s="108" t="s">
        <v>2466</v>
      </c>
      <c r="I141" s="108" t="s">
        <v>484</v>
      </c>
    </row>
    <row r="142" spans="1:9">
      <c r="A142" s="108" t="s">
        <v>110</v>
      </c>
      <c r="B142" s="108" t="s">
        <v>497</v>
      </c>
      <c r="C142" s="108" t="s">
        <v>2467</v>
      </c>
      <c r="D142" s="108" t="s">
        <v>2468</v>
      </c>
      <c r="E142" s="108"/>
      <c r="F142" s="108" t="s">
        <v>110</v>
      </c>
      <c r="G142" s="108" t="s">
        <v>2469</v>
      </c>
      <c r="H142" s="108" t="s">
        <v>2470</v>
      </c>
      <c r="I142" s="108" t="s">
        <v>490</v>
      </c>
    </row>
    <row r="143" spans="1:9">
      <c r="A143" s="108" t="s">
        <v>110</v>
      </c>
      <c r="B143" s="108" t="s">
        <v>503</v>
      </c>
      <c r="C143" s="108" t="s">
        <v>2471</v>
      </c>
      <c r="D143" s="108" t="s">
        <v>2472</v>
      </c>
      <c r="E143" s="108"/>
      <c r="F143" s="108" t="s">
        <v>110</v>
      </c>
      <c r="G143" s="108" t="s">
        <v>2473</v>
      </c>
      <c r="H143" s="108" t="s">
        <v>2474</v>
      </c>
      <c r="I143" s="108" t="s">
        <v>496</v>
      </c>
    </row>
    <row r="144" spans="1:9">
      <c r="A144" s="108" t="s">
        <v>110</v>
      </c>
      <c r="B144" s="108" t="s">
        <v>509</v>
      </c>
      <c r="C144" s="108" t="s">
        <v>2475</v>
      </c>
      <c r="D144" s="108" t="s">
        <v>2476</v>
      </c>
      <c r="E144" s="108"/>
      <c r="F144" s="108" t="s">
        <v>110</v>
      </c>
      <c r="G144" s="108" t="s">
        <v>2477</v>
      </c>
      <c r="H144" s="108" t="s">
        <v>2478</v>
      </c>
      <c r="I144" s="108" t="s">
        <v>502</v>
      </c>
    </row>
    <row r="145" spans="1:9">
      <c r="A145" s="108" t="s">
        <v>110</v>
      </c>
      <c r="B145" s="108" t="s">
        <v>515</v>
      </c>
      <c r="C145" s="108" t="s">
        <v>2479</v>
      </c>
      <c r="D145" s="108" t="s">
        <v>2480</v>
      </c>
      <c r="E145" s="108"/>
      <c r="F145" s="108" t="s">
        <v>110</v>
      </c>
      <c r="G145" s="108" t="s">
        <v>2481</v>
      </c>
      <c r="H145" s="108" t="s">
        <v>2482</v>
      </c>
      <c r="I145" s="108" t="s">
        <v>508</v>
      </c>
    </row>
    <row r="146" spans="1:9">
      <c r="A146" s="108" t="s">
        <v>110</v>
      </c>
      <c r="B146" s="108" t="s">
        <v>521</v>
      </c>
      <c r="C146" s="108" t="s">
        <v>2483</v>
      </c>
      <c r="D146" s="108" t="s">
        <v>2484</v>
      </c>
      <c r="E146" s="108"/>
      <c r="F146" s="108" t="s">
        <v>110</v>
      </c>
      <c r="G146" s="108" t="s">
        <v>2485</v>
      </c>
      <c r="H146" s="108" t="s">
        <v>2486</v>
      </c>
      <c r="I146" s="108" t="s">
        <v>514</v>
      </c>
    </row>
    <row r="147" spans="1:9">
      <c r="A147" s="108" t="s">
        <v>110</v>
      </c>
      <c r="B147" s="108" t="s">
        <v>527</v>
      </c>
      <c r="C147" s="108" t="s">
        <v>2487</v>
      </c>
      <c r="D147" s="108" t="s">
        <v>2488</v>
      </c>
      <c r="E147" s="108"/>
      <c r="F147" s="108" t="s">
        <v>110</v>
      </c>
      <c r="G147" s="108" t="s">
        <v>2489</v>
      </c>
      <c r="H147" s="108" t="s">
        <v>2490</v>
      </c>
      <c r="I147" s="108" t="s">
        <v>520</v>
      </c>
    </row>
    <row r="148" spans="1:9">
      <c r="A148" s="108" t="s">
        <v>110</v>
      </c>
      <c r="B148" s="108" t="s">
        <v>533</v>
      </c>
      <c r="C148" s="108" t="s">
        <v>2491</v>
      </c>
      <c r="D148" s="108" t="s">
        <v>2492</v>
      </c>
      <c r="E148" s="108"/>
      <c r="F148" s="108" t="s">
        <v>110</v>
      </c>
      <c r="G148" s="108" t="s">
        <v>2493</v>
      </c>
      <c r="H148" s="108" t="s">
        <v>2494</v>
      </c>
      <c r="I148" s="108" t="s">
        <v>526</v>
      </c>
    </row>
    <row r="149" spans="1:9">
      <c r="A149" s="108" t="s">
        <v>110</v>
      </c>
      <c r="B149" s="108" t="s">
        <v>539</v>
      </c>
      <c r="C149" s="108" t="s">
        <v>2495</v>
      </c>
      <c r="D149" s="108" t="s">
        <v>2496</v>
      </c>
      <c r="E149" s="108"/>
      <c r="F149" s="108" t="s">
        <v>110</v>
      </c>
      <c r="G149" s="108" t="s">
        <v>2497</v>
      </c>
      <c r="H149" s="108" t="s">
        <v>2498</v>
      </c>
      <c r="I149" s="108" t="s">
        <v>532</v>
      </c>
    </row>
    <row r="150" spans="1:9">
      <c r="A150" s="108" t="s">
        <v>110</v>
      </c>
      <c r="B150" s="108" t="s">
        <v>545</v>
      </c>
      <c r="C150" s="108" t="s">
        <v>2499</v>
      </c>
      <c r="D150" s="108" t="s">
        <v>2500</v>
      </c>
      <c r="E150" s="108"/>
      <c r="F150" s="108" t="s">
        <v>110</v>
      </c>
      <c r="G150" s="108" t="s">
        <v>2501</v>
      </c>
      <c r="H150" s="108" t="s">
        <v>2502</v>
      </c>
      <c r="I150" s="108" t="s">
        <v>538</v>
      </c>
    </row>
    <row r="151" spans="1:9">
      <c r="A151" s="108" t="s">
        <v>110</v>
      </c>
      <c r="B151" s="108" t="s">
        <v>551</v>
      </c>
      <c r="C151" s="108" t="s">
        <v>2503</v>
      </c>
      <c r="D151" s="108" t="s">
        <v>2504</v>
      </c>
      <c r="E151" s="108"/>
      <c r="F151" s="108" t="s">
        <v>110</v>
      </c>
      <c r="G151" s="108" t="s">
        <v>2505</v>
      </c>
      <c r="H151" s="108" t="s">
        <v>2506</v>
      </c>
      <c r="I151" s="108" t="s">
        <v>544</v>
      </c>
    </row>
    <row r="152" spans="1:9">
      <c r="A152" s="108" t="s">
        <v>110</v>
      </c>
      <c r="B152" s="108" t="s">
        <v>557</v>
      </c>
      <c r="C152" s="108" t="s">
        <v>2507</v>
      </c>
      <c r="D152" s="108" t="s">
        <v>2508</v>
      </c>
      <c r="E152" s="108"/>
      <c r="F152" s="108" t="s">
        <v>110</v>
      </c>
      <c r="G152" s="108" t="s">
        <v>2509</v>
      </c>
      <c r="H152" s="108" t="s">
        <v>2510</v>
      </c>
      <c r="I152" s="108" t="s">
        <v>550</v>
      </c>
    </row>
    <row r="153" spans="1:9">
      <c r="A153" s="108" t="s">
        <v>110</v>
      </c>
      <c r="B153" s="108" t="s">
        <v>563</v>
      </c>
      <c r="C153" s="108" t="s">
        <v>2511</v>
      </c>
      <c r="D153" s="108" t="s">
        <v>2512</v>
      </c>
      <c r="E153" s="108"/>
      <c r="F153" s="108" t="s">
        <v>110</v>
      </c>
      <c r="G153" s="108" t="s">
        <v>2513</v>
      </c>
      <c r="H153" s="108" t="s">
        <v>2514</v>
      </c>
      <c r="I153" s="108" t="s">
        <v>556</v>
      </c>
    </row>
    <row r="154" spans="1:9">
      <c r="A154" s="108" t="s">
        <v>110</v>
      </c>
      <c r="B154" s="108" t="s">
        <v>569</v>
      </c>
      <c r="C154" s="108" t="s">
        <v>2515</v>
      </c>
      <c r="D154" s="108" t="s">
        <v>2516</v>
      </c>
      <c r="E154" s="108"/>
      <c r="F154" s="108" t="s">
        <v>110</v>
      </c>
      <c r="G154" s="108" t="s">
        <v>2517</v>
      </c>
      <c r="H154" s="108" t="s">
        <v>2518</v>
      </c>
      <c r="I154" s="108" t="s">
        <v>562</v>
      </c>
    </row>
    <row r="155" spans="1:9">
      <c r="A155" s="108" t="s">
        <v>110</v>
      </c>
      <c r="B155" s="108" t="s">
        <v>574</v>
      </c>
      <c r="C155" s="108" t="s">
        <v>2519</v>
      </c>
      <c r="D155" s="108" t="s">
        <v>2520</v>
      </c>
      <c r="E155" s="108"/>
      <c r="F155" s="108" t="s">
        <v>45</v>
      </c>
      <c r="G155" s="108" t="s">
        <v>585</v>
      </c>
      <c r="H155" s="108" t="s">
        <v>411</v>
      </c>
      <c r="I155" s="108" t="s">
        <v>568</v>
      </c>
    </row>
    <row r="156" spans="1:9">
      <c r="A156" s="108" t="s">
        <v>38</v>
      </c>
      <c r="B156" s="108" t="s">
        <v>435</v>
      </c>
      <c r="C156" s="108" t="s">
        <v>376</v>
      </c>
      <c r="D156" s="108" t="s">
        <v>2521</v>
      </c>
      <c r="E156" s="108"/>
      <c r="F156" s="108" t="s">
        <v>217</v>
      </c>
      <c r="G156" s="108" t="s">
        <v>588</v>
      </c>
      <c r="H156" s="108" t="s">
        <v>414</v>
      </c>
      <c r="I156" s="108" t="s">
        <v>573</v>
      </c>
    </row>
    <row r="157" spans="1:9">
      <c r="A157" s="108" t="s">
        <v>189</v>
      </c>
      <c r="B157" s="108" t="s">
        <v>438</v>
      </c>
      <c r="C157" s="108" t="s">
        <v>381</v>
      </c>
      <c r="D157" s="108" t="s">
        <v>2522</v>
      </c>
      <c r="E157" s="108"/>
      <c r="F157" s="108" t="s">
        <v>34</v>
      </c>
      <c r="G157" s="108" t="s">
        <v>591</v>
      </c>
      <c r="H157" s="108" t="s">
        <v>417</v>
      </c>
      <c r="I157" s="108" t="s">
        <v>578</v>
      </c>
    </row>
    <row r="158" spans="1:9">
      <c r="A158" s="108" t="s">
        <v>45</v>
      </c>
      <c r="B158" s="108" t="s">
        <v>441</v>
      </c>
      <c r="C158" s="108" t="s">
        <v>384</v>
      </c>
      <c r="D158" s="108" t="s">
        <v>2523</v>
      </c>
      <c r="E158" s="108"/>
      <c r="F158" s="108" t="s">
        <v>217</v>
      </c>
      <c r="G158" s="108" t="s">
        <v>594</v>
      </c>
      <c r="H158" s="108" t="s">
        <v>420</v>
      </c>
      <c r="I158" s="108" t="s">
        <v>583</v>
      </c>
    </row>
    <row r="159" spans="1:9">
      <c r="A159" s="108" t="s">
        <v>61</v>
      </c>
      <c r="B159" s="108" t="s">
        <v>444</v>
      </c>
      <c r="C159" s="108" t="s">
        <v>387</v>
      </c>
      <c r="D159" s="108" t="s">
        <v>2524</v>
      </c>
      <c r="E159" s="108"/>
      <c r="F159" s="108" t="s">
        <v>217</v>
      </c>
      <c r="G159" s="108" t="s">
        <v>597</v>
      </c>
      <c r="H159" s="108" t="s">
        <v>423</v>
      </c>
      <c r="I159" s="108" t="s">
        <v>586</v>
      </c>
    </row>
    <row r="160" spans="1:9">
      <c r="A160" s="108" t="s">
        <v>30</v>
      </c>
      <c r="B160" s="108" t="s">
        <v>447</v>
      </c>
      <c r="C160" s="108" t="s">
        <v>390</v>
      </c>
      <c r="D160" s="108" t="s">
        <v>2525</v>
      </c>
      <c r="E160" s="108"/>
      <c r="F160" s="108" t="s">
        <v>45</v>
      </c>
      <c r="G160" s="108" t="s">
        <v>600</v>
      </c>
      <c r="H160" s="108" t="s">
        <v>426</v>
      </c>
      <c r="I160" s="108" t="s">
        <v>589</v>
      </c>
    </row>
    <row r="161" spans="1:9">
      <c r="A161" s="108" t="s">
        <v>178</v>
      </c>
      <c r="B161" s="108" t="s">
        <v>450</v>
      </c>
      <c r="C161" s="108" t="s">
        <v>393</v>
      </c>
      <c r="D161" s="108" t="s">
        <v>2526</v>
      </c>
      <c r="E161" s="108"/>
      <c r="F161" s="108" t="s">
        <v>7</v>
      </c>
      <c r="G161" s="108" t="s">
        <v>603</v>
      </c>
      <c r="H161" s="108" t="s">
        <v>429</v>
      </c>
      <c r="I161" s="108" t="s">
        <v>592</v>
      </c>
    </row>
    <row r="162" spans="1:9">
      <c r="A162" s="108" t="s">
        <v>45</v>
      </c>
      <c r="B162" s="108" t="s">
        <v>453</v>
      </c>
      <c r="C162" s="108" t="s">
        <v>396</v>
      </c>
      <c r="D162" s="108" t="s">
        <v>2527</v>
      </c>
      <c r="E162" s="108"/>
      <c r="F162" s="108" t="s">
        <v>11</v>
      </c>
      <c r="G162" s="108" t="s">
        <v>606</v>
      </c>
      <c r="H162" s="108" t="s">
        <v>432</v>
      </c>
      <c r="I162" s="108" t="s">
        <v>595</v>
      </c>
    </row>
    <row r="163" spans="1:9">
      <c r="A163" s="108" t="s">
        <v>45</v>
      </c>
      <c r="B163" s="108" t="s">
        <v>456</v>
      </c>
      <c r="C163" s="108" t="s">
        <v>399</v>
      </c>
      <c r="D163" s="108" t="s">
        <v>2528</v>
      </c>
      <c r="E163" s="108"/>
      <c r="F163" s="108" t="s">
        <v>22</v>
      </c>
      <c r="G163" s="108" t="s">
        <v>609</v>
      </c>
      <c r="H163" s="108" t="s">
        <v>435</v>
      </c>
      <c r="I163" s="108" t="s">
        <v>598</v>
      </c>
    </row>
    <row r="164" spans="1:9">
      <c r="A164" s="108" t="s">
        <v>45</v>
      </c>
      <c r="B164" s="108" t="s">
        <v>461</v>
      </c>
      <c r="C164" s="108" t="s">
        <v>402</v>
      </c>
      <c r="D164" s="108" t="s">
        <v>2529</v>
      </c>
      <c r="E164" s="108"/>
      <c r="F164" s="108" t="s">
        <v>61</v>
      </c>
      <c r="G164" s="108" t="s">
        <v>612</v>
      </c>
      <c r="H164" s="108" t="s">
        <v>438</v>
      </c>
      <c r="I164" s="108" t="s">
        <v>601</v>
      </c>
    </row>
    <row r="165" spans="1:9">
      <c r="A165" s="108" t="s">
        <v>96</v>
      </c>
      <c r="B165" s="108" t="s">
        <v>466</v>
      </c>
      <c r="C165" s="108" t="s">
        <v>405</v>
      </c>
      <c r="D165" s="108" t="s">
        <v>2530</v>
      </c>
      <c r="E165" s="108"/>
      <c r="F165" s="108" t="s">
        <v>45</v>
      </c>
      <c r="G165" s="108" t="s">
        <v>615</v>
      </c>
      <c r="H165" s="108" t="s">
        <v>441</v>
      </c>
      <c r="I165" s="108" t="s">
        <v>604</v>
      </c>
    </row>
    <row r="166" spans="1:9">
      <c r="A166" s="108" t="s">
        <v>242</v>
      </c>
      <c r="B166" s="108" t="s">
        <v>471</v>
      </c>
      <c r="C166" s="108" t="s">
        <v>408</v>
      </c>
      <c r="D166" s="108" t="s">
        <v>2531</v>
      </c>
      <c r="E166" s="108"/>
      <c r="F166" s="108" t="s">
        <v>34</v>
      </c>
      <c r="G166" s="108" t="s">
        <v>618</v>
      </c>
      <c r="H166" s="108" t="s">
        <v>444</v>
      </c>
      <c r="I166" s="108" t="s">
        <v>607</v>
      </c>
    </row>
    <row r="167" spans="1:9">
      <c r="A167" s="108" t="s">
        <v>38</v>
      </c>
      <c r="B167" s="108" t="s">
        <v>572</v>
      </c>
      <c r="C167" s="108" t="s">
        <v>411</v>
      </c>
      <c r="D167" s="108" t="s">
        <v>2532</v>
      </c>
      <c r="E167" s="108"/>
      <c r="F167" s="108" t="s">
        <v>45</v>
      </c>
      <c r="G167" s="108" t="s">
        <v>621</v>
      </c>
      <c r="H167" s="108" t="s">
        <v>447</v>
      </c>
      <c r="I167" s="108" t="s">
        <v>610</v>
      </c>
    </row>
    <row r="168" spans="1:9">
      <c r="A168" s="108" t="s">
        <v>96</v>
      </c>
      <c r="B168" s="108" t="s">
        <v>577</v>
      </c>
      <c r="C168" s="108" t="s">
        <v>414</v>
      </c>
      <c r="D168" s="108" t="s">
        <v>2533</v>
      </c>
      <c r="E168" s="108"/>
      <c r="F168" s="108" t="s">
        <v>96</v>
      </c>
      <c r="G168" s="108" t="s">
        <v>624</v>
      </c>
      <c r="H168" s="108" t="s">
        <v>450</v>
      </c>
      <c r="I168" s="108" t="s">
        <v>613</v>
      </c>
    </row>
    <row r="169" spans="1:9">
      <c r="A169" s="108" t="s">
        <v>22</v>
      </c>
      <c r="B169" s="108" t="s">
        <v>582</v>
      </c>
      <c r="C169" s="108" t="s">
        <v>417</v>
      </c>
      <c r="D169" s="108" t="s">
        <v>2534</v>
      </c>
      <c r="E169" s="108"/>
      <c r="F169" s="108" t="s">
        <v>96</v>
      </c>
      <c r="G169" s="108" t="s">
        <v>627</v>
      </c>
      <c r="H169" s="108" t="s">
        <v>453</v>
      </c>
      <c r="I169" s="108" t="s">
        <v>616</v>
      </c>
    </row>
    <row r="170" spans="1:9">
      <c r="A170" s="108" t="s">
        <v>38</v>
      </c>
      <c r="B170" s="108" t="s">
        <v>585</v>
      </c>
      <c r="C170" s="108" t="s">
        <v>420</v>
      </c>
      <c r="D170" s="108" t="s">
        <v>2535</v>
      </c>
      <c r="E170" s="108"/>
      <c r="F170" s="108" t="s">
        <v>22</v>
      </c>
      <c r="G170" s="108" t="s">
        <v>630</v>
      </c>
      <c r="H170" s="108" t="s">
        <v>456</v>
      </c>
      <c r="I170" s="108" t="s">
        <v>619</v>
      </c>
    </row>
    <row r="171" spans="1:9">
      <c r="A171" s="108" t="s">
        <v>45</v>
      </c>
      <c r="B171" s="108" t="s">
        <v>588</v>
      </c>
      <c r="C171" s="108" t="s">
        <v>423</v>
      </c>
      <c r="D171" s="108" t="s">
        <v>2536</v>
      </c>
      <c r="E171" s="108"/>
      <c r="F171" s="108" t="s">
        <v>96</v>
      </c>
      <c r="G171" s="108" t="s">
        <v>643</v>
      </c>
      <c r="H171" s="108" t="s">
        <v>461</v>
      </c>
      <c r="I171" s="108" t="s">
        <v>622</v>
      </c>
    </row>
    <row r="172" spans="1:9">
      <c r="A172" s="108" t="s">
        <v>34</v>
      </c>
      <c r="B172" s="108" t="s">
        <v>591</v>
      </c>
      <c r="C172" s="108" t="s">
        <v>426</v>
      </c>
      <c r="D172" s="108" t="s">
        <v>2537</v>
      </c>
      <c r="E172" s="108"/>
      <c r="F172" s="108" t="s">
        <v>22</v>
      </c>
      <c r="G172" s="108" t="s">
        <v>646</v>
      </c>
      <c r="H172" s="108" t="s">
        <v>466</v>
      </c>
      <c r="I172" s="108" t="s">
        <v>625</v>
      </c>
    </row>
    <row r="173" spans="1:9">
      <c r="A173" s="108" t="s">
        <v>26</v>
      </c>
      <c r="B173" s="108" t="s">
        <v>594</v>
      </c>
      <c r="C173" s="108" t="s">
        <v>429</v>
      </c>
      <c r="D173" s="108" t="s">
        <v>2538</v>
      </c>
      <c r="E173" s="108"/>
      <c r="F173" s="108" t="s">
        <v>104</v>
      </c>
      <c r="G173" s="108" t="s">
        <v>649</v>
      </c>
      <c r="H173" s="108" t="s">
        <v>471</v>
      </c>
      <c r="I173" s="108" t="s">
        <v>628</v>
      </c>
    </row>
    <row r="174" spans="1:9">
      <c r="A174" s="108" t="s">
        <v>242</v>
      </c>
      <c r="B174" s="108" t="s">
        <v>597</v>
      </c>
      <c r="C174" s="108" t="s">
        <v>432</v>
      </c>
      <c r="D174" s="108" t="s">
        <v>2539</v>
      </c>
      <c r="E174" s="108"/>
      <c r="F174" s="108" t="s">
        <v>104</v>
      </c>
      <c r="G174" s="108" t="s">
        <v>652</v>
      </c>
      <c r="H174" s="108" t="s">
        <v>572</v>
      </c>
      <c r="I174" s="108" t="s">
        <v>631</v>
      </c>
    </row>
    <row r="175" spans="1:9">
      <c r="A175" s="108" t="s">
        <v>30</v>
      </c>
      <c r="B175" s="108" t="s">
        <v>600</v>
      </c>
      <c r="C175" s="108" t="s">
        <v>435</v>
      </c>
      <c r="D175" s="108" t="s">
        <v>2540</v>
      </c>
      <c r="E175" s="108"/>
      <c r="F175" s="108" t="s">
        <v>110</v>
      </c>
      <c r="G175" s="108" t="s">
        <v>792</v>
      </c>
      <c r="H175" s="108" t="s">
        <v>2541</v>
      </c>
      <c r="I175" s="108" t="s">
        <v>637</v>
      </c>
    </row>
    <row r="176" spans="1:9">
      <c r="A176" s="108" t="s">
        <v>30</v>
      </c>
      <c r="B176" s="108" t="s">
        <v>603</v>
      </c>
      <c r="C176" s="108" t="s">
        <v>438</v>
      </c>
      <c r="D176" s="108" t="s">
        <v>2542</v>
      </c>
      <c r="E176" s="108"/>
      <c r="F176" s="108" t="s">
        <v>110</v>
      </c>
      <c r="G176" s="108" t="s">
        <v>2543</v>
      </c>
      <c r="H176" s="108" t="s">
        <v>2544</v>
      </c>
      <c r="I176" s="108" t="s">
        <v>641</v>
      </c>
    </row>
    <row r="177" spans="1:9">
      <c r="A177" s="108" t="s">
        <v>26</v>
      </c>
      <c r="B177" s="108" t="s">
        <v>606</v>
      </c>
      <c r="C177" s="108" t="s">
        <v>441</v>
      </c>
      <c r="D177" s="108" t="s">
        <v>2545</v>
      </c>
      <c r="E177" s="108"/>
      <c r="F177" s="108" t="s">
        <v>30</v>
      </c>
      <c r="G177" s="108" t="s">
        <v>655</v>
      </c>
      <c r="H177" s="108" t="s">
        <v>577</v>
      </c>
      <c r="I177" s="108" t="s">
        <v>644</v>
      </c>
    </row>
    <row r="178" spans="1:9">
      <c r="A178" s="108" t="s">
        <v>104</v>
      </c>
      <c r="B178" s="108" t="s">
        <v>609</v>
      </c>
      <c r="C178" s="108" t="s">
        <v>444</v>
      </c>
      <c r="D178" s="108" t="s">
        <v>2546</v>
      </c>
      <c r="E178" s="108"/>
      <c r="F178" s="108" t="s">
        <v>104</v>
      </c>
      <c r="G178" s="108" t="s">
        <v>658</v>
      </c>
      <c r="H178" s="108" t="s">
        <v>582</v>
      </c>
      <c r="I178" s="108" t="s">
        <v>647</v>
      </c>
    </row>
    <row r="179" spans="1:9">
      <c r="A179" s="108" t="s">
        <v>22</v>
      </c>
      <c r="B179" s="108" t="s">
        <v>612</v>
      </c>
      <c r="C179" s="108" t="s">
        <v>447</v>
      </c>
      <c r="D179" s="108" t="s">
        <v>2547</v>
      </c>
      <c r="E179" s="108"/>
      <c r="F179" s="108" t="s">
        <v>96</v>
      </c>
      <c r="G179" s="108" t="s">
        <v>661</v>
      </c>
      <c r="H179" s="108" t="s">
        <v>585</v>
      </c>
      <c r="I179" s="108" t="s">
        <v>650</v>
      </c>
    </row>
    <row r="180" spans="1:9">
      <c r="A180" s="108" t="s">
        <v>96</v>
      </c>
      <c r="B180" s="108" t="s">
        <v>615</v>
      </c>
      <c r="C180" s="108" t="s">
        <v>450</v>
      </c>
      <c r="D180" s="108" t="s">
        <v>2548</v>
      </c>
      <c r="E180" s="108"/>
      <c r="F180" s="108" t="s">
        <v>242</v>
      </c>
      <c r="G180" s="108" t="s">
        <v>664</v>
      </c>
      <c r="H180" s="108" t="s">
        <v>588</v>
      </c>
      <c r="I180" s="108" t="s">
        <v>653</v>
      </c>
    </row>
    <row r="181" spans="1:9">
      <c r="A181" s="108" t="s">
        <v>38</v>
      </c>
      <c r="B181" s="108" t="s">
        <v>618</v>
      </c>
      <c r="C181" s="108" t="s">
        <v>453</v>
      </c>
      <c r="D181" s="108" t="s">
        <v>2549</v>
      </c>
      <c r="E181" s="108"/>
      <c r="F181" s="108" t="s">
        <v>45</v>
      </c>
      <c r="G181" s="108" t="s">
        <v>667</v>
      </c>
      <c r="H181" s="108" t="s">
        <v>591</v>
      </c>
      <c r="I181" s="108" t="s">
        <v>656</v>
      </c>
    </row>
    <row r="182" spans="1:9">
      <c r="A182" s="108" t="s">
        <v>178</v>
      </c>
      <c r="B182" s="108" t="s">
        <v>621</v>
      </c>
      <c r="C182" s="108" t="s">
        <v>456</v>
      </c>
      <c r="D182" s="108" t="s">
        <v>2550</v>
      </c>
      <c r="E182" s="108"/>
      <c r="F182" s="108" t="s">
        <v>26</v>
      </c>
      <c r="G182" s="108" t="s">
        <v>670</v>
      </c>
      <c r="H182" s="108" t="s">
        <v>594</v>
      </c>
      <c r="I182" s="108" t="s">
        <v>659</v>
      </c>
    </row>
    <row r="183" spans="1:9">
      <c r="A183" s="108" t="s">
        <v>26</v>
      </c>
      <c r="B183" s="108" t="s">
        <v>624</v>
      </c>
      <c r="C183" s="108" t="s">
        <v>461</v>
      </c>
      <c r="D183" s="108" t="s">
        <v>2551</v>
      </c>
      <c r="E183" s="108"/>
      <c r="F183" s="108" t="s">
        <v>104</v>
      </c>
      <c r="G183" s="108" t="s">
        <v>673</v>
      </c>
      <c r="H183" s="108" t="s">
        <v>597</v>
      </c>
      <c r="I183" s="108" t="s">
        <v>662</v>
      </c>
    </row>
    <row r="184" spans="1:9">
      <c r="A184" s="108" t="s">
        <v>26</v>
      </c>
      <c r="B184" s="108" t="s">
        <v>627</v>
      </c>
      <c r="C184" s="108" t="s">
        <v>466</v>
      </c>
      <c r="D184" s="108" t="s">
        <v>2552</v>
      </c>
      <c r="E184" s="108"/>
      <c r="F184" s="108" t="s">
        <v>22</v>
      </c>
      <c r="G184" s="108" t="s">
        <v>676</v>
      </c>
      <c r="H184" s="108" t="s">
        <v>600</v>
      </c>
      <c r="I184" s="108" t="s">
        <v>665</v>
      </c>
    </row>
    <row r="185" spans="1:9">
      <c r="A185" s="108" t="s">
        <v>104</v>
      </c>
      <c r="B185" s="108" t="s">
        <v>630</v>
      </c>
      <c r="C185" s="108" t="s">
        <v>471</v>
      </c>
      <c r="D185" s="108" t="s">
        <v>2553</v>
      </c>
      <c r="E185" s="108"/>
      <c r="F185" s="108" t="s">
        <v>178</v>
      </c>
      <c r="G185" s="108" t="s">
        <v>679</v>
      </c>
      <c r="H185" s="108" t="s">
        <v>603</v>
      </c>
      <c r="I185" s="108" t="s">
        <v>668</v>
      </c>
    </row>
    <row r="186" spans="1:9">
      <c r="A186" s="108" t="s">
        <v>104</v>
      </c>
      <c r="B186" s="108" t="s">
        <v>643</v>
      </c>
      <c r="C186" s="108" t="s">
        <v>572</v>
      </c>
      <c r="D186" s="108" t="s">
        <v>2554</v>
      </c>
      <c r="E186" s="108"/>
      <c r="F186" s="108" t="s">
        <v>26</v>
      </c>
      <c r="G186" s="108" t="s">
        <v>688</v>
      </c>
      <c r="H186" s="108" t="s">
        <v>606</v>
      </c>
      <c r="I186" s="108" t="s">
        <v>671</v>
      </c>
    </row>
    <row r="187" spans="1:9">
      <c r="A187" s="108" t="s">
        <v>102</v>
      </c>
      <c r="B187" s="108" t="s">
        <v>646</v>
      </c>
      <c r="C187" s="108" t="s">
        <v>577</v>
      </c>
      <c r="D187" s="108" t="s">
        <v>2555</v>
      </c>
      <c r="E187" s="108"/>
      <c r="F187" s="108" t="s">
        <v>38</v>
      </c>
      <c r="G187" s="108" t="s">
        <v>697</v>
      </c>
      <c r="H187" s="108" t="s">
        <v>609</v>
      </c>
      <c r="I187" s="108" t="s">
        <v>674</v>
      </c>
    </row>
    <row r="188" spans="1:9">
      <c r="A188" s="108" t="s">
        <v>110</v>
      </c>
      <c r="B188" s="108" t="s">
        <v>2556</v>
      </c>
      <c r="C188" s="108" t="s">
        <v>2557</v>
      </c>
      <c r="D188" s="108" t="s">
        <v>2558</v>
      </c>
      <c r="E188" s="108"/>
      <c r="F188" s="108" t="s">
        <v>30</v>
      </c>
      <c r="G188" s="108" t="s">
        <v>700</v>
      </c>
      <c r="H188" s="108" t="s">
        <v>612</v>
      </c>
      <c r="I188" s="108" t="s">
        <v>677</v>
      </c>
    </row>
    <row r="189" spans="1:9">
      <c r="A189" s="108" t="s">
        <v>110</v>
      </c>
      <c r="B189" s="108" t="s">
        <v>2559</v>
      </c>
      <c r="C189" s="108" t="s">
        <v>2560</v>
      </c>
      <c r="D189" s="108" t="s">
        <v>2561</v>
      </c>
      <c r="E189" s="108"/>
      <c r="F189" s="108" t="s">
        <v>26</v>
      </c>
      <c r="G189" s="108" t="s">
        <v>704</v>
      </c>
      <c r="H189" s="108" t="s">
        <v>615</v>
      </c>
      <c r="I189" s="108" t="s">
        <v>680</v>
      </c>
    </row>
    <row r="190" spans="1:9">
      <c r="A190" s="108" t="s">
        <v>102</v>
      </c>
      <c r="B190" s="108" t="s">
        <v>649</v>
      </c>
      <c r="C190" s="108" t="s">
        <v>582</v>
      </c>
      <c r="D190" s="108" t="s">
        <v>2562</v>
      </c>
      <c r="E190" s="108"/>
      <c r="F190" s="108" t="s">
        <v>110</v>
      </c>
      <c r="G190" s="108" t="s">
        <v>2563</v>
      </c>
      <c r="H190" s="108" t="s">
        <v>2564</v>
      </c>
      <c r="I190" s="108" t="s">
        <v>684</v>
      </c>
    </row>
    <row r="191" spans="1:9">
      <c r="A191" s="108" t="s">
        <v>38</v>
      </c>
      <c r="B191" s="108" t="s">
        <v>652</v>
      </c>
      <c r="C191" s="108" t="s">
        <v>585</v>
      </c>
      <c r="D191" s="108" t="s">
        <v>2565</v>
      </c>
      <c r="E191" s="108"/>
      <c r="F191" s="108" t="s">
        <v>104</v>
      </c>
      <c r="G191" s="108" t="s">
        <v>708</v>
      </c>
      <c r="H191" s="108" t="s">
        <v>618</v>
      </c>
      <c r="I191" s="108" t="s">
        <v>689</v>
      </c>
    </row>
    <row r="192" spans="1:9">
      <c r="A192" s="108" t="s">
        <v>110</v>
      </c>
      <c r="B192" s="108" t="s">
        <v>792</v>
      </c>
      <c r="C192" s="108" t="s">
        <v>2566</v>
      </c>
      <c r="D192" s="108" t="s">
        <v>2567</v>
      </c>
      <c r="E192" s="108"/>
      <c r="F192" s="108" t="s">
        <v>110</v>
      </c>
      <c r="G192" s="108" t="s">
        <v>2568</v>
      </c>
      <c r="H192" s="108" t="s">
        <v>2569</v>
      </c>
      <c r="I192" s="108" t="s">
        <v>695</v>
      </c>
    </row>
    <row r="193" spans="1:9">
      <c r="A193" s="108" t="s">
        <v>110</v>
      </c>
      <c r="B193" s="108" t="s">
        <v>2543</v>
      </c>
      <c r="C193" s="108" t="s">
        <v>2570</v>
      </c>
      <c r="D193" s="108" t="s">
        <v>2571</v>
      </c>
      <c r="E193" s="108"/>
      <c r="F193" s="108" t="s">
        <v>104</v>
      </c>
      <c r="G193" s="108" t="s">
        <v>711</v>
      </c>
      <c r="H193" s="108" t="s">
        <v>621</v>
      </c>
      <c r="I193" s="108" t="s">
        <v>698</v>
      </c>
    </row>
    <row r="194" spans="1:9">
      <c r="A194" s="108" t="s">
        <v>34</v>
      </c>
      <c r="B194" s="108" t="s">
        <v>655</v>
      </c>
      <c r="C194" s="108" t="s">
        <v>588</v>
      </c>
      <c r="D194" s="108" t="s">
        <v>2572</v>
      </c>
      <c r="E194" s="108"/>
      <c r="F194" s="108" t="s">
        <v>242</v>
      </c>
      <c r="G194" s="108" t="s">
        <v>714</v>
      </c>
      <c r="H194" s="108" t="s">
        <v>624</v>
      </c>
      <c r="I194" s="108" t="s">
        <v>701</v>
      </c>
    </row>
    <row r="195" spans="1:9">
      <c r="A195" s="108" t="s">
        <v>30</v>
      </c>
      <c r="B195" s="108" t="s">
        <v>658</v>
      </c>
      <c r="C195" s="108" t="s">
        <v>591</v>
      </c>
      <c r="D195" s="108" t="s">
        <v>2573</v>
      </c>
      <c r="E195" s="108"/>
      <c r="F195" s="108" t="s">
        <v>104</v>
      </c>
      <c r="G195" s="108" t="s">
        <v>717</v>
      </c>
      <c r="H195" s="108" t="s">
        <v>627</v>
      </c>
      <c r="I195" s="108" t="s">
        <v>705</v>
      </c>
    </row>
    <row r="196" spans="1:9">
      <c r="A196" s="108" t="s">
        <v>189</v>
      </c>
      <c r="B196" s="108" t="s">
        <v>661</v>
      </c>
      <c r="C196" s="108" t="s">
        <v>594</v>
      </c>
      <c r="D196" s="108" t="s">
        <v>2574</v>
      </c>
      <c r="E196" s="108"/>
      <c r="F196" s="108" t="s">
        <v>96</v>
      </c>
      <c r="G196" s="108" t="s">
        <v>720</v>
      </c>
      <c r="H196" s="108" t="s">
        <v>630</v>
      </c>
      <c r="I196" s="108" t="s">
        <v>709</v>
      </c>
    </row>
    <row r="197" spans="1:9">
      <c r="A197" s="108" t="s">
        <v>242</v>
      </c>
      <c r="B197" s="108" t="s">
        <v>664</v>
      </c>
      <c r="C197" s="108" t="s">
        <v>597</v>
      </c>
      <c r="D197" s="108" t="s">
        <v>2575</v>
      </c>
      <c r="E197" s="108"/>
      <c r="F197" s="108" t="s">
        <v>104</v>
      </c>
      <c r="G197" s="108" t="s">
        <v>723</v>
      </c>
      <c r="H197" s="108" t="s">
        <v>643</v>
      </c>
      <c r="I197" s="108" t="s">
        <v>712</v>
      </c>
    </row>
    <row r="198" spans="1:9">
      <c r="A198" s="108" t="s">
        <v>30</v>
      </c>
      <c r="B198" s="108" t="s">
        <v>667</v>
      </c>
      <c r="C198" s="108" t="s">
        <v>600</v>
      </c>
      <c r="D198" s="108" t="s">
        <v>2576</v>
      </c>
      <c r="E198" s="108"/>
      <c r="F198" s="108" t="s">
        <v>45</v>
      </c>
      <c r="G198" s="108" t="s">
        <v>726</v>
      </c>
      <c r="H198" s="108" t="s">
        <v>646</v>
      </c>
      <c r="I198" s="108" t="s">
        <v>715</v>
      </c>
    </row>
    <row r="199" spans="1:9">
      <c r="A199" s="108" t="s">
        <v>96</v>
      </c>
      <c r="B199" s="108" t="s">
        <v>670</v>
      </c>
      <c r="C199" s="108" t="s">
        <v>603</v>
      </c>
      <c r="D199" s="108" t="s">
        <v>2577</v>
      </c>
      <c r="E199" s="108"/>
      <c r="F199" s="108" t="s">
        <v>45</v>
      </c>
      <c r="G199" s="108" t="s">
        <v>729</v>
      </c>
      <c r="H199" s="108" t="s">
        <v>649</v>
      </c>
      <c r="I199" s="108" t="s">
        <v>718</v>
      </c>
    </row>
    <row r="200" spans="1:9">
      <c r="A200" s="108" t="s">
        <v>38</v>
      </c>
      <c r="B200" s="108" t="s">
        <v>673</v>
      </c>
      <c r="C200" s="108" t="s">
        <v>606</v>
      </c>
      <c r="D200" s="108" t="s">
        <v>2578</v>
      </c>
      <c r="E200" s="108"/>
      <c r="F200" s="108" t="s">
        <v>96</v>
      </c>
      <c r="G200" s="108" t="s">
        <v>732</v>
      </c>
      <c r="H200" s="108" t="s">
        <v>652</v>
      </c>
      <c r="I200" s="108" t="s">
        <v>721</v>
      </c>
    </row>
    <row r="201" spans="1:9">
      <c r="A201" s="108" t="s">
        <v>22</v>
      </c>
      <c r="B201" s="108" t="s">
        <v>676</v>
      </c>
      <c r="C201" s="108" t="s">
        <v>609</v>
      </c>
      <c r="D201" s="108" t="s">
        <v>2579</v>
      </c>
      <c r="E201" s="108"/>
      <c r="F201" s="108" t="s">
        <v>30</v>
      </c>
      <c r="G201" s="108" t="s">
        <v>735</v>
      </c>
      <c r="H201" s="108" t="s">
        <v>655</v>
      </c>
      <c r="I201" s="108" t="s">
        <v>724</v>
      </c>
    </row>
    <row r="202" spans="1:9">
      <c r="A202" s="108" t="s">
        <v>80</v>
      </c>
      <c r="B202" s="108" t="s">
        <v>679</v>
      </c>
      <c r="C202" s="108" t="s">
        <v>612</v>
      </c>
      <c r="D202" s="108" t="s">
        <v>2580</v>
      </c>
      <c r="E202" s="108"/>
      <c r="F202" s="108" t="s">
        <v>30</v>
      </c>
      <c r="G202" s="108" t="s">
        <v>738</v>
      </c>
      <c r="H202" s="108" t="s">
        <v>658</v>
      </c>
      <c r="I202" s="108" t="s">
        <v>727</v>
      </c>
    </row>
    <row r="203" spans="1:9">
      <c r="A203" s="108" t="s">
        <v>38</v>
      </c>
      <c r="B203" s="108" t="s">
        <v>688</v>
      </c>
      <c r="C203" s="108" t="s">
        <v>615</v>
      </c>
      <c r="D203" s="108" t="s">
        <v>2581</v>
      </c>
      <c r="E203" s="108"/>
      <c r="F203" s="108" t="s">
        <v>38</v>
      </c>
      <c r="G203" s="108" t="s">
        <v>741</v>
      </c>
      <c r="H203" s="108" t="s">
        <v>661</v>
      </c>
      <c r="I203" s="108" t="s">
        <v>730</v>
      </c>
    </row>
    <row r="204" spans="1:9">
      <c r="A204" s="108" t="s">
        <v>22</v>
      </c>
      <c r="B204" s="108" t="s">
        <v>697</v>
      </c>
      <c r="C204" s="108" t="s">
        <v>618</v>
      </c>
      <c r="D204" s="108" t="s">
        <v>2582</v>
      </c>
      <c r="E204" s="108"/>
      <c r="F204" s="108" t="s">
        <v>45</v>
      </c>
      <c r="G204" s="108" t="s">
        <v>744</v>
      </c>
      <c r="H204" s="108" t="s">
        <v>664</v>
      </c>
      <c r="I204" s="108" t="s">
        <v>733</v>
      </c>
    </row>
    <row r="205" spans="1:9">
      <c r="A205" s="108" t="s">
        <v>104</v>
      </c>
      <c r="B205" s="108" t="s">
        <v>700</v>
      </c>
      <c r="C205" s="108" t="s">
        <v>621</v>
      </c>
      <c r="D205" s="108" t="s">
        <v>2583</v>
      </c>
      <c r="E205" s="108"/>
      <c r="F205" s="108" t="s">
        <v>80</v>
      </c>
      <c r="G205" s="108" t="s">
        <v>747</v>
      </c>
      <c r="H205" s="108" t="s">
        <v>667</v>
      </c>
      <c r="I205" s="108" t="s">
        <v>736</v>
      </c>
    </row>
    <row r="206" spans="1:9">
      <c r="A206" s="108" t="s">
        <v>11</v>
      </c>
      <c r="B206" s="108" t="s">
        <v>704</v>
      </c>
      <c r="C206" s="108" t="s">
        <v>624</v>
      </c>
      <c r="D206" s="108" t="s">
        <v>2584</v>
      </c>
      <c r="E206" s="108"/>
      <c r="F206" s="108" t="s">
        <v>38</v>
      </c>
      <c r="G206" s="108" t="s">
        <v>750</v>
      </c>
      <c r="H206" s="108" t="s">
        <v>670</v>
      </c>
      <c r="I206" s="108" t="s">
        <v>739</v>
      </c>
    </row>
    <row r="207" spans="1:9">
      <c r="A207" s="108" t="s">
        <v>178</v>
      </c>
      <c r="B207" s="108" t="s">
        <v>708</v>
      </c>
      <c r="C207" s="108" t="s">
        <v>627</v>
      </c>
      <c r="D207" s="108" t="s">
        <v>2585</v>
      </c>
      <c r="E207" s="108"/>
      <c r="F207" s="108" t="s">
        <v>22</v>
      </c>
      <c r="G207" s="108" t="s">
        <v>753</v>
      </c>
      <c r="H207" s="108" t="s">
        <v>673</v>
      </c>
      <c r="I207" s="108" t="s">
        <v>742</v>
      </c>
    </row>
    <row r="208" spans="1:9">
      <c r="A208" s="108" t="s">
        <v>217</v>
      </c>
      <c r="B208" s="108" t="s">
        <v>711</v>
      </c>
      <c r="C208" s="108" t="s">
        <v>630</v>
      </c>
      <c r="D208" s="108" t="s">
        <v>2586</v>
      </c>
      <c r="E208" s="108"/>
      <c r="F208" s="108" t="s">
        <v>242</v>
      </c>
      <c r="G208" s="108" t="s">
        <v>756</v>
      </c>
      <c r="H208" s="108" t="s">
        <v>676</v>
      </c>
      <c r="I208" s="108" t="s">
        <v>745</v>
      </c>
    </row>
    <row r="209" spans="1:9">
      <c r="A209" s="108" t="s">
        <v>26</v>
      </c>
      <c r="B209" s="108" t="s">
        <v>714</v>
      </c>
      <c r="C209" s="108" t="s">
        <v>643</v>
      </c>
      <c r="D209" s="108" t="s">
        <v>2587</v>
      </c>
      <c r="E209" s="108"/>
      <c r="F209" s="108" t="s">
        <v>11</v>
      </c>
      <c r="G209" s="108" t="s">
        <v>771</v>
      </c>
      <c r="H209" s="108" t="s">
        <v>679</v>
      </c>
      <c r="I209" s="108" t="s">
        <v>748</v>
      </c>
    </row>
    <row r="210" spans="1:9">
      <c r="A210" s="108" t="s">
        <v>110</v>
      </c>
      <c r="B210" s="108" t="s">
        <v>2588</v>
      </c>
      <c r="C210" s="108" t="s">
        <v>685</v>
      </c>
      <c r="D210" s="108" t="s">
        <v>2589</v>
      </c>
      <c r="E210" s="108"/>
      <c r="F210" s="108" t="s">
        <v>217</v>
      </c>
      <c r="G210" s="108" t="s">
        <v>774</v>
      </c>
      <c r="H210" s="108" t="s">
        <v>688</v>
      </c>
      <c r="I210" s="108" t="s">
        <v>751</v>
      </c>
    </row>
    <row r="211" spans="1:9">
      <c r="A211" s="108" t="s">
        <v>110</v>
      </c>
      <c r="B211" s="108" t="s">
        <v>2590</v>
      </c>
      <c r="C211" s="108" t="s">
        <v>690</v>
      </c>
      <c r="D211" s="108" t="s">
        <v>2591</v>
      </c>
      <c r="E211" s="108"/>
      <c r="F211" s="108" t="s">
        <v>178</v>
      </c>
      <c r="G211" s="108" t="s">
        <v>777</v>
      </c>
      <c r="H211" s="108" t="s">
        <v>697</v>
      </c>
      <c r="I211" s="108" t="s">
        <v>754</v>
      </c>
    </row>
    <row r="212" spans="1:9">
      <c r="A212" s="108" t="s">
        <v>45</v>
      </c>
      <c r="B212" s="108" t="s">
        <v>717</v>
      </c>
      <c r="C212" s="108" t="s">
        <v>646</v>
      </c>
      <c r="D212" s="108" t="s">
        <v>2592</v>
      </c>
      <c r="E212" s="108"/>
      <c r="F212" s="108" t="s">
        <v>26</v>
      </c>
      <c r="G212" s="108" t="s">
        <v>780</v>
      </c>
      <c r="H212" s="108" t="s">
        <v>700</v>
      </c>
      <c r="I212" s="108" t="s">
        <v>757</v>
      </c>
    </row>
    <row r="213" spans="1:9">
      <c r="A213" s="108" t="s">
        <v>30</v>
      </c>
      <c r="B213" s="108" t="s">
        <v>720</v>
      </c>
      <c r="C213" s="108" t="s">
        <v>649</v>
      </c>
      <c r="D213" s="108" t="s">
        <v>2593</v>
      </c>
      <c r="E213" s="108"/>
      <c r="F213" s="108" t="s">
        <v>110</v>
      </c>
      <c r="G213" s="108" t="s">
        <v>2594</v>
      </c>
      <c r="H213" s="108" t="s">
        <v>2595</v>
      </c>
      <c r="I213" s="108" t="s">
        <v>763</v>
      </c>
    </row>
    <row r="214" spans="1:9">
      <c r="A214" s="108" t="s">
        <v>22</v>
      </c>
      <c r="B214" s="108" t="s">
        <v>723</v>
      </c>
      <c r="C214" s="108" t="s">
        <v>652</v>
      </c>
      <c r="D214" s="108" t="s">
        <v>2596</v>
      </c>
      <c r="E214" s="108"/>
      <c r="F214" s="108" t="s">
        <v>110</v>
      </c>
      <c r="G214" s="108" t="s">
        <v>2597</v>
      </c>
      <c r="H214" s="108" t="s">
        <v>2598</v>
      </c>
      <c r="I214" s="108" t="s">
        <v>769</v>
      </c>
    </row>
    <row r="215" spans="1:9">
      <c r="A215" s="108" t="s">
        <v>96</v>
      </c>
      <c r="B215" s="108" t="s">
        <v>726</v>
      </c>
      <c r="C215" s="108" t="s">
        <v>655</v>
      </c>
      <c r="D215" s="108" t="s">
        <v>2599</v>
      </c>
      <c r="E215" s="108"/>
      <c r="F215" s="108" t="s">
        <v>102</v>
      </c>
      <c r="G215" s="108" t="s">
        <v>783</v>
      </c>
      <c r="H215" s="108" t="s">
        <v>704</v>
      </c>
      <c r="I215" s="108" t="s">
        <v>772</v>
      </c>
    </row>
    <row r="216" spans="1:9">
      <c r="A216" s="108" t="s">
        <v>22</v>
      </c>
      <c r="B216" s="108" t="s">
        <v>729</v>
      </c>
      <c r="C216" s="108" t="s">
        <v>658</v>
      </c>
      <c r="D216" s="108" t="s">
        <v>2600</v>
      </c>
      <c r="E216" s="108"/>
      <c r="F216" s="108" t="s">
        <v>26</v>
      </c>
      <c r="G216" s="108" t="s">
        <v>786</v>
      </c>
      <c r="H216" s="108" t="s">
        <v>708</v>
      </c>
      <c r="I216" s="108" t="s">
        <v>775</v>
      </c>
    </row>
    <row r="217" spans="1:9">
      <c r="A217" s="108" t="s">
        <v>30</v>
      </c>
      <c r="B217" s="108" t="s">
        <v>732</v>
      </c>
      <c r="C217" s="108" t="s">
        <v>661</v>
      </c>
      <c r="D217" s="108" t="s">
        <v>2601</v>
      </c>
      <c r="E217" s="108"/>
      <c r="F217" s="108" t="s">
        <v>22</v>
      </c>
      <c r="G217" s="108" t="s">
        <v>789</v>
      </c>
      <c r="H217" s="108" t="s">
        <v>711</v>
      </c>
      <c r="I217" s="108" t="s">
        <v>778</v>
      </c>
    </row>
    <row r="218" spans="1:9">
      <c r="A218" s="108" t="s">
        <v>61</v>
      </c>
      <c r="B218" s="108" t="s">
        <v>735</v>
      </c>
      <c r="C218" s="108" t="s">
        <v>664</v>
      </c>
      <c r="D218" s="108" t="s">
        <v>2602</v>
      </c>
      <c r="E218" s="108"/>
      <c r="F218" s="108" t="s">
        <v>96</v>
      </c>
      <c r="G218" s="108" t="s">
        <v>797</v>
      </c>
      <c r="H218" s="108" t="s">
        <v>714</v>
      </c>
      <c r="I218" s="108" t="s">
        <v>781</v>
      </c>
    </row>
    <row r="219" spans="1:9">
      <c r="A219" s="108" t="s">
        <v>110</v>
      </c>
      <c r="B219" s="108" t="s">
        <v>2603</v>
      </c>
      <c r="C219" s="108" t="s">
        <v>2604</v>
      </c>
      <c r="D219" s="108" t="s">
        <v>2605</v>
      </c>
      <c r="E219" s="108"/>
      <c r="F219" s="108" t="s">
        <v>22</v>
      </c>
      <c r="G219" s="108" t="s">
        <v>800</v>
      </c>
      <c r="H219" s="108" t="s">
        <v>717</v>
      </c>
      <c r="I219" s="108" t="s">
        <v>784</v>
      </c>
    </row>
    <row r="220" spans="1:9">
      <c r="A220" s="108" t="s">
        <v>242</v>
      </c>
      <c r="B220" s="108" t="s">
        <v>738</v>
      </c>
      <c r="C220" s="108" t="s">
        <v>667</v>
      </c>
      <c r="D220" s="108" t="s">
        <v>2606</v>
      </c>
      <c r="E220" s="108"/>
      <c r="F220" s="108" t="s">
        <v>104</v>
      </c>
      <c r="G220" s="108" t="s">
        <v>803</v>
      </c>
      <c r="H220" s="108" t="s">
        <v>720</v>
      </c>
      <c r="I220" s="108" t="s">
        <v>787</v>
      </c>
    </row>
    <row r="221" spans="1:9">
      <c r="A221" s="108" t="s">
        <v>30</v>
      </c>
      <c r="B221" s="108" t="s">
        <v>741</v>
      </c>
      <c r="C221" s="108" t="s">
        <v>670</v>
      </c>
      <c r="D221" s="108" t="s">
        <v>2607</v>
      </c>
      <c r="E221" s="108"/>
      <c r="F221" s="108" t="s">
        <v>61</v>
      </c>
      <c r="G221" s="108" t="s">
        <v>806</v>
      </c>
      <c r="H221" s="108" t="s">
        <v>723</v>
      </c>
      <c r="I221" s="108" t="s">
        <v>790</v>
      </c>
    </row>
    <row r="222" spans="1:9">
      <c r="A222" s="108" t="s">
        <v>11</v>
      </c>
      <c r="B222" s="108" t="s">
        <v>744</v>
      </c>
      <c r="C222" s="108" t="s">
        <v>673</v>
      </c>
      <c r="D222" s="108" t="s">
        <v>2608</v>
      </c>
      <c r="E222" s="108"/>
      <c r="F222" s="108" t="s">
        <v>110</v>
      </c>
      <c r="G222" s="108" t="s">
        <v>856</v>
      </c>
      <c r="H222" s="108" t="s">
        <v>857</v>
      </c>
      <c r="I222" s="108" t="s">
        <v>795</v>
      </c>
    </row>
    <row r="223" spans="1:9">
      <c r="A223" s="108" t="s">
        <v>45</v>
      </c>
      <c r="B223" s="108" t="s">
        <v>747</v>
      </c>
      <c r="C223" s="108" t="s">
        <v>676</v>
      </c>
      <c r="D223" s="108" t="s">
        <v>2609</v>
      </c>
      <c r="E223" s="108"/>
      <c r="F223" s="108" t="s">
        <v>189</v>
      </c>
      <c r="G223" s="108" t="s">
        <v>809</v>
      </c>
      <c r="H223" s="108" t="s">
        <v>726</v>
      </c>
      <c r="I223" s="108" t="s">
        <v>798</v>
      </c>
    </row>
    <row r="224" spans="1:9">
      <c r="A224" s="108" t="s">
        <v>104</v>
      </c>
      <c r="B224" s="108" t="s">
        <v>750</v>
      </c>
      <c r="C224" s="108" t="s">
        <v>679</v>
      </c>
      <c r="D224" s="108" t="s">
        <v>2610</v>
      </c>
      <c r="E224" s="108"/>
      <c r="F224" s="108" t="s">
        <v>104</v>
      </c>
      <c r="G224" s="108" t="s">
        <v>812</v>
      </c>
      <c r="H224" s="108" t="s">
        <v>729</v>
      </c>
      <c r="I224" s="108" t="s">
        <v>801</v>
      </c>
    </row>
    <row r="225" spans="1:9">
      <c r="A225" s="108" t="s">
        <v>26</v>
      </c>
      <c r="B225" s="108" t="s">
        <v>753</v>
      </c>
      <c r="C225" s="108" t="s">
        <v>688</v>
      </c>
      <c r="D225" s="108" t="s">
        <v>2611</v>
      </c>
      <c r="E225" s="108"/>
      <c r="F225" s="108" t="s">
        <v>45</v>
      </c>
      <c r="G225" s="108" t="s">
        <v>815</v>
      </c>
      <c r="H225" s="108" t="s">
        <v>732</v>
      </c>
      <c r="I225" s="108" t="s">
        <v>804</v>
      </c>
    </row>
    <row r="226" spans="1:9">
      <c r="A226" s="108" t="s">
        <v>22</v>
      </c>
      <c r="B226" s="108" t="s">
        <v>756</v>
      </c>
      <c r="C226" s="108" t="s">
        <v>697</v>
      </c>
      <c r="D226" s="108" t="s">
        <v>2612</v>
      </c>
      <c r="E226" s="108"/>
      <c r="F226" s="108" t="s">
        <v>30</v>
      </c>
      <c r="G226" s="108" t="s">
        <v>818</v>
      </c>
      <c r="H226" s="108" t="s">
        <v>735</v>
      </c>
      <c r="I226" s="108" t="s">
        <v>807</v>
      </c>
    </row>
    <row r="227" spans="1:9">
      <c r="A227" s="108" t="s">
        <v>242</v>
      </c>
      <c r="B227" s="108" t="s">
        <v>771</v>
      </c>
      <c r="C227" s="108" t="s">
        <v>700</v>
      </c>
      <c r="D227" s="108" t="s">
        <v>2613</v>
      </c>
      <c r="E227" s="108"/>
      <c r="F227" s="108" t="s">
        <v>38</v>
      </c>
      <c r="G227" s="108" t="s">
        <v>821</v>
      </c>
      <c r="H227" s="108" t="s">
        <v>738</v>
      </c>
      <c r="I227" s="108" t="s">
        <v>810</v>
      </c>
    </row>
    <row r="228" spans="1:9">
      <c r="A228" s="108" t="s">
        <v>22</v>
      </c>
      <c r="B228" s="108" t="s">
        <v>774</v>
      </c>
      <c r="C228" s="108" t="s">
        <v>704</v>
      </c>
      <c r="D228" s="108" t="s">
        <v>2614</v>
      </c>
      <c r="E228" s="108"/>
      <c r="F228" s="108" t="s">
        <v>96</v>
      </c>
      <c r="G228" s="108" t="s">
        <v>824</v>
      </c>
      <c r="H228" s="108" t="s">
        <v>741</v>
      </c>
      <c r="I228" s="108" t="s">
        <v>813</v>
      </c>
    </row>
    <row r="229" spans="1:9">
      <c r="A229" s="108" t="s">
        <v>45</v>
      </c>
      <c r="B229" s="108" t="s">
        <v>777</v>
      </c>
      <c r="C229" s="108" t="s">
        <v>708</v>
      </c>
      <c r="D229" s="108" t="s">
        <v>2615</v>
      </c>
      <c r="E229" s="108"/>
      <c r="F229" s="108" t="s">
        <v>104</v>
      </c>
      <c r="G229" s="108" t="s">
        <v>827</v>
      </c>
      <c r="H229" s="108" t="s">
        <v>744</v>
      </c>
      <c r="I229" s="108" t="s">
        <v>816</v>
      </c>
    </row>
    <row r="230" spans="1:9">
      <c r="A230" s="108" t="s">
        <v>22</v>
      </c>
      <c r="B230" s="108" t="s">
        <v>780</v>
      </c>
      <c r="C230" s="108" t="s">
        <v>711</v>
      </c>
      <c r="D230" s="108" t="s">
        <v>2616</v>
      </c>
      <c r="E230" s="108"/>
      <c r="F230" s="108" t="s">
        <v>45</v>
      </c>
      <c r="G230" s="108" t="s">
        <v>842</v>
      </c>
      <c r="H230" s="108" t="s">
        <v>747</v>
      </c>
      <c r="I230" s="108" t="s">
        <v>819</v>
      </c>
    </row>
    <row r="231" spans="1:9">
      <c r="A231" s="108" t="s">
        <v>102</v>
      </c>
      <c r="B231" s="108" t="s">
        <v>783</v>
      </c>
      <c r="C231" s="108" t="s">
        <v>714</v>
      </c>
      <c r="D231" s="108" t="s">
        <v>2617</v>
      </c>
      <c r="E231" s="108"/>
      <c r="F231" s="108" t="s">
        <v>22</v>
      </c>
      <c r="G231" s="108" t="s">
        <v>845</v>
      </c>
      <c r="H231" s="108" t="s">
        <v>750</v>
      </c>
      <c r="I231" s="108" t="s">
        <v>822</v>
      </c>
    </row>
    <row r="232" spans="1:9">
      <c r="A232" s="108" t="s">
        <v>96</v>
      </c>
      <c r="B232" s="108" t="s">
        <v>786</v>
      </c>
      <c r="C232" s="108" t="s">
        <v>717</v>
      </c>
      <c r="D232" s="108" t="s">
        <v>2618</v>
      </c>
      <c r="E232" s="108"/>
      <c r="F232" s="108" t="s">
        <v>227</v>
      </c>
      <c r="G232" s="108" t="s">
        <v>848</v>
      </c>
      <c r="H232" s="108" t="s">
        <v>753</v>
      </c>
      <c r="I232" s="108" t="s">
        <v>825</v>
      </c>
    </row>
    <row r="233" spans="1:9">
      <c r="A233" s="108" t="s">
        <v>96</v>
      </c>
      <c r="B233" s="108" t="s">
        <v>789</v>
      </c>
      <c r="C233" s="108" t="s">
        <v>720</v>
      </c>
      <c r="D233" s="108" t="s">
        <v>2619</v>
      </c>
      <c r="E233" s="108"/>
      <c r="F233" s="108" t="s">
        <v>96</v>
      </c>
      <c r="G233" s="108" t="s">
        <v>851</v>
      </c>
      <c r="H233" s="108" t="s">
        <v>756</v>
      </c>
      <c r="I233" s="108" t="s">
        <v>828</v>
      </c>
    </row>
    <row r="234" spans="1:9">
      <c r="A234" s="108" t="s">
        <v>242</v>
      </c>
      <c r="B234" s="108" t="s">
        <v>797</v>
      </c>
      <c r="C234" s="108" t="s">
        <v>723</v>
      </c>
      <c r="D234" s="108" t="s">
        <v>2620</v>
      </c>
      <c r="E234" s="108"/>
      <c r="F234" s="108" t="s">
        <v>110</v>
      </c>
      <c r="G234" s="108" t="s">
        <v>2621</v>
      </c>
      <c r="H234" s="108" t="s">
        <v>761</v>
      </c>
      <c r="I234" s="108" t="s">
        <v>832</v>
      </c>
    </row>
    <row r="235" spans="1:9">
      <c r="A235" s="108" t="s">
        <v>26</v>
      </c>
      <c r="B235" s="108" t="s">
        <v>800</v>
      </c>
      <c r="C235" s="108" t="s">
        <v>726</v>
      </c>
      <c r="D235" s="108" t="s">
        <v>2622</v>
      </c>
      <c r="E235" s="108"/>
      <c r="F235" s="108" t="s">
        <v>110</v>
      </c>
      <c r="G235" s="108" t="s">
        <v>2623</v>
      </c>
      <c r="H235" s="108" t="s">
        <v>767</v>
      </c>
      <c r="I235" s="108" t="s">
        <v>836</v>
      </c>
    </row>
    <row r="236" spans="1:9">
      <c r="A236" s="108" t="s">
        <v>104</v>
      </c>
      <c r="B236" s="108" t="s">
        <v>803</v>
      </c>
      <c r="C236" s="108" t="s">
        <v>729</v>
      </c>
      <c r="D236" s="108" t="s">
        <v>2624</v>
      </c>
      <c r="E236" s="108"/>
      <c r="F236" s="108" t="s">
        <v>110</v>
      </c>
      <c r="G236" s="108" t="s">
        <v>2625</v>
      </c>
      <c r="H236" s="108" t="s">
        <v>2626</v>
      </c>
      <c r="I236" s="108" t="s">
        <v>840</v>
      </c>
    </row>
    <row r="237" spans="1:9">
      <c r="A237" s="108" t="s">
        <v>242</v>
      </c>
      <c r="B237" s="108" t="s">
        <v>806</v>
      </c>
      <c r="C237" s="108" t="s">
        <v>732</v>
      </c>
      <c r="D237" s="108" t="s">
        <v>2627</v>
      </c>
      <c r="E237" s="108"/>
      <c r="F237" s="108" t="s">
        <v>178</v>
      </c>
      <c r="G237" s="108" t="s">
        <v>854</v>
      </c>
      <c r="H237" s="108" t="s">
        <v>771</v>
      </c>
      <c r="I237" s="108" t="s">
        <v>843</v>
      </c>
    </row>
    <row r="238" spans="1:9">
      <c r="A238" s="108" t="s">
        <v>34</v>
      </c>
      <c r="B238" s="108" t="s">
        <v>809</v>
      </c>
      <c r="C238" s="108" t="s">
        <v>735</v>
      </c>
      <c r="D238" s="108" t="s">
        <v>2628</v>
      </c>
      <c r="E238" s="108"/>
      <c r="F238" s="108" t="s">
        <v>26</v>
      </c>
      <c r="G238" s="108" t="s">
        <v>859</v>
      </c>
      <c r="H238" s="108" t="s">
        <v>774</v>
      </c>
      <c r="I238" s="108" t="s">
        <v>846</v>
      </c>
    </row>
    <row r="239" spans="1:9">
      <c r="A239" s="108" t="s">
        <v>110</v>
      </c>
      <c r="B239" s="108" t="s">
        <v>2629</v>
      </c>
      <c r="C239" s="108" t="s">
        <v>2603</v>
      </c>
      <c r="D239" s="108" t="s">
        <v>2630</v>
      </c>
      <c r="E239" s="108"/>
      <c r="F239" s="108" t="s">
        <v>30</v>
      </c>
      <c r="G239" s="108" t="s">
        <v>884</v>
      </c>
      <c r="H239" s="108" t="s">
        <v>777</v>
      </c>
      <c r="I239" s="108" t="s">
        <v>849</v>
      </c>
    </row>
    <row r="240" spans="1:9">
      <c r="A240" s="108" t="s">
        <v>110</v>
      </c>
      <c r="B240" s="108" t="s">
        <v>2631</v>
      </c>
      <c r="C240" s="108" t="s">
        <v>2632</v>
      </c>
      <c r="D240" s="108" t="s">
        <v>2633</v>
      </c>
      <c r="E240" s="108"/>
      <c r="F240" s="108" t="s">
        <v>22</v>
      </c>
      <c r="G240" s="108" t="s">
        <v>887</v>
      </c>
      <c r="H240" s="108" t="s">
        <v>780</v>
      </c>
      <c r="I240" s="108" t="s">
        <v>852</v>
      </c>
    </row>
    <row r="241" spans="1:9">
      <c r="A241" s="108" t="s">
        <v>110</v>
      </c>
      <c r="B241" s="108" t="s">
        <v>2634</v>
      </c>
      <c r="C241" s="108" t="s">
        <v>2635</v>
      </c>
      <c r="D241" s="108" t="s">
        <v>2636</v>
      </c>
      <c r="E241" s="108"/>
      <c r="F241" s="108" t="s">
        <v>38</v>
      </c>
      <c r="G241" s="108" t="s">
        <v>890</v>
      </c>
      <c r="H241" s="108" t="s">
        <v>783</v>
      </c>
      <c r="I241" s="108" t="s">
        <v>855</v>
      </c>
    </row>
    <row r="242" spans="1:9">
      <c r="A242" s="108" t="s">
        <v>110</v>
      </c>
      <c r="B242" s="108" t="s">
        <v>2637</v>
      </c>
      <c r="C242" s="108" t="s">
        <v>2638</v>
      </c>
      <c r="D242" s="108" t="s">
        <v>2639</v>
      </c>
      <c r="E242" s="108"/>
      <c r="F242" s="108" t="s">
        <v>34</v>
      </c>
      <c r="G242" s="108" t="s">
        <v>893</v>
      </c>
      <c r="H242" s="108" t="s">
        <v>786</v>
      </c>
      <c r="I242" s="108" t="s">
        <v>860</v>
      </c>
    </row>
    <row r="243" spans="1:9">
      <c r="A243" s="108" t="s">
        <v>110</v>
      </c>
      <c r="B243" s="108" t="s">
        <v>2640</v>
      </c>
      <c r="C243" s="108" t="s">
        <v>2641</v>
      </c>
      <c r="D243" s="108" t="s">
        <v>2642</v>
      </c>
      <c r="E243" s="108"/>
      <c r="F243" s="108" t="s">
        <v>110</v>
      </c>
      <c r="G243" s="108" t="s">
        <v>2643</v>
      </c>
      <c r="H243" s="108" t="s">
        <v>2644</v>
      </c>
      <c r="I243" s="108" t="s">
        <v>866</v>
      </c>
    </row>
    <row r="244" spans="1:9">
      <c r="A244" s="108" t="s">
        <v>104</v>
      </c>
      <c r="B244" s="108" t="s">
        <v>812</v>
      </c>
      <c r="C244" s="108" t="s">
        <v>738</v>
      </c>
      <c r="D244" s="108" t="s">
        <v>2645</v>
      </c>
      <c r="E244" s="108"/>
      <c r="F244" s="108" t="s">
        <v>110</v>
      </c>
      <c r="G244" s="108" t="s">
        <v>2646</v>
      </c>
      <c r="H244" s="108" t="s">
        <v>2647</v>
      </c>
      <c r="I244" s="108" t="s">
        <v>872</v>
      </c>
    </row>
    <row r="245" spans="1:9">
      <c r="A245" s="108" t="s">
        <v>189</v>
      </c>
      <c r="B245" s="108" t="s">
        <v>815</v>
      </c>
      <c r="C245" s="108" t="s">
        <v>741</v>
      </c>
      <c r="D245" s="108" t="s">
        <v>2648</v>
      </c>
      <c r="E245" s="108"/>
      <c r="F245" s="108" t="s">
        <v>110</v>
      </c>
      <c r="G245" s="108" t="s">
        <v>2649</v>
      </c>
      <c r="H245" s="108" t="s">
        <v>2650</v>
      </c>
      <c r="I245" s="108" t="s">
        <v>878</v>
      </c>
    </row>
    <row r="246" spans="1:9">
      <c r="A246" s="108" t="s">
        <v>189</v>
      </c>
      <c r="B246" s="108" t="s">
        <v>818</v>
      </c>
      <c r="C246" s="108" t="s">
        <v>744</v>
      </c>
      <c r="D246" s="108" t="s">
        <v>2651</v>
      </c>
      <c r="E246" s="108"/>
      <c r="F246" s="108" t="s">
        <v>110</v>
      </c>
      <c r="G246" s="108" t="s">
        <v>2652</v>
      </c>
      <c r="H246" s="108" t="s">
        <v>2653</v>
      </c>
      <c r="I246" s="108" t="s">
        <v>882</v>
      </c>
    </row>
    <row r="247" spans="1:9">
      <c r="A247" s="108" t="s">
        <v>242</v>
      </c>
      <c r="B247" s="108" t="s">
        <v>821</v>
      </c>
      <c r="C247" s="108" t="s">
        <v>747</v>
      </c>
      <c r="D247" s="108" t="s">
        <v>2654</v>
      </c>
      <c r="E247" s="108"/>
      <c r="F247" s="108" t="s">
        <v>104</v>
      </c>
      <c r="G247" s="108" t="s">
        <v>896</v>
      </c>
      <c r="H247" s="108" t="s">
        <v>789</v>
      </c>
      <c r="I247" s="108" t="s">
        <v>885</v>
      </c>
    </row>
    <row r="248" spans="1:9">
      <c r="A248" s="108" t="s">
        <v>217</v>
      </c>
      <c r="B248" s="108" t="s">
        <v>824</v>
      </c>
      <c r="C248" s="108" t="s">
        <v>750</v>
      </c>
      <c r="D248" s="108" t="s">
        <v>2655</v>
      </c>
      <c r="E248" s="108"/>
      <c r="F248" s="108" t="s">
        <v>104</v>
      </c>
      <c r="G248" s="108" t="s">
        <v>899</v>
      </c>
      <c r="H248" s="108" t="s">
        <v>797</v>
      </c>
      <c r="I248" s="108" t="s">
        <v>888</v>
      </c>
    </row>
    <row r="249" spans="1:9">
      <c r="A249" s="108" t="s">
        <v>30</v>
      </c>
      <c r="B249" s="108" t="s">
        <v>827</v>
      </c>
      <c r="C249" s="108" t="s">
        <v>753</v>
      </c>
      <c r="D249" s="108" t="s">
        <v>2656</v>
      </c>
      <c r="E249" s="108"/>
      <c r="F249" s="108" t="s">
        <v>45</v>
      </c>
      <c r="G249" s="108" t="s">
        <v>902</v>
      </c>
      <c r="H249" s="108" t="s">
        <v>800</v>
      </c>
      <c r="I249" s="108" t="s">
        <v>891</v>
      </c>
    </row>
    <row r="250" spans="1:9">
      <c r="A250" s="108" t="s">
        <v>30</v>
      </c>
      <c r="B250" s="108" t="s">
        <v>842</v>
      </c>
      <c r="C250" s="108" t="s">
        <v>756</v>
      </c>
      <c r="D250" s="108" t="s">
        <v>2657</v>
      </c>
      <c r="E250" s="108"/>
      <c r="F250" s="108" t="s">
        <v>38</v>
      </c>
      <c r="G250" s="108" t="s">
        <v>905</v>
      </c>
      <c r="H250" s="108" t="s">
        <v>803</v>
      </c>
      <c r="I250" s="108" t="s">
        <v>894</v>
      </c>
    </row>
    <row r="251" spans="1:9">
      <c r="A251" s="108" t="s">
        <v>104</v>
      </c>
      <c r="B251" s="108" t="s">
        <v>845</v>
      </c>
      <c r="C251" s="108" t="s">
        <v>771</v>
      </c>
      <c r="D251" s="108" t="s">
        <v>2658</v>
      </c>
      <c r="E251" s="108"/>
      <c r="F251" s="108" t="s">
        <v>217</v>
      </c>
      <c r="G251" s="108" t="s">
        <v>908</v>
      </c>
      <c r="H251" s="108" t="s">
        <v>806</v>
      </c>
      <c r="I251" s="108" t="s">
        <v>897</v>
      </c>
    </row>
    <row r="252" spans="1:9">
      <c r="A252" s="108" t="s">
        <v>104</v>
      </c>
      <c r="B252" s="108" t="s">
        <v>848</v>
      </c>
      <c r="C252" s="108" t="s">
        <v>774</v>
      </c>
      <c r="D252" s="108" t="s">
        <v>2659</v>
      </c>
      <c r="E252" s="108"/>
      <c r="F252" s="108" t="s">
        <v>104</v>
      </c>
      <c r="G252" s="108" t="s">
        <v>911</v>
      </c>
      <c r="H252" s="108" t="s">
        <v>809</v>
      </c>
      <c r="I252" s="108" t="s">
        <v>900</v>
      </c>
    </row>
    <row r="253" spans="1:9">
      <c r="A253" s="108" t="s">
        <v>217</v>
      </c>
      <c r="B253" s="108" t="s">
        <v>851</v>
      </c>
      <c r="C253" s="108" t="s">
        <v>777</v>
      </c>
      <c r="D253" s="108" t="s">
        <v>2660</v>
      </c>
      <c r="E253" s="108"/>
      <c r="F253" s="108" t="s">
        <v>38</v>
      </c>
      <c r="G253" s="108" t="s">
        <v>914</v>
      </c>
      <c r="H253" s="108" t="s">
        <v>812</v>
      </c>
      <c r="I253" s="108" t="s">
        <v>903</v>
      </c>
    </row>
    <row r="254" spans="1:9">
      <c r="A254" s="108" t="s">
        <v>38</v>
      </c>
      <c r="B254" s="108" t="s">
        <v>854</v>
      </c>
      <c r="C254" s="108" t="s">
        <v>780</v>
      </c>
      <c r="D254" s="108" t="s">
        <v>2661</v>
      </c>
      <c r="E254" s="108"/>
      <c r="F254" s="108" t="s">
        <v>104</v>
      </c>
      <c r="G254" s="108" t="s">
        <v>917</v>
      </c>
      <c r="H254" s="108" t="s">
        <v>815</v>
      </c>
      <c r="I254" s="108" t="s">
        <v>906</v>
      </c>
    </row>
    <row r="255" spans="1:9">
      <c r="A255" s="108" t="s">
        <v>104</v>
      </c>
      <c r="B255" s="108" t="s">
        <v>859</v>
      </c>
      <c r="C255" s="108" t="s">
        <v>783</v>
      </c>
      <c r="D255" s="108" t="s">
        <v>2662</v>
      </c>
      <c r="E255" s="108"/>
      <c r="F255" s="108" t="s">
        <v>104</v>
      </c>
      <c r="G255" s="108" t="s">
        <v>920</v>
      </c>
      <c r="H255" s="108" t="s">
        <v>818</v>
      </c>
      <c r="I255" s="108" t="s">
        <v>909</v>
      </c>
    </row>
    <row r="256" spans="1:9">
      <c r="A256" s="108" t="s">
        <v>38</v>
      </c>
      <c r="B256" s="108" t="s">
        <v>884</v>
      </c>
      <c r="C256" s="108" t="s">
        <v>786</v>
      </c>
      <c r="D256" s="108" t="s">
        <v>2663</v>
      </c>
      <c r="E256" s="108"/>
      <c r="F256" s="108" t="s">
        <v>22</v>
      </c>
      <c r="G256" s="108" t="s">
        <v>923</v>
      </c>
      <c r="H256" s="108" t="s">
        <v>821</v>
      </c>
      <c r="I256" s="108" t="s">
        <v>912</v>
      </c>
    </row>
    <row r="257" spans="1:9">
      <c r="A257" s="108" t="s">
        <v>96</v>
      </c>
      <c r="B257" s="108" t="s">
        <v>887</v>
      </c>
      <c r="C257" s="108" t="s">
        <v>789</v>
      </c>
      <c r="D257" s="108" t="s">
        <v>2664</v>
      </c>
      <c r="E257" s="108"/>
      <c r="F257" s="108" t="s">
        <v>22</v>
      </c>
      <c r="G257" s="108" t="s">
        <v>926</v>
      </c>
      <c r="H257" s="108" t="s">
        <v>824</v>
      </c>
      <c r="I257" s="108" t="s">
        <v>915</v>
      </c>
    </row>
    <row r="258" spans="1:9">
      <c r="A258" s="108" t="s">
        <v>26</v>
      </c>
      <c r="B258" s="108" t="s">
        <v>890</v>
      </c>
      <c r="C258" s="108" t="s">
        <v>797</v>
      </c>
      <c r="D258" s="108" t="s">
        <v>2665</v>
      </c>
      <c r="E258" s="108"/>
      <c r="F258" s="108" t="s">
        <v>96</v>
      </c>
      <c r="G258" s="108" t="s">
        <v>929</v>
      </c>
      <c r="H258" s="108" t="s">
        <v>827</v>
      </c>
      <c r="I258" s="108" t="s">
        <v>918</v>
      </c>
    </row>
    <row r="259" spans="1:9">
      <c r="A259" s="108" t="s">
        <v>102</v>
      </c>
      <c r="B259" s="108" t="s">
        <v>893</v>
      </c>
      <c r="C259" s="108" t="s">
        <v>800</v>
      </c>
      <c r="D259" s="108" t="s">
        <v>2666</v>
      </c>
      <c r="E259" s="108"/>
      <c r="F259" s="108" t="s">
        <v>22</v>
      </c>
      <c r="G259" s="108" t="s">
        <v>932</v>
      </c>
      <c r="H259" s="108" t="s">
        <v>842</v>
      </c>
      <c r="I259" s="108" t="s">
        <v>921</v>
      </c>
    </row>
    <row r="260" spans="1:9">
      <c r="A260" s="108" t="s">
        <v>34</v>
      </c>
      <c r="B260" s="108" t="s">
        <v>896</v>
      </c>
      <c r="C260" s="108" t="s">
        <v>803</v>
      </c>
      <c r="D260" s="108" t="s">
        <v>2667</v>
      </c>
      <c r="E260" s="108"/>
      <c r="F260" s="108" t="s">
        <v>26</v>
      </c>
      <c r="G260" s="108" t="s">
        <v>935</v>
      </c>
      <c r="H260" s="108" t="s">
        <v>845</v>
      </c>
      <c r="I260" s="108" t="s">
        <v>924</v>
      </c>
    </row>
    <row r="261" spans="1:9">
      <c r="A261" s="108" t="s">
        <v>61</v>
      </c>
      <c r="B261" s="108" t="s">
        <v>899</v>
      </c>
      <c r="C261" s="108" t="s">
        <v>806</v>
      </c>
      <c r="D261" s="108" t="s">
        <v>2668</v>
      </c>
      <c r="E261" s="108"/>
      <c r="F261" s="108" t="s">
        <v>104</v>
      </c>
      <c r="G261" s="108" t="s">
        <v>944</v>
      </c>
      <c r="H261" s="108" t="s">
        <v>848</v>
      </c>
      <c r="I261" s="108" t="s">
        <v>927</v>
      </c>
    </row>
    <row r="262" spans="1:9">
      <c r="A262" s="108" t="s">
        <v>110</v>
      </c>
      <c r="B262" s="108" t="s">
        <v>937</v>
      </c>
      <c r="C262" s="108" t="s">
        <v>856</v>
      </c>
      <c r="D262" s="108" t="s">
        <v>2669</v>
      </c>
      <c r="E262" s="108"/>
      <c r="F262" s="108" t="s">
        <v>104</v>
      </c>
      <c r="G262" s="108" t="s">
        <v>947</v>
      </c>
      <c r="H262" s="108" t="s">
        <v>851</v>
      </c>
      <c r="I262" s="108" t="s">
        <v>930</v>
      </c>
    </row>
    <row r="263" spans="1:9">
      <c r="A263" s="108" t="s">
        <v>242</v>
      </c>
      <c r="B263" s="108" t="s">
        <v>902</v>
      </c>
      <c r="C263" s="108" t="s">
        <v>809</v>
      </c>
      <c r="D263" s="108" t="s">
        <v>2670</v>
      </c>
      <c r="E263" s="108"/>
      <c r="F263" s="108" t="s">
        <v>104</v>
      </c>
      <c r="G263" s="108" t="s">
        <v>950</v>
      </c>
      <c r="H263" s="108" t="s">
        <v>854</v>
      </c>
      <c r="I263" s="108" t="s">
        <v>933</v>
      </c>
    </row>
    <row r="264" spans="1:9">
      <c r="A264" s="108" t="s">
        <v>104</v>
      </c>
      <c r="B264" s="108" t="s">
        <v>905</v>
      </c>
      <c r="C264" s="108" t="s">
        <v>812</v>
      </c>
      <c r="D264" s="108" t="s">
        <v>2671</v>
      </c>
      <c r="E264" s="108"/>
      <c r="F264" s="108" t="s">
        <v>38</v>
      </c>
      <c r="G264" s="108" t="s">
        <v>953</v>
      </c>
      <c r="H264" s="108" t="s">
        <v>859</v>
      </c>
      <c r="I264" s="108" t="s">
        <v>936</v>
      </c>
    </row>
    <row r="265" spans="1:9">
      <c r="A265" s="108" t="s">
        <v>227</v>
      </c>
      <c r="B265" s="108" t="s">
        <v>908</v>
      </c>
      <c r="C265" s="108" t="s">
        <v>815</v>
      </c>
      <c r="D265" s="108" t="s">
        <v>2672</v>
      </c>
      <c r="E265" s="108"/>
      <c r="F265" s="108" t="s">
        <v>110</v>
      </c>
      <c r="G265" s="108" t="s">
        <v>956</v>
      </c>
      <c r="H265" s="108" t="s">
        <v>864</v>
      </c>
      <c r="I265" s="108" t="s">
        <v>942</v>
      </c>
    </row>
    <row r="266" spans="1:9">
      <c r="A266" s="108" t="s">
        <v>18</v>
      </c>
      <c r="B266" s="108" t="s">
        <v>911</v>
      </c>
      <c r="C266" s="108" t="s">
        <v>818</v>
      </c>
      <c r="D266" s="108" t="s">
        <v>2673</v>
      </c>
      <c r="E266" s="108"/>
      <c r="F266" s="108" t="s">
        <v>45</v>
      </c>
      <c r="G266" s="108" t="s">
        <v>969</v>
      </c>
      <c r="H266" s="108" t="s">
        <v>884</v>
      </c>
      <c r="I266" s="108" t="s">
        <v>945</v>
      </c>
    </row>
    <row r="267" spans="1:9">
      <c r="A267" s="108" t="s">
        <v>104</v>
      </c>
      <c r="B267" s="108" t="s">
        <v>914</v>
      </c>
      <c r="C267" s="108" t="s">
        <v>821</v>
      </c>
      <c r="D267" s="108" t="s">
        <v>2674</v>
      </c>
      <c r="E267" s="108"/>
      <c r="F267" s="108" t="s">
        <v>96</v>
      </c>
      <c r="G267" s="108" t="s">
        <v>972</v>
      </c>
      <c r="H267" s="108" t="s">
        <v>887</v>
      </c>
      <c r="I267" s="108" t="s">
        <v>948</v>
      </c>
    </row>
    <row r="268" spans="1:9">
      <c r="A268" s="108" t="s">
        <v>110</v>
      </c>
      <c r="B268" s="108" t="s">
        <v>958</v>
      </c>
      <c r="C268" s="108" t="s">
        <v>2675</v>
      </c>
      <c r="D268" s="108" t="s">
        <v>2676</v>
      </c>
      <c r="E268" s="108"/>
      <c r="F268" s="108" t="s">
        <v>34</v>
      </c>
      <c r="G268" s="108" t="s">
        <v>975</v>
      </c>
      <c r="H268" s="108" t="s">
        <v>890</v>
      </c>
      <c r="I268" s="108" t="s">
        <v>951</v>
      </c>
    </row>
    <row r="269" spans="1:9">
      <c r="A269" s="108" t="s">
        <v>110</v>
      </c>
      <c r="B269" s="108" t="s">
        <v>963</v>
      </c>
      <c r="C269" s="108" t="s">
        <v>2677</v>
      </c>
      <c r="D269" s="108" t="s">
        <v>2678</v>
      </c>
      <c r="E269" s="108"/>
      <c r="F269" s="108" t="s">
        <v>96</v>
      </c>
      <c r="G269" s="108" t="s">
        <v>978</v>
      </c>
      <c r="H269" s="108" t="s">
        <v>893</v>
      </c>
      <c r="I269" s="108" t="s">
        <v>954</v>
      </c>
    </row>
    <row r="270" spans="1:9">
      <c r="A270" s="108" t="s">
        <v>217</v>
      </c>
      <c r="B270" s="108" t="s">
        <v>917</v>
      </c>
      <c r="C270" s="108" t="s">
        <v>824</v>
      </c>
      <c r="D270" s="108" t="s">
        <v>2679</v>
      </c>
      <c r="E270" s="108"/>
      <c r="F270" s="108" t="s">
        <v>110</v>
      </c>
      <c r="G270" s="108" t="s">
        <v>2680</v>
      </c>
      <c r="H270" s="108" t="s">
        <v>2643</v>
      </c>
      <c r="I270" s="108" t="s">
        <v>957</v>
      </c>
    </row>
    <row r="271" spans="1:9">
      <c r="A271" s="108" t="s">
        <v>104</v>
      </c>
      <c r="B271" s="108" t="s">
        <v>920</v>
      </c>
      <c r="C271" s="108" t="s">
        <v>827</v>
      </c>
      <c r="D271" s="108" t="s">
        <v>2681</v>
      </c>
      <c r="E271" s="108"/>
      <c r="F271" s="108" t="s">
        <v>110</v>
      </c>
      <c r="G271" s="108" t="s">
        <v>2682</v>
      </c>
      <c r="H271" s="108" t="s">
        <v>2646</v>
      </c>
      <c r="I271" s="108" t="s">
        <v>962</v>
      </c>
    </row>
    <row r="272" spans="1:9">
      <c r="A272" s="108" t="s">
        <v>80</v>
      </c>
      <c r="B272" s="108" t="s">
        <v>923</v>
      </c>
      <c r="C272" s="108" t="s">
        <v>842</v>
      </c>
      <c r="D272" s="108" t="s">
        <v>2683</v>
      </c>
      <c r="E272" s="108"/>
      <c r="F272" s="108" t="s">
        <v>110</v>
      </c>
      <c r="G272" s="108" t="s">
        <v>2684</v>
      </c>
      <c r="H272" s="108" t="s">
        <v>2649</v>
      </c>
      <c r="I272" s="108" t="s">
        <v>967</v>
      </c>
    </row>
    <row r="273" spans="1:9">
      <c r="A273" s="108" t="s">
        <v>18</v>
      </c>
      <c r="B273" s="108" t="s">
        <v>926</v>
      </c>
      <c r="C273" s="108" t="s">
        <v>845</v>
      </c>
      <c r="D273" s="108" t="s">
        <v>2685</v>
      </c>
      <c r="E273" s="108"/>
      <c r="F273" s="108" t="s">
        <v>217</v>
      </c>
      <c r="G273" s="108" t="s">
        <v>981</v>
      </c>
      <c r="H273" s="108" t="s">
        <v>896</v>
      </c>
      <c r="I273" s="108" t="s">
        <v>970</v>
      </c>
    </row>
    <row r="274" spans="1:9">
      <c r="A274" s="108" t="s">
        <v>22</v>
      </c>
      <c r="B274" s="108" t="s">
        <v>929</v>
      </c>
      <c r="C274" s="108" t="s">
        <v>848</v>
      </c>
      <c r="D274" s="108" t="s">
        <v>2686</v>
      </c>
      <c r="E274" s="108"/>
      <c r="F274" s="108" t="s">
        <v>183</v>
      </c>
      <c r="G274" s="108" t="s">
        <v>984</v>
      </c>
      <c r="H274" s="108" t="s">
        <v>899</v>
      </c>
      <c r="I274" s="108" t="s">
        <v>973</v>
      </c>
    </row>
    <row r="275" spans="1:9">
      <c r="A275" s="108" t="s">
        <v>96</v>
      </c>
      <c r="B275" s="108" t="s">
        <v>932</v>
      </c>
      <c r="C275" s="108" t="s">
        <v>851</v>
      </c>
      <c r="D275" s="108" t="s">
        <v>2687</v>
      </c>
      <c r="E275" s="108"/>
      <c r="F275" s="108" t="s">
        <v>80</v>
      </c>
      <c r="G275" s="108" t="s">
        <v>987</v>
      </c>
      <c r="H275" s="108" t="s">
        <v>902</v>
      </c>
      <c r="I275" s="108" t="s">
        <v>976</v>
      </c>
    </row>
    <row r="276" spans="1:9">
      <c r="A276" s="108" t="s">
        <v>227</v>
      </c>
      <c r="B276" s="108" t="s">
        <v>935</v>
      </c>
      <c r="C276" s="108" t="s">
        <v>854</v>
      </c>
      <c r="D276" s="108" t="s">
        <v>2688</v>
      </c>
      <c r="E276" s="108"/>
      <c r="F276" s="108" t="s">
        <v>189</v>
      </c>
      <c r="G276" s="108" t="s">
        <v>990</v>
      </c>
      <c r="H276" s="108" t="s">
        <v>905</v>
      </c>
      <c r="I276" s="108" t="s">
        <v>979</v>
      </c>
    </row>
    <row r="277" spans="1:9">
      <c r="A277" s="108" t="s">
        <v>102</v>
      </c>
      <c r="B277" s="108" t="s">
        <v>944</v>
      </c>
      <c r="C277" s="108" t="s">
        <v>859</v>
      </c>
      <c r="D277" s="108" t="s">
        <v>2689</v>
      </c>
      <c r="E277" s="108"/>
      <c r="F277" s="108" t="s">
        <v>22</v>
      </c>
      <c r="G277" s="108" t="s">
        <v>993</v>
      </c>
      <c r="H277" s="108" t="s">
        <v>908</v>
      </c>
      <c r="I277" s="108" t="s">
        <v>982</v>
      </c>
    </row>
    <row r="278" spans="1:9">
      <c r="A278" s="108" t="s">
        <v>45</v>
      </c>
      <c r="B278" s="108" t="s">
        <v>947</v>
      </c>
      <c r="C278" s="108" t="s">
        <v>884</v>
      </c>
      <c r="D278" s="108" t="s">
        <v>2690</v>
      </c>
      <c r="E278" s="108"/>
      <c r="F278" s="108" t="s">
        <v>189</v>
      </c>
      <c r="G278" s="108" t="s">
        <v>996</v>
      </c>
      <c r="H278" s="108" t="s">
        <v>911</v>
      </c>
      <c r="I278" s="108" t="s">
        <v>985</v>
      </c>
    </row>
    <row r="279" spans="1:9">
      <c r="A279" s="108" t="s">
        <v>104</v>
      </c>
      <c r="B279" s="108" t="s">
        <v>950</v>
      </c>
      <c r="C279" s="108" t="s">
        <v>887</v>
      </c>
      <c r="D279" s="108" t="s">
        <v>2691</v>
      </c>
      <c r="E279" s="108"/>
      <c r="F279" s="108" t="s">
        <v>227</v>
      </c>
      <c r="G279" s="108" t="s">
        <v>999</v>
      </c>
      <c r="H279" s="108" t="s">
        <v>914</v>
      </c>
      <c r="I279" s="108" t="s">
        <v>988</v>
      </c>
    </row>
    <row r="280" spans="1:9">
      <c r="A280" s="108" t="s">
        <v>96</v>
      </c>
      <c r="B280" s="108" t="s">
        <v>953</v>
      </c>
      <c r="C280" s="108" t="s">
        <v>890</v>
      </c>
      <c r="D280" s="108" t="s">
        <v>2692</v>
      </c>
      <c r="E280" s="108"/>
      <c r="F280" s="108" t="s">
        <v>242</v>
      </c>
      <c r="G280" s="108" t="s">
        <v>1008</v>
      </c>
      <c r="H280" s="108" t="s">
        <v>917</v>
      </c>
      <c r="I280" s="108" t="s">
        <v>991</v>
      </c>
    </row>
    <row r="281" spans="1:9">
      <c r="A281" s="108" t="s">
        <v>110</v>
      </c>
      <c r="B281" s="108" t="s">
        <v>956</v>
      </c>
      <c r="C281" s="108" t="s">
        <v>2693</v>
      </c>
      <c r="D281" s="108" t="s">
        <v>2694</v>
      </c>
      <c r="E281" s="108"/>
      <c r="F281" s="108" t="s">
        <v>26</v>
      </c>
      <c r="G281" s="108" t="s">
        <v>1011</v>
      </c>
      <c r="H281" s="108" t="s">
        <v>920</v>
      </c>
      <c r="I281" s="108" t="s">
        <v>994</v>
      </c>
    </row>
    <row r="282" spans="1:9">
      <c r="A282" s="108" t="s">
        <v>110</v>
      </c>
      <c r="B282" s="108" t="s">
        <v>961</v>
      </c>
      <c r="C282" s="108" t="s">
        <v>2695</v>
      </c>
      <c r="D282" s="108" t="s">
        <v>2696</v>
      </c>
      <c r="E282" s="108"/>
      <c r="F282" s="108" t="s">
        <v>104</v>
      </c>
      <c r="G282" s="108" t="s">
        <v>1014</v>
      </c>
      <c r="H282" s="108" t="s">
        <v>923</v>
      </c>
      <c r="I282" s="108" t="s">
        <v>997</v>
      </c>
    </row>
    <row r="283" spans="1:9">
      <c r="A283" s="108" t="s">
        <v>22</v>
      </c>
      <c r="B283" s="108" t="s">
        <v>969</v>
      </c>
      <c r="C283" s="108" t="s">
        <v>893</v>
      </c>
      <c r="D283" s="108" t="s">
        <v>2697</v>
      </c>
      <c r="E283" s="108"/>
      <c r="F283" s="108" t="s">
        <v>189</v>
      </c>
      <c r="G283" s="108" t="s">
        <v>1017</v>
      </c>
      <c r="H283" s="108" t="s">
        <v>926</v>
      </c>
      <c r="I283" s="108" t="s">
        <v>1000</v>
      </c>
    </row>
    <row r="284" spans="1:9">
      <c r="A284" s="108" t="s">
        <v>102</v>
      </c>
      <c r="B284" s="108" t="s">
        <v>972</v>
      </c>
      <c r="C284" s="108" t="s">
        <v>896</v>
      </c>
      <c r="D284" s="108" t="s">
        <v>2698</v>
      </c>
      <c r="E284" s="108"/>
      <c r="F284" s="108" t="s">
        <v>110</v>
      </c>
      <c r="G284" s="108" t="s">
        <v>2699</v>
      </c>
      <c r="H284" s="108" t="s">
        <v>2700</v>
      </c>
      <c r="I284" s="108" t="s">
        <v>1003</v>
      </c>
    </row>
    <row r="285" spans="1:9">
      <c r="A285" s="108" t="s">
        <v>242</v>
      </c>
      <c r="B285" s="108" t="s">
        <v>975</v>
      </c>
      <c r="C285" s="108" t="s">
        <v>899</v>
      </c>
      <c r="D285" s="108" t="s">
        <v>2701</v>
      </c>
      <c r="E285" s="108"/>
      <c r="F285" s="108" t="s">
        <v>110</v>
      </c>
      <c r="G285" s="108" t="s">
        <v>2702</v>
      </c>
      <c r="H285" s="108" t="s">
        <v>2703</v>
      </c>
      <c r="I285" s="108" t="s">
        <v>1006</v>
      </c>
    </row>
    <row r="286" spans="1:9">
      <c r="A286" s="108" t="s">
        <v>96</v>
      </c>
      <c r="B286" s="108" t="s">
        <v>978</v>
      </c>
      <c r="C286" s="108" t="s">
        <v>902</v>
      </c>
      <c r="D286" s="108" t="s">
        <v>2704</v>
      </c>
      <c r="E286" s="108"/>
      <c r="F286" s="108" t="s">
        <v>96</v>
      </c>
      <c r="G286" s="108" t="s">
        <v>1020</v>
      </c>
      <c r="H286" s="108" t="s">
        <v>929</v>
      </c>
      <c r="I286" s="108" t="s">
        <v>1009</v>
      </c>
    </row>
    <row r="287" spans="1:9">
      <c r="A287" s="108" t="s">
        <v>22</v>
      </c>
      <c r="B287" s="108" t="s">
        <v>981</v>
      </c>
      <c r="C287" s="108" t="s">
        <v>905</v>
      </c>
      <c r="D287" s="108" t="s">
        <v>2705</v>
      </c>
      <c r="E287" s="108"/>
      <c r="F287" s="108" t="s">
        <v>242</v>
      </c>
      <c r="G287" s="108" t="s">
        <v>1027</v>
      </c>
      <c r="H287" s="108" t="s">
        <v>932</v>
      </c>
      <c r="I287" s="108" t="s">
        <v>1012</v>
      </c>
    </row>
    <row r="288" spans="1:9">
      <c r="A288" s="108" t="s">
        <v>110</v>
      </c>
      <c r="B288" s="108" t="s">
        <v>2706</v>
      </c>
      <c r="C288" s="108" t="s">
        <v>2707</v>
      </c>
      <c r="D288" s="108" t="s">
        <v>2708</v>
      </c>
      <c r="E288" s="108"/>
      <c r="F288" s="108" t="s">
        <v>22</v>
      </c>
      <c r="G288" s="108" t="s">
        <v>1030</v>
      </c>
      <c r="H288" s="108" t="s">
        <v>935</v>
      </c>
      <c r="I288" s="108" t="s">
        <v>1015</v>
      </c>
    </row>
    <row r="289" spans="1:9">
      <c r="A289" s="108" t="s">
        <v>30</v>
      </c>
      <c r="B289" s="108" t="s">
        <v>984</v>
      </c>
      <c r="C289" s="108" t="s">
        <v>908</v>
      </c>
      <c r="D289" s="108" t="s">
        <v>2709</v>
      </c>
      <c r="E289" s="108"/>
      <c r="F289" s="108" t="s">
        <v>11</v>
      </c>
      <c r="G289" s="108" t="s">
        <v>1330</v>
      </c>
      <c r="H289" s="108" t="s">
        <v>944</v>
      </c>
      <c r="I289" s="108" t="s">
        <v>1018</v>
      </c>
    </row>
    <row r="290" spans="1:9">
      <c r="A290" s="108" t="s">
        <v>26</v>
      </c>
      <c r="B290" s="108" t="s">
        <v>987</v>
      </c>
      <c r="C290" s="108" t="s">
        <v>911</v>
      </c>
      <c r="D290" s="108" t="s">
        <v>2710</v>
      </c>
      <c r="E290" s="108"/>
      <c r="F290" s="108" t="s">
        <v>242</v>
      </c>
      <c r="G290" s="108" t="s">
        <v>1332</v>
      </c>
      <c r="H290" s="108" t="s">
        <v>947</v>
      </c>
      <c r="I290" s="108" t="s">
        <v>1021</v>
      </c>
    </row>
    <row r="291" spans="1:9">
      <c r="A291" s="108" t="s">
        <v>30</v>
      </c>
      <c r="B291" s="108" t="s">
        <v>990</v>
      </c>
      <c r="C291" s="108" t="s">
        <v>914</v>
      </c>
      <c r="D291" s="108" t="s">
        <v>2711</v>
      </c>
      <c r="E291" s="108"/>
      <c r="F291" s="108" t="s">
        <v>110</v>
      </c>
      <c r="G291" s="108" t="s">
        <v>2712</v>
      </c>
      <c r="H291" s="108" t="s">
        <v>2713</v>
      </c>
      <c r="I291" s="108" t="s">
        <v>1025</v>
      </c>
    </row>
    <row r="292" spans="1:9">
      <c r="A292" s="108" t="s">
        <v>102</v>
      </c>
      <c r="B292" s="108" t="s">
        <v>993</v>
      </c>
      <c r="C292" s="108" t="s">
        <v>917</v>
      </c>
      <c r="D292" s="108" t="s">
        <v>2714</v>
      </c>
      <c r="E292" s="108"/>
      <c r="F292" s="108" t="s">
        <v>242</v>
      </c>
      <c r="G292" s="108" t="s">
        <v>1334</v>
      </c>
      <c r="H292" s="108" t="s">
        <v>950</v>
      </c>
      <c r="I292" s="108" t="s">
        <v>1028</v>
      </c>
    </row>
    <row r="293" spans="1:9">
      <c r="A293" s="108" t="s">
        <v>80</v>
      </c>
      <c r="B293" s="108" t="s">
        <v>996</v>
      </c>
      <c r="C293" s="108" t="s">
        <v>920</v>
      </c>
      <c r="D293" s="108" t="s">
        <v>2715</v>
      </c>
      <c r="E293" s="108"/>
      <c r="F293" s="108" t="s">
        <v>22</v>
      </c>
      <c r="G293" s="108" t="s">
        <v>1336</v>
      </c>
      <c r="H293" s="108" t="s">
        <v>953</v>
      </c>
      <c r="I293" s="108" t="s">
        <v>1031</v>
      </c>
    </row>
    <row r="294" spans="1:9">
      <c r="A294" s="108" t="s">
        <v>104</v>
      </c>
      <c r="B294" s="108" t="s">
        <v>999</v>
      </c>
      <c r="C294" s="108" t="s">
        <v>923</v>
      </c>
      <c r="D294" s="108" t="s">
        <v>2716</v>
      </c>
      <c r="E294" s="108"/>
      <c r="F294" s="108" t="s">
        <v>110</v>
      </c>
      <c r="G294" s="108" t="s">
        <v>1338</v>
      </c>
      <c r="H294" s="108" t="s">
        <v>956</v>
      </c>
      <c r="I294" s="108" t="s">
        <v>1034</v>
      </c>
    </row>
    <row r="295" spans="1:9">
      <c r="A295" s="108"/>
      <c r="B295" s="108"/>
      <c r="C295" s="108"/>
      <c r="D295" s="108"/>
      <c r="E295" s="108"/>
      <c r="F295" s="108" t="s">
        <v>110</v>
      </c>
      <c r="G295" s="108" t="s">
        <v>1340</v>
      </c>
      <c r="H295" s="108" t="s">
        <v>961</v>
      </c>
      <c r="I295" s="108" t="s">
        <v>1038</v>
      </c>
    </row>
    <row r="296" spans="1:9">
      <c r="A296" s="108"/>
      <c r="B296" s="108"/>
      <c r="C296" s="108"/>
      <c r="D296" s="108"/>
      <c r="E296" s="108"/>
      <c r="F296" s="108" t="s">
        <v>110</v>
      </c>
      <c r="G296" s="108" t="s">
        <v>1342</v>
      </c>
      <c r="H296" s="108" t="s">
        <v>966</v>
      </c>
      <c r="I296" s="108" t="s">
        <v>1042</v>
      </c>
    </row>
    <row r="297" spans="1:9">
      <c r="A297" s="108"/>
      <c r="B297" s="108"/>
      <c r="C297" s="108"/>
      <c r="D297" s="108"/>
      <c r="E297" s="108"/>
      <c r="F297" s="108" t="s">
        <v>110</v>
      </c>
      <c r="G297" s="108" t="s">
        <v>1344</v>
      </c>
      <c r="H297" s="108" t="s">
        <v>1345</v>
      </c>
      <c r="I297" s="108" t="s">
        <v>1048</v>
      </c>
    </row>
    <row r="298" spans="1:9">
      <c r="A298" s="108"/>
      <c r="B298" s="108"/>
      <c r="C298" s="108"/>
      <c r="D298" s="108"/>
      <c r="E298" s="108"/>
      <c r="F298" s="108" t="s">
        <v>110</v>
      </c>
      <c r="G298" s="108" t="s">
        <v>1347</v>
      </c>
      <c r="H298" s="108" t="s">
        <v>956</v>
      </c>
      <c r="I298" s="108" t="s">
        <v>1050</v>
      </c>
    </row>
    <row r="299" spans="1:9">
      <c r="A299" s="108"/>
      <c r="B299" s="108"/>
      <c r="C299" s="108"/>
      <c r="D299" s="108"/>
      <c r="E299" s="108"/>
      <c r="F299" s="108" t="s">
        <v>110</v>
      </c>
      <c r="G299" s="108" t="s">
        <v>1350</v>
      </c>
      <c r="H299" s="108" t="s">
        <v>961</v>
      </c>
      <c r="I299" s="108" t="s">
        <v>1052</v>
      </c>
    </row>
    <row r="300" spans="1:9">
      <c r="A300" s="108"/>
      <c r="B300" s="108"/>
      <c r="C300" s="108"/>
      <c r="D300" s="108"/>
      <c r="E300" s="108"/>
      <c r="F300" s="108" t="s">
        <v>110</v>
      </c>
      <c r="G300" s="108" t="s">
        <v>1353</v>
      </c>
      <c r="H300" s="108" t="s">
        <v>966</v>
      </c>
      <c r="I300" s="108" t="s">
        <v>1054</v>
      </c>
    </row>
    <row r="301" spans="1:9">
      <c r="A301" s="108"/>
      <c r="B301" s="108"/>
      <c r="C301" s="108"/>
      <c r="D301" s="108"/>
      <c r="E301" s="108"/>
      <c r="F301" s="108" t="s">
        <v>110</v>
      </c>
      <c r="G301" s="108" t="s">
        <v>2717</v>
      </c>
      <c r="H301" s="108" t="s">
        <v>1345</v>
      </c>
      <c r="I301" s="108" t="s">
        <v>1056</v>
      </c>
    </row>
    <row r="302" spans="1:9">
      <c r="A302" s="108"/>
      <c r="B302" s="108"/>
      <c r="C302" s="108"/>
      <c r="D302" s="108"/>
      <c r="E302" s="108"/>
      <c r="F302" s="108" t="s">
        <v>110</v>
      </c>
      <c r="G302" s="108" t="s">
        <v>2718</v>
      </c>
      <c r="H302" s="108" t="s">
        <v>1348</v>
      </c>
      <c r="I302" s="108" t="s">
        <v>1059</v>
      </c>
    </row>
    <row r="303" spans="1:9">
      <c r="A303" s="108"/>
      <c r="B303" s="108"/>
      <c r="C303" s="108"/>
      <c r="D303" s="108"/>
      <c r="E303" s="108"/>
      <c r="F303" s="108" t="s">
        <v>110</v>
      </c>
      <c r="G303" s="108" t="s">
        <v>2719</v>
      </c>
      <c r="H303" s="108" t="s">
        <v>1351</v>
      </c>
      <c r="I303" s="108" t="s">
        <v>1062</v>
      </c>
    </row>
    <row r="304" spans="1:9">
      <c r="A304" s="108"/>
      <c r="B304" s="108"/>
      <c r="C304" s="108"/>
      <c r="D304" s="108"/>
      <c r="E304" s="108"/>
      <c r="F304" s="108" t="s">
        <v>110</v>
      </c>
      <c r="G304" s="108" t="s">
        <v>2720</v>
      </c>
      <c r="H304" s="108" t="s">
        <v>1354</v>
      </c>
      <c r="I304" s="108" t="s">
        <v>1065</v>
      </c>
    </row>
    <row r="305" spans="1:9">
      <c r="A305" s="108"/>
      <c r="B305" s="108"/>
      <c r="C305" s="108"/>
      <c r="D305" s="108"/>
      <c r="E305" s="108"/>
      <c r="F305" s="108" t="s">
        <v>110</v>
      </c>
      <c r="G305" s="108" t="s">
        <v>2721</v>
      </c>
      <c r="H305" s="108" t="s">
        <v>2722</v>
      </c>
      <c r="I305" s="108" t="s">
        <v>1068</v>
      </c>
    </row>
    <row r="306" spans="1:9">
      <c r="A306" s="108"/>
      <c r="B306" s="108"/>
      <c r="C306" s="108"/>
      <c r="D306" s="108"/>
      <c r="E306" s="108"/>
      <c r="F306" s="108" t="s">
        <v>110</v>
      </c>
      <c r="G306" s="108" t="s">
        <v>2723</v>
      </c>
      <c r="H306" s="108" t="s">
        <v>2724</v>
      </c>
      <c r="I306" s="108" t="s">
        <v>1071</v>
      </c>
    </row>
    <row r="307" spans="1:9">
      <c r="A307" s="108"/>
      <c r="B307" s="108"/>
      <c r="C307" s="108"/>
      <c r="D307" s="108"/>
      <c r="E307" s="108"/>
      <c r="F307" s="108" t="s">
        <v>110</v>
      </c>
      <c r="G307" s="108" t="s">
        <v>2725</v>
      </c>
      <c r="H307" s="108" t="s">
        <v>2726</v>
      </c>
      <c r="I307" s="108" t="s">
        <v>1074</v>
      </c>
    </row>
    <row r="308" spans="1:9">
      <c r="A308" s="108"/>
      <c r="B308" s="108"/>
      <c r="C308" s="108"/>
      <c r="D308" s="108"/>
      <c r="E308" s="108"/>
      <c r="F308" s="108" t="s">
        <v>110</v>
      </c>
      <c r="G308" s="108" t="s">
        <v>2727</v>
      </c>
      <c r="H308" s="108" t="s">
        <v>2728</v>
      </c>
      <c r="I308" s="108" t="s">
        <v>1077</v>
      </c>
    </row>
    <row r="309" spans="1:9">
      <c r="A309" s="108"/>
      <c r="B309" s="108"/>
      <c r="C309" s="108"/>
      <c r="D309" s="108"/>
      <c r="E309" s="108"/>
      <c r="F309" s="108" t="s">
        <v>110</v>
      </c>
      <c r="G309" s="108" t="s">
        <v>2729</v>
      </c>
      <c r="H309" s="108" t="s">
        <v>2730</v>
      </c>
      <c r="I309" s="108" t="s">
        <v>1080</v>
      </c>
    </row>
    <row r="310" spans="1:9">
      <c r="A310" s="108"/>
      <c r="B310" s="108"/>
      <c r="C310" s="108"/>
      <c r="D310" s="108"/>
      <c r="E310" s="108"/>
      <c r="F310" s="108" t="s">
        <v>110</v>
      </c>
      <c r="G310" s="108" t="s">
        <v>2731</v>
      </c>
      <c r="H310" s="108" t="s">
        <v>2732</v>
      </c>
      <c r="I310" s="108" t="s">
        <v>1083</v>
      </c>
    </row>
    <row r="311" spans="1:9">
      <c r="A311" s="108"/>
      <c r="B311" s="108"/>
      <c r="C311" s="108"/>
      <c r="D311" s="108"/>
      <c r="E311" s="108"/>
      <c r="F311" s="108" t="s">
        <v>110</v>
      </c>
      <c r="G311" s="108" t="s">
        <v>2733</v>
      </c>
      <c r="H311" s="108" t="s">
        <v>2734</v>
      </c>
      <c r="I311" s="108" t="s">
        <v>1086</v>
      </c>
    </row>
    <row r="312" spans="1:9">
      <c r="A312" s="108"/>
      <c r="B312" s="108"/>
      <c r="C312" s="108"/>
      <c r="D312" s="108"/>
      <c r="E312" s="108"/>
      <c r="F312" s="108" t="s">
        <v>110</v>
      </c>
      <c r="G312" s="108" t="s">
        <v>2735</v>
      </c>
      <c r="H312" s="108" t="s">
        <v>2736</v>
      </c>
      <c r="I312" s="108" t="s">
        <v>1089</v>
      </c>
    </row>
    <row r="313" spans="1:9">
      <c r="A313" s="108"/>
      <c r="B313" s="108"/>
      <c r="C313" s="108"/>
      <c r="D313" s="108"/>
      <c r="E313" s="108"/>
      <c r="F313" s="108" t="s">
        <v>110</v>
      </c>
      <c r="G313" s="108" t="s">
        <v>2737</v>
      </c>
      <c r="H313" s="108" t="s">
        <v>2738</v>
      </c>
      <c r="I313" s="108" t="s">
        <v>1092</v>
      </c>
    </row>
    <row r="314" spans="1:9">
      <c r="A314" s="108"/>
      <c r="B314" s="108"/>
      <c r="C314" s="108"/>
      <c r="D314" s="108"/>
      <c r="E314" s="108"/>
      <c r="F314" s="108" t="s">
        <v>110</v>
      </c>
      <c r="G314" s="108" t="s">
        <v>2739</v>
      </c>
      <c r="H314" s="108" t="s">
        <v>2740</v>
      </c>
      <c r="I314" s="108" t="s">
        <v>1095</v>
      </c>
    </row>
    <row r="315" spans="1:9">
      <c r="A315" s="108"/>
      <c r="B315" s="108"/>
      <c r="C315" s="108"/>
      <c r="D315" s="108"/>
      <c r="E315" s="108"/>
      <c r="F315" s="108" t="s">
        <v>110</v>
      </c>
      <c r="G315" s="108" t="s">
        <v>2741</v>
      </c>
      <c r="H315" s="108" t="s">
        <v>2742</v>
      </c>
      <c r="I315" s="108" t="s">
        <v>1098</v>
      </c>
    </row>
    <row r="316" spans="1:9">
      <c r="A316" s="108"/>
      <c r="B316" s="108"/>
      <c r="C316" s="108"/>
      <c r="D316" s="108"/>
      <c r="E316" s="108"/>
      <c r="F316" s="108" t="s">
        <v>110</v>
      </c>
      <c r="G316" s="108" t="s">
        <v>2743</v>
      </c>
      <c r="H316" s="108" t="s">
        <v>2744</v>
      </c>
      <c r="I316" s="108" t="s">
        <v>1101</v>
      </c>
    </row>
    <row r="317" spans="1:9">
      <c r="A317" s="108"/>
      <c r="B317" s="108"/>
      <c r="C317" s="108"/>
      <c r="D317" s="108"/>
      <c r="E317" s="108"/>
      <c r="F317" s="108" t="s">
        <v>110</v>
      </c>
      <c r="G317" s="108" t="s">
        <v>2745</v>
      </c>
      <c r="H317" s="108" t="s">
        <v>2746</v>
      </c>
      <c r="I317" s="108" t="s">
        <v>1104</v>
      </c>
    </row>
    <row r="318" spans="1:9">
      <c r="A318" s="108"/>
      <c r="B318" s="108"/>
      <c r="C318" s="108"/>
      <c r="D318" s="108"/>
      <c r="E318" s="108"/>
      <c r="F318" s="108" t="s">
        <v>110</v>
      </c>
      <c r="G318" s="108" t="s">
        <v>2747</v>
      </c>
      <c r="H318" s="108" t="s">
        <v>2748</v>
      </c>
      <c r="I318" s="108" t="s">
        <v>1107</v>
      </c>
    </row>
    <row r="319" spans="1:9">
      <c r="A319" s="108"/>
      <c r="B319" s="108"/>
      <c r="C319" s="108"/>
      <c r="D319" s="108"/>
      <c r="E319" s="108"/>
      <c r="F319" s="108" t="s">
        <v>110</v>
      </c>
      <c r="G319" s="108" t="s">
        <v>2749</v>
      </c>
      <c r="H319" s="108" t="s">
        <v>2750</v>
      </c>
      <c r="I319" s="108" t="s">
        <v>1110</v>
      </c>
    </row>
    <row r="320" spans="1:9">
      <c r="A320" s="108"/>
      <c r="B320" s="108"/>
      <c r="C320" s="108"/>
      <c r="D320" s="108"/>
      <c r="E320" s="108"/>
      <c r="F320" s="108" t="s">
        <v>110</v>
      </c>
      <c r="G320" s="108" t="s">
        <v>2751</v>
      </c>
      <c r="H320" s="108" t="s">
        <v>2752</v>
      </c>
      <c r="I320" s="108" t="s">
        <v>1113</v>
      </c>
    </row>
    <row r="321" spans="1:9">
      <c r="A321" s="108"/>
      <c r="B321" s="108"/>
      <c r="C321" s="108"/>
      <c r="D321" s="108"/>
      <c r="E321" s="108"/>
      <c r="F321" s="108" t="s">
        <v>110</v>
      </c>
      <c r="G321" s="108" t="s">
        <v>2753</v>
      </c>
      <c r="H321" s="108" t="s">
        <v>2754</v>
      </c>
      <c r="I321" s="108" t="s">
        <v>1116</v>
      </c>
    </row>
    <row r="322" spans="1:9">
      <c r="A322" s="108"/>
      <c r="B322" s="108"/>
      <c r="C322" s="108"/>
      <c r="D322" s="108"/>
      <c r="E322" s="108"/>
      <c r="F322" s="108" t="s">
        <v>110</v>
      </c>
      <c r="G322" s="108" t="s">
        <v>2755</v>
      </c>
      <c r="H322" s="108" t="s">
        <v>2756</v>
      </c>
      <c r="I322" s="108" t="s">
        <v>1119</v>
      </c>
    </row>
    <row r="323" spans="1:9">
      <c r="A323" s="108"/>
      <c r="B323" s="108"/>
      <c r="C323" s="108"/>
      <c r="D323" s="108"/>
      <c r="E323" s="108"/>
      <c r="F323" s="108" t="s">
        <v>110</v>
      </c>
      <c r="G323" s="108" t="s">
        <v>2757</v>
      </c>
      <c r="H323" s="108" t="s">
        <v>2758</v>
      </c>
      <c r="I323" s="108" t="s">
        <v>1122</v>
      </c>
    </row>
    <row r="324" spans="1:9">
      <c r="A324" s="108"/>
      <c r="B324" s="108"/>
      <c r="C324" s="108"/>
      <c r="D324" s="108"/>
      <c r="E324" s="108"/>
      <c r="F324" s="108" t="s">
        <v>110</v>
      </c>
      <c r="G324" s="108" t="s">
        <v>2759</v>
      </c>
      <c r="H324" s="108" t="s">
        <v>2760</v>
      </c>
      <c r="I324" s="108" t="s">
        <v>1125</v>
      </c>
    </row>
    <row r="325" spans="1:9">
      <c r="A325" s="108"/>
      <c r="B325" s="108"/>
      <c r="C325" s="108"/>
      <c r="D325" s="108"/>
      <c r="E325" s="108"/>
      <c r="F325" s="108" t="s">
        <v>110</v>
      </c>
      <c r="G325" s="108" t="s">
        <v>2761</v>
      </c>
      <c r="H325" s="108" t="s">
        <v>2762</v>
      </c>
      <c r="I325" s="108" t="s">
        <v>1128</v>
      </c>
    </row>
    <row r="326" spans="1:9">
      <c r="A326" s="108"/>
      <c r="B326" s="108"/>
      <c r="C326" s="108"/>
      <c r="D326" s="108"/>
      <c r="E326" s="108"/>
      <c r="F326" s="108" t="s">
        <v>110</v>
      </c>
      <c r="G326" s="108" t="s">
        <v>2763</v>
      </c>
      <c r="H326" s="108" t="s">
        <v>2764</v>
      </c>
      <c r="I326" s="108" t="s">
        <v>1131</v>
      </c>
    </row>
    <row r="327" spans="1:9">
      <c r="A327" s="108"/>
      <c r="B327" s="108"/>
      <c r="C327" s="108"/>
      <c r="D327" s="108"/>
      <c r="E327" s="108"/>
      <c r="F327" s="108" t="s">
        <v>110</v>
      </c>
      <c r="G327" s="108" t="s">
        <v>2765</v>
      </c>
      <c r="H327" s="108" t="s">
        <v>2766</v>
      </c>
      <c r="I327" s="108" t="s">
        <v>1134</v>
      </c>
    </row>
    <row r="328" spans="1:9">
      <c r="A328" s="108"/>
      <c r="B328" s="108"/>
      <c r="C328" s="108"/>
      <c r="D328" s="108"/>
      <c r="E328" s="108"/>
      <c r="F328" s="108" t="s">
        <v>110</v>
      </c>
      <c r="G328" s="108" t="s">
        <v>2767</v>
      </c>
      <c r="H328" s="108" t="s">
        <v>2768</v>
      </c>
      <c r="I328" s="108" t="s">
        <v>1137</v>
      </c>
    </row>
    <row r="329" spans="1:9">
      <c r="A329" s="108"/>
      <c r="B329" s="108"/>
      <c r="C329" s="108"/>
      <c r="D329" s="108"/>
      <c r="E329" s="108"/>
      <c r="F329" s="108" t="s">
        <v>110</v>
      </c>
      <c r="G329" s="108" t="s">
        <v>2769</v>
      </c>
      <c r="H329" s="108" t="s">
        <v>2770</v>
      </c>
      <c r="I329" s="108" t="s">
        <v>1140</v>
      </c>
    </row>
    <row r="330" spans="1:9">
      <c r="A330" s="108"/>
      <c r="B330" s="108"/>
      <c r="C330" s="108"/>
      <c r="D330" s="108"/>
      <c r="E330" s="108"/>
      <c r="F330" s="108" t="s">
        <v>110</v>
      </c>
      <c r="G330" s="108" t="s">
        <v>2771</v>
      </c>
      <c r="H330" s="108" t="s">
        <v>2772</v>
      </c>
      <c r="I330" s="108" t="s">
        <v>1143</v>
      </c>
    </row>
    <row r="331" spans="1:9">
      <c r="A331" s="108"/>
      <c r="B331" s="108"/>
      <c r="C331" s="108"/>
      <c r="D331" s="108"/>
      <c r="E331" s="108"/>
      <c r="F331" s="108" t="s">
        <v>110</v>
      </c>
      <c r="G331" s="108" t="s">
        <v>2773</v>
      </c>
      <c r="H331" s="108" t="s">
        <v>2774</v>
      </c>
      <c r="I331" s="108" t="s">
        <v>1146</v>
      </c>
    </row>
    <row r="332" spans="1:9">
      <c r="A332" s="108"/>
      <c r="B332" s="108"/>
      <c r="C332" s="108"/>
      <c r="D332" s="108"/>
      <c r="E332" s="108"/>
      <c r="F332" s="108" t="s">
        <v>110</v>
      </c>
      <c r="G332" s="108" t="s">
        <v>2775</v>
      </c>
      <c r="H332" s="108" t="s">
        <v>2776</v>
      </c>
      <c r="I332" s="108" t="s">
        <v>1149</v>
      </c>
    </row>
    <row r="333" spans="1:9">
      <c r="A333" s="108"/>
      <c r="B333" s="108"/>
      <c r="C333" s="108"/>
      <c r="D333" s="108"/>
      <c r="E333" s="108"/>
      <c r="F333" s="108" t="s">
        <v>110</v>
      </c>
      <c r="G333" s="108" t="s">
        <v>2777</v>
      </c>
      <c r="H333" s="108" t="s">
        <v>2778</v>
      </c>
      <c r="I333" s="108" t="s">
        <v>1152</v>
      </c>
    </row>
    <row r="334" spans="1:9">
      <c r="A334" s="108"/>
      <c r="B334" s="108"/>
      <c r="C334" s="108"/>
      <c r="D334" s="108"/>
      <c r="E334" s="108"/>
      <c r="F334" s="108" t="s">
        <v>110</v>
      </c>
      <c r="G334" s="108" t="s">
        <v>2779</v>
      </c>
      <c r="H334" s="108" t="s">
        <v>2780</v>
      </c>
      <c r="I334" s="108" t="s">
        <v>1155</v>
      </c>
    </row>
    <row r="335" spans="1:9">
      <c r="A335" s="108"/>
      <c r="B335" s="108"/>
      <c r="C335" s="108"/>
      <c r="D335" s="108"/>
      <c r="E335" s="108"/>
      <c r="F335" s="108" t="s">
        <v>110</v>
      </c>
      <c r="G335" s="108" t="s">
        <v>2781</v>
      </c>
      <c r="H335" s="108" t="s">
        <v>2782</v>
      </c>
      <c r="I335" s="108" t="s">
        <v>1158</v>
      </c>
    </row>
    <row r="336" spans="1:9">
      <c r="A336" s="108"/>
      <c r="B336" s="108"/>
      <c r="C336" s="108"/>
      <c r="D336" s="108"/>
      <c r="E336" s="108"/>
      <c r="F336" s="108" t="s">
        <v>110</v>
      </c>
      <c r="G336" s="108" t="s">
        <v>2783</v>
      </c>
      <c r="H336" s="108" t="s">
        <v>2784</v>
      </c>
      <c r="I336" s="108" t="s">
        <v>1161</v>
      </c>
    </row>
    <row r="337" spans="1:9">
      <c r="A337" s="108"/>
      <c r="B337" s="108"/>
      <c r="C337" s="108"/>
      <c r="D337" s="108"/>
      <c r="E337" s="108"/>
      <c r="F337" s="108" t="s">
        <v>110</v>
      </c>
      <c r="G337" s="108" t="s">
        <v>2785</v>
      </c>
      <c r="H337" s="108" t="s">
        <v>2786</v>
      </c>
      <c r="I337" s="108" t="s">
        <v>1164</v>
      </c>
    </row>
    <row r="338" spans="1:9">
      <c r="A338" s="108"/>
      <c r="B338" s="108"/>
      <c r="C338" s="108"/>
      <c r="D338" s="108"/>
      <c r="E338" s="108"/>
      <c r="F338" s="108" t="s">
        <v>110</v>
      </c>
      <c r="G338" s="108" t="s">
        <v>2787</v>
      </c>
      <c r="H338" s="108" t="s">
        <v>2788</v>
      </c>
      <c r="I338" s="108" t="s">
        <v>1167</v>
      </c>
    </row>
    <row r="339" spans="1:9">
      <c r="A339" s="108"/>
      <c r="B339" s="108"/>
      <c r="C339" s="108"/>
      <c r="D339" s="108"/>
      <c r="E339" s="108"/>
      <c r="F339" s="108" t="s">
        <v>110</v>
      </c>
      <c r="G339" s="108" t="s">
        <v>2789</v>
      </c>
      <c r="H339" s="108" t="s">
        <v>2790</v>
      </c>
      <c r="I339" s="108" t="s">
        <v>1170</v>
      </c>
    </row>
    <row r="340" spans="1:9">
      <c r="A340" s="108"/>
      <c r="B340" s="108"/>
      <c r="C340" s="108"/>
      <c r="D340" s="108"/>
      <c r="E340" s="108"/>
      <c r="F340" s="108" t="s">
        <v>110</v>
      </c>
      <c r="G340" s="108" t="s">
        <v>2791</v>
      </c>
      <c r="H340" s="108" t="s">
        <v>2792</v>
      </c>
      <c r="I340" s="108" t="s">
        <v>1173</v>
      </c>
    </row>
    <row r="341" spans="1:9">
      <c r="A341" s="108"/>
      <c r="B341" s="108"/>
      <c r="C341" s="108"/>
      <c r="D341" s="108"/>
      <c r="E341" s="108"/>
      <c r="F341" s="108" t="s">
        <v>110</v>
      </c>
      <c r="G341" s="108" t="s">
        <v>2793</v>
      </c>
      <c r="H341" s="108" t="s">
        <v>2794</v>
      </c>
      <c r="I341" s="108" t="s">
        <v>1176</v>
      </c>
    </row>
    <row r="342" spans="1:9">
      <c r="A342" s="108"/>
      <c r="B342" s="108"/>
      <c r="C342" s="108"/>
      <c r="D342" s="108"/>
      <c r="E342" s="108"/>
      <c r="F342" s="108" t="s">
        <v>110</v>
      </c>
      <c r="G342" s="108" t="s">
        <v>2795</v>
      </c>
      <c r="H342" s="108" t="s">
        <v>2796</v>
      </c>
      <c r="I342" s="108" t="s">
        <v>1179</v>
      </c>
    </row>
    <row r="343" spans="1:9">
      <c r="A343" s="108"/>
      <c r="B343" s="108"/>
      <c r="C343" s="108"/>
      <c r="D343" s="108"/>
      <c r="E343" s="108"/>
      <c r="F343" s="108" t="s">
        <v>110</v>
      </c>
      <c r="G343" s="108" t="s">
        <v>2797</v>
      </c>
      <c r="H343" s="108" t="s">
        <v>2798</v>
      </c>
      <c r="I343" s="108" t="s">
        <v>1182</v>
      </c>
    </row>
    <row r="344" spans="1:9">
      <c r="A344" s="108"/>
      <c r="B344" s="108"/>
      <c r="C344" s="108"/>
      <c r="D344" s="108"/>
      <c r="E344" s="108"/>
      <c r="F344" s="108" t="s">
        <v>110</v>
      </c>
      <c r="G344" s="108" t="s">
        <v>2799</v>
      </c>
      <c r="H344" s="108" t="s">
        <v>2800</v>
      </c>
      <c r="I344" s="108" t="s">
        <v>1185</v>
      </c>
    </row>
    <row r="345" spans="1:9">
      <c r="A345" s="108"/>
      <c r="B345" s="108"/>
      <c r="C345" s="108"/>
      <c r="D345" s="108"/>
      <c r="E345" s="108"/>
      <c r="F345" s="108" t="s">
        <v>110</v>
      </c>
      <c r="G345" s="108" t="s">
        <v>2801</v>
      </c>
      <c r="H345" s="108" t="s">
        <v>2802</v>
      </c>
      <c r="I345" s="108" t="s">
        <v>1188</v>
      </c>
    </row>
    <row r="346" spans="1:9">
      <c r="A346" s="108"/>
      <c r="B346" s="108"/>
      <c r="C346" s="108"/>
      <c r="D346" s="108"/>
      <c r="E346" s="108"/>
      <c r="F346" s="108" t="s">
        <v>110</v>
      </c>
      <c r="G346" s="108" t="s">
        <v>2803</v>
      </c>
      <c r="H346" s="108" t="s">
        <v>2804</v>
      </c>
      <c r="I346" s="108" t="s">
        <v>1191</v>
      </c>
    </row>
    <row r="347" spans="1:9">
      <c r="A347" s="108"/>
      <c r="B347" s="108"/>
      <c r="C347" s="108"/>
      <c r="D347" s="108"/>
      <c r="E347" s="108"/>
      <c r="F347" s="108" t="s">
        <v>110</v>
      </c>
      <c r="G347" s="108" t="s">
        <v>2805</v>
      </c>
      <c r="H347" s="108" t="s">
        <v>2806</v>
      </c>
      <c r="I347" s="108" t="s">
        <v>1194</v>
      </c>
    </row>
    <row r="348" spans="1:9">
      <c r="A348" s="108"/>
      <c r="B348" s="108"/>
      <c r="C348" s="108"/>
      <c r="D348" s="108"/>
      <c r="E348" s="108"/>
      <c r="F348" s="108" t="s">
        <v>110</v>
      </c>
      <c r="G348" s="108" t="s">
        <v>2807</v>
      </c>
      <c r="H348" s="108" t="s">
        <v>2808</v>
      </c>
      <c r="I348" s="108" t="s">
        <v>1197</v>
      </c>
    </row>
    <row r="349" spans="1:9">
      <c r="A349" s="108"/>
      <c r="B349" s="108"/>
      <c r="C349" s="108"/>
      <c r="D349" s="108"/>
      <c r="E349" s="108"/>
      <c r="F349" s="108" t="s">
        <v>110</v>
      </c>
      <c r="G349" s="108" t="s">
        <v>2809</v>
      </c>
      <c r="H349" s="108" t="s">
        <v>2810</v>
      </c>
      <c r="I349" s="108" t="s">
        <v>1200</v>
      </c>
    </row>
    <row r="350" spans="1:9">
      <c r="A350" s="108"/>
      <c r="B350" s="108"/>
      <c r="C350" s="108"/>
      <c r="D350" s="108"/>
      <c r="E350" s="108"/>
      <c r="F350" s="108" t="s">
        <v>110</v>
      </c>
      <c r="G350" s="108" t="s">
        <v>2811</v>
      </c>
      <c r="H350" s="108" t="s">
        <v>2812</v>
      </c>
      <c r="I350" s="108" t="s">
        <v>1203</v>
      </c>
    </row>
    <row r="351" spans="1:9">
      <c r="A351" s="108"/>
      <c r="B351" s="108"/>
      <c r="C351" s="108"/>
      <c r="D351" s="108"/>
      <c r="E351" s="108"/>
      <c r="F351" s="108" t="s">
        <v>110</v>
      </c>
      <c r="G351" s="108" t="s">
        <v>2813</v>
      </c>
      <c r="H351" s="108" t="s">
        <v>2814</v>
      </c>
      <c r="I351" s="108" t="s">
        <v>1206</v>
      </c>
    </row>
    <row r="352" spans="1:9">
      <c r="A352" s="108"/>
      <c r="B352" s="108"/>
      <c r="C352" s="108"/>
      <c r="D352" s="108"/>
      <c r="E352" s="108"/>
      <c r="F352" s="108" t="s">
        <v>110</v>
      </c>
      <c r="G352" s="108" t="s">
        <v>2815</v>
      </c>
      <c r="H352" s="108" t="s">
        <v>2816</v>
      </c>
      <c r="I352" s="108" t="s">
        <v>1209</v>
      </c>
    </row>
    <row r="353" spans="1:9">
      <c r="A353" s="108"/>
      <c r="B353" s="108"/>
      <c r="C353" s="108"/>
      <c r="D353" s="108"/>
      <c r="E353" s="108"/>
      <c r="F353" s="108" t="s">
        <v>110</v>
      </c>
      <c r="G353" s="108" t="s">
        <v>2817</v>
      </c>
      <c r="H353" s="108" t="s">
        <v>2818</v>
      </c>
      <c r="I353" s="108" t="s">
        <v>1212</v>
      </c>
    </row>
    <row r="354" spans="1:9">
      <c r="A354" s="108"/>
      <c r="B354" s="108"/>
      <c r="C354" s="108"/>
      <c r="D354" s="108"/>
      <c r="E354" s="108"/>
      <c r="F354" s="108" t="s">
        <v>110</v>
      </c>
      <c r="G354" s="108" t="s">
        <v>2819</v>
      </c>
      <c r="H354" s="108" t="s">
        <v>2820</v>
      </c>
      <c r="I354" s="108" t="s">
        <v>1215</v>
      </c>
    </row>
    <row r="355" spans="1:9">
      <c r="A355" s="108"/>
      <c r="B355" s="108"/>
      <c r="C355" s="108"/>
      <c r="D355" s="108"/>
      <c r="E355" s="108"/>
      <c r="F355" s="108" t="s">
        <v>110</v>
      </c>
      <c r="G355" s="108" t="s">
        <v>2821</v>
      </c>
      <c r="H355" s="108" t="s">
        <v>2822</v>
      </c>
      <c r="I355" s="108" t="s">
        <v>1218</v>
      </c>
    </row>
    <row r="356" spans="1:9">
      <c r="A356" s="108"/>
      <c r="B356" s="108"/>
      <c r="C356" s="108"/>
      <c r="D356" s="108"/>
      <c r="E356" s="108"/>
      <c r="F356" s="108" t="s">
        <v>110</v>
      </c>
      <c r="G356" s="108" t="s">
        <v>2823</v>
      </c>
      <c r="H356" s="108" t="s">
        <v>2824</v>
      </c>
      <c r="I356" s="108" t="s">
        <v>1221</v>
      </c>
    </row>
    <row r="357" spans="1:9">
      <c r="A357" s="108"/>
      <c r="B357" s="108"/>
      <c r="C357" s="108"/>
      <c r="D357" s="108"/>
      <c r="E357" s="108"/>
      <c r="F357" s="108" t="s">
        <v>110</v>
      </c>
      <c r="G357" s="108" t="s">
        <v>2825</v>
      </c>
      <c r="H357" s="108" t="s">
        <v>2826</v>
      </c>
      <c r="I357" s="108" t="s">
        <v>1224</v>
      </c>
    </row>
    <row r="358" spans="1:9">
      <c r="A358" s="108"/>
      <c r="B358" s="108"/>
      <c r="C358" s="108"/>
      <c r="D358" s="108"/>
      <c r="E358" s="108"/>
      <c r="F358" s="108" t="s">
        <v>110</v>
      </c>
      <c r="G358" s="108" t="s">
        <v>2827</v>
      </c>
      <c r="H358" s="108" t="s">
        <v>2828</v>
      </c>
      <c r="I358" s="108" t="s">
        <v>1227</v>
      </c>
    </row>
    <row r="359" spans="1:9">
      <c r="A359" s="108"/>
      <c r="B359" s="108"/>
      <c r="C359" s="108"/>
      <c r="D359" s="108"/>
      <c r="E359" s="108"/>
      <c r="F359" s="108" t="s">
        <v>110</v>
      </c>
      <c r="G359" s="108" t="s">
        <v>2829</v>
      </c>
      <c r="H359" s="108" t="s">
        <v>2830</v>
      </c>
      <c r="I359" s="108" t="s">
        <v>1230</v>
      </c>
    </row>
    <row r="360" spans="1:9">
      <c r="A360" s="108"/>
      <c r="B360" s="108"/>
      <c r="C360" s="108"/>
      <c r="D360" s="108"/>
      <c r="E360" s="108"/>
      <c r="F360" s="108" t="s">
        <v>110</v>
      </c>
      <c r="G360" s="108" t="s">
        <v>2831</v>
      </c>
      <c r="H360" s="108" t="s">
        <v>2832</v>
      </c>
      <c r="I360" s="108" t="s">
        <v>1233</v>
      </c>
    </row>
    <row r="361" spans="1:9">
      <c r="A361" s="108"/>
      <c r="B361" s="108"/>
      <c r="C361" s="108"/>
      <c r="D361" s="108"/>
      <c r="E361" s="108"/>
      <c r="F361" s="108" t="s">
        <v>110</v>
      </c>
      <c r="G361" s="108" t="s">
        <v>2833</v>
      </c>
      <c r="H361" s="108" t="s">
        <v>2834</v>
      </c>
      <c r="I361" s="108" t="s">
        <v>1236</v>
      </c>
    </row>
    <row r="362" spans="1:9">
      <c r="A362" s="108"/>
      <c r="B362" s="108"/>
      <c r="C362" s="108"/>
      <c r="D362" s="108"/>
      <c r="E362" s="108"/>
      <c r="F362" s="108" t="s">
        <v>110</v>
      </c>
      <c r="G362" s="108" t="s">
        <v>2835</v>
      </c>
      <c r="H362" s="108" t="s">
        <v>2836</v>
      </c>
      <c r="I362" s="108" t="s">
        <v>1239</v>
      </c>
    </row>
    <row r="363" spans="1:9">
      <c r="A363" s="108"/>
      <c r="B363" s="108"/>
      <c r="C363" s="108"/>
      <c r="D363" s="108"/>
      <c r="E363" s="108"/>
      <c r="F363" s="108" t="s">
        <v>110</v>
      </c>
      <c r="G363" s="108" t="s">
        <v>2837</v>
      </c>
      <c r="H363" s="108" t="s">
        <v>2838</v>
      </c>
      <c r="I363" s="108" t="s">
        <v>1242</v>
      </c>
    </row>
    <row r="364" spans="1:9">
      <c r="A364" s="108"/>
      <c r="B364" s="108"/>
      <c r="C364" s="108"/>
      <c r="D364" s="108"/>
      <c r="E364" s="108"/>
      <c r="F364" s="108" t="s">
        <v>110</v>
      </c>
      <c r="G364" s="108" t="s">
        <v>2839</v>
      </c>
      <c r="H364" s="108" t="s">
        <v>2840</v>
      </c>
      <c r="I364" s="108" t="s">
        <v>1245</v>
      </c>
    </row>
    <row r="365" spans="1:9">
      <c r="A365" s="108"/>
      <c r="B365" s="108"/>
      <c r="C365" s="108"/>
      <c r="D365" s="108"/>
      <c r="E365" s="108"/>
      <c r="F365" s="108" t="s">
        <v>110</v>
      </c>
      <c r="G365" s="108" t="s">
        <v>2841</v>
      </c>
      <c r="H365" s="108" t="s">
        <v>2842</v>
      </c>
      <c r="I365" s="108" t="s">
        <v>1248</v>
      </c>
    </row>
    <row r="366" spans="1:9">
      <c r="A366" s="108"/>
      <c r="B366" s="108"/>
      <c r="C366" s="108"/>
      <c r="D366" s="108"/>
      <c r="E366" s="108"/>
      <c r="F366" s="108" t="s">
        <v>110</v>
      </c>
      <c r="G366" s="108" t="s">
        <v>2843</v>
      </c>
      <c r="H366" s="108" t="s">
        <v>2844</v>
      </c>
      <c r="I366" s="108" t="s">
        <v>1251</v>
      </c>
    </row>
    <row r="367" spans="1:9">
      <c r="A367" s="108"/>
      <c r="B367" s="108"/>
      <c r="C367" s="108"/>
      <c r="D367" s="108"/>
      <c r="E367" s="108"/>
      <c r="F367" s="108" t="s">
        <v>110</v>
      </c>
      <c r="G367" s="108" t="s">
        <v>2845</v>
      </c>
      <c r="H367" s="108" t="s">
        <v>2846</v>
      </c>
      <c r="I367" s="108" t="s">
        <v>1254</v>
      </c>
    </row>
    <row r="368" spans="1:9">
      <c r="A368" s="108"/>
      <c r="B368" s="108"/>
      <c r="C368" s="108"/>
      <c r="D368" s="108"/>
      <c r="E368" s="108"/>
      <c r="F368" s="108" t="s">
        <v>110</v>
      </c>
      <c r="G368" s="108" t="s">
        <v>2847</v>
      </c>
      <c r="H368" s="108" t="s">
        <v>2848</v>
      </c>
      <c r="I368" s="108" t="s">
        <v>1257</v>
      </c>
    </row>
    <row r="369" spans="1:9">
      <c r="A369" s="108"/>
      <c r="B369" s="108"/>
      <c r="C369" s="108"/>
      <c r="D369" s="108"/>
      <c r="E369" s="108"/>
      <c r="F369" s="108" t="s">
        <v>110</v>
      </c>
      <c r="G369" s="108" t="s">
        <v>2849</v>
      </c>
      <c r="H369" s="108" t="s">
        <v>2850</v>
      </c>
      <c r="I369" s="108" t="s">
        <v>1260</v>
      </c>
    </row>
    <row r="370" spans="1:9">
      <c r="A370" s="108"/>
      <c r="B370" s="108"/>
      <c r="C370" s="108"/>
      <c r="D370" s="108"/>
      <c r="E370" s="108"/>
      <c r="F370" s="108" t="s">
        <v>110</v>
      </c>
      <c r="G370" s="108" t="s">
        <v>2851</v>
      </c>
      <c r="H370" s="108" t="s">
        <v>2852</v>
      </c>
      <c r="I370" s="108" t="s">
        <v>1263</v>
      </c>
    </row>
    <row r="371" spans="1:9">
      <c r="A371" s="108"/>
      <c r="B371" s="108"/>
      <c r="C371" s="108"/>
      <c r="D371" s="108"/>
      <c r="E371" s="108"/>
      <c r="F371" s="108" t="s">
        <v>110</v>
      </c>
      <c r="G371" s="108" t="s">
        <v>2853</v>
      </c>
      <c r="H371" s="108" t="s">
        <v>2854</v>
      </c>
      <c r="I371" s="108" t="s">
        <v>1266</v>
      </c>
    </row>
    <row r="372" spans="1:9">
      <c r="A372" s="108"/>
      <c r="B372" s="108"/>
      <c r="C372" s="108"/>
      <c r="D372" s="108"/>
      <c r="E372" s="108"/>
      <c r="F372" s="108" t="s">
        <v>110</v>
      </c>
      <c r="G372" s="108" t="s">
        <v>2855</v>
      </c>
      <c r="H372" s="108" t="s">
        <v>2856</v>
      </c>
      <c r="I372" s="108" t="s">
        <v>1269</v>
      </c>
    </row>
    <row r="373" spans="1:9">
      <c r="A373" s="108"/>
      <c r="B373" s="108"/>
      <c r="C373" s="108"/>
      <c r="D373" s="108"/>
      <c r="E373" s="108"/>
      <c r="F373" s="108" t="s">
        <v>110</v>
      </c>
      <c r="G373" s="108" t="s">
        <v>2857</v>
      </c>
      <c r="H373" s="108" t="s">
        <v>2858</v>
      </c>
      <c r="I373" s="108" t="s">
        <v>1272</v>
      </c>
    </row>
    <row r="374" spans="1:9">
      <c r="A374" s="108"/>
      <c r="B374" s="108"/>
      <c r="C374" s="108"/>
      <c r="D374" s="108"/>
      <c r="E374" s="108"/>
      <c r="F374" s="108" t="s">
        <v>110</v>
      </c>
      <c r="G374" s="108" t="s">
        <v>2859</v>
      </c>
      <c r="H374" s="108" t="s">
        <v>2860</v>
      </c>
      <c r="I374" s="108" t="s">
        <v>1275</v>
      </c>
    </row>
    <row r="375" spans="1:9">
      <c r="A375" s="108"/>
      <c r="B375" s="108"/>
      <c r="C375" s="108"/>
      <c r="D375" s="108"/>
      <c r="E375" s="108"/>
      <c r="F375" s="108" t="s">
        <v>110</v>
      </c>
      <c r="G375" s="108" t="s">
        <v>2861</v>
      </c>
      <c r="H375" s="108" t="s">
        <v>2862</v>
      </c>
      <c r="I375" s="108" t="s">
        <v>1278</v>
      </c>
    </row>
    <row r="376" spans="1:9">
      <c r="A376" s="108"/>
      <c r="B376" s="108"/>
      <c r="C376" s="108"/>
      <c r="D376" s="108"/>
      <c r="E376" s="108"/>
      <c r="F376" s="108" t="s">
        <v>110</v>
      </c>
      <c r="G376" s="108" t="s">
        <v>2863</v>
      </c>
      <c r="H376" s="108" t="s">
        <v>2864</v>
      </c>
      <c r="I376" s="108" t="s">
        <v>1281</v>
      </c>
    </row>
    <row r="377" spans="1:9">
      <c r="A377" s="108"/>
      <c r="B377" s="108"/>
      <c r="C377" s="108"/>
      <c r="D377" s="108"/>
      <c r="E377" s="108"/>
      <c r="F377" s="108" t="s">
        <v>110</v>
      </c>
      <c r="G377" s="108" t="s">
        <v>2865</v>
      </c>
      <c r="H377" s="108" t="s">
        <v>2866</v>
      </c>
      <c r="I377" s="108" t="s">
        <v>1284</v>
      </c>
    </row>
    <row r="378" spans="1:9">
      <c r="A378" s="108"/>
      <c r="B378" s="108"/>
      <c r="C378" s="108"/>
      <c r="D378" s="108"/>
      <c r="E378" s="108"/>
      <c r="F378" s="108" t="s">
        <v>110</v>
      </c>
      <c r="G378" s="108" t="s">
        <v>2867</v>
      </c>
      <c r="H378" s="108" t="s">
        <v>2868</v>
      </c>
      <c r="I378" s="108" t="s">
        <v>1287</v>
      </c>
    </row>
    <row r="379" spans="1:9">
      <c r="A379" s="108"/>
      <c r="B379" s="108"/>
      <c r="C379" s="108"/>
      <c r="D379" s="108"/>
      <c r="E379" s="108"/>
      <c r="F379" s="108" t="s">
        <v>110</v>
      </c>
      <c r="G379" s="108" t="s">
        <v>2869</v>
      </c>
      <c r="H379" s="108" t="s">
        <v>2870</v>
      </c>
      <c r="I379" s="108" t="s">
        <v>1290</v>
      </c>
    </row>
    <row r="380" spans="1:9">
      <c r="A380" s="108"/>
      <c r="B380" s="108"/>
      <c r="C380" s="108"/>
      <c r="D380" s="108"/>
      <c r="E380" s="108"/>
      <c r="F380" s="108" t="s">
        <v>110</v>
      </c>
      <c r="G380" s="108" t="s">
        <v>2871</v>
      </c>
      <c r="H380" s="108" t="s">
        <v>2872</v>
      </c>
      <c r="I380" s="108" t="s">
        <v>1293</v>
      </c>
    </row>
    <row r="381" spans="1:9">
      <c r="A381" s="108"/>
      <c r="B381" s="108"/>
      <c r="C381" s="108"/>
      <c r="D381" s="108"/>
      <c r="E381" s="108"/>
      <c r="F381" s="108" t="s">
        <v>110</v>
      </c>
      <c r="G381" s="108" t="s">
        <v>2873</v>
      </c>
      <c r="H381" s="108" t="s">
        <v>2874</v>
      </c>
      <c r="I381" s="108" t="s">
        <v>1296</v>
      </c>
    </row>
    <row r="382" spans="1:9">
      <c r="A382" s="108"/>
      <c r="B382" s="108"/>
      <c r="C382" s="108"/>
      <c r="D382" s="108"/>
      <c r="E382" s="108"/>
      <c r="F382" s="108" t="s">
        <v>110</v>
      </c>
      <c r="G382" s="108" t="s">
        <v>2875</v>
      </c>
      <c r="H382" s="108" t="s">
        <v>2876</v>
      </c>
      <c r="I382" s="108" t="s">
        <v>1299</v>
      </c>
    </row>
    <row r="383" spans="1:9">
      <c r="A383" s="108"/>
      <c r="B383" s="108"/>
      <c r="C383" s="108"/>
      <c r="D383" s="108"/>
      <c r="E383" s="108"/>
      <c r="F383" s="108" t="s">
        <v>110</v>
      </c>
      <c r="G383" s="108" t="s">
        <v>2877</v>
      </c>
      <c r="H383" s="108" t="s">
        <v>2878</v>
      </c>
      <c r="I383" s="108" t="s">
        <v>1302</v>
      </c>
    </row>
    <row r="384" spans="1:9">
      <c r="A384" s="108"/>
      <c r="B384" s="108"/>
      <c r="C384" s="108"/>
      <c r="D384" s="108"/>
      <c r="E384" s="108"/>
      <c r="F384" s="108" t="s">
        <v>110</v>
      </c>
      <c r="G384" s="108" t="s">
        <v>2879</v>
      </c>
      <c r="H384" s="108" t="s">
        <v>2880</v>
      </c>
      <c r="I384" s="108" t="s">
        <v>1305</v>
      </c>
    </row>
    <row r="385" spans="1:9">
      <c r="A385" s="108"/>
      <c r="B385" s="108"/>
      <c r="C385" s="108"/>
      <c r="D385" s="108"/>
      <c r="E385" s="108"/>
      <c r="F385" s="108" t="s">
        <v>110</v>
      </c>
      <c r="G385" s="108" t="s">
        <v>2881</v>
      </c>
      <c r="H385" s="108" t="s">
        <v>2882</v>
      </c>
      <c r="I385" s="108" t="s">
        <v>1308</v>
      </c>
    </row>
    <row r="386" spans="1:9">
      <c r="A386" s="108"/>
      <c r="B386" s="108"/>
      <c r="C386" s="108"/>
      <c r="D386" s="108"/>
      <c r="E386" s="108"/>
      <c r="F386" s="108" t="s">
        <v>110</v>
      </c>
      <c r="G386" s="108" t="s">
        <v>2883</v>
      </c>
      <c r="H386" s="108" t="s">
        <v>2884</v>
      </c>
      <c r="I386" s="108" t="s">
        <v>1311</v>
      </c>
    </row>
    <row r="387" spans="1:9">
      <c r="A387" s="108"/>
      <c r="B387" s="108"/>
      <c r="C387" s="108"/>
      <c r="D387" s="108"/>
      <c r="E387" s="108"/>
      <c r="F387" s="108" t="s">
        <v>110</v>
      </c>
      <c r="G387" s="108" t="s">
        <v>2885</v>
      </c>
      <c r="H387" s="108" t="s">
        <v>2886</v>
      </c>
      <c r="I387" s="108" t="s">
        <v>1314</v>
      </c>
    </row>
    <row r="388" spans="1:9">
      <c r="A388" s="108"/>
      <c r="B388" s="108"/>
      <c r="C388" s="108"/>
      <c r="D388" s="108"/>
      <c r="E388" s="108"/>
      <c r="F388" s="108" t="s">
        <v>110</v>
      </c>
      <c r="G388" s="108" t="s">
        <v>2887</v>
      </c>
      <c r="H388" s="108" t="s">
        <v>2888</v>
      </c>
      <c r="I388" s="108" t="s">
        <v>1317</v>
      </c>
    </row>
    <row r="389" spans="1:9">
      <c r="A389" s="108"/>
      <c r="B389" s="108"/>
      <c r="C389" s="108"/>
      <c r="D389" s="108"/>
      <c r="E389" s="108"/>
      <c r="F389" s="108" t="s">
        <v>110</v>
      </c>
      <c r="G389" s="108" t="s">
        <v>2889</v>
      </c>
      <c r="H389" s="108" t="s">
        <v>2890</v>
      </c>
      <c r="I389" s="108" t="s">
        <v>1320</v>
      </c>
    </row>
    <row r="390" spans="1:9">
      <c r="A390" s="108"/>
      <c r="B390" s="108"/>
      <c r="C390" s="108"/>
      <c r="D390" s="108"/>
      <c r="E390" s="108"/>
      <c r="F390" s="108" t="s">
        <v>110</v>
      </c>
      <c r="G390" s="108" t="s">
        <v>2891</v>
      </c>
      <c r="H390" s="108" t="s">
        <v>2892</v>
      </c>
      <c r="I390" s="108" t="s">
        <v>1323</v>
      </c>
    </row>
    <row r="391" spans="1:9">
      <c r="A391" s="108"/>
      <c r="B391" s="108"/>
      <c r="C391" s="108"/>
      <c r="D391" s="108"/>
      <c r="E391" s="108"/>
      <c r="F391" s="108" t="s">
        <v>110</v>
      </c>
      <c r="G391" s="108" t="s">
        <v>2893</v>
      </c>
      <c r="H391" s="108" t="s">
        <v>2894</v>
      </c>
      <c r="I391" s="108" t="s">
        <v>1326</v>
      </c>
    </row>
    <row r="392" spans="1:9">
      <c r="A392" s="108"/>
      <c r="B392" s="108"/>
      <c r="C392" s="108"/>
      <c r="D392" s="108"/>
      <c r="E392" s="108"/>
      <c r="F392" s="108" t="s">
        <v>110</v>
      </c>
      <c r="G392" s="108" t="s">
        <v>2895</v>
      </c>
      <c r="H392" s="108" t="s">
        <v>2896</v>
      </c>
      <c r="I392" s="108" t="s">
        <v>1329</v>
      </c>
    </row>
    <row r="393" spans="1:9">
      <c r="A393" s="108"/>
      <c r="B393" s="108"/>
      <c r="C393" s="108"/>
      <c r="D393" s="108"/>
      <c r="E393" s="108"/>
      <c r="F393" s="108" t="s">
        <v>102</v>
      </c>
      <c r="G393" s="108" t="s">
        <v>1356</v>
      </c>
      <c r="H393" s="108" t="s">
        <v>969</v>
      </c>
      <c r="I393" s="108" t="s">
        <v>1331</v>
      </c>
    </row>
    <row r="394" spans="1:9">
      <c r="A394" s="108"/>
      <c r="B394" s="108"/>
      <c r="C394" s="108"/>
      <c r="D394" s="108"/>
      <c r="E394" s="108"/>
      <c r="F394" s="108" t="s">
        <v>26</v>
      </c>
      <c r="G394" s="108" t="s">
        <v>1358</v>
      </c>
      <c r="H394" s="108" t="s">
        <v>972</v>
      </c>
      <c r="I394" s="108" t="s">
        <v>1333</v>
      </c>
    </row>
    <row r="395" spans="1:9">
      <c r="A395" s="108"/>
      <c r="B395" s="108"/>
      <c r="C395" s="108"/>
      <c r="D395" s="108"/>
      <c r="E395" s="108"/>
      <c r="F395" s="108" t="s">
        <v>242</v>
      </c>
      <c r="G395" s="108" t="s">
        <v>1360</v>
      </c>
      <c r="H395" s="108" t="s">
        <v>975</v>
      </c>
      <c r="I395" s="108" t="s">
        <v>1335</v>
      </c>
    </row>
    <row r="396" spans="1:9">
      <c r="A396" s="108"/>
      <c r="B396" s="108"/>
      <c r="C396" s="108"/>
      <c r="D396" s="108"/>
      <c r="E396" s="108"/>
      <c r="F396" s="108" t="s">
        <v>104</v>
      </c>
      <c r="G396" s="108" t="s">
        <v>1362</v>
      </c>
      <c r="H396" s="108" t="s">
        <v>978</v>
      </c>
      <c r="I396" s="108" t="s">
        <v>1337</v>
      </c>
    </row>
    <row r="397" spans="1:9">
      <c r="A397" s="108"/>
      <c r="B397" s="108"/>
      <c r="C397" s="108"/>
      <c r="D397" s="108"/>
      <c r="E397" s="108"/>
      <c r="F397" s="108" t="s">
        <v>110</v>
      </c>
      <c r="G397" s="108" t="s">
        <v>1421</v>
      </c>
      <c r="H397" s="108" t="s">
        <v>2680</v>
      </c>
      <c r="I397" s="108" t="s">
        <v>1339</v>
      </c>
    </row>
    <row r="398" spans="1:9">
      <c r="A398" s="108"/>
      <c r="B398" s="108"/>
      <c r="C398" s="108"/>
      <c r="D398" s="108"/>
      <c r="E398" s="108"/>
      <c r="F398" s="108" t="s">
        <v>110</v>
      </c>
      <c r="G398" s="108" t="s">
        <v>2897</v>
      </c>
      <c r="H398" s="108" t="s">
        <v>2682</v>
      </c>
      <c r="I398" s="108" t="s">
        <v>1341</v>
      </c>
    </row>
    <row r="399" spans="1:9">
      <c r="A399" s="108"/>
      <c r="B399" s="108"/>
      <c r="C399" s="108"/>
      <c r="D399" s="108"/>
      <c r="E399" s="108"/>
      <c r="F399" s="108" t="s">
        <v>110</v>
      </c>
      <c r="G399" s="108" t="s">
        <v>2898</v>
      </c>
      <c r="H399" s="108" t="s">
        <v>2684</v>
      </c>
      <c r="I399" s="108" t="s">
        <v>1343</v>
      </c>
    </row>
    <row r="400" spans="1:9">
      <c r="A400" s="108"/>
      <c r="B400" s="108"/>
      <c r="C400" s="108"/>
      <c r="D400" s="108"/>
      <c r="E400" s="108"/>
      <c r="F400" s="108" t="s">
        <v>110</v>
      </c>
      <c r="G400" s="108" t="s">
        <v>2899</v>
      </c>
      <c r="H400" s="108" t="s">
        <v>2900</v>
      </c>
      <c r="I400" s="108" t="s">
        <v>1346</v>
      </c>
    </row>
    <row r="401" spans="1:9">
      <c r="A401" s="108"/>
      <c r="B401" s="108"/>
      <c r="C401" s="108"/>
      <c r="D401" s="108"/>
      <c r="E401" s="108"/>
      <c r="F401" s="108" t="s">
        <v>110</v>
      </c>
      <c r="G401" s="108" t="s">
        <v>2901</v>
      </c>
      <c r="H401" s="108" t="s">
        <v>2902</v>
      </c>
      <c r="I401" s="108" t="s">
        <v>1349</v>
      </c>
    </row>
    <row r="402" spans="1:9">
      <c r="A402" s="108"/>
      <c r="B402" s="108"/>
      <c r="C402" s="108"/>
      <c r="D402" s="108"/>
      <c r="E402" s="108"/>
      <c r="F402" s="108" t="s">
        <v>110</v>
      </c>
      <c r="G402" s="108" t="s">
        <v>2903</v>
      </c>
      <c r="H402" s="108" t="s">
        <v>2904</v>
      </c>
      <c r="I402" s="108" t="s">
        <v>1352</v>
      </c>
    </row>
    <row r="403" spans="1:9">
      <c r="A403" s="108"/>
      <c r="B403" s="108"/>
      <c r="C403" s="108"/>
      <c r="D403" s="108"/>
      <c r="E403" s="108"/>
      <c r="F403" s="108" t="s">
        <v>110</v>
      </c>
      <c r="G403" s="108" t="s">
        <v>2905</v>
      </c>
      <c r="H403" s="108" t="s">
        <v>2906</v>
      </c>
      <c r="I403" s="108" t="s">
        <v>1355</v>
      </c>
    </row>
    <row r="404" spans="1:9">
      <c r="A404" s="108"/>
      <c r="B404" s="108"/>
      <c r="C404" s="108"/>
      <c r="D404" s="108"/>
      <c r="E404" s="108"/>
      <c r="F404" s="108" t="s">
        <v>80</v>
      </c>
      <c r="G404" s="108" t="s">
        <v>1364</v>
      </c>
      <c r="H404" s="108" t="s">
        <v>981</v>
      </c>
      <c r="I404" s="108" t="s">
        <v>1357</v>
      </c>
    </row>
    <row r="405" spans="1:9">
      <c r="A405" s="108"/>
      <c r="B405" s="108"/>
      <c r="C405" s="108"/>
      <c r="D405" s="108"/>
      <c r="E405" s="108"/>
      <c r="F405" s="108" t="s">
        <v>11</v>
      </c>
      <c r="G405" s="108" t="s">
        <v>1366</v>
      </c>
      <c r="H405" s="108" t="s">
        <v>984</v>
      </c>
      <c r="I405" s="108" t="s">
        <v>1359</v>
      </c>
    </row>
    <row r="406" spans="1:9">
      <c r="A406" s="108"/>
      <c r="B406" s="108"/>
      <c r="C406" s="108"/>
      <c r="D406" s="108"/>
      <c r="E406" s="108"/>
      <c r="F406" s="108" t="s">
        <v>242</v>
      </c>
      <c r="G406" s="108" t="s">
        <v>1368</v>
      </c>
      <c r="H406" s="108" t="s">
        <v>987</v>
      </c>
      <c r="I406" s="108" t="s">
        <v>1361</v>
      </c>
    </row>
    <row r="407" spans="1:9">
      <c r="A407" s="108"/>
      <c r="B407" s="108"/>
      <c r="C407" s="108"/>
      <c r="D407" s="108"/>
      <c r="E407" s="108"/>
      <c r="F407" s="108" t="s">
        <v>96</v>
      </c>
      <c r="G407" s="108" t="s">
        <v>1370</v>
      </c>
      <c r="H407" s="108" t="s">
        <v>990</v>
      </c>
      <c r="I407" s="108" t="s">
        <v>1363</v>
      </c>
    </row>
    <row r="408" spans="1:9">
      <c r="A408" s="108"/>
      <c r="B408" s="108"/>
      <c r="C408" s="108"/>
      <c r="D408" s="108"/>
      <c r="E408" s="108"/>
      <c r="F408" s="108" t="s">
        <v>227</v>
      </c>
      <c r="G408" s="108" t="s">
        <v>1372</v>
      </c>
      <c r="H408" s="108" t="s">
        <v>993</v>
      </c>
      <c r="I408" s="108" t="s">
        <v>1365</v>
      </c>
    </row>
    <row r="409" spans="1:9">
      <c r="A409" s="108"/>
      <c r="B409" s="108"/>
      <c r="C409" s="108"/>
      <c r="D409" s="108"/>
      <c r="E409" s="108"/>
      <c r="F409" s="108" t="s">
        <v>96</v>
      </c>
      <c r="G409" s="108" t="s">
        <v>1374</v>
      </c>
      <c r="H409" s="108" t="s">
        <v>996</v>
      </c>
      <c r="I409" s="108" t="s">
        <v>1367</v>
      </c>
    </row>
    <row r="410" spans="1:9">
      <c r="A410" s="108"/>
      <c r="B410" s="108"/>
      <c r="C410" s="108"/>
      <c r="D410" s="108"/>
      <c r="E410" s="108"/>
      <c r="F410" s="108" t="s">
        <v>80</v>
      </c>
      <c r="G410" s="108" t="s">
        <v>1376</v>
      </c>
      <c r="H410" s="108" t="s">
        <v>999</v>
      </c>
      <c r="I410" s="108" t="s">
        <v>1369</v>
      </c>
    </row>
    <row r="411" spans="1:9">
      <c r="A411" s="108"/>
      <c r="B411" s="108"/>
      <c r="C411" s="108"/>
      <c r="D411" s="108"/>
      <c r="E411" s="108"/>
      <c r="F411" s="108" t="s">
        <v>26</v>
      </c>
      <c r="G411" s="108" t="s">
        <v>1378</v>
      </c>
      <c r="H411" s="108" t="s">
        <v>1008</v>
      </c>
      <c r="I411" s="108" t="s">
        <v>1371</v>
      </c>
    </row>
    <row r="412" spans="1:9">
      <c r="A412" s="108"/>
      <c r="B412" s="108"/>
      <c r="C412" s="108"/>
      <c r="D412" s="108"/>
      <c r="E412" s="108"/>
      <c r="F412" s="108" t="s">
        <v>26</v>
      </c>
      <c r="G412" s="108" t="s">
        <v>1380</v>
      </c>
      <c r="H412" s="108" t="s">
        <v>1011</v>
      </c>
      <c r="I412" s="108" t="s">
        <v>1373</v>
      </c>
    </row>
    <row r="413" spans="1:9">
      <c r="A413" s="108"/>
      <c r="B413" s="108"/>
      <c r="C413" s="108"/>
      <c r="D413" s="108"/>
      <c r="E413" s="108"/>
      <c r="F413" s="108" t="s">
        <v>80</v>
      </c>
      <c r="G413" s="108" t="s">
        <v>1382</v>
      </c>
      <c r="H413" s="108" t="s">
        <v>1014</v>
      </c>
      <c r="I413" s="108" t="s">
        <v>1375</v>
      </c>
    </row>
    <row r="414" spans="1:9">
      <c r="A414" s="108"/>
      <c r="B414" s="108"/>
      <c r="C414" s="108"/>
      <c r="D414" s="108"/>
      <c r="E414" s="108"/>
      <c r="F414" s="108" t="s">
        <v>26</v>
      </c>
      <c r="G414" s="108" t="s">
        <v>1384</v>
      </c>
      <c r="H414" s="108" t="s">
        <v>1017</v>
      </c>
      <c r="I414" s="108" t="s">
        <v>1377</v>
      </c>
    </row>
    <row r="415" spans="1:9">
      <c r="A415" s="108"/>
      <c r="B415" s="108"/>
      <c r="C415" s="108"/>
      <c r="D415" s="108"/>
      <c r="E415" s="108"/>
      <c r="F415" s="108" t="s">
        <v>30</v>
      </c>
      <c r="G415" s="108" t="s">
        <v>1386</v>
      </c>
      <c r="H415" s="108" t="s">
        <v>1020</v>
      </c>
      <c r="I415" s="108" t="s">
        <v>1379</v>
      </c>
    </row>
    <row r="416" spans="1:9">
      <c r="A416" s="108"/>
      <c r="B416" s="108"/>
      <c r="C416" s="108"/>
      <c r="D416" s="108"/>
      <c r="E416" s="108"/>
      <c r="F416" s="108" t="s">
        <v>26</v>
      </c>
      <c r="G416" s="108" t="s">
        <v>1388</v>
      </c>
      <c r="H416" s="108" t="s">
        <v>1027</v>
      </c>
      <c r="I416" s="108" t="s">
        <v>1381</v>
      </c>
    </row>
    <row r="417" spans="1:9">
      <c r="A417" s="108"/>
      <c r="B417" s="108"/>
      <c r="C417" s="108"/>
      <c r="D417" s="108"/>
      <c r="E417" s="108"/>
      <c r="F417" s="108" t="s">
        <v>102</v>
      </c>
      <c r="G417" s="108" t="s">
        <v>1402</v>
      </c>
      <c r="H417" s="108" t="s">
        <v>1030</v>
      </c>
      <c r="I417" s="108" t="s">
        <v>1383</v>
      </c>
    </row>
    <row r="418" spans="1:9">
      <c r="A418" s="108"/>
      <c r="B418" s="108"/>
      <c r="C418" s="108"/>
      <c r="D418" s="108"/>
      <c r="E418" s="108"/>
      <c r="F418" s="108" t="s">
        <v>38</v>
      </c>
      <c r="G418" s="108" t="s">
        <v>1404</v>
      </c>
      <c r="H418" s="108" t="s">
        <v>1330</v>
      </c>
      <c r="I418" s="108" t="s">
        <v>1385</v>
      </c>
    </row>
    <row r="419" spans="1:9">
      <c r="A419" s="108"/>
      <c r="B419" s="108"/>
      <c r="C419" s="108"/>
      <c r="D419" s="108"/>
      <c r="E419" s="108"/>
      <c r="F419" s="108" t="s">
        <v>38</v>
      </c>
      <c r="G419" s="108" t="s">
        <v>1406</v>
      </c>
      <c r="H419" s="108" t="s">
        <v>1332</v>
      </c>
      <c r="I419" s="108" t="s">
        <v>1387</v>
      </c>
    </row>
    <row r="420" spans="1:9">
      <c r="A420" s="108"/>
      <c r="B420" s="108"/>
      <c r="C420" s="108"/>
      <c r="D420" s="108"/>
      <c r="E420" s="108"/>
      <c r="F420" s="108" t="s">
        <v>45</v>
      </c>
      <c r="G420" s="108" t="s">
        <v>1408</v>
      </c>
      <c r="H420" s="108" t="s">
        <v>1334</v>
      </c>
      <c r="I420" s="108" t="s">
        <v>1389</v>
      </c>
    </row>
    <row r="421" spans="1:9">
      <c r="A421" s="108"/>
      <c r="B421" s="108"/>
      <c r="C421" s="108"/>
      <c r="D421" s="108"/>
      <c r="E421" s="108"/>
      <c r="F421" s="108" t="s">
        <v>110</v>
      </c>
      <c r="G421" s="108" t="s">
        <v>2907</v>
      </c>
      <c r="H421" s="108" t="s">
        <v>2908</v>
      </c>
      <c r="I421" s="108" t="s">
        <v>1392</v>
      </c>
    </row>
    <row r="422" spans="1:9">
      <c r="A422" s="108"/>
      <c r="B422" s="108"/>
      <c r="C422" s="108"/>
      <c r="D422" s="108"/>
      <c r="E422" s="108"/>
      <c r="F422" s="108" t="s">
        <v>110</v>
      </c>
      <c r="G422" s="108" t="s">
        <v>2909</v>
      </c>
      <c r="H422" s="108" t="s">
        <v>2910</v>
      </c>
      <c r="I422" s="108" t="s">
        <v>1395</v>
      </c>
    </row>
    <row r="423" spans="1:9">
      <c r="A423" s="108"/>
      <c r="B423" s="108"/>
      <c r="C423" s="108"/>
      <c r="D423" s="108"/>
      <c r="E423" s="108"/>
      <c r="F423" s="108" t="s">
        <v>110</v>
      </c>
      <c r="G423" s="108" t="s">
        <v>2911</v>
      </c>
      <c r="H423" s="108" t="s">
        <v>2912</v>
      </c>
      <c r="I423" s="108" t="s">
        <v>1398</v>
      </c>
    </row>
    <row r="424" spans="1:9">
      <c r="A424" s="108"/>
      <c r="B424" s="108"/>
      <c r="C424" s="108"/>
      <c r="D424" s="108"/>
      <c r="E424" s="108"/>
      <c r="F424" s="108" t="s">
        <v>110</v>
      </c>
      <c r="G424" s="108" t="s">
        <v>2913</v>
      </c>
      <c r="H424" s="108" t="s">
        <v>2914</v>
      </c>
      <c r="I424" s="108" t="s">
        <v>1401</v>
      </c>
    </row>
    <row r="425" spans="1:9">
      <c r="A425" s="108"/>
      <c r="B425" s="108"/>
      <c r="C425" s="108"/>
      <c r="D425" s="108"/>
      <c r="E425" s="108"/>
      <c r="F425" s="108" t="s">
        <v>45</v>
      </c>
      <c r="G425" s="108" t="s">
        <v>1410</v>
      </c>
      <c r="H425" s="108" t="s">
        <v>1336</v>
      </c>
      <c r="I425" s="108" t="s">
        <v>1403</v>
      </c>
    </row>
    <row r="426" spans="1:9">
      <c r="A426" s="108"/>
      <c r="B426" s="108"/>
      <c r="C426" s="108"/>
      <c r="D426" s="108"/>
      <c r="E426" s="108"/>
      <c r="F426" s="108" t="s">
        <v>26</v>
      </c>
      <c r="G426" s="108" t="s">
        <v>1412</v>
      </c>
      <c r="H426" s="108" t="s">
        <v>1356</v>
      </c>
      <c r="I426" s="108" t="s">
        <v>1405</v>
      </c>
    </row>
    <row r="427" spans="1:9">
      <c r="A427" s="108"/>
      <c r="B427" s="108"/>
      <c r="C427" s="108"/>
      <c r="D427" s="108"/>
      <c r="E427" s="108"/>
      <c r="F427" s="108" t="s">
        <v>104</v>
      </c>
      <c r="G427" s="108" t="s">
        <v>1414</v>
      </c>
      <c r="H427" s="108" t="s">
        <v>1358</v>
      </c>
      <c r="I427" s="108" t="s">
        <v>1407</v>
      </c>
    </row>
    <row r="428" spans="1:9">
      <c r="A428" s="108"/>
      <c r="B428" s="108"/>
      <c r="C428" s="108"/>
      <c r="D428" s="108"/>
      <c r="E428" s="108"/>
      <c r="F428" s="108" t="s">
        <v>22</v>
      </c>
      <c r="G428" s="108" t="s">
        <v>1416</v>
      </c>
      <c r="H428" s="108" t="s">
        <v>1360</v>
      </c>
      <c r="I428" s="108" t="s">
        <v>1409</v>
      </c>
    </row>
    <row r="429" spans="1:9">
      <c r="A429" s="108"/>
      <c r="B429" s="108"/>
      <c r="C429" s="108"/>
      <c r="D429" s="108"/>
      <c r="E429" s="108"/>
      <c r="F429" s="108" t="s">
        <v>178</v>
      </c>
      <c r="G429" s="108" t="s">
        <v>1418</v>
      </c>
      <c r="H429" s="108" t="s">
        <v>1362</v>
      </c>
      <c r="I429" s="108" t="s">
        <v>1411</v>
      </c>
    </row>
    <row r="430" spans="1:9">
      <c r="A430" s="108"/>
      <c r="B430" s="108"/>
      <c r="C430" s="108"/>
      <c r="D430" s="108"/>
      <c r="E430" s="108"/>
      <c r="F430" s="108" t="s">
        <v>38</v>
      </c>
      <c r="G430" s="108" t="s">
        <v>1423</v>
      </c>
      <c r="H430" s="108" t="s">
        <v>1364</v>
      </c>
      <c r="I430" s="108" t="s">
        <v>1413</v>
      </c>
    </row>
    <row r="431" spans="1:9">
      <c r="A431" s="108"/>
      <c r="B431" s="108"/>
      <c r="C431" s="108"/>
      <c r="D431" s="108"/>
      <c r="E431" s="108"/>
      <c r="F431" s="108" t="s">
        <v>178</v>
      </c>
      <c r="G431" s="108" t="s">
        <v>1425</v>
      </c>
      <c r="H431" s="108" t="s">
        <v>1366</v>
      </c>
      <c r="I431" s="108" t="s">
        <v>1415</v>
      </c>
    </row>
    <row r="432" spans="1:9">
      <c r="A432" s="108"/>
      <c r="B432" s="108"/>
      <c r="C432" s="108"/>
      <c r="D432" s="108"/>
      <c r="E432" s="108"/>
      <c r="F432" s="108" t="s">
        <v>26</v>
      </c>
      <c r="G432" s="108" t="s">
        <v>1427</v>
      </c>
      <c r="H432" s="108" t="s">
        <v>1368</v>
      </c>
      <c r="I432" s="108" t="s">
        <v>1417</v>
      </c>
    </row>
    <row r="433" spans="1:9">
      <c r="A433" s="108"/>
      <c r="B433" s="108"/>
      <c r="C433" s="108"/>
      <c r="D433" s="108"/>
      <c r="E433" s="108"/>
      <c r="F433" s="108" t="s">
        <v>26</v>
      </c>
      <c r="G433" s="108" t="s">
        <v>1432</v>
      </c>
      <c r="H433" s="108" t="s">
        <v>1370</v>
      </c>
      <c r="I433" s="108" t="s">
        <v>1419</v>
      </c>
    </row>
    <row r="434" spans="1:9">
      <c r="A434" s="108"/>
      <c r="B434" s="108"/>
      <c r="C434" s="108"/>
      <c r="D434" s="108"/>
      <c r="E434" s="108"/>
      <c r="F434" s="108" t="s">
        <v>110</v>
      </c>
      <c r="G434" s="108" t="s">
        <v>2915</v>
      </c>
      <c r="H434" s="108" t="s">
        <v>2916</v>
      </c>
      <c r="I434" s="108" t="s">
        <v>1422</v>
      </c>
    </row>
    <row r="435" spans="1:9">
      <c r="A435" s="108"/>
      <c r="B435" s="108"/>
      <c r="C435" s="108"/>
      <c r="D435" s="108"/>
      <c r="E435" s="108"/>
      <c r="F435" s="108" t="s">
        <v>242</v>
      </c>
      <c r="G435" s="108" t="s">
        <v>1434</v>
      </c>
      <c r="H435" s="108" t="s">
        <v>1372</v>
      </c>
      <c r="I435" s="108" t="s">
        <v>1424</v>
      </c>
    </row>
    <row r="436" spans="1:9">
      <c r="A436" s="108"/>
      <c r="B436" s="108"/>
      <c r="C436" s="108"/>
      <c r="D436" s="108"/>
      <c r="E436" s="108"/>
      <c r="F436" s="108" t="s">
        <v>26</v>
      </c>
      <c r="G436" s="108" t="s">
        <v>1436</v>
      </c>
      <c r="H436" s="108" t="s">
        <v>1374</v>
      </c>
      <c r="I436" s="108" t="s">
        <v>1426</v>
      </c>
    </row>
    <row r="437" spans="1:9">
      <c r="A437" s="108"/>
      <c r="B437" s="108"/>
      <c r="C437" s="108"/>
      <c r="D437" s="108"/>
      <c r="E437" s="108"/>
      <c r="F437" s="108" t="s">
        <v>242</v>
      </c>
      <c r="G437" s="108" t="s">
        <v>1438</v>
      </c>
      <c r="H437" s="108" t="s">
        <v>1376</v>
      </c>
      <c r="I437" s="108" t="s">
        <v>1428</v>
      </c>
    </row>
    <row r="438" spans="1:9">
      <c r="A438" s="108"/>
      <c r="B438" s="108"/>
      <c r="C438" s="108"/>
      <c r="D438" s="108"/>
      <c r="E438" s="108"/>
      <c r="F438" s="108" t="s">
        <v>110</v>
      </c>
      <c r="G438" s="108" t="s">
        <v>2917</v>
      </c>
      <c r="H438" s="108" t="s">
        <v>2918</v>
      </c>
      <c r="I438" s="108" t="s">
        <v>1431</v>
      </c>
    </row>
    <row r="439" spans="1:9">
      <c r="A439" s="108"/>
      <c r="B439" s="108"/>
      <c r="C439" s="108"/>
      <c r="D439" s="108"/>
      <c r="E439" s="108"/>
      <c r="F439" s="108" t="s">
        <v>11</v>
      </c>
      <c r="G439" s="108" t="s">
        <v>1440</v>
      </c>
      <c r="H439" s="108" t="s">
        <v>1378</v>
      </c>
      <c r="I439" s="108" t="s">
        <v>1433</v>
      </c>
    </row>
    <row r="440" spans="1:9">
      <c r="A440" s="108"/>
      <c r="B440" s="108"/>
      <c r="C440" s="108"/>
      <c r="D440" s="108"/>
      <c r="E440" s="108"/>
      <c r="F440" s="108" t="s">
        <v>96</v>
      </c>
      <c r="G440" s="108" t="s">
        <v>1442</v>
      </c>
      <c r="H440" s="108" t="s">
        <v>1380</v>
      </c>
      <c r="I440" s="108" t="s">
        <v>1435</v>
      </c>
    </row>
    <row r="441" spans="1:9">
      <c r="A441" s="108"/>
      <c r="B441" s="108"/>
      <c r="C441" s="108"/>
      <c r="D441" s="108"/>
      <c r="E441" s="108"/>
      <c r="F441" s="108" t="s">
        <v>38</v>
      </c>
      <c r="G441" s="108" t="s">
        <v>1444</v>
      </c>
      <c r="H441" s="108" t="s">
        <v>1382</v>
      </c>
      <c r="I441" s="108" t="s">
        <v>1437</v>
      </c>
    </row>
    <row r="442" spans="1:9">
      <c r="A442" s="108"/>
      <c r="B442" s="108"/>
      <c r="C442" s="108"/>
      <c r="D442" s="108"/>
      <c r="E442" s="108"/>
      <c r="F442" s="108" t="s">
        <v>7</v>
      </c>
      <c r="G442" s="108" t="s">
        <v>1446</v>
      </c>
      <c r="H442" s="108" t="s">
        <v>1384</v>
      </c>
      <c r="I442" s="108" t="s">
        <v>1439</v>
      </c>
    </row>
    <row r="443" spans="1:9">
      <c r="A443" s="108"/>
      <c r="B443" s="108"/>
      <c r="C443" s="108"/>
      <c r="D443" s="108"/>
      <c r="E443" s="108"/>
      <c r="F443" s="108" t="s">
        <v>183</v>
      </c>
      <c r="G443" s="108" t="s">
        <v>1448</v>
      </c>
      <c r="H443" s="108" t="s">
        <v>1386</v>
      </c>
      <c r="I443" s="108" t="s">
        <v>1441</v>
      </c>
    </row>
    <row r="444" spans="1:9">
      <c r="A444" s="108"/>
      <c r="B444" s="108"/>
      <c r="C444" s="108"/>
      <c r="D444" s="108"/>
      <c r="E444" s="108"/>
      <c r="F444" s="108" t="s">
        <v>104</v>
      </c>
      <c r="G444" s="108" t="s">
        <v>1450</v>
      </c>
      <c r="H444" s="108" t="s">
        <v>1388</v>
      </c>
      <c r="I444" s="108" t="s">
        <v>1443</v>
      </c>
    </row>
    <row r="445" spans="1:9">
      <c r="A445" s="108"/>
      <c r="B445" s="108"/>
      <c r="C445" s="108"/>
      <c r="D445" s="108"/>
      <c r="E445" s="108"/>
      <c r="F445" s="108" t="s">
        <v>18</v>
      </c>
      <c r="G445" s="108" t="s">
        <v>1452</v>
      </c>
      <c r="H445" s="108" t="s">
        <v>1402</v>
      </c>
      <c r="I445" s="108" t="s">
        <v>1445</v>
      </c>
    </row>
    <row r="446" spans="1:9">
      <c r="A446" s="108"/>
      <c r="B446" s="108"/>
      <c r="C446" s="108"/>
      <c r="D446" s="108"/>
      <c r="E446" s="108"/>
      <c r="F446" s="108" t="s">
        <v>96</v>
      </c>
      <c r="G446" s="108" t="s">
        <v>1454</v>
      </c>
      <c r="H446" s="108" t="s">
        <v>1404</v>
      </c>
      <c r="I446" s="108" t="s">
        <v>1447</v>
      </c>
    </row>
    <row r="447" spans="1:9">
      <c r="A447" s="108"/>
      <c r="B447" s="108"/>
      <c r="C447" s="108"/>
      <c r="D447" s="108"/>
      <c r="E447" s="108"/>
      <c r="F447" s="108" t="s">
        <v>26</v>
      </c>
      <c r="G447" s="108" t="s">
        <v>1456</v>
      </c>
      <c r="H447" s="108" t="s">
        <v>1406</v>
      </c>
      <c r="I447" s="108" t="s">
        <v>1449</v>
      </c>
    </row>
    <row r="448" spans="1:9">
      <c r="A448" s="108"/>
      <c r="B448" s="108"/>
      <c r="C448" s="108"/>
      <c r="D448" s="108"/>
      <c r="E448" s="108"/>
      <c r="F448" s="108" t="s">
        <v>102</v>
      </c>
      <c r="G448" s="108" t="s">
        <v>1458</v>
      </c>
      <c r="H448" s="108" t="s">
        <v>1408</v>
      </c>
      <c r="I448" s="108" t="s">
        <v>1451</v>
      </c>
    </row>
    <row r="449" spans="1:9">
      <c r="A449" s="108"/>
      <c r="B449" s="108"/>
      <c r="C449" s="108"/>
      <c r="D449" s="108"/>
      <c r="E449" s="108"/>
      <c r="F449" s="108" t="s">
        <v>22</v>
      </c>
      <c r="G449" s="108" t="s">
        <v>1460</v>
      </c>
      <c r="H449" s="108" t="s">
        <v>1410</v>
      </c>
      <c r="I449" s="108" t="s">
        <v>1453</v>
      </c>
    </row>
    <row r="450" spans="1:9">
      <c r="A450" s="108"/>
      <c r="B450" s="108"/>
      <c r="C450" s="108"/>
      <c r="D450" s="108"/>
      <c r="E450" s="108"/>
      <c r="F450" s="108" t="s">
        <v>96</v>
      </c>
      <c r="G450" s="108" t="s">
        <v>1462</v>
      </c>
      <c r="H450" s="108" t="s">
        <v>1412</v>
      </c>
      <c r="I450" s="108" t="s">
        <v>1455</v>
      </c>
    </row>
    <row r="451" spans="1:9">
      <c r="A451" s="108"/>
      <c r="B451" s="108"/>
      <c r="C451" s="108"/>
      <c r="D451" s="108"/>
      <c r="E451" s="108"/>
      <c r="F451" s="108" t="s">
        <v>80</v>
      </c>
      <c r="G451" s="108" t="s">
        <v>1464</v>
      </c>
      <c r="H451" s="108" t="s">
        <v>1414</v>
      </c>
      <c r="I451" s="108" t="s">
        <v>1457</v>
      </c>
    </row>
    <row r="452" spans="1:9">
      <c r="A452" s="108"/>
      <c r="B452" s="108"/>
      <c r="C452" s="108"/>
      <c r="D452" s="108"/>
      <c r="E452" s="108"/>
      <c r="F452" s="108" t="s">
        <v>22</v>
      </c>
      <c r="G452" s="108" t="s">
        <v>1466</v>
      </c>
      <c r="H452" s="108" t="s">
        <v>1416</v>
      </c>
      <c r="I452" s="108" t="s">
        <v>1459</v>
      </c>
    </row>
    <row r="453" spans="1:9">
      <c r="A453" s="108"/>
      <c r="B453" s="108"/>
      <c r="C453" s="108"/>
      <c r="D453" s="108"/>
      <c r="E453" s="108"/>
      <c r="F453" s="108" t="s">
        <v>22</v>
      </c>
      <c r="G453" s="108" t="s">
        <v>1468</v>
      </c>
      <c r="H453" s="108" t="s">
        <v>1418</v>
      </c>
      <c r="I453" s="108" t="s">
        <v>1461</v>
      </c>
    </row>
    <row r="454" spans="1:9">
      <c r="A454" s="108"/>
      <c r="B454" s="108"/>
      <c r="C454" s="108"/>
      <c r="D454" s="108"/>
      <c r="E454" s="108"/>
      <c r="F454" s="108" t="s">
        <v>22</v>
      </c>
      <c r="G454" s="108" t="s">
        <v>1470</v>
      </c>
      <c r="H454" s="108" t="s">
        <v>1423</v>
      </c>
      <c r="I454" s="108" t="s">
        <v>1463</v>
      </c>
    </row>
    <row r="455" spans="1:9">
      <c r="A455" s="108"/>
      <c r="B455" s="108"/>
      <c r="C455" s="108"/>
      <c r="D455" s="108"/>
      <c r="E455" s="108"/>
      <c r="F455" s="108" t="s">
        <v>11</v>
      </c>
      <c r="G455" s="108" t="s">
        <v>1472</v>
      </c>
      <c r="H455" s="108" t="s">
        <v>1425</v>
      </c>
      <c r="I455" s="108" t="s">
        <v>1465</v>
      </c>
    </row>
    <row r="456" spans="1:9">
      <c r="A456" s="108"/>
      <c r="B456" s="108"/>
      <c r="C456" s="108"/>
      <c r="D456" s="108"/>
      <c r="E456" s="108"/>
      <c r="F456" s="108" t="s">
        <v>22</v>
      </c>
      <c r="G456" s="108" t="s">
        <v>1474</v>
      </c>
      <c r="H456" s="108" t="s">
        <v>1427</v>
      </c>
      <c r="I456" s="108" t="s">
        <v>1467</v>
      </c>
    </row>
    <row r="457" spans="1:9">
      <c r="A457" s="108"/>
      <c r="B457" s="108"/>
      <c r="C457" s="108"/>
      <c r="D457" s="108"/>
      <c r="E457" s="108"/>
      <c r="F457" s="108" t="s">
        <v>104</v>
      </c>
      <c r="G457" s="108" t="s">
        <v>1476</v>
      </c>
      <c r="H457" s="108" t="s">
        <v>1432</v>
      </c>
      <c r="I457" s="108" t="s">
        <v>1469</v>
      </c>
    </row>
    <row r="458" spans="1:9">
      <c r="A458" s="108"/>
      <c r="B458" s="108"/>
      <c r="C458" s="108"/>
      <c r="D458" s="108"/>
      <c r="E458" s="108"/>
      <c r="F458" s="108" t="s">
        <v>227</v>
      </c>
      <c r="G458" s="108" t="s">
        <v>1478</v>
      </c>
      <c r="H458" s="108" t="s">
        <v>1434</v>
      </c>
      <c r="I458" s="108" t="s">
        <v>1471</v>
      </c>
    </row>
    <row r="459" spans="1:9">
      <c r="A459" s="108"/>
      <c r="B459" s="108"/>
      <c r="C459" s="108"/>
      <c r="D459" s="108"/>
      <c r="E459" s="108"/>
      <c r="F459" s="108" t="s">
        <v>102</v>
      </c>
      <c r="G459" s="108" t="s">
        <v>1480</v>
      </c>
      <c r="H459" s="108" t="s">
        <v>1436</v>
      </c>
      <c r="I459" s="108" t="s">
        <v>1473</v>
      </c>
    </row>
    <row r="460" spans="1:9">
      <c r="A460" s="108"/>
      <c r="B460" s="108"/>
      <c r="C460" s="108"/>
      <c r="D460" s="108"/>
      <c r="E460" s="108"/>
      <c r="F460" s="108" t="s">
        <v>11</v>
      </c>
      <c r="G460" s="108" t="s">
        <v>1482</v>
      </c>
      <c r="H460" s="108" t="s">
        <v>1438</v>
      </c>
      <c r="I460" s="108" t="s">
        <v>1475</v>
      </c>
    </row>
    <row r="461" spans="1:9">
      <c r="A461" s="108"/>
      <c r="B461" s="108"/>
      <c r="C461" s="108"/>
      <c r="D461" s="108"/>
      <c r="E461" s="108"/>
      <c r="F461" s="108" t="s">
        <v>26</v>
      </c>
      <c r="G461" s="108" t="s">
        <v>1484</v>
      </c>
      <c r="H461" s="108" t="s">
        <v>1440</v>
      </c>
      <c r="I461" s="108" t="s">
        <v>1477</v>
      </c>
    </row>
    <row r="462" spans="1:9">
      <c r="A462" s="108"/>
      <c r="B462" s="108"/>
      <c r="C462" s="108"/>
      <c r="D462" s="108"/>
      <c r="E462" s="108"/>
      <c r="F462" s="108" t="s">
        <v>102</v>
      </c>
      <c r="G462" s="108" t="s">
        <v>1486</v>
      </c>
      <c r="H462" s="108" t="s">
        <v>1442</v>
      </c>
      <c r="I462" s="108" t="s">
        <v>1479</v>
      </c>
    </row>
    <row r="463" spans="1:9">
      <c r="A463" s="108"/>
      <c r="B463" s="108"/>
      <c r="C463" s="108"/>
      <c r="D463" s="108"/>
      <c r="E463" s="108"/>
      <c r="F463" s="108" t="s">
        <v>22</v>
      </c>
      <c r="G463" s="108" t="s">
        <v>1488</v>
      </c>
      <c r="H463" s="108" t="s">
        <v>1444</v>
      </c>
      <c r="I463" s="108" t="s">
        <v>1481</v>
      </c>
    </row>
    <row r="464" spans="1:9">
      <c r="A464" s="108"/>
      <c r="B464" s="108"/>
      <c r="C464" s="108"/>
      <c r="D464" s="108"/>
      <c r="E464" s="108"/>
      <c r="F464" s="108" t="s">
        <v>242</v>
      </c>
      <c r="G464" s="108" t="s">
        <v>1493</v>
      </c>
      <c r="H464" s="108" t="s">
        <v>1446</v>
      </c>
      <c r="I464" s="108" t="s">
        <v>1483</v>
      </c>
    </row>
    <row r="465" spans="1:9">
      <c r="A465" s="108"/>
      <c r="B465" s="108"/>
      <c r="C465" s="108"/>
      <c r="D465" s="108"/>
      <c r="E465" s="108"/>
      <c r="F465" s="108" t="s">
        <v>178</v>
      </c>
      <c r="G465" s="108" t="s">
        <v>1495</v>
      </c>
      <c r="H465" s="108" t="s">
        <v>1448</v>
      </c>
      <c r="I465" s="108" t="s">
        <v>1485</v>
      </c>
    </row>
    <row r="466" spans="1:9">
      <c r="A466" s="108"/>
      <c r="B466" s="108"/>
      <c r="C466" s="108"/>
      <c r="D466" s="108"/>
      <c r="E466" s="108"/>
      <c r="F466" s="108" t="s">
        <v>189</v>
      </c>
      <c r="G466" s="108" t="s">
        <v>1497</v>
      </c>
      <c r="H466" s="108" t="s">
        <v>1450</v>
      </c>
      <c r="I466" s="108" t="s">
        <v>1487</v>
      </c>
    </row>
    <row r="467" spans="1:9">
      <c r="A467" s="108"/>
      <c r="B467" s="108"/>
      <c r="C467" s="108"/>
      <c r="D467" s="108"/>
      <c r="E467" s="108"/>
      <c r="F467" s="108" t="s">
        <v>61</v>
      </c>
      <c r="G467" s="108" t="s">
        <v>1499</v>
      </c>
      <c r="H467" s="108" t="s">
        <v>1452</v>
      </c>
      <c r="I467" s="108" t="s">
        <v>1489</v>
      </c>
    </row>
    <row r="468" spans="1:9">
      <c r="A468" s="108"/>
      <c r="B468" s="108"/>
      <c r="C468" s="108"/>
      <c r="D468" s="108"/>
      <c r="E468" s="108"/>
      <c r="F468" s="108" t="s">
        <v>110</v>
      </c>
      <c r="G468" s="108" t="s">
        <v>2919</v>
      </c>
      <c r="H468" s="108" t="s">
        <v>2920</v>
      </c>
      <c r="I468" s="108" t="s">
        <v>1492</v>
      </c>
    </row>
    <row r="469" spans="1:9">
      <c r="A469" s="108"/>
      <c r="B469" s="108"/>
      <c r="C469" s="108"/>
      <c r="D469" s="108"/>
      <c r="E469" s="108"/>
      <c r="F469" s="108" t="s">
        <v>217</v>
      </c>
      <c r="G469" s="108" t="s">
        <v>1501</v>
      </c>
      <c r="H469" s="108" t="s">
        <v>1454</v>
      </c>
      <c r="I469" s="108" t="s">
        <v>1494</v>
      </c>
    </row>
    <row r="470" spans="1:9">
      <c r="A470" s="108"/>
      <c r="B470" s="108"/>
      <c r="C470" s="108"/>
      <c r="D470" s="108"/>
      <c r="E470" s="108"/>
      <c r="F470" s="108" t="s">
        <v>22</v>
      </c>
      <c r="G470" s="108" t="s">
        <v>1503</v>
      </c>
      <c r="H470" s="108" t="s">
        <v>1456</v>
      </c>
      <c r="I470" s="108" t="s">
        <v>1496</v>
      </c>
    </row>
    <row r="471" spans="1:9">
      <c r="A471" s="108"/>
      <c r="B471" s="108"/>
      <c r="C471" s="108"/>
      <c r="D471" s="108"/>
      <c r="E471" s="108"/>
      <c r="F471" s="108" t="s">
        <v>11</v>
      </c>
      <c r="G471" s="108" t="s">
        <v>1511</v>
      </c>
      <c r="H471" s="108" t="s">
        <v>1458</v>
      </c>
      <c r="I471" s="108" t="s">
        <v>1498</v>
      </c>
    </row>
    <row r="472" spans="1:9">
      <c r="A472" s="108"/>
      <c r="B472" s="108"/>
      <c r="C472" s="108"/>
      <c r="D472" s="108"/>
      <c r="E472" s="108"/>
      <c r="F472" s="108" t="s">
        <v>45</v>
      </c>
      <c r="G472" s="108" t="s">
        <v>1513</v>
      </c>
      <c r="H472" s="108" t="s">
        <v>1460</v>
      </c>
      <c r="I472" s="108" t="s">
        <v>1500</v>
      </c>
    </row>
    <row r="473" spans="1:9">
      <c r="A473" s="108"/>
      <c r="B473" s="108"/>
      <c r="C473" s="108"/>
      <c r="D473" s="108"/>
      <c r="E473" s="108"/>
      <c r="F473" s="108" t="s">
        <v>22</v>
      </c>
      <c r="G473" s="108" t="s">
        <v>1515</v>
      </c>
      <c r="H473" s="108" t="s">
        <v>1462</v>
      </c>
      <c r="I473" s="108" t="s">
        <v>1502</v>
      </c>
    </row>
    <row r="474" spans="1:9">
      <c r="A474" s="108"/>
      <c r="B474" s="108"/>
      <c r="C474" s="108"/>
      <c r="D474" s="108"/>
      <c r="E474" s="108"/>
      <c r="F474" s="108" t="s">
        <v>102</v>
      </c>
      <c r="G474" s="108" t="s">
        <v>1517</v>
      </c>
      <c r="H474" s="108" t="s">
        <v>1464</v>
      </c>
      <c r="I474" s="108" t="s">
        <v>1504</v>
      </c>
    </row>
    <row r="475" spans="1:9">
      <c r="A475" s="108"/>
      <c r="B475" s="108"/>
      <c r="C475" s="108"/>
      <c r="D475" s="108"/>
      <c r="E475" s="108"/>
      <c r="F475" s="108" t="s">
        <v>110</v>
      </c>
      <c r="G475" s="108" t="s">
        <v>2921</v>
      </c>
      <c r="H475" s="108" t="s">
        <v>2922</v>
      </c>
      <c r="I475" s="108" t="s">
        <v>1507</v>
      </c>
    </row>
    <row r="476" spans="1:9">
      <c r="A476" s="108"/>
      <c r="B476" s="108"/>
      <c r="C476" s="108"/>
      <c r="D476" s="108"/>
      <c r="E476" s="108"/>
      <c r="F476" s="108" t="s">
        <v>110</v>
      </c>
      <c r="G476" s="108" t="s">
        <v>2923</v>
      </c>
      <c r="H476" s="108" t="s">
        <v>2924</v>
      </c>
      <c r="I476" s="108" t="s">
        <v>1510</v>
      </c>
    </row>
    <row r="477" spans="1:9">
      <c r="A477" s="108"/>
      <c r="B477" s="108"/>
      <c r="C477" s="108"/>
      <c r="D477" s="108"/>
      <c r="E477" s="108"/>
      <c r="F477" s="108" t="s">
        <v>22</v>
      </c>
      <c r="G477" s="108" t="s">
        <v>1519</v>
      </c>
      <c r="H477" s="108" t="s">
        <v>1466</v>
      </c>
      <c r="I477" s="108" t="s">
        <v>1512</v>
      </c>
    </row>
    <row r="478" spans="1:9">
      <c r="A478" s="108"/>
      <c r="B478" s="108"/>
      <c r="C478" s="108"/>
      <c r="D478" s="108"/>
      <c r="E478" s="108"/>
      <c r="F478" s="108" t="s">
        <v>227</v>
      </c>
      <c r="G478" s="108" t="s">
        <v>1521</v>
      </c>
      <c r="H478" s="108" t="s">
        <v>1468</v>
      </c>
      <c r="I478" s="108" t="s">
        <v>1514</v>
      </c>
    </row>
    <row r="479" spans="1:9">
      <c r="A479" s="108"/>
      <c r="B479" s="108"/>
      <c r="C479" s="108"/>
      <c r="D479" s="108"/>
      <c r="E479" s="108"/>
      <c r="F479" s="108" t="s">
        <v>189</v>
      </c>
      <c r="G479" s="108" t="s">
        <v>1523</v>
      </c>
      <c r="H479" s="108" t="s">
        <v>1470</v>
      </c>
      <c r="I479" s="108" t="s">
        <v>1516</v>
      </c>
    </row>
    <row r="480" spans="1:9">
      <c r="A480" s="108"/>
      <c r="B480" s="108"/>
      <c r="C480" s="108"/>
      <c r="D480" s="108"/>
      <c r="E480" s="108"/>
      <c r="F480" s="108" t="s">
        <v>30</v>
      </c>
      <c r="G480" s="108" t="s">
        <v>1525</v>
      </c>
      <c r="H480" s="108" t="s">
        <v>1472</v>
      </c>
      <c r="I480" s="108" t="s">
        <v>1518</v>
      </c>
    </row>
    <row r="481" spans="1:9">
      <c r="A481" s="108"/>
      <c r="B481" s="108"/>
      <c r="C481" s="108"/>
      <c r="D481" s="108"/>
      <c r="E481" s="108"/>
      <c r="F481" s="108" t="s">
        <v>242</v>
      </c>
      <c r="G481" s="108" t="s">
        <v>1527</v>
      </c>
      <c r="H481" s="108" t="s">
        <v>1474</v>
      </c>
      <c r="I481" s="108" t="s">
        <v>1520</v>
      </c>
    </row>
    <row r="482" spans="1:9">
      <c r="A482" s="108"/>
      <c r="B482" s="108"/>
      <c r="C482" s="108"/>
      <c r="D482" s="108"/>
      <c r="E482" s="108"/>
      <c r="F482" s="108" t="s">
        <v>96</v>
      </c>
      <c r="G482" s="108" t="s">
        <v>1529</v>
      </c>
      <c r="H482" s="108" t="s">
        <v>1476</v>
      </c>
      <c r="I482" s="108" t="s">
        <v>1522</v>
      </c>
    </row>
    <row r="483" spans="1:9">
      <c r="A483" s="108"/>
      <c r="B483" s="108"/>
      <c r="C483" s="108"/>
      <c r="D483" s="108"/>
      <c r="E483" s="108"/>
      <c r="F483" s="108" t="s">
        <v>242</v>
      </c>
      <c r="G483" s="108" t="s">
        <v>1531</v>
      </c>
      <c r="H483" s="108" t="s">
        <v>1478</v>
      </c>
      <c r="I483" s="108" t="s">
        <v>1524</v>
      </c>
    </row>
    <row r="484" spans="1:9">
      <c r="A484" s="108"/>
      <c r="B484" s="108"/>
      <c r="C484" s="108"/>
      <c r="D484" s="108"/>
      <c r="E484" s="108"/>
      <c r="F484" s="108" t="s">
        <v>26</v>
      </c>
      <c r="G484" s="108" t="s">
        <v>1533</v>
      </c>
      <c r="H484" s="108" t="s">
        <v>1480</v>
      </c>
      <c r="I484" s="108" t="s">
        <v>1526</v>
      </c>
    </row>
    <row r="485" spans="1:9">
      <c r="A485" s="108"/>
      <c r="B485" s="108"/>
      <c r="C485" s="108"/>
      <c r="D485" s="108"/>
      <c r="E485" s="108"/>
      <c r="F485" s="108" t="s">
        <v>18</v>
      </c>
      <c r="G485" s="108" t="s">
        <v>1547</v>
      </c>
      <c r="H485" s="108" t="s">
        <v>1482</v>
      </c>
      <c r="I485" s="108" t="s">
        <v>1528</v>
      </c>
    </row>
    <row r="486" spans="1:9">
      <c r="A486" s="108"/>
      <c r="B486" s="108"/>
      <c r="C486" s="108"/>
      <c r="D486" s="108"/>
      <c r="E486" s="108"/>
      <c r="F486" s="108" t="s">
        <v>102</v>
      </c>
      <c r="G486" s="108" t="s">
        <v>1549</v>
      </c>
      <c r="H486" s="108" t="s">
        <v>1484</v>
      </c>
      <c r="I486" s="108" t="s">
        <v>1530</v>
      </c>
    </row>
    <row r="487" spans="1:9">
      <c r="A487" s="108"/>
      <c r="B487" s="108"/>
      <c r="C487" s="108"/>
      <c r="D487" s="108"/>
      <c r="E487" s="108"/>
      <c r="F487" s="108" t="s">
        <v>102</v>
      </c>
      <c r="G487" s="108" t="s">
        <v>1551</v>
      </c>
      <c r="H487" s="108" t="s">
        <v>1486</v>
      </c>
      <c r="I487" s="108" t="s">
        <v>1532</v>
      </c>
    </row>
    <row r="488" spans="1:9">
      <c r="A488" s="108"/>
      <c r="B488" s="108"/>
      <c r="C488" s="108"/>
      <c r="D488" s="108"/>
      <c r="E488" s="108"/>
      <c r="F488" s="108" t="s">
        <v>34</v>
      </c>
      <c r="G488" s="108" t="s">
        <v>1553</v>
      </c>
      <c r="H488" s="108" t="s">
        <v>1488</v>
      </c>
      <c r="I488" s="108" t="s">
        <v>1534</v>
      </c>
    </row>
    <row r="489" spans="1:9">
      <c r="A489" s="108"/>
      <c r="B489" s="108"/>
      <c r="C489" s="108"/>
      <c r="D489" s="108"/>
      <c r="E489" s="108"/>
      <c r="F489" s="108" t="s">
        <v>110</v>
      </c>
      <c r="G489" s="108" t="s">
        <v>2925</v>
      </c>
      <c r="H489" s="108" t="s">
        <v>1490</v>
      </c>
      <c r="I489" s="108" t="s">
        <v>1537</v>
      </c>
    </row>
    <row r="490" spans="1:9">
      <c r="A490" s="108"/>
      <c r="B490" s="108"/>
      <c r="C490" s="108"/>
      <c r="D490" s="108"/>
      <c r="E490" s="108"/>
      <c r="F490" s="108" t="s">
        <v>110</v>
      </c>
      <c r="G490" s="108" t="s">
        <v>2926</v>
      </c>
      <c r="H490" s="108" t="s">
        <v>2927</v>
      </c>
      <c r="I490" s="108" t="s">
        <v>1540</v>
      </c>
    </row>
    <row r="491" spans="1:9">
      <c r="A491" s="108"/>
      <c r="B491" s="108"/>
      <c r="C491" s="108"/>
      <c r="D491" s="108"/>
      <c r="E491" s="108"/>
      <c r="F491" s="108" t="s">
        <v>110</v>
      </c>
      <c r="G491" s="108" t="s">
        <v>2928</v>
      </c>
      <c r="H491" s="108" t="s">
        <v>2929</v>
      </c>
      <c r="I491" s="108" t="s">
        <v>1543</v>
      </c>
    </row>
    <row r="492" spans="1:9">
      <c r="A492" s="108"/>
      <c r="B492" s="108"/>
      <c r="C492" s="108"/>
      <c r="D492" s="108"/>
      <c r="E492" s="108"/>
      <c r="F492" s="108" t="s">
        <v>110</v>
      </c>
      <c r="G492" s="108" t="s">
        <v>2930</v>
      </c>
      <c r="H492" s="108" t="s">
        <v>2931</v>
      </c>
      <c r="I492" s="108" t="s">
        <v>1546</v>
      </c>
    </row>
    <row r="493" spans="1:9">
      <c r="A493" s="108"/>
      <c r="B493" s="108"/>
      <c r="C493" s="108"/>
      <c r="D493" s="108"/>
      <c r="E493" s="108"/>
      <c r="F493" s="108" t="s">
        <v>217</v>
      </c>
      <c r="G493" s="108" t="s">
        <v>1555</v>
      </c>
      <c r="H493" s="108" t="s">
        <v>1493</v>
      </c>
      <c r="I493" s="108" t="s">
        <v>1548</v>
      </c>
    </row>
    <row r="494" spans="1:9">
      <c r="A494" s="108"/>
      <c r="B494" s="108"/>
      <c r="C494" s="108"/>
      <c r="D494" s="108"/>
      <c r="E494" s="108"/>
      <c r="F494" s="108" t="s">
        <v>189</v>
      </c>
      <c r="G494" s="108" t="s">
        <v>1557</v>
      </c>
      <c r="H494" s="108" t="s">
        <v>1495</v>
      </c>
      <c r="I494" s="108" t="s">
        <v>1550</v>
      </c>
    </row>
    <row r="495" spans="1:9">
      <c r="A495" s="108"/>
      <c r="B495" s="108"/>
      <c r="C495" s="108"/>
      <c r="D495" s="108"/>
      <c r="E495" s="108"/>
      <c r="F495" s="108" t="s">
        <v>104</v>
      </c>
      <c r="G495" s="108" t="s">
        <v>1559</v>
      </c>
      <c r="H495" s="108" t="s">
        <v>1497</v>
      </c>
      <c r="I495" s="108" t="s">
        <v>1552</v>
      </c>
    </row>
    <row r="496" spans="1:9">
      <c r="A496" s="108"/>
      <c r="B496" s="108"/>
      <c r="C496" s="108"/>
      <c r="D496" s="108"/>
      <c r="E496" s="108"/>
      <c r="F496" s="108" t="s">
        <v>96</v>
      </c>
      <c r="G496" s="108" t="s">
        <v>1561</v>
      </c>
      <c r="H496" s="108" t="s">
        <v>1499</v>
      </c>
      <c r="I496" s="108" t="s">
        <v>1554</v>
      </c>
    </row>
    <row r="497" spans="1:9">
      <c r="A497" s="108"/>
      <c r="B497" s="108"/>
      <c r="C497" s="108"/>
      <c r="D497" s="108"/>
      <c r="E497" s="108"/>
      <c r="F497" s="108" t="s">
        <v>217</v>
      </c>
      <c r="G497" s="108" t="s">
        <v>1563</v>
      </c>
      <c r="H497" s="108" t="s">
        <v>1501</v>
      </c>
      <c r="I497" s="108" t="s">
        <v>1556</v>
      </c>
    </row>
    <row r="498" spans="1:9">
      <c r="A498" s="108"/>
      <c r="B498" s="108"/>
      <c r="C498" s="108"/>
      <c r="D498" s="108"/>
      <c r="E498" s="108"/>
      <c r="F498" s="108" t="s">
        <v>18</v>
      </c>
      <c r="G498" s="108" t="s">
        <v>1565</v>
      </c>
      <c r="H498" s="108" t="s">
        <v>1503</v>
      </c>
      <c r="I498" s="108" t="s">
        <v>1558</v>
      </c>
    </row>
    <row r="499" spans="1:9">
      <c r="A499" s="108"/>
      <c r="B499" s="108"/>
      <c r="C499" s="108"/>
      <c r="D499" s="108"/>
      <c r="E499" s="108"/>
      <c r="F499" s="108" t="s">
        <v>22</v>
      </c>
      <c r="G499" s="108" t="s">
        <v>1567</v>
      </c>
      <c r="H499" s="108" t="s">
        <v>1511</v>
      </c>
      <c r="I499" s="108" t="s">
        <v>1560</v>
      </c>
    </row>
    <row r="500" spans="1:9">
      <c r="A500" s="108"/>
      <c r="B500" s="108"/>
      <c r="C500" s="108"/>
      <c r="D500" s="108"/>
      <c r="E500" s="108"/>
      <c r="F500" s="108" t="s">
        <v>22</v>
      </c>
      <c r="G500" s="108" t="s">
        <v>1569</v>
      </c>
      <c r="H500" s="108" t="s">
        <v>1513</v>
      </c>
      <c r="I500" s="108" t="s">
        <v>1562</v>
      </c>
    </row>
    <row r="501" spans="1:9">
      <c r="A501" s="108"/>
      <c r="B501" s="108"/>
      <c r="C501" s="108"/>
      <c r="D501" s="108"/>
      <c r="E501" s="108"/>
      <c r="F501" s="108" t="s">
        <v>104</v>
      </c>
      <c r="G501" s="108" t="s">
        <v>1571</v>
      </c>
      <c r="H501" s="108" t="s">
        <v>1515</v>
      </c>
      <c r="I501" s="108" t="s">
        <v>1564</v>
      </c>
    </row>
    <row r="502" spans="1:9">
      <c r="A502" s="108"/>
      <c r="B502" s="108"/>
      <c r="C502" s="108"/>
      <c r="D502" s="108"/>
      <c r="E502" s="108"/>
      <c r="F502" s="108" t="s">
        <v>22</v>
      </c>
      <c r="G502" s="108" t="s">
        <v>1573</v>
      </c>
      <c r="H502" s="108" t="s">
        <v>1517</v>
      </c>
      <c r="I502" s="108" t="s">
        <v>1566</v>
      </c>
    </row>
    <row r="503" spans="1:9">
      <c r="A503" s="108"/>
      <c r="B503" s="108"/>
      <c r="C503" s="108"/>
      <c r="D503" s="108"/>
      <c r="E503" s="108"/>
      <c r="F503" s="108" t="s">
        <v>38</v>
      </c>
      <c r="G503" s="108" t="s">
        <v>1575</v>
      </c>
      <c r="H503" s="108" t="s">
        <v>1519</v>
      </c>
      <c r="I503" s="108" t="s">
        <v>1568</v>
      </c>
    </row>
    <row r="504" spans="1:9">
      <c r="A504" s="108"/>
      <c r="B504" s="108"/>
      <c r="C504" s="108"/>
      <c r="D504" s="108"/>
      <c r="E504" s="108"/>
      <c r="F504" s="108" t="s">
        <v>96</v>
      </c>
      <c r="G504" s="108" t="s">
        <v>1577</v>
      </c>
      <c r="H504" s="108" t="s">
        <v>1521</v>
      </c>
      <c r="I504" s="108" t="s">
        <v>1570</v>
      </c>
    </row>
    <row r="505" spans="1:9">
      <c r="A505" s="108"/>
      <c r="B505" s="108"/>
      <c r="C505" s="108"/>
      <c r="D505" s="108"/>
      <c r="E505" s="108"/>
      <c r="F505" s="108" t="s">
        <v>22</v>
      </c>
      <c r="G505" s="108" t="s">
        <v>1579</v>
      </c>
      <c r="H505" s="108" t="s">
        <v>1523</v>
      </c>
      <c r="I505" s="108" t="s">
        <v>1572</v>
      </c>
    </row>
    <row r="506" spans="1:9">
      <c r="A506" s="108"/>
      <c r="B506" s="108"/>
      <c r="C506" s="108"/>
      <c r="D506" s="108"/>
      <c r="E506" s="108"/>
      <c r="F506" s="108" t="s">
        <v>38</v>
      </c>
      <c r="G506" s="108" t="s">
        <v>1581</v>
      </c>
      <c r="H506" s="108" t="s">
        <v>1525</v>
      </c>
      <c r="I506" s="108" t="s">
        <v>1574</v>
      </c>
    </row>
    <row r="507" spans="1:9">
      <c r="A507" s="108"/>
      <c r="B507" s="108"/>
      <c r="C507" s="108"/>
      <c r="D507" s="108"/>
      <c r="E507" s="108"/>
      <c r="F507" s="108" t="s">
        <v>227</v>
      </c>
      <c r="G507" s="108" t="s">
        <v>1586</v>
      </c>
      <c r="H507" s="108" t="s">
        <v>1527</v>
      </c>
      <c r="I507" s="108" t="s">
        <v>1576</v>
      </c>
    </row>
    <row r="508" spans="1:9">
      <c r="A508" s="108"/>
      <c r="B508" s="108"/>
      <c r="C508" s="108"/>
      <c r="D508" s="108"/>
      <c r="E508" s="108"/>
      <c r="F508" s="108" t="s">
        <v>34</v>
      </c>
      <c r="G508" s="108" t="s">
        <v>1588</v>
      </c>
      <c r="H508" s="108" t="s">
        <v>1529</v>
      </c>
      <c r="I508" s="108" t="s">
        <v>1578</v>
      </c>
    </row>
    <row r="509" spans="1:9">
      <c r="A509" s="108"/>
      <c r="B509" s="108"/>
      <c r="C509" s="108"/>
      <c r="D509" s="108"/>
      <c r="E509" s="108"/>
      <c r="F509" s="108" t="s">
        <v>11</v>
      </c>
      <c r="G509" s="108" t="s">
        <v>1590</v>
      </c>
      <c r="H509" s="108" t="s">
        <v>1531</v>
      </c>
      <c r="I509" s="108" t="s">
        <v>1580</v>
      </c>
    </row>
    <row r="510" spans="1:9">
      <c r="A510" s="108"/>
      <c r="B510" s="108"/>
      <c r="C510" s="108"/>
      <c r="D510" s="108"/>
      <c r="E510" s="108"/>
      <c r="F510" s="108" t="s">
        <v>61</v>
      </c>
      <c r="G510" s="108" t="s">
        <v>1592</v>
      </c>
      <c r="H510" s="108" t="s">
        <v>1533</v>
      </c>
      <c r="I510" s="108" t="s">
        <v>1582</v>
      </c>
    </row>
    <row r="511" spans="1:9">
      <c r="A511" s="108"/>
      <c r="B511" s="108"/>
      <c r="C511" s="108"/>
      <c r="D511" s="108"/>
      <c r="E511" s="108"/>
      <c r="F511" s="108" t="s">
        <v>110</v>
      </c>
      <c r="G511" s="108" t="s">
        <v>2932</v>
      </c>
      <c r="H511" s="108" t="s">
        <v>1535</v>
      </c>
      <c r="I511" s="108" t="s">
        <v>1585</v>
      </c>
    </row>
    <row r="512" spans="1:9">
      <c r="A512" s="108"/>
      <c r="B512" s="108"/>
      <c r="C512" s="108"/>
      <c r="D512" s="108"/>
      <c r="E512" s="108"/>
      <c r="F512" s="108" t="s">
        <v>38</v>
      </c>
      <c r="G512" s="108" t="s">
        <v>1594</v>
      </c>
      <c r="H512" s="108" t="s">
        <v>1547</v>
      </c>
      <c r="I512" s="108" t="s">
        <v>1587</v>
      </c>
    </row>
    <row r="513" spans="1:9">
      <c r="A513" s="108"/>
      <c r="B513" s="108"/>
      <c r="C513" s="108"/>
      <c r="D513" s="108"/>
      <c r="E513" s="108"/>
      <c r="F513" s="108" t="s">
        <v>189</v>
      </c>
      <c r="G513" s="108" t="s">
        <v>1602</v>
      </c>
      <c r="H513" s="108" t="s">
        <v>1549</v>
      </c>
      <c r="I513" s="108" t="s">
        <v>1589</v>
      </c>
    </row>
    <row r="514" spans="1:9">
      <c r="A514" s="108"/>
      <c r="B514" s="108"/>
      <c r="C514" s="108"/>
      <c r="D514" s="108"/>
      <c r="E514" s="108"/>
      <c r="F514" s="108" t="s">
        <v>45</v>
      </c>
      <c r="G514" s="108" t="s">
        <v>1604</v>
      </c>
      <c r="H514" s="108" t="s">
        <v>1551</v>
      </c>
      <c r="I514" s="108" t="s">
        <v>1591</v>
      </c>
    </row>
    <row r="515" spans="1:9">
      <c r="A515" s="108"/>
      <c r="B515" s="108"/>
      <c r="C515" s="108"/>
      <c r="D515" s="108"/>
      <c r="E515" s="108"/>
      <c r="F515" s="108" t="s">
        <v>242</v>
      </c>
      <c r="G515" s="108" t="s">
        <v>1606</v>
      </c>
      <c r="H515" s="108" t="s">
        <v>1553</v>
      </c>
      <c r="I515" s="108" t="s">
        <v>1593</v>
      </c>
    </row>
    <row r="516" spans="1:9">
      <c r="A516" s="108"/>
      <c r="B516" s="108"/>
      <c r="C516" s="108"/>
      <c r="D516" s="108"/>
      <c r="E516" s="108"/>
      <c r="F516" s="108" t="s">
        <v>102</v>
      </c>
      <c r="G516" s="108" t="s">
        <v>1608</v>
      </c>
      <c r="H516" s="108" t="s">
        <v>1555</v>
      </c>
      <c r="I516" s="108" t="s">
        <v>1595</v>
      </c>
    </row>
    <row r="517" spans="1:9">
      <c r="A517" s="108"/>
      <c r="B517" s="108"/>
      <c r="C517" s="108"/>
      <c r="D517" s="108"/>
      <c r="E517" s="108"/>
      <c r="F517" s="108" t="s">
        <v>110</v>
      </c>
      <c r="G517" s="108" t="s">
        <v>2933</v>
      </c>
      <c r="H517" s="108" t="s">
        <v>2934</v>
      </c>
      <c r="I517" s="108" t="s">
        <v>1598</v>
      </c>
    </row>
    <row r="518" spans="1:9">
      <c r="A518" s="108"/>
      <c r="B518" s="108"/>
      <c r="C518" s="108"/>
      <c r="D518" s="108"/>
      <c r="E518" s="108"/>
      <c r="F518" s="108" t="s">
        <v>110</v>
      </c>
      <c r="G518" s="108" t="s">
        <v>2935</v>
      </c>
      <c r="H518" s="108" t="s">
        <v>2936</v>
      </c>
      <c r="I518" s="108" t="s">
        <v>1601</v>
      </c>
    </row>
    <row r="519" spans="1:9">
      <c r="A519" s="108"/>
      <c r="B519" s="108"/>
      <c r="C519" s="108"/>
      <c r="D519" s="108"/>
      <c r="E519" s="108"/>
      <c r="F519" s="108" t="s">
        <v>217</v>
      </c>
      <c r="G519" s="108" t="s">
        <v>1610</v>
      </c>
      <c r="H519" s="108" t="s">
        <v>1557</v>
      </c>
      <c r="I519" s="108" t="s">
        <v>1603</v>
      </c>
    </row>
    <row r="520" spans="1:9">
      <c r="A520" s="108"/>
      <c r="B520" s="108"/>
      <c r="C520" s="108"/>
      <c r="D520" s="108"/>
      <c r="E520" s="108"/>
      <c r="F520" s="108" t="s">
        <v>242</v>
      </c>
      <c r="G520" s="108" t="s">
        <v>1612</v>
      </c>
      <c r="H520" s="108" t="s">
        <v>1559</v>
      </c>
      <c r="I520" s="108" t="s">
        <v>1605</v>
      </c>
    </row>
    <row r="521" spans="1:9">
      <c r="A521" s="108"/>
      <c r="B521" s="108"/>
      <c r="C521" s="108"/>
      <c r="D521" s="108"/>
      <c r="E521" s="108"/>
      <c r="F521" s="108" t="s">
        <v>80</v>
      </c>
      <c r="G521" s="108" t="s">
        <v>1614</v>
      </c>
      <c r="H521" s="108" t="s">
        <v>1561</v>
      </c>
      <c r="I521" s="108" t="s">
        <v>1607</v>
      </c>
    </row>
    <row r="522" spans="1:9">
      <c r="A522" s="108"/>
      <c r="B522" s="108"/>
      <c r="C522" s="108"/>
      <c r="D522" s="108"/>
      <c r="E522" s="108"/>
      <c r="F522" s="108" t="s">
        <v>242</v>
      </c>
      <c r="G522" s="108" t="s">
        <v>1616</v>
      </c>
      <c r="H522" s="108" t="s">
        <v>1563</v>
      </c>
      <c r="I522" s="108" t="s">
        <v>1609</v>
      </c>
    </row>
    <row r="523" spans="1:9">
      <c r="A523" s="108"/>
      <c r="B523" s="108"/>
      <c r="C523" s="108"/>
      <c r="D523" s="108"/>
      <c r="E523" s="108"/>
      <c r="F523" s="108" t="s">
        <v>22</v>
      </c>
      <c r="G523" s="108" t="s">
        <v>1618</v>
      </c>
      <c r="H523" s="108" t="s">
        <v>1565</v>
      </c>
      <c r="I523" s="108" t="s">
        <v>1611</v>
      </c>
    </row>
    <row r="524" spans="1:9">
      <c r="A524" s="108"/>
      <c r="B524" s="108"/>
      <c r="C524" s="108"/>
      <c r="D524" s="108"/>
      <c r="E524" s="108"/>
      <c r="F524" s="108" t="s">
        <v>104</v>
      </c>
      <c r="G524" s="108" t="s">
        <v>1620</v>
      </c>
      <c r="H524" s="108" t="s">
        <v>1567</v>
      </c>
      <c r="I524" s="108" t="s">
        <v>1613</v>
      </c>
    </row>
    <row r="525" spans="1:9">
      <c r="A525" s="108"/>
      <c r="B525" s="108"/>
      <c r="C525" s="108"/>
      <c r="D525" s="108"/>
      <c r="E525" s="108"/>
      <c r="F525" s="108" t="s">
        <v>189</v>
      </c>
      <c r="G525" s="108" t="s">
        <v>1622</v>
      </c>
      <c r="H525" s="108" t="s">
        <v>1569</v>
      </c>
      <c r="I525" s="108" t="s">
        <v>1615</v>
      </c>
    </row>
    <row r="526" spans="1:9">
      <c r="A526" s="108"/>
      <c r="B526" s="108"/>
      <c r="C526" s="108"/>
      <c r="D526" s="108"/>
      <c r="E526" s="108"/>
      <c r="F526" s="108" t="s">
        <v>242</v>
      </c>
      <c r="G526" s="108" t="s">
        <v>1630</v>
      </c>
      <c r="H526" s="108" t="s">
        <v>1571</v>
      </c>
      <c r="I526" s="108" t="s">
        <v>1617</v>
      </c>
    </row>
    <row r="527" spans="1:9">
      <c r="A527" s="108"/>
      <c r="B527" s="108"/>
      <c r="C527" s="108"/>
      <c r="D527" s="108"/>
      <c r="E527" s="108"/>
      <c r="F527" s="108" t="s">
        <v>30</v>
      </c>
      <c r="G527" s="108" t="s">
        <v>1632</v>
      </c>
      <c r="H527" s="108" t="s">
        <v>1573</v>
      </c>
      <c r="I527" s="108" t="s">
        <v>1619</v>
      </c>
    </row>
    <row r="528" spans="1:9">
      <c r="A528" s="108"/>
      <c r="B528" s="108"/>
      <c r="C528" s="108"/>
      <c r="D528" s="108"/>
      <c r="E528" s="108"/>
      <c r="F528" s="108" t="s">
        <v>38</v>
      </c>
      <c r="G528" s="108" t="s">
        <v>1634</v>
      </c>
      <c r="H528" s="108" t="s">
        <v>1575</v>
      </c>
      <c r="I528" s="108" t="s">
        <v>1621</v>
      </c>
    </row>
    <row r="529" spans="1:9">
      <c r="A529" s="108"/>
      <c r="B529" s="108"/>
      <c r="C529" s="108"/>
      <c r="D529" s="108"/>
      <c r="E529" s="108"/>
      <c r="F529" s="108" t="s">
        <v>26</v>
      </c>
      <c r="G529" s="108" t="s">
        <v>1636</v>
      </c>
      <c r="H529" s="108" t="s">
        <v>1577</v>
      </c>
      <c r="I529" s="108" t="s">
        <v>1623</v>
      </c>
    </row>
    <row r="530" spans="1:9">
      <c r="A530" s="108"/>
      <c r="B530" s="108"/>
      <c r="C530" s="108"/>
      <c r="D530" s="108"/>
      <c r="E530" s="108"/>
      <c r="F530" s="108" t="s">
        <v>110</v>
      </c>
      <c r="G530" s="108" t="s">
        <v>2937</v>
      </c>
      <c r="H530" s="108" t="s">
        <v>2938</v>
      </c>
      <c r="I530" s="108" t="s">
        <v>1626</v>
      </c>
    </row>
    <row r="531" spans="1:9">
      <c r="A531" s="108"/>
      <c r="B531" s="108"/>
      <c r="C531" s="108"/>
      <c r="D531" s="108"/>
      <c r="E531" s="108"/>
      <c r="F531" s="108" t="s">
        <v>110</v>
      </c>
      <c r="G531" s="108" t="s">
        <v>2939</v>
      </c>
      <c r="H531" s="108" t="s">
        <v>2940</v>
      </c>
      <c r="I531" s="108" t="s">
        <v>1629</v>
      </c>
    </row>
    <row r="532" spans="1:9">
      <c r="A532" s="108"/>
      <c r="B532" s="108"/>
      <c r="C532" s="108"/>
      <c r="D532" s="108"/>
      <c r="E532" s="108"/>
      <c r="F532" s="108" t="s">
        <v>30</v>
      </c>
      <c r="G532" s="108" t="s">
        <v>1638</v>
      </c>
      <c r="H532" s="108" t="s">
        <v>1579</v>
      </c>
      <c r="I532" s="108" t="s">
        <v>1631</v>
      </c>
    </row>
    <row r="533" spans="1:9">
      <c r="A533" s="108"/>
      <c r="B533" s="108"/>
      <c r="C533" s="108"/>
      <c r="D533" s="108"/>
      <c r="E533" s="108"/>
      <c r="F533" s="108" t="s">
        <v>26</v>
      </c>
      <c r="G533" s="108" t="s">
        <v>1640</v>
      </c>
      <c r="H533" s="108" t="s">
        <v>1581</v>
      </c>
      <c r="I533" s="108" t="s">
        <v>1633</v>
      </c>
    </row>
    <row r="534" spans="1:9">
      <c r="A534" s="108"/>
      <c r="B534" s="108"/>
      <c r="C534" s="108"/>
      <c r="D534" s="108"/>
      <c r="E534" s="108"/>
      <c r="F534" s="108" t="s">
        <v>183</v>
      </c>
      <c r="G534" s="108" t="s">
        <v>1642</v>
      </c>
      <c r="H534" s="108" t="s">
        <v>1586</v>
      </c>
      <c r="I534" s="108" t="s">
        <v>1635</v>
      </c>
    </row>
    <row r="535" spans="1:9">
      <c r="A535" s="108"/>
      <c r="B535" s="108"/>
      <c r="C535" s="108"/>
      <c r="D535" s="108"/>
      <c r="E535" s="108"/>
      <c r="F535" s="108" t="s">
        <v>102</v>
      </c>
      <c r="G535" s="108" t="s">
        <v>1644</v>
      </c>
      <c r="H535" s="108" t="s">
        <v>1588</v>
      </c>
      <c r="I535" s="108" t="s">
        <v>1637</v>
      </c>
    </row>
    <row r="536" spans="1:9">
      <c r="A536" s="108"/>
      <c r="B536" s="108"/>
      <c r="C536" s="108"/>
      <c r="D536" s="108"/>
      <c r="E536" s="108"/>
      <c r="F536" s="108" t="s">
        <v>242</v>
      </c>
      <c r="G536" s="108" t="s">
        <v>1646</v>
      </c>
      <c r="H536" s="108" t="s">
        <v>1590</v>
      </c>
      <c r="I536" s="108" t="s">
        <v>1639</v>
      </c>
    </row>
    <row r="537" spans="1:9">
      <c r="A537" s="108"/>
      <c r="B537" s="108"/>
      <c r="C537" s="108"/>
      <c r="D537" s="108"/>
      <c r="E537" s="108"/>
      <c r="F537" s="108" t="s">
        <v>96</v>
      </c>
      <c r="G537" s="108" t="s">
        <v>1648</v>
      </c>
      <c r="H537" s="108" t="s">
        <v>1592</v>
      </c>
      <c r="I537" s="108" t="s">
        <v>1641</v>
      </c>
    </row>
    <row r="538" spans="1:9">
      <c r="A538" s="108"/>
      <c r="B538" s="108"/>
      <c r="C538" s="108"/>
      <c r="D538" s="108"/>
      <c r="E538" s="108"/>
      <c r="F538" s="108" t="s">
        <v>183</v>
      </c>
      <c r="G538" s="108" t="s">
        <v>1650</v>
      </c>
      <c r="H538" s="108" t="s">
        <v>1594</v>
      </c>
      <c r="I538" s="108" t="s">
        <v>1643</v>
      </c>
    </row>
    <row r="539" spans="1:9">
      <c r="A539" s="108"/>
      <c r="B539" s="108"/>
      <c r="C539" s="108"/>
      <c r="D539" s="108"/>
      <c r="E539" s="108"/>
      <c r="F539" s="108" t="s">
        <v>104</v>
      </c>
      <c r="G539" s="108" t="s">
        <v>1652</v>
      </c>
      <c r="H539" s="108" t="s">
        <v>1602</v>
      </c>
      <c r="I539" s="108" t="s">
        <v>1645</v>
      </c>
    </row>
    <row r="540" spans="1:9">
      <c r="A540" s="108"/>
      <c r="B540" s="108"/>
      <c r="C540" s="108"/>
      <c r="D540" s="108"/>
      <c r="E540" s="108"/>
      <c r="F540" s="108" t="s">
        <v>242</v>
      </c>
      <c r="G540" s="108" t="s">
        <v>1657</v>
      </c>
      <c r="H540" s="108" t="s">
        <v>1604</v>
      </c>
      <c r="I540" s="108" t="s">
        <v>1647</v>
      </c>
    </row>
    <row r="541" spans="1:9">
      <c r="A541" s="108"/>
      <c r="B541" s="108"/>
      <c r="C541" s="108"/>
      <c r="D541" s="108"/>
      <c r="E541" s="108"/>
      <c r="F541" s="108" t="s">
        <v>30</v>
      </c>
      <c r="G541" s="108" t="s">
        <v>1659</v>
      </c>
      <c r="H541" s="108" t="s">
        <v>1606</v>
      </c>
      <c r="I541" s="108" t="s">
        <v>1649</v>
      </c>
    </row>
    <row r="542" spans="1:9">
      <c r="A542" s="108"/>
      <c r="B542" s="108"/>
      <c r="C542" s="108"/>
      <c r="D542" s="108"/>
      <c r="E542" s="108"/>
      <c r="F542" s="108" t="s">
        <v>242</v>
      </c>
      <c r="G542" s="108" t="s">
        <v>1661</v>
      </c>
      <c r="H542" s="108" t="s">
        <v>1608</v>
      </c>
      <c r="I542" s="108" t="s">
        <v>1651</v>
      </c>
    </row>
    <row r="543" spans="1:9">
      <c r="A543" s="108"/>
      <c r="B543" s="108"/>
      <c r="C543" s="108"/>
      <c r="D543" s="108"/>
      <c r="E543" s="108"/>
      <c r="F543" s="108" t="s">
        <v>45</v>
      </c>
      <c r="G543" s="108" t="s">
        <v>1663</v>
      </c>
      <c r="H543" s="108" t="s">
        <v>1610</v>
      </c>
      <c r="I543" s="108" t="s">
        <v>1653</v>
      </c>
    </row>
    <row r="544" spans="1:9">
      <c r="A544" s="108"/>
      <c r="B544" s="108"/>
      <c r="C544" s="108"/>
      <c r="D544" s="108"/>
      <c r="E544" s="108"/>
      <c r="F544" s="108" t="s">
        <v>110</v>
      </c>
      <c r="G544" s="108" t="s">
        <v>2941</v>
      </c>
      <c r="H544" s="108" t="s">
        <v>2942</v>
      </c>
      <c r="I544" s="108" t="s">
        <v>1656</v>
      </c>
    </row>
    <row r="545" spans="1:9">
      <c r="A545" s="108"/>
      <c r="B545" s="108"/>
      <c r="C545" s="108"/>
      <c r="D545" s="108"/>
      <c r="E545" s="108"/>
      <c r="F545" s="108" t="s">
        <v>34</v>
      </c>
      <c r="G545" s="108" t="s">
        <v>1665</v>
      </c>
      <c r="H545" s="108" t="s">
        <v>1612</v>
      </c>
      <c r="I545" s="108" t="s">
        <v>1658</v>
      </c>
    </row>
    <row r="546" spans="1:9">
      <c r="A546" s="108"/>
      <c r="B546" s="108"/>
      <c r="C546" s="108"/>
      <c r="D546" s="108"/>
      <c r="E546" s="108"/>
      <c r="F546" s="108" t="s">
        <v>26</v>
      </c>
      <c r="G546" s="108" t="s">
        <v>1667</v>
      </c>
      <c r="H546" s="108" t="s">
        <v>1614</v>
      </c>
      <c r="I546" s="108" t="s">
        <v>1660</v>
      </c>
    </row>
    <row r="547" spans="1:9">
      <c r="A547" s="108"/>
      <c r="B547" s="108"/>
      <c r="C547" s="108"/>
      <c r="D547" s="108"/>
      <c r="E547" s="108"/>
      <c r="F547" s="108" t="s">
        <v>18</v>
      </c>
      <c r="G547" s="108" t="s">
        <v>1669</v>
      </c>
      <c r="H547" s="108" t="s">
        <v>1616</v>
      </c>
      <c r="I547" s="108" t="s">
        <v>1662</v>
      </c>
    </row>
    <row r="548" spans="1:9">
      <c r="A548" s="108"/>
      <c r="B548" s="108"/>
      <c r="C548" s="108"/>
      <c r="D548" s="108"/>
      <c r="E548" s="108"/>
      <c r="F548" s="108" t="s">
        <v>102</v>
      </c>
      <c r="G548" s="108" t="s">
        <v>1671</v>
      </c>
      <c r="H548" s="108" t="s">
        <v>1618</v>
      </c>
      <c r="I548" s="108" t="s">
        <v>1664</v>
      </c>
    </row>
    <row r="549" spans="1:9">
      <c r="A549" s="108"/>
      <c r="B549" s="108"/>
      <c r="C549" s="108"/>
      <c r="D549" s="108"/>
      <c r="E549" s="108"/>
      <c r="F549" s="108" t="s">
        <v>26</v>
      </c>
      <c r="G549" s="108" t="s">
        <v>1673</v>
      </c>
      <c r="H549" s="108" t="s">
        <v>1620</v>
      </c>
      <c r="I549" s="108" t="s">
        <v>1666</v>
      </c>
    </row>
    <row r="550" spans="1:9">
      <c r="A550" s="108"/>
      <c r="B550" s="108"/>
      <c r="C550" s="108"/>
      <c r="D550" s="108"/>
      <c r="E550" s="108"/>
      <c r="F550" s="108" t="s">
        <v>34</v>
      </c>
      <c r="G550" s="108" t="s">
        <v>1675</v>
      </c>
      <c r="H550" s="108" t="s">
        <v>1622</v>
      </c>
      <c r="I550" s="108" t="s">
        <v>1668</v>
      </c>
    </row>
    <row r="551" spans="1:9">
      <c r="A551" s="108"/>
      <c r="B551" s="108"/>
      <c r="C551" s="108"/>
      <c r="D551" s="108"/>
      <c r="E551" s="108"/>
      <c r="F551" s="108" t="s">
        <v>22</v>
      </c>
      <c r="G551" s="108" t="s">
        <v>1677</v>
      </c>
      <c r="H551" s="108" t="s">
        <v>1630</v>
      </c>
      <c r="I551" s="108" t="s">
        <v>1670</v>
      </c>
    </row>
    <row r="552" spans="1:9">
      <c r="A552" s="108"/>
      <c r="B552" s="108"/>
      <c r="C552" s="108"/>
      <c r="D552" s="108"/>
      <c r="E552" s="108"/>
      <c r="F552" s="108" t="s">
        <v>217</v>
      </c>
      <c r="G552" s="108" t="s">
        <v>1679</v>
      </c>
      <c r="H552" s="108" t="s">
        <v>1632</v>
      </c>
      <c r="I552" s="108" t="s">
        <v>1672</v>
      </c>
    </row>
    <row r="553" spans="1:9">
      <c r="A553" s="108"/>
      <c r="B553" s="108"/>
      <c r="C553" s="108"/>
      <c r="D553" s="108"/>
      <c r="E553" s="108"/>
      <c r="F553" s="108" t="s">
        <v>96</v>
      </c>
      <c r="G553" s="108" t="s">
        <v>1684</v>
      </c>
      <c r="H553" s="108" t="s">
        <v>1634</v>
      </c>
      <c r="I553" s="108" t="s">
        <v>1674</v>
      </c>
    </row>
    <row r="554" spans="1:9">
      <c r="A554" s="108"/>
      <c r="B554" s="108"/>
      <c r="C554" s="108"/>
      <c r="D554" s="108"/>
      <c r="E554" s="108"/>
      <c r="F554" s="108" t="s">
        <v>38</v>
      </c>
      <c r="G554" s="108" t="s">
        <v>1686</v>
      </c>
      <c r="H554" s="108" t="s">
        <v>1636</v>
      </c>
      <c r="I554" s="108" t="s">
        <v>1676</v>
      </c>
    </row>
    <row r="555" spans="1:9">
      <c r="A555" s="108"/>
      <c r="B555" s="108"/>
      <c r="C555" s="108"/>
      <c r="D555" s="108"/>
      <c r="E555" s="108"/>
      <c r="F555" s="108" t="s">
        <v>26</v>
      </c>
      <c r="G555" s="108" t="s">
        <v>1688</v>
      </c>
      <c r="H555" s="108" t="s">
        <v>1638</v>
      </c>
      <c r="I555" s="108" t="s">
        <v>1678</v>
      </c>
    </row>
    <row r="556" spans="1:9">
      <c r="A556" s="108"/>
      <c r="B556" s="108"/>
      <c r="C556" s="108"/>
      <c r="D556" s="108"/>
      <c r="E556" s="108"/>
      <c r="F556" s="108" t="s">
        <v>26</v>
      </c>
      <c r="G556" s="108" t="s">
        <v>1693</v>
      </c>
      <c r="H556" s="108" t="s">
        <v>1640</v>
      </c>
      <c r="I556" s="108" t="s">
        <v>1680</v>
      </c>
    </row>
    <row r="557" spans="1:9">
      <c r="A557" s="108"/>
      <c r="B557" s="108"/>
      <c r="C557" s="108"/>
      <c r="D557" s="108"/>
      <c r="E557" s="108"/>
      <c r="F557" s="108" t="s">
        <v>110</v>
      </c>
      <c r="G557" s="108" t="s">
        <v>2943</v>
      </c>
      <c r="H557" s="108" t="s">
        <v>2944</v>
      </c>
      <c r="I557" s="108" t="s">
        <v>1683</v>
      </c>
    </row>
    <row r="558" spans="1:9">
      <c r="A558" s="108"/>
      <c r="B558" s="108"/>
      <c r="C558" s="108"/>
      <c r="D558" s="108"/>
      <c r="E558" s="108"/>
      <c r="F558" s="108" t="s">
        <v>104</v>
      </c>
      <c r="G558" s="108" t="s">
        <v>1695</v>
      </c>
      <c r="H558" s="108" t="s">
        <v>1642</v>
      </c>
      <c r="I558" s="108" t="s">
        <v>1685</v>
      </c>
    </row>
    <row r="559" spans="1:9">
      <c r="A559" s="108"/>
      <c r="B559" s="108"/>
      <c r="C559" s="108"/>
      <c r="D559" s="108"/>
      <c r="E559" s="108"/>
      <c r="F559" s="108" t="s">
        <v>18</v>
      </c>
      <c r="G559" s="108" t="s">
        <v>1703</v>
      </c>
      <c r="H559" s="108" t="s">
        <v>1644</v>
      </c>
      <c r="I559" s="108" t="s">
        <v>1687</v>
      </c>
    </row>
    <row r="560" spans="1:9">
      <c r="A560" s="108"/>
      <c r="B560" s="108"/>
      <c r="C560" s="108"/>
      <c r="D560" s="108"/>
      <c r="E560" s="108"/>
      <c r="F560" s="108" t="s">
        <v>11</v>
      </c>
      <c r="G560" s="108" t="s">
        <v>1705</v>
      </c>
      <c r="H560" s="108" t="s">
        <v>1646</v>
      </c>
      <c r="I560" s="108" t="s">
        <v>1689</v>
      </c>
    </row>
    <row r="561" spans="1:9">
      <c r="A561" s="108"/>
      <c r="B561" s="108"/>
      <c r="C561" s="108"/>
      <c r="D561" s="108"/>
      <c r="E561" s="108"/>
      <c r="F561" s="108" t="s">
        <v>110</v>
      </c>
      <c r="G561" s="108" t="s">
        <v>2945</v>
      </c>
      <c r="H561" s="108" t="s">
        <v>2946</v>
      </c>
      <c r="I561" s="108" t="s">
        <v>1692</v>
      </c>
    </row>
    <row r="562" spans="1:9">
      <c r="A562" s="108"/>
      <c r="B562" s="108"/>
      <c r="C562" s="108"/>
      <c r="D562" s="108"/>
      <c r="E562" s="108"/>
      <c r="F562" s="108" t="s">
        <v>102</v>
      </c>
      <c r="G562" s="108" t="s">
        <v>1707</v>
      </c>
      <c r="H562" s="108" t="s">
        <v>1648</v>
      </c>
      <c r="I562" s="108" t="s">
        <v>1694</v>
      </c>
    </row>
    <row r="563" spans="1:9">
      <c r="A563" s="108"/>
      <c r="B563" s="108"/>
      <c r="C563" s="108"/>
      <c r="D563" s="108"/>
      <c r="E563" s="108"/>
      <c r="F563" s="108" t="s">
        <v>38</v>
      </c>
      <c r="G563" s="108" t="s">
        <v>1709</v>
      </c>
      <c r="H563" s="108" t="s">
        <v>1650</v>
      </c>
      <c r="I563" s="108" t="s">
        <v>1696</v>
      </c>
    </row>
    <row r="564" spans="1:9">
      <c r="A564" s="108"/>
      <c r="B564" s="108"/>
      <c r="C564" s="108"/>
      <c r="D564" s="108"/>
      <c r="E564" s="108"/>
      <c r="F564" s="108" t="s">
        <v>110</v>
      </c>
      <c r="G564" s="108" t="s">
        <v>2947</v>
      </c>
      <c r="H564" s="108" t="s">
        <v>2948</v>
      </c>
      <c r="I564" s="108" t="s">
        <v>1699</v>
      </c>
    </row>
    <row r="565" spans="1:9">
      <c r="A565" s="108"/>
      <c r="B565" s="108"/>
      <c r="C565" s="108"/>
      <c r="D565" s="108"/>
      <c r="E565" s="108"/>
      <c r="F565" s="108" t="s">
        <v>110</v>
      </c>
      <c r="G565" s="108" t="s">
        <v>2949</v>
      </c>
      <c r="H565" s="108" t="s">
        <v>2950</v>
      </c>
      <c r="I565" s="108" t="s">
        <v>1702</v>
      </c>
    </row>
    <row r="566" spans="1:9">
      <c r="A566" s="108"/>
      <c r="B566" s="108"/>
      <c r="C566" s="108"/>
      <c r="D566" s="108"/>
      <c r="E566" s="108"/>
      <c r="F566" s="108" t="s">
        <v>96</v>
      </c>
      <c r="G566" s="108" t="s">
        <v>1711</v>
      </c>
      <c r="H566" s="108" t="s">
        <v>1652</v>
      </c>
      <c r="I566" s="108" t="s">
        <v>1704</v>
      </c>
    </row>
    <row r="567" spans="1:9">
      <c r="A567" s="108"/>
      <c r="B567" s="108"/>
      <c r="C567" s="108"/>
      <c r="D567" s="108"/>
      <c r="E567" s="108"/>
      <c r="F567" s="108" t="s">
        <v>242</v>
      </c>
      <c r="G567" s="108" t="s">
        <v>1713</v>
      </c>
      <c r="H567" s="108" t="s">
        <v>1657</v>
      </c>
      <c r="I567" s="108" t="s">
        <v>1706</v>
      </c>
    </row>
    <row r="568" spans="1:9">
      <c r="A568" s="108"/>
      <c r="B568" s="108"/>
      <c r="C568" s="108"/>
      <c r="D568" s="108"/>
      <c r="E568" s="108"/>
      <c r="F568" s="108" t="s">
        <v>189</v>
      </c>
      <c r="G568" s="108" t="s">
        <v>1715</v>
      </c>
      <c r="H568" s="108" t="s">
        <v>1659</v>
      </c>
      <c r="I568" s="108" t="s">
        <v>1708</v>
      </c>
    </row>
    <row r="569" spans="1:9">
      <c r="A569" s="108"/>
      <c r="B569" s="108"/>
      <c r="C569" s="108"/>
      <c r="D569" s="108"/>
      <c r="E569" s="108"/>
      <c r="F569" s="108" t="s">
        <v>34</v>
      </c>
      <c r="G569" s="108" t="s">
        <v>1717</v>
      </c>
      <c r="H569" s="108" t="s">
        <v>1661</v>
      </c>
      <c r="I569" s="108" t="s">
        <v>1710</v>
      </c>
    </row>
    <row r="570" spans="1:9">
      <c r="A570" s="108"/>
      <c r="B570" s="108"/>
      <c r="C570" s="108"/>
      <c r="D570" s="108"/>
      <c r="E570" s="108"/>
      <c r="F570" s="108" t="s">
        <v>22</v>
      </c>
      <c r="G570" s="108" t="s">
        <v>1719</v>
      </c>
      <c r="H570" s="108" t="s">
        <v>1663</v>
      </c>
      <c r="I570" s="108" t="s">
        <v>1712</v>
      </c>
    </row>
    <row r="571" spans="1:9">
      <c r="A571" s="108"/>
      <c r="B571" s="108"/>
      <c r="C571" s="108"/>
      <c r="D571" s="108"/>
      <c r="E571" s="108"/>
      <c r="F571" s="108" t="s">
        <v>104</v>
      </c>
      <c r="G571" s="108" t="s">
        <v>1721</v>
      </c>
      <c r="H571" s="108" t="s">
        <v>1665</v>
      </c>
      <c r="I571" s="108" t="s">
        <v>1714</v>
      </c>
    </row>
    <row r="572" spans="1:9">
      <c r="A572" s="108"/>
      <c r="B572" s="108"/>
      <c r="C572" s="108"/>
      <c r="D572" s="108"/>
      <c r="E572" s="108"/>
      <c r="F572" s="108" t="s">
        <v>38</v>
      </c>
      <c r="G572" s="108" t="s">
        <v>1723</v>
      </c>
      <c r="H572" s="108" t="s">
        <v>1667</v>
      </c>
      <c r="I572" s="108" t="s">
        <v>1716</v>
      </c>
    </row>
    <row r="573" spans="1:9">
      <c r="A573" s="108"/>
      <c r="B573" s="108"/>
      <c r="C573" s="108"/>
      <c r="D573" s="108"/>
      <c r="E573" s="108"/>
      <c r="F573" s="108" t="s">
        <v>96</v>
      </c>
      <c r="G573" s="108" t="s">
        <v>1725</v>
      </c>
      <c r="H573" s="108" t="s">
        <v>1669</v>
      </c>
      <c r="I573" s="108" t="s">
        <v>1718</v>
      </c>
    </row>
    <row r="574" spans="1:9">
      <c r="A574" s="108"/>
      <c r="B574" s="108"/>
      <c r="C574" s="108"/>
      <c r="D574" s="108"/>
      <c r="E574" s="108"/>
      <c r="F574" s="108" t="s">
        <v>80</v>
      </c>
      <c r="G574" s="108" t="s">
        <v>1727</v>
      </c>
      <c r="H574" s="108" t="s">
        <v>1671</v>
      </c>
      <c r="I574" s="108" t="s">
        <v>1720</v>
      </c>
    </row>
    <row r="575" spans="1:9">
      <c r="A575" s="108"/>
      <c r="B575" s="108"/>
      <c r="C575" s="108"/>
      <c r="D575" s="108"/>
      <c r="E575" s="108"/>
      <c r="F575" s="108" t="s">
        <v>38</v>
      </c>
      <c r="G575" s="108" t="s">
        <v>1729</v>
      </c>
      <c r="H575" s="108" t="s">
        <v>1673</v>
      </c>
      <c r="I575" s="108" t="s">
        <v>1722</v>
      </c>
    </row>
    <row r="576" spans="1:9">
      <c r="A576" s="108"/>
      <c r="B576" s="108"/>
      <c r="C576" s="108"/>
      <c r="D576" s="108"/>
      <c r="E576" s="108"/>
      <c r="F576" s="108" t="s">
        <v>22</v>
      </c>
      <c r="G576" s="108" t="s">
        <v>1731</v>
      </c>
      <c r="H576" s="108" t="s">
        <v>1675</v>
      </c>
      <c r="I576" s="108" t="s">
        <v>1724</v>
      </c>
    </row>
    <row r="577" spans="1:9">
      <c r="A577" s="108"/>
      <c r="B577" s="108"/>
      <c r="C577" s="108"/>
      <c r="D577" s="108"/>
      <c r="E577" s="108"/>
      <c r="F577" s="108" t="s">
        <v>242</v>
      </c>
      <c r="G577" s="108" t="s">
        <v>1733</v>
      </c>
      <c r="H577" s="108" t="s">
        <v>1677</v>
      </c>
      <c r="I577" s="108" t="s">
        <v>1726</v>
      </c>
    </row>
    <row r="578" spans="1:9">
      <c r="A578" s="108"/>
      <c r="B578" s="108"/>
      <c r="C578" s="108"/>
      <c r="D578" s="108"/>
      <c r="E578" s="108"/>
      <c r="F578" s="108" t="s">
        <v>45</v>
      </c>
      <c r="G578" s="108" t="s">
        <v>1741</v>
      </c>
      <c r="H578" s="108" t="s">
        <v>1679</v>
      </c>
      <c r="I578" s="108" t="s">
        <v>1728</v>
      </c>
    </row>
    <row r="579" spans="1:9">
      <c r="A579" s="108"/>
      <c r="B579" s="108"/>
      <c r="C579" s="108"/>
      <c r="D579" s="108"/>
      <c r="E579" s="108"/>
      <c r="F579" s="108" t="s">
        <v>178</v>
      </c>
      <c r="G579" s="108" t="s">
        <v>1743</v>
      </c>
      <c r="H579" s="108" t="s">
        <v>1684</v>
      </c>
      <c r="I579" s="108" t="s">
        <v>1730</v>
      </c>
    </row>
    <row r="580" spans="1:9">
      <c r="A580" s="108"/>
      <c r="B580" s="108"/>
      <c r="C580" s="108"/>
      <c r="D580" s="108"/>
      <c r="E580" s="108"/>
      <c r="F580" s="108" t="s">
        <v>217</v>
      </c>
      <c r="G580" s="108" t="s">
        <v>1745</v>
      </c>
      <c r="H580" s="108" t="s">
        <v>1686</v>
      </c>
      <c r="I580" s="108" t="s">
        <v>1732</v>
      </c>
    </row>
    <row r="581" spans="1:9">
      <c r="A581" s="108"/>
      <c r="B581" s="108"/>
      <c r="C581" s="108"/>
      <c r="D581" s="108"/>
      <c r="E581" s="108"/>
      <c r="F581" s="108" t="s">
        <v>26</v>
      </c>
      <c r="G581" s="108" t="s">
        <v>1747</v>
      </c>
      <c r="H581" s="108" t="s">
        <v>1688</v>
      </c>
      <c r="I581" s="108" t="s">
        <v>1734</v>
      </c>
    </row>
    <row r="582" spans="1:9">
      <c r="A582" s="108"/>
      <c r="B582" s="108"/>
      <c r="C582" s="108"/>
      <c r="D582" s="108"/>
      <c r="E582" s="108"/>
      <c r="F582" s="108" t="s">
        <v>110</v>
      </c>
      <c r="G582" s="108" t="s">
        <v>2951</v>
      </c>
      <c r="H582" s="108" t="s">
        <v>1690</v>
      </c>
      <c r="I582" s="108" t="s">
        <v>1737</v>
      </c>
    </row>
    <row r="583" spans="1:9">
      <c r="A583" s="108"/>
      <c r="B583" s="108"/>
      <c r="C583" s="108"/>
      <c r="D583" s="108"/>
      <c r="E583" s="108"/>
      <c r="F583" s="108" t="s">
        <v>110</v>
      </c>
      <c r="G583" s="108" t="s">
        <v>2952</v>
      </c>
      <c r="H583" s="108" t="s">
        <v>2953</v>
      </c>
      <c r="I583" s="108" t="s">
        <v>1740</v>
      </c>
    </row>
    <row r="584" spans="1:9">
      <c r="A584" s="108"/>
      <c r="B584" s="108"/>
      <c r="C584" s="108"/>
      <c r="D584" s="108"/>
      <c r="E584" s="108"/>
      <c r="F584" s="108" t="s">
        <v>104</v>
      </c>
      <c r="G584" s="108" t="s">
        <v>1749</v>
      </c>
      <c r="H584" s="108" t="s">
        <v>1693</v>
      </c>
      <c r="I584" s="108" t="s">
        <v>1742</v>
      </c>
    </row>
    <row r="585" spans="1:9">
      <c r="A585" s="108"/>
      <c r="B585" s="108"/>
      <c r="C585" s="108"/>
      <c r="D585" s="108"/>
      <c r="E585" s="108"/>
      <c r="F585" s="108" t="s">
        <v>11</v>
      </c>
      <c r="G585" s="108" t="s">
        <v>1751</v>
      </c>
      <c r="H585" s="108" t="s">
        <v>1695</v>
      </c>
      <c r="I585" s="108" t="s">
        <v>1744</v>
      </c>
    </row>
    <row r="586" spans="1:9">
      <c r="A586" s="108"/>
      <c r="B586" s="108"/>
      <c r="C586" s="108"/>
      <c r="D586" s="108"/>
      <c r="E586" s="108"/>
      <c r="F586" s="108" t="s">
        <v>183</v>
      </c>
      <c r="G586" s="108" t="s">
        <v>1753</v>
      </c>
      <c r="H586" s="108" t="s">
        <v>1703</v>
      </c>
      <c r="I586" s="108" t="s">
        <v>1746</v>
      </c>
    </row>
    <row r="587" spans="1:9">
      <c r="A587" s="108"/>
      <c r="B587" s="108"/>
      <c r="C587" s="108"/>
      <c r="D587" s="108"/>
      <c r="E587" s="108"/>
      <c r="F587" s="108" t="s">
        <v>30</v>
      </c>
      <c r="G587" s="108" t="s">
        <v>1758</v>
      </c>
      <c r="H587" s="108" t="s">
        <v>1705</v>
      </c>
      <c r="I587" s="108" t="s">
        <v>1748</v>
      </c>
    </row>
    <row r="588" spans="1:9">
      <c r="A588" s="108"/>
      <c r="B588" s="108"/>
      <c r="C588" s="108"/>
      <c r="D588" s="108"/>
      <c r="E588" s="108"/>
      <c r="F588" s="108" t="s">
        <v>22</v>
      </c>
      <c r="G588" s="108" t="s">
        <v>1760</v>
      </c>
      <c r="H588" s="108" t="s">
        <v>1707</v>
      </c>
      <c r="I588" s="108" t="s">
        <v>1750</v>
      </c>
    </row>
    <row r="589" spans="1:9">
      <c r="A589" s="108"/>
      <c r="B589" s="108"/>
      <c r="C589" s="108"/>
      <c r="D589" s="108"/>
      <c r="E589" s="108"/>
      <c r="F589" s="108" t="s">
        <v>102</v>
      </c>
      <c r="G589" s="108" t="s">
        <v>1762</v>
      </c>
      <c r="H589" s="108" t="s">
        <v>1709</v>
      </c>
      <c r="I589" s="108" t="s">
        <v>1752</v>
      </c>
    </row>
    <row r="590" spans="1:9">
      <c r="A590" s="108"/>
      <c r="B590" s="108"/>
      <c r="C590" s="108"/>
      <c r="D590" s="108"/>
      <c r="E590" s="108"/>
      <c r="F590" s="108" t="s">
        <v>61</v>
      </c>
      <c r="G590" s="108" t="s">
        <v>1764</v>
      </c>
      <c r="H590" s="108" t="s">
        <v>1711</v>
      </c>
      <c r="I590" s="108" t="s">
        <v>1754</v>
      </c>
    </row>
    <row r="591" spans="1:9">
      <c r="A591" s="108"/>
      <c r="B591" s="108"/>
      <c r="C591" s="108"/>
      <c r="D591" s="108"/>
      <c r="E591" s="108"/>
      <c r="F591" s="108" t="s">
        <v>110</v>
      </c>
      <c r="G591" s="108" t="s">
        <v>2954</v>
      </c>
      <c r="H591" s="108" t="s">
        <v>2955</v>
      </c>
      <c r="I591" s="108" t="s">
        <v>1757</v>
      </c>
    </row>
    <row r="592" spans="1:9">
      <c r="A592" s="108"/>
      <c r="B592" s="108"/>
      <c r="C592" s="108"/>
      <c r="D592" s="108"/>
      <c r="E592" s="108"/>
      <c r="F592" s="108" t="s">
        <v>102</v>
      </c>
      <c r="G592" s="108" t="s">
        <v>1766</v>
      </c>
      <c r="H592" s="108" t="s">
        <v>1713</v>
      </c>
      <c r="I592" s="108" t="s">
        <v>1759</v>
      </c>
    </row>
    <row r="593" spans="1:9">
      <c r="A593" s="108"/>
      <c r="B593" s="108"/>
      <c r="C593" s="108"/>
      <c r="D593" s="108"/>
      <c r="E593" s="108"/>
      <c r="F593" s="108" t="s">
        <v>104</v>
      </c>
      <c r="G593" s="108" t="s">
        <v>1768</v>
      </c>
      <c r="H593" s="108" t="s">
        <v>1715</v>
      </c>
      <c r="I593" s="108" t="s">
        <v>1761</v>
      </c>
    </row>
    <row r="594" spans="1:9">
      <c r="A594" s="108"/>
      <c r="B594" s="108"/>
      <c r="C594" s="108"/>
      <c r="D594" s="108"/>
      <c r="E594" s="108"/>
      <c r="F594" s="108" t="s">
        <v>189</v>
      </c>
      <c r="G594" s="108" t="s">
        <v>1776</v>
      </c>
      <c r="H594" s="108" t="s">
        <v>1717</v>
      </c>
      <c r="I594" s="108" t="s">
        <v>1763</v>
      </c>
    </row>
    <row r="595" spans="1:9">
      <c r="A595" s="108"/>
      <c r="B595" s="108"/>
      <c r="C595" s="108"/>
      <c r="D595" s="108"/>
      <c r="E595" s="108"/>
      <c r="F595" s="108" t="s">
        <v>45</v>
      </c>
      <c r="G595" s="108" t="s">
        <v>1778</v>
      </c>
      <c r="H595" s="108" t="s">
        <v>1719</v>
      </c>
      <c r="I595" s="108" t="s">
        <v>1765</v>
      </c>
    </row>
    <row r="596" spans="1:9">
      <c r="A596" s="108"/>
      <c r="B596" s="108"/>
      <c r="C596" s="108"/>
      <c r="D596" s="108"/>
      <c r="E596" s="108"/>
      <c r="F596" s="108" t="s">
        <v>34</v>
      </c>
      <c r="G596" s="108" t="s">
        <v>1780</v>
      </c>
      <c r="H596" s="108" t="s">
        <v>1721</v>
      </c>
      <c r="I596" s="108" t="s">
        <v>1767</v>
      </c>
    </row>
    <row r="597" spans="1:9">
      <c r="A597" s="108"/>
      <c r="B597" s="108"/>
      <c r="C597" s="108"/>
      <c r="D597" s="108"/>
      <c r="E597" s="108"/>
      <c r="F597" s="108" t="s">
        <v>26</v>
      </c>
      <c r="G597" s="108" t="s">
        <v>1782</v>
      </c>
      <c r="H597" s="108" t="s">
        <v>1723</v>
      </c>
      <c r="I597" s="108" t="s">
        <v>1769</v>
      </c>
    </row>
    <row r="598" spans="1:9">
      <c r="A598" s="108"/>
      <c r="B598" s="108"/>
      <c r="C598" s="108"/>
      <c r="D598" s="108"/>
      <c r="E598" s="108"/>
      <c r="F598" s="108" t="s">
        <v>110</v>
      </c>
      <c r="G598" s="108" t="s">
        <v>2956</v>
      </c>
      <c r="H598" s="108" t="s">
        <v>2957</v>
      </c>
      <c r="I598" s="108" t="s">
        <v>1772</v>
      </c>
    </row>
    <row r="599" spans="1:9">
      <c r="A599" s="108"/>
      <c r="B599" s="108"/>
      <c r="C599" s="108"/>
      <c r="D599" s="108"/>
      <c r="E599" s="108"/>
      <c r="F599" s="108" t="s">
        <v>110</v>
      </c>
      <c r="G599" s="108" t="s">
        <v>2958</v>
      </c>
      <c r="H599" s="108" t="s">
        <v>2959</v>
      </c>
      <c r="I599" s="108" t="s">
        <v>1775</v>
      </c>
    </row>
    <row r="600" spans="1:9">
      <c r="A600" s="108"/>
      <c r="B600" s="108"/>
      <c r="C600" s="108"/>
      <c r="D600" s="108"/>
      <c r="E600" s="108"/>
      <c r="F600" s="108" t="s">
        <v>102</v>
      </c>
      <c r="G600" s="108" t="s">
        <v>1784</v>
      </c>
      <c r="H600" s="108" t="s">
        <v>1725</v>
      </c>
      <c r="I600" s="108" t="s">
        <v>1777</v>
      </c>
    </row>
    <row r="601" spans="1:9">
      <c r="A601" s="108"/>
      <c r="B601" s="108"/>
      <c r="C601" s="108"/>
      <c r="D601" s="108"/>
      <c r="E601" s="108"/>
      <c r="F601" s="108" t="s">
        <v>189</v>
      </c>
      <c r="G601" s="108" t="s">
        <v>1786</v>
      </c>
      <c r="H601" s="108" t="s">
        <v>1727</v>
      </c>
      <c r="I601" s="108" t="s">
        <v>1779</v>
      </c>
    </row>
    <row r="602" spans="1:9">
      <c r="A602" s="108"/>
      <c r="B602" s="108"/>
      <c r="C602" s="108"/>
      <c r="D602" s="108"/>
      <c r="E602" s="108"/>
      <c r="F602" s="108" t="s">
        <v>189</v>
      </c>
      <c r="G602" s="108" t="s">
        <v>1788</v>
      </c>
      <c r="H602" s="108" t="s">
        <v>1729</v>
      </c>
      <c r="I602" s="108" t="s">
        <v>1781</v>
      </c>
    </row>
    <row r="603" spans="1:9">
      <c r="A603" s="108"/>
      <c r="B603" s="108"/>
      <c r="C603" s="108"/>
      <c r="D603" s="108"/>
      <c r="E603" s="108"/>
      <c r="F603" s="108" t="s">
        <v>217</v>
      </c>
      <c r="G603" s="108" t="s">
        <v>1790</v>
      </c>
      <c r="H603" s="108" t="s">
        <v>1731</v>
      </c>
      <c r="I603" s="108" t="s">
        <v>1783</v>
      </c>
    </row>
    <row r="604" spans="1:9">
      <c r="A604" s="108"/>
      <c r="B604" s="108"/>
      <c r="C604" s="108"/>
      <c r="D604" s="108"/>
      <c r="E604" s="108"/>
      <c r="F604" s="108" t="s">
        <v>242</v>
      </c>
      <c r="G604" s="108" t="s">
        <v>1792</v>
      </c>
      <c r="H604" s="108" t="s">
        <v>1733</v>
      </c>
      <c r="I604" s="108" t="s">
        <v>1785</v>
      </c>
    </row>
    <row r="605" spans="1:9">
      <c r="A605" s="108"/>
      <c r="B605" s="108"/>
      <c r="C605" s="108"/>
      <c r="D605" s="108"/>
      <c r="E605" s="108"/>
      <c r="F605" s="108" t="s">
        <v>96</v>
      </c>
      <c r="G605" s="108" t="s">
        <v>1794</v>
      </c>
      <c r="H605" s="108" t="s">
        <v>1741</v>
      </c>
      <c r="I605" s="108" t="s">
        <v>1787</v>
      </c>
    </row>
    <row r="606" spans="1:9">
      <c r="A606" s="108"/>
      <c r="B606" s="108"/>
      <c r="C606" s="108"/>
      <c r="D606" s="108"/>
      <c r="E606" s="108"/>
      <c r="F606" s="108" t="s">
        <v>96</v>
      </c>
      <c r="G606" s="108" t="s">
        <v>1796</v>
      </c>
      <c r="H606" s="108" t="s">
        <v>1743</v>
      </c>
      <c r="I606" s="108" t="s">
        <v>1789</v>
      </c>
    </row>
    <row r="607" spans="1:9">
      <c r="A607" s="108"/>
      <c r="B607" s="108"/>
      <c r="C607" s="108"/>
      <c r="D607" s="108"/>
      <c r="E607" s="108"/>
      <c r="F607" s="108" t="s">
        <v>26</v>
      </c>
      <c r="G607" s="108" t="s">
        <v>1798</v>
      </c>
      <c r="H607" s="108" t="s">
        <v>1745</v>
      </c>
      <c r="I607" s="108" t="s">
        <v>1791</v>
      </c>
    </row>
    <row r="608" spans="1:9">
      <c r="A608" s="108"/>
      <c r="B608" s="108"/>
      <c r="C608" s="108"/>
      <c r="D608" s="108"/>
      <c r="E608" s="108"/>
      <c r="F608" s="108" t="s">
        <v>26</v>
      </c>
      <c r="G608" s="108" t="s">
        <v>1812</v>
      </c>
      <c r="H608" s="108" t="s">
        <v>1747</v>
      </c>
      <c r="I608" s="108" t="s">
        <v>1793</v>
      </c>
    </row>
    <row r="609" spans="1:9">
      <c r="A609" s="108"/>
      <c r="B609" s="108"/>
      <c r="C609" s="108"/>
      <c r="D609" s="108"/>
      <c r="E609" s="108"/>
      <c r="F609" s="108" t="s">
        <v>22</v>
      </c>
      <c r="G609" s="108" t="s">
        <v>1814</v>
      </c>
      <c r="H609" s="108" t="s">
        <v>1749</v>
      </c>
      <c r="I609" s="108" t="s">
        <v>1795</v>
      </c>
    </row>
    <row r="610" spans="1:9">
      <c r="A610" s="108"/>
      <c r="B610" s="108"/>
      <c r="C610" s="108"/>
      <c r="D610" s="108"/>
      <c r="E610" s="108"/>
      <c r="F610" s="108" t="s">
        <v>38</v>
      </c>
      <c r="G610" s="108" t="s">
        <v>1816</v>
      </c>
      <c r="H610" s="108" t="s">
        <v>1751</v>
      </c>
      <c r="I610" s="108" t="s">
        <v>1797</v>
      </c>
    </row>
    <row r="611" spans="1:9">
      <c r="A611" s="108"/>
      <c r="B611" s="108"/>
      <c r="C611" s="108"/>
      <c r="D611" s="108"/>
      <c r="E611" s="108"/>
      <c r="F611" s="108" t="s">
        <v>11</v>
      </c>
      <c r="G611" s="108" t="s">
        <v>1818</v>
      </c>
      <c r="H611" s="108" t="s">
        <v>1753</v>
      </c>
      <c r="I611" s="108" t="s">
        <v>1799</v>
      </c>
    </row>
    <row r="612" spans="1:9">
      <c r="A612" s="108"/>
      <c r="B612" s="108"/>
      <c r="C612" s="108"/>
      <c r="D612" s="108"/>
      <c r="E612" s="108"/>
      <c r="F612" s="108" t="s">
        <v>110</v>
      </c>
      <c r="G612" s="108" t="s">
        <v>2960</v>
      </c>
      <c r="H612" s="108" t="s">
        <v>1755</v>
      </c>
      <c r="I612" s="108" t="s">
        <v>1802</v>
      </c>
    </row>
    <row r="613" spans="1:9">
      <c r="A613" s="108"/>
      <c r="B613" s="108"/>
      <c r="C613" s="108"/>
      <c r="D613" s="108"/>
      <c r="E613" s="108"/>
      <c r="F613" s="108" t="s">
        <v>110</v>
      </c>
      <c r="G613" s="108" t="s">
        <v>2961</v>
      </c>
      <c r="H613" s="108" t="s">
        <v>2962</v>
      </c>
      <c r="I613" s="108" t="s">
        <v>1805</v>
      </c>
    </row>
    <row r="614" spans="1:9">
      <c r="A614" s="108"/>
      <c r="B614" s="108"/>
      <c r="C614" s="108"/>
      <c r="D614" s="108"/>
      <c r="E614" s="108"/>
      <c r="F614" s="108" t="s">
        <v>110</v>
      </c>
      <c r="G614" s="108" t="s">
        <v>2963</v>
      </c>
      <c r="H614" s="108" t="s">
        <v>2964</v>
      </c>
      <c r="I614" s="108" t="s">
        <v>1808</v>
      </c>
    </row>
    <row r="615" spans="1:9">
      <c r="A615" s="108"/>
      <c r="B615" s="108"/>
      <c r="C615" s="108"/>
      <c r="D615" s="108"/>
      <c r="E615" s="108"/>
      <c r="F615" s="108" t="s">
        <v>110</v>
      </c>
      <c r="G615" s="108" t="s">
        <v>2965</v>
      </c>
      <c r="H615" s="108" t="s">
        <v>2966</v>
      </c>
      <c r="I615" s="108" t="s">
        <v>1811</v>
      </c>
    </row>
    <row r="616" spans="1:9">
      <c r="A616" s="108"/>
      <c r="B616" s="108"/>
      <c r="C616" s="108"/>
      <c r="D616" s="108"/>
      <c r="E616" s="108"/>
      <c r="F616" s="108" t="s">
        <v>104</v>
      </c>
      <c r="G616" s="108" t="s">
        <v>1820</v>
      </c>
      <c r="H616" s="108" t="s">
        <v>1758</v>
      </c>
      <c r="I616" s="108" t="s">
        <v>1813</v>
      </c>
    </row>
    <row r="617" spans="1:9">
      <c r="A617" s="108"/>
      <c r="B617" s="108"/>
      <c r="C617" s="108"/>
      <c r="D617" s="108"/>
      <c r="E617" s="108"/>
      <c r="F617" s="108" t="s">
        <v>11</v>
      </c>
      <c r="G617" s="108" t="s">
        <v>1822</v>
      </c>
      <c r="H617" s="108" t="s">
        <v>1760</v>
      </c>
      <c r="I617" s="108" t="s">
        <v>1815</v>
      </c>
    </row>
    <row r="618" spans="1:9">
      <c r="A618" s="108"/>
      <c r="B618" s="108"/>
      <c r="C618" s="108"/>
      <c r="D618" s="108"/>
      <c r="E618" s="108"/>
      <c r="F618" s="108" t="s">
        <v>45</v>
      </c>
      <c r="G618" s="108" t="s">
        <v>1824</v>
      </c>
      <c r="H618" s="108" t="s">
        <v>1762</v>
      </c>
      <c r="I618" s="108" t="s">
        <v>1817</v>
      </c>
    </row>
    <row r="619" spans="1:9">
      <c r="A619" s="108"/>
      <c r="B619" s="108"/>
      <c r="C619" s="108"/>
      <c r="D619" s="108"/>
      <c r="E619" s="108"/>
      <c r="F619" s="108" t="s">
        <v>104</v>
      </c>
      <c r="G619" s="108" t="s">
        <v>1826</v>
      </c>
      <c r="H619" s="108" t="s">
        <v>1764</v>
      </c>
      <c r="I619" s="108" t="s">
        <v>1819</v>
      </c>
    </row>
    <row r="620" spans="1:9">
      <c r="A620" s="108"/>
      <c r="B620" s="108"/>
      <c r="C620" s="108"/>
      <c r="D620" s="108"/>
      <c r="E620" s="108"/>
      <c r="F620" s="108" t="s">
        <v>178</v>
      </c>
      <c r="G620" s="108" t="s">
        <v>1828</v>
      </c>
      <c r="H620" s="108" t="s">
        <v>1766</v>
      </c>
      <c r="I620" s="108" t="s">
        <v>1821</v>
      </c>
    </row>
    <row r="621" spans="1:9">
      <c r="A621" s="108"/>
      <c r="B621" s="108"/>
      <c r="C621" s="108"/>
      <c r="D621" s="108"/>
      <c r="E621" s="108"/>
      <c r="F621" s="108" t="s">
        <v>178</v>
      </c>
      <c r="G621" s="108" t="s">
        <v>1830</v>
      </c>
      <c r="H621" s="108" t="s">
        <v>1768</v>
      </c>
      <c r="I621" s="108" t="s">
        <v>1823</v>
      </c>
    </row>
    <row r="622" spans="1:9">
      <c r="A622" s="108"/>
      <c r="B622" s="108"/>
      <c r="C622" s="108"/>
      <c r="D622" s="108"/>
      <c r="E622" s="108"/>
      <c r="F622" s="108" t="s">
        <v>38</v>
      </c>
      <c r="G622" s="108" t="s">
        <v>1832</v>
      </c>
      <c r="H622" s="108" t="s">
        <v>1776</v>
      </c>
      <c r="I622" s="108" t="s">
        <v>1825</v>
      </c>
    </row>
    <row r="623" spans="1:9">
      <c r="A623" s="108"/>
      <c r="B623" s="108"/>
      <c r="C623" s="108"/>
      <c r="D623" s="108"/>
      <c r="E623" s="108"/>
      <c r="F623" s="108" t="s">
        <v>217</v>
      </c>
      <c r="G623" s="108" t="s">
        <v>1834</v>
      </c>
      <c r="H623" s="108" t="s">
        <v>1778</v>
      </c>
      <c r="I623" s="108" t="s">
        <v>1827</v>
      </c>
    </row>
    <row r="624" spans="1:9">
      <c r="A624" s="108"/>
      <c r="B624" s="108"/>
      <c r="C624" s="108"/>
      <c r="D624" s="108"/>
      <c r="E624" s="108"/>
      <c r="F624" s="108" t="s">
        <v>104</v>
      </c>
      <c r="G624" s="108" t="s">
        <v>1836</v>
      </c>
      <c r="H624" s="108" t="s">
        <v>1780</v>
      </c>
      <c r="I624" s="108" t="s">
        <v>1829</v>
      </c>
    </row>
    <row r="625" spans="1:9">
      <c r="A625" s="108"/>
      <c r="B625" s="108"/>
      <c r="C625" s="108"/>
      <c r="D625" s="108"/>
      <c r="E625" s="108"/>
      <c r="F625" s="108" t="s">
        <v>242</v>
      </c>
      <c r="G625" s="108" t="s">
        <v>1838</v>
      </c>
      <c r="H625" s="108" t="s">
        <v>1782</v>
      </c>
      <c r="I625" s="108" t="s">
        <v>1831</v>
      </c>
    </row>
    <row r="626" spans="1:9">
      <c r="A626" s="108"/>
      <c r="B626" s="108"/>
      <c r="C626" s="108"/>
      <c r="D626" s="108"/>
      <c r="E626" s="108"/>
      <c r="F626" s="108" t="s">
        <v>38</v>
      </c>
      <c r="G626" s="108" t="s">
        <v>1840</v>
      </c>
      <c r="H626" s="108" t="s">
        <v>1784</v>
      </c>
      <c r="I626" s="108" t="s">
        <v>1833</v>
      </c>
    </row>
    <row r="627" spans="1:9">
      <c r="A627" s="108"/>
      <c r="B627" s="108"/>
      <c r="C627" s="108"/>
      <c r="D627" s="108"/>
      <c r="E627" s="108"/>
      <c r="F627" s="108" t="s">
        <v>96</v>
      </c>
      <c r="G627" s="108" t="s">
        <v>1842</v>
      </c>
      <c r="H627" s="108" t="s">
        <v>1786</v>
      </c>
      <c r="I627" s="108" t="s">
        <v>1835</v>
      </c>
    </row>
    <row r="628" spans="1:9">
      <c r="A628" s="108"/>
      <c r="B628" s="108"/>
      <c r="C628" s="108"/>
      <c r="D628" s="108"/>
      <c r="E628" s="108"/>
      <c r="F628" s="108" t="s">
        <v>22</v>
      </c>
      <c r="G628" s="108" t="s">
        <v>1844</v>
      </c>
      <c r="H628" s="108" t="s">
        <v>1788</v>
      </c>
      <c r="I628" s="108" t="s">
        <v>1837</v>
      </c>
    </row>
    <row r="629" spans="1:9">
      <c r="A629" s="108"/>
      <c r="B629" s="108"/>
      <c r="C629" s="108"/>
      <c r="D629" s="108"/>
      <c r="E629" s="108"/>
      <c r="F629" s="108" t="s">
        <v>11</v>
      </c>
      <c r="G629" s="108" t="s">
        <v>1846</v>
      </c>
      <c r="H629" s="108" t="s">
        <v>1790</v>
      </c>
      <c r="I629" s="108" t="s">
        <v>1839</v>
      </c>
    </row>
    <row r="630" spans="1:9">
      <c r="A630" s="108"/>
      <c r="B630" s="108"/>
      <c r="C630" s="108"/>
      <c r="D630" s="108"/>
      <c r="E630" s="108"/>
      <c r="F630" s="108" t="s">
        <v>242</v>
      </c>
      <c r="G630" s="108" t="s">
        <v>1851</v>
      </c>
      <c r="H630" s="108" t="s">
        <v>1792</v>
      </c>
      <c r="I630" s="108" t="s">
        <v>1841</v>
      </c>
    </row>
    <row r="631" spans="1:9">
      <c r="A631" s="108"/>
      <c r="B631" s="108"/>
      <c r="C631" s="108"/>
      <c r="D631" s="108"/>
      <c r="E631" s="108"/>
      <c r="F631" s="108" t="s">
        <v>104</v>
      </c>
      <c r="G631" s="108" t="s">
        <v>1853</v>
      </c>
      <c r="H631" s="108" t="s">
        <v>1794</v>
      </c>
      <c r="I631" s="108" t="s">
        <v>1843</v>
      </c>
    </row>
    <row r="632" spans="1:9">
      <c r="A632" s="108"/>
      <c r="B632" s="108"/>
      <c r="C632" s="108"/>
      <c r="D632" s="108"/>
      <c r="E632" s="108"/>
      <c r="F632" s="108" t="s">
        <v>18</v>
      </c>
      <c r="G632" s="108" t="s">
        <v>1855</v>
      </c>
      <c r="H632" s="108" t="s">
        <v>1796</v>
      </c>
      <c r="I632" s="108" t="s">
        <v>1845</v>
      </c>
    </row>
    <row r="633" spans="1:9">
      <c r="A633" s="108"/>
      <c r="B633" s="108"/>
      <c r="C633" s="108"/>
      <c r="D633" s="108"/>
      <c r="E633" s="108"/>
      <c r="F633" s="108" t="s">
        <v>61</v>
      </c>
      <c r="G633" s="108" t="s">
        <v>1857</v>
      </c>
      <c r="H633" s="108" t="s">
        <v>1798</v>
      </c>
      <c r="I633" s="108" t="s">
        <v>1847</v>
      </c>
    </row>
    <row r="634" spans="1:9">
      <c r="A634" s="108"/>
      <c r="B634" s="108"/>
      <c r="C634" s="108"/>
      <c r="D634" s="108"/>
      <c r="E634" s="108"/>
      <c r="F634" s="108" t="s">
        <v>110</v>
      </c>
      <c r="G634" s="108" t="s">
        <v>2967</v>
      </c>
      <c r="H634" s="108" t="s">
        <v>1800</v>
      </c>
      <c r="I634" s="108" t="s">
        <v>1850</v>
      </c>
    </row>
    <row r="635" spans="1:9">
      <c r="A635" s="108"/>
      <c r="B635" s="108"/>
      <c r="C635" s="108"/>
      <c r="D635" s="108"/>
      <c r="E635" s="108"/>
      <c r="F635" s="108" t="s">
        <v>34</v>
      </c>
      <c r="G635" s="108" t="s">
        <v>1859</v>
      </c>
      <c r="H635" s="108" t="s">
        <v>1812</v>
      </c>
      <c r="I635" s="108" t="s">
        <v>1852</v>
      </c>
    </row>
    <row r="636" spans="1:9">
      <c r="A636" s="108"/>
      <c r="B636" s="108"/>
      <c r="C636" s="108"/>
      <c r="D636" s="108"/>
      <c r="E636" s="108"/>
      <c r="F636" s="108" t="s">
        <v>34</v>
      </c>
      <c r="G636" s="108" t="s">
        <v>1867</v>
      </c>
      <c r="H636" s="108" t="s">
        <v>1814</v>
      </c>
      <c r="I636" s="108" t="s">
        <v>1854</v>
      </c>
    </row>
    <row r="637" spans="1:9">
      <c r="A637" s="108"/>
      <c r="B637" s="108"/>
      <c r="C637" s="108"/>
      <c r="D637" s="108"/>
      <c r="E637" s="108"/>
      <c r="F637" s="108" t="s">
        <v>45</v>
      </c>
      <c r="G637" s="108" t="s">
        <v>1869</v>
      </c>
      <c r="H637" s="108" t="s">
        <v>1816</v>
      </c>
      <c r="I637" s="108" t="s">
        <v>1856</v>
      </c>
    </row>
    <row r="638" spans="1:9">
      <c r="A638" s="108"/>
      <c r="B638" s="108"/>
      <c r="C638" s="108"/>
      <c r="D638" s="108"/>
      <c r="E638" s="108"/>
      <c r="F638" s="108" t="s">
        <v>189</v>
      </c>
      <c r="G638" s="108" t="s">
        <v>1871</v>
      </c>
      <c r="H638" s="108" t="s">
        <v>1818</v>
      </c>
      <c r="I638" s="108" t="s">
        <v>1858</v>
      </c>
    </row>
    <row r="639" spans="1:9">
      <c r="A639" s="108"/>
      <c r="B639" s="108"/>
      <c r="C639" s="108"/>
      <c r="D639" s="108"/>
      <c r="E639" s="108"/>
      <c r="F639" s="108" t="s">
        <v>22</v>
      </c>
      <c r="G639" s="108" t="s">
        <v>1873</v>
      </c>
      <c r="H639" s="108" t="s">
        <v>1820</v>
      </c>
      <c r="I639" s="108" t="s">
        <v>1860</v>
      </c>
    </row>
    <row r="640" spans="1:9">
      <c r="A640" s="108"/>
      <c r="B640" s="108"/>
      <c r="C640" s="108"/>
      <c r="D640" s="108"/>
      <c r="E640" s="108"/>
      <c r="F640" s="108" t="s">
        <v>110</v>
      </c>
      <c r="G640" s="108" t="s">
        <v>2968</v>
      </c>
      <c r="H640" s="108" t="s">
        <v>2969</v>
      </c>
      <c r="I640" s="108" t="s">
        <v>1863</v>
      </c>
    </row>
    <row r="641" spans="1:9">
      <c r="A641" s="108"/>
      <c r="B641" s="108"/>
      <c r="C641" s="108"/>
      <c r="D641" s="108"/>
      <c r="E641" s="108"/>
      <c r="F641" s="108" t="s">
        <v>110</v>
      </c>
      <c r="G641" s="108" t="s">
        <v>2970</v>
      </c>
      <c r="H641" s="108" t="s">
        <v>2971</v>
      </c>
      <c r="I641" s="108" t="s">
        <v>1866</v>
      </c>
    </row>
    <row r="642" spans="1:9">
      <c r="A642" s="108"/>
      <c r="B642" s="108"/>
      <c r="C642" s="108"/>
      <c r="D642" s="108"/>
      <c r="E642" s="108"/>
      <c r="F642" s="108" t="s">
        <v>178</v>
      </c>
      <c r="G642" s="108" t="s">
        <v>1875</v>
      </c>
      <c r="H642" s="108" t="s">
        <v>1822</v>
      </c>
      <c r="I642" s="108" t="s">
        <v>1868</v>
      </c>
    </row>
    <row r="643" spans="1:9">
      <c r="A643" s="108"/>
      <c r="B643" s="108"/>
      <c r="C643" s="108"/>
      <c r="D643" s="108"/>
      <c r="E643" s="108"/>
      <c r="F643" s="108" t="s">
        <v>104</v>
      </c>
      <c r="G643" s="108" t="s">
        <v>1877</v>
      </c>
      <c r="H643" s="108" t="s">
        <v>1824</v>
      </c>
      <c r="I643" s="108" t="s">
        <v>1870</v>
      </c>
    </row>
    <row r="644" spans="1:9">
      <c r="A644" s="108"/>
      <c r="B644" s="108"/>
      <c r="C644" s="108"/>
      <c r="D644" s="108"/>
      <c r="E644" s="108"/>
      <c r="F644" s="108" t="s">
        <v>80</v>
      </c>
      <c r="G644" s="108" t="s">
        <v>1879</v>
      </c>
      <c r="H644" s="108" t="s">
        <v>1826</v>
      </c>
      <c r="I644" s="108" t="s">
        <v>1872</v>
      </c>
    </row>
    <row r="645" spans="1:9">
      <c r="A645" s="108"/>
      <c r="B645" s="108"/>
      <c r="C645" s="108"/>
      <c r="D645" s="108"/>
      <c r="E645" s="108"/>
      <c r="F645" s="108" t="s">
        <v>104</v>
      </c>
      <c r="G645" s="108" t="s">
        <v>1881</v>
      </c>
      <c r="H645" s="108" t="s">
        <v>1828</v>
      </c>
      <c r="I645" s="108" t="s">
        <v>1874</v>
      </c>
    </row>
    <row r="646" spans="1:9">
      <c r="A646" s="108"/>
      <c r="B646" s="108"/>
      <c r="C646" s="108"/>
      <c r="D646" s="108"/>
      <c r="E646" s="108"/>
      <c r="F646" s="108" t="s">
        <v>22</v>
      </c>
      <c r="G646" s="108" t="s">
        <v>1883</v>
      </c>
      <c r="H646" s="108" t="s">
        <v>1830</v>
      </c>
      <c r="I646" s="108" t="s">
        <v>1876</v>
      </c>
    </row>
    <row r="647" spans="1:9">
      <c r="A647" s="108"/>
      <c r="B647" s="108"/>
      <c r="C647" s="108"/>
      <c r="D647" s="108"/>
      <c r="E647" s="108"/>
      <c r="F647" s="108" t="s">
        <v>38</v>
      </c>
      <c r="G647" s="108" t="s">
        <v>1885</v>
      </c>
      <c r="H647" s="108" t="s">
        <v>1832</v>
      </c>
      <c r="I647" s="108" t="s">
        <v>1878</v>
      </c>
    </row>
    <row r="648" spans="1:9">
      <c r="A648" s="108"/>
      <c r="B648" s="108"/>
      <c r="C648" s="108"/>
      <c r="D648" s="108"/>
      <c r="E648" s="108"/>
      <c r="F648" s="108" t="s">
        <v>227</v>
      </c>
      <c r="G648" s="108" t="s">
        <v>1887</v>
      </c>
      <c r="H648" s="108" t="s">
        <v>1834</v>
      </c>
      <c r="I648" s="108" t="s">
        <v>1880</v>
      </c>
    </row>
    <row r="649" spans="1:9">
      <c r="A649" s="108"/>
      <c r="B649" s="108"/>
      <c r="C649" s="108"/>
      <c r="D649" s="108"/>
      <c r="E649" s="108"/>
      <c r="F649" s="108" t="s">
        <v>102</v>
      </c>
      <c r="G649" s="108" t="s">
        <v>1895</v>
      </c>
      <c r="H649" s="108" t="s">
        <v>1836</v>
      </c>
      <c r="I649" s="108" t="s">
        <v>1882</v>
      </c>
    </row>
    <row r="650" spans="1:9">
      <c r="A650" s="108"/>
      <c r="B650" s="108"/>
      <c r="C650" s="108"/>
      <c r="D650" s="108"/>
      <c r="E650" s="108"/>
      <c r="F650" s="108" t="s">
        <v>30</v>
      </c>
      <c r="G650" s="108" t="s">
        <v>1897</v>
      </c>
      <c r="H650" s="108" t="s">
        <v>1838</v>
      </c>
      <c r="I650" s="108" t="s">
        <v>1884</v>
      </c>
    </row>
    <row r="651" spans="1:9">
      <c r="A651" s="108"/>
      <c r="B651" s="108"/>
      <c r="C651" s="108"/>
      <c r="D651" s="108"/>
      <c r="E651" s="108"/>
      <c r="F651" s="108" t="s">
        <v>38</v>
      </c>
      <c r="G651" s="108" t="s">
        <v>1899</v>
      </c>
      <c r="H651" s="108" t="s">
        <v>1840</v>
      </c>
      <c r="I651" s="108" t="s">
        <v>1886</v>
      </c>
    </row>
    <row r="652" spans="1:9">
      <c r="A652" s="108"/>
      <c r="B652" s="108"/>
      <c r="C652" s="108"/>
      <c r="D652" s="108"/>
      <c r="E652" s="108"/>
      <c r="F652" s="108" t="s">
        <v>227</v>
      </c>
      <c r="G652" s="108" t="s">
        <v>1901</v>
      </c>
      <c r="H652" s="108" t="s">
        <v>1842</v>
      </c>
      <c r="I652" s="108" t="s">
        <v>1888</v>
      </c>
    </row>
    <row r="653" spans="1:9">
      <c r="A653" s="108"/>
      <c r="B653" s="108"/>
      <c r="C653" s="108"/>
      <c r="D653" s="108"/>
      <c r="E653" s="108"/>
      <c r="F653" s="108" t="s">
        <v>110</v>
      </c>
      <c r="G653" s="108" t="s">
        <v>1903</v>
      </c>
      <c r="H653" s="108" t="s">
        <v>1904</v>
      </c>
      <c r="I653" s="108" t="s">
        <v>1891</v>
      </c>
    </row>
    <row r="654" spans="1:9">
      <c r="A654" s="108"/>
      <c r="B654" s="108"/>
      <c r="C654" s="108"/>
      <c r="D654" s="108"/>
      <c r="E654" s="108"/>
      <c r="F654" s="108" t="s">
        <v>110</v>
      </c>
      <c r="G654" s="108" t="s">
        <v>2972</v>
      </c>
      <c r="H654" s="108" t="s">
        <v>2973</v>
      </c>
      <c r="I654" s="108" t="s">
        <v>1894</v>
      </c>
    </row>
    <row r="655" spans="1:9">
      <c r="A655" s="108"/>
      <c r="B655" s="108"/>
      <c r="C655" s="108"/>
      <c r="D655" s="108"/>
      <c r="E655" s="108"/>
      <c r="F655" s="108" t="s">
        <v>104</v>
      </c>
      <c r="G655" s="108" t="s">
        <v>1906</v>
      </c>
      <c r="H655" s="108" t="s">
        <v>1844</v>
      </c>
      <c r="I655" s="108" t="s">
        <v>1896</v>
      </c>
    </row>
    <row r="656" spans="1:9">
      <c r="A656" s="108"/>
      <c r="B656" s="108"/>
      <c r="C656" s="108"/>
      <c r="D656" s="108"/>
      <c r="E656" s="108"/>
      <c r="F656" s="108" t="s">
        <v>227</v>
      </c>
      <c r="G656" s="108" t="s">
        <v>1908</v>
      </c>
      <c r="H656" s="108" t="s">
        <v>1846</v>
      </c>
      <c r="I656" s="108" t="s">
        <v>1898</v>
      </c>
    </row>
    <row r="657" spans="1:9">
      <c r="A657" s="108"/>
      <c r="B657" s="108"/>
      <c r="C657" s="108"/>
      <c r="D657" s="108"/>
      <c r="E657" s="108"/>
      <c r="F657" s="108" t="s">
        <v>217</v>
      </c>
      <c r="G657" s="108" t="s">
        <v>1910</v>
      </c>
      <c r="H657" s="108" t="s">
        <v>1851</v>
      </c>
      <c r="I657" s="108" t="s">
        <v>1900</v>
      </c>
    </row>
    <row r="658" spans="1:9">
      <c r="A658" s="108"/>
      <c r="B658" s="108"/>
      <c r="C658" s="108"/>
      <c r="D658" s="108"/>
      <c r="E658" s="108"/>
      <c r="F658" s="108" t="s">
        <v>96</v>
      </c>
      <c r="G658" s="108" t="s">
        <v>1912</v>
      </c>
      <c r="H658" s="108" t="s">
        <v>1853</v>
      </c>
      <c r="I658" s="108" t="s">
        <v>1902</v>
      </c>
    </row>
    <row r="659" spans="1:9">
      <c r="A659" s="108"/>
      <c r="B659" s="108"/>
      <c r="C659" s="108"/>
      <c r="D659" s="108"/>
      <c r="E659" s="108"/>
      <c r="F659" s="108" t="s">
        <v>110</v>
      </c>
      <c r="G659" s="108" t="s">
        <v>2974</v>
      </c>
      <c r="H659" s="108" t="s">
        <v>2975</v>
      </c>
      <c r="I659" s="108" t="s">
        <v>1905</v>
      </c>
    </row>
    <row r="660" spans="1:9">
      <c r="A660" s="108"/>
      <c r="B660" s="108"/>
      <c r="C660" s="108"/>
      <c r="D660" s="108"/>
      <c r="E660" s="108"/>
      <c r="F660" s="108" t="s">
        <v>34</v>
      </c>
      <c r="G660" s="108" t="s">
        <v>1914</v>
      </c>
      <c r="H660" s="108" t="s">
        <v>1855</v>
      </c>
      <c r="I660" s="108" t="s">
        <v>1907</v>
      </c>
    </row>
    <row r="661" spans="1:9">
      <c r="A661" s="108"/>
      <c r="B661" s="108"/>
      <c r="C661" s="108"/>
      <c r="D661" s="108"/>
      <c r="E661" s="108"/>
      <c r="F661" s="108" t="s">
        <v>242</v>
      </c>
      <c r="G661" s="108" t="s">
        <v>1916</v>
      </c>
      <c r="H661" s="108" t="s">
        <v>1857</v>
      </c>
      <c r="I661" s="108" t="s">
        <v>1909</v>
      </c>
    </row>
    <row r="662" spans="1:9">
      <c r="A662" s="108"/>
      <c r="B662" s="108"/>
      <c r="C662" s="108"/>
      <c r="D662" s="108"/>
      <c r="E662" s="108"/>
      <c r="F662" s="108" t="s">
        <v>104</v>
      </c>
      <c r="G662" s="108" t="s">
        <v>1918</v>
      </c>
      <c r="H662" s="108" t="s">
        <v>1859</v>
      </c>
      <c r="I662" s="108" t="s">
        <v>1911</v>
      </c>
    </row>
    <row r="663" spans="1:9">
      <c r="A663" s="108"/>
      <c r="B663" s="108"/>
      <c r="C663" s="108"/>
      <c r="D663" s="108"/>
      <c r="E663" s="108"/>
      <c r="F663" s="108" t="s">
        <v>38</v>
      </c>
      <c r="G663" s="108" t="s">
        <v>1920</v>
      </c>
      <c r="H663" s="108" t="s">
        <v>1867</v>
      </c>
      <c r="I663" s="108" t="s">
        <v>1913</v>
      </c>
    </row>
    <row r="664" spans="1:9">
      <c r="A664" s="108"/>
      <c r="B664" s="108"/>
      <c r="C664" s="108"/>
      <c r="D664" s="108"/>
      <c r="E664" s="108"/>
      <c r="F664" s="108" t="s">
        <v>104</v>
      </c>
      <c r="G664" s="108" t="s">
        <v>1922</v>
      </c>
      <c r="H664" s="108" t="s">
        <v>1869</v>
      </c>
      <c r="I664" s="108" t="s">
        <v>1915</v>
      </c>
    </row>
    <row r="665" spans="1:9">
      <c r="A665" s="108"/>
      <c r="B665" s="108"/>
      <c r="C665" s="108"/>
      <c r="D665" s="108"/>
      <c r="E665" s="108"/>
      <c r="F665" s="108" t="s">
        <v>38</v>
      </c>
      <c r="G665" s="108" t="s">
        <v>1924</v>
      </c>
      <c r="H665" s="108" t="s">
        <v>1871</v>
      </c>
      <c r="I665" s="108" t="s">
        <v>1917</v>
      </c>
    </row>
    <row r="666" spans="1:9">
      <c r="A666" s="108"/>
      <c r="B666" s="108"/>
      <c r="C666" s="108"/>
      <c r="D666" s="108"/>
      <c r="E666" s="108"/>
      <c r="F666" s="108" t="s">
        <v>104</v>
      </c>
      <c r="G666" s="108" t="s">
        <v>2976</v>
      </c>
      <c r="H666" s="108" t="s">
        <v>1873</v>
      </c>
      <c r="I666" s="108" t="s">
        <v>1919</v>
      </c>
    </row>
    <row r="667" spans="1:9">
      <c r="A667" s="108"/>
      <c r="B667" s="108"/>
      <c r="C667" s="108"/>
      <c r="D667" s="108"/>
      <c r="E667" s="108"/>
      <c r="F667" s="108" t="s">
        <v>26</v>
      </c>
      <c r="G667" s="108" t="s">
        <v>2977</v>
      </c>
      <c r="H667" s="108" t="s">
        <v>1875</v>
      </c>
      <c r="I667" s="108" t="s">
        <v>1921</v>
      </c>
    </row>
    <row r="668" spans="1:9">
      <c r="A668" s="108"/>
      <c r="B668" s="108"/>
      <c r="C668" s="108"/>
      <c r="D668" s="108"/>
      <c r="E668" s="108"/>
      <c r="F668" s="108" t="s">
        <v>45</v>
      </c>
      <c r="G668" s="108" t="s">
        <v>2978</v>
      </c>
      <c r="H668" s="108" t="s">
        <v>1877</v>
      </c>
      <c r="I668" s="108" t="s">
        <v>1923</v>
      </c>
    </row>
    <row r="669" spans="1:9">
      <c r="A669" s="108"/>
      <c r="B669" s="108"/>
      <c r="C669" s="108"/>
      <c r="D669" s="108"/>
      <c r="E669" s="108"/>
      <c r="F669" s="108" t="s">
        <v>242</v>
      </c>
      <c r="G669" s="108" t="s">
        <v>2979</v>
      </c>
      <c r="H669" s="108" t="s">
        <v>1879</v>
      </c>
      <c r="I669" s="108" t="s">
        <v>1925</v>
      </c>
    </row>
    <row r="670" spans="1:9">
      <c r="A670" s="108"/>
      <c r="B670" s="108"/>
      <c r="C670" s="108"/>
      <c r="D670" s="108"/>
      <c r="E670" s="108"/>
      <c r="F670" s="108" t="s">
        <v>110</v>
      </c>
      <c r="G670" s="108" t="s">
        <v>2980</v>
      </c>
      <c r="H670" s="108" t="s">
        <v>2981</v>
      </c>
      <c r="I670" s="108" t="s">
        <v>1928</v>
      </c>
    </row>
    <row r="671" spans="1:9">
      <c r="A671" s="108"/>
      <c r="B671" s="108"/>
      <c r="C671" s="108"/>
      <c r="D671" s="108"/>
      <c r="E671" s="108"/>
      <c r="F671" s="108" t="s">
        <v>110</v>
      </c>
      <c r="G671" s="108" t="s">
        <v>2982</v>
      </c>
      <c r="H671" s="108" t="s">
        <v>2983</v>
      </c>
      <c r="I671" s="108" t="s">
        <v>1931</v>
      </c>
    </row>
    <row r="672" spans="1:9">
      <c r="A672" s="108"/>
      <c r="B672" s="108"/>
      <c r="C672" s="108"/>
      <c r="D672" s="108"/>
      <c r="E672" s="108"/>
      <c r="F672" s="108" t="s">
        <v>110</v>
      </c>
      <c r="G672" s="108" t="s">
        <v>2984</v>
      </c>
      <c r="H672" s="108" t="s">
        <v>2985</v>
      </c>
      <c r="I672" s="108" t="s">
        <v>1934</v>
      </c>
    </row>
    <row r="673" spans="1:9">
      <c r="A673" s="108"/>
      <c r="B673" s="108"/>
      <c r="C673" s="108"/>
      <c r="D673" s="108"/>
      <c r="E673" s="108"/>
      <c r="F673" s="108" t="s">
        <v>110</v>
      </c>
      <c r="G673" s="108" t="s">
        <v>2986</v>
      </c>
      <c r="H673" s="108" t="s">
        <v>2987</v>
      </c>
      <c r="I673" s="108" t="s">
        <v>1937</v>
      </c>
    </row>
    <row r="674" spans="1:9">
      <c r="A674" s="108"/>
      <c r="B674" s="108"/>
      <c r="C674" s="108"/>
      <c r="D674" s="108"/>
      <c r="E674" s="108"/>
      <c r="F674" s="108" t="s">
        <v>110</v>
      </c>
      <c r="G674" s="108" t="s">
        <v>2988</v>
      </c>
      <c r="H674" s="108" t="s">
        <v>2989</v>
      </c>
      <c r="I674" s="108" t="s">
        <v>1940</v>
      </c>
    </row>
    <row r="675" spans="1:9">
      <c r="A675" s="108"/>
      <c r="B675" s="108"/>
      <c r="C675" s="108"/>
      <c r="D675" s="108"/>
      <c r="E675" s="108"/>
      <c r="F675" s="108" t="s">
        <v>110</v>
      </c>
      <c r="G675" s="108" t="s">
        <v>2990</v>
      </c>
      <c r="H675" s="108" t="s">
        <v>2991</v>
      </c>
      <c r="I675" s="108" t="s">
        <v>1943</v>
      </c>
    </row>
    <row r="676" spans="1:9">
      <c r="A676" s="108"/>
      <c r="B676" s="108"/>
      <c r="C676" s="108"/>
      <c r="D676" s="108"/>
      <c r="E676" s="108"/>
      <c r="F676" s="108" t="s">
        <v>110</v>
      </c>
      <c r="G676" s="108" t="s">
        <v>2992</v>
      </c>
      <c r="H676" s="108" t="s">
        <v>2993</v>
      </c>
      <c r="I676" s="108" t="s">
        <v>1946</v>
      </c>
    </row>
    <row r="677" spans="1:9">
      <c r="A677" s="108"/>
      <c r="B677" s="108"/>
      <c r="C677" s="108"/>
      <c r="D677" s="108"/>
      <c r="E677" s="108"/>
      <c r="F677" s="108" t="s">
        <v>110</v>
      </c>
      <c r="G677" s="108" t="s">
        <v>2994</v>
      </c>
      <c r="H677" s="108" t="s">
        <v>2995</v>
      </c>
      <c r="I677" s="108" t="s">
        <v>1949</v>
      </c>
    </row>
    <row r="678" spans="1:9">
      <c r="A678" s="108"/>
      <c r="B678" s="108"/>
      <c r="C678" s="108"/>
      <c r="D678" s="108"/>
      <c r="E678" s="108"/>
      <c r="F678" s="108" t="s">
        <v>110</v>
      </c>
      <c r="G678" s="108" t="s">
        <v>2996</v>
      </c>
      <c r="H678" s="108" t="s">
        <v>2997</v>
      </c>
      <c r="I678" s="108" t="s">
        <v>1952</v>
      </c>
    </row>
    <row r="679" spans="1:9">
      <c r="A679" s="108"/>
      <c r="B679" s="108"/>
      <c r="C679" s="108"/>
      <c r="D679" s="108"/>
      <c r="E679" s="108"/>
      <c r="F679" s="108" t="s">
        <v>110</v>
      </c>
      <c r="G679" s="108" t="s">
        <v>2998</v>
      </c>
      <c r="H679" s="108" t="s">
        <v>2999</v>
      </c>
      <c r="I679" s="108" t="s">
        <v>1955</v>
      </c>
    </row>
    <row r="680" spans="1:9">
      <c r="A680" s="108"/>
      <c r="B680" s="108"/>
      <c r="C680" s="108"/>
      <c r="D680" s="108"/>
      <c r="E680" s="108"/>
      <c r="F680" s="108" t="s">
        <v>110</v>
      </c>
      <c r="G680" s="108" t="s">
        <v>3000</v>
      </c>
      <c r="H680" s="108" t="s">
        <v>3001</v>
      </c>
      <c r="I680" s="108" t="s">
        <v>1958</v>
      </c>
    </row>
    <row r="681" spans="1:9">
      <c r="A681" s="108"/>
      <c r="B681" s="108"/>
      <c r="C681" s="108"/>
      <c r="D681" s="108"/>
      <c r="E681" s="108"/>
      <c r="F681" s="108" t="s">
        <v>110</v>
      </c>
      <c r="G681" s="108" t="s">
        <v>3002</v>
      </c>
      <c r="H681" s="108" t="s">
        <v>3003</v>
      </c>
      <c r="I681" s="108" t="s">
        <v>1961</v>
      </c>
    </row>
    <row r="682" spans="1:9">
      <c r="A682" s="108"/>
      <c r="B682" s="108"/>
      <c r="C682" s="108"/>
      <c r="D682" s="108"/>
      <c r="E682" s="108"/>
      <c r="F682" s="108" t="s">
        <v>110</v>
      </c>
      <c r="G682" s="108" t="s">
        <v>3004</v>
      </c>
      <c r="H682" s="108" t="s">
        <v>3005</v>
      </c>
      <c r="I682" s="108" t="s">
        <v>1964</v>
      </c>
    </row>
    <row r="683" spans="1:9">
      <c r="A683" s="108"/>
      <c r="B683" s="108"/>
      <c r="C683" s="108"/>
      <c r="D683" s="108"/>
      <c r="E683" s="108"/>
      <c r="F683" s="108" t="s">
        <v>110</v>
      </c>
      <c r="G683" s="108" t="s">
        <v>3006</v>
      </c>
      <c r="H683" s="108" t="s">
        <v>3007</v>
      </c>
      <c r="I683" s="108" t="s">
        <v>1967</v>
      </c>
    </row>
    <row r="684" spans="1:9">
      <c r="A684" s="108"/>
      <c r="B684" s="108"/>
      <c r="C684" s="108"/>
      <c r="D684" s="108"/>
      <c r="E684" s="108"/>
      <c r="F684" s="108" t="s">
        <v>110</v>
      </c>
      <c r="G684" s="108" t="s">
        <v>3008</v>
      </c>
      <c r="H684" s="108" t="s">
        <v>3009</v>
      </c>
      <c r="I684" s="108" t="s">
        <v>1970</v>
      </c>
    </row>
    <row r="685" spans="1:9">
      <c r="A685" s="108"/>
      <c r="B685" s="108"/>
      <c r="C685" s="108"/>
      <c r="D685" s="108"/>
      <c r="E685" s="108"/>
      <c r="F685" s="108" t="s">
        <v>110</v>
      </c>
      <c r="G685" s="108" t="s">
        <v>3010</v>
      </c>
      <c r="H685" s="108" t="s">
        <v>3011</v>
      </c>
      <c r="I685" s="108" t="s">
        <v>1973</v>
      </c>
    </row>
    <row r="686" spans="1:9">
      <c r="A686" s="108"/>
      <c r="B686" s="108"/>
      <c r="C686" s="108"/>
      <c r="D686" s="108"/>
      <c r="E686" s="108"/>
      <c r="F686" s="108" t="s">
        <v>110</v>
      </c>
      <c r="G686" s="108" t="s">
        <v>3012</v>
      </c>
      <c r="H686" s="108" t="s">
        <v>3013</v>
      </c>
      <c r="I686" s="108" t="s">
        <v>1976</v>
      </c>
    </row>
    <row r="687" spans="1:9">
      <c r="A687" s="108"/>
      <c r="B687" s="108"/>
      <c r="C687" s="108"/>
      <c r="D687" s="108"/>
      <c r="E687" s="108"/>
      <c r="F687" s="108" t="s">
        <v>110</v>
      </c>
      <c r="G687" s="108" t="s">
        <v>3014</v>
      </c>
      <c r="H687" s="108" t="s">
        <v>3015</v>
      </c>
      <c r="I687" s="108" t="s">
        <v>1979</v>
      </c>
    </row>
    <row r="688" spans="1:9">
      <c r="A688" s="108"/>
      <c r="B688" s="108"/>
      <c r="C688" s="108"/>
      <c r="D688" s="108"/>
      <c r="E688" s="108"/>
      <c r="F688" s="108" t="s">
        <v>110</v>
      </c>
      <c r="G688" s="108" t="s">
        <v>3016</v>
      </c>
      <c r="H688" s="108" t="s">
        <v>3017</v>
      </c>
      <c r="I688" s="108" t="s">
        <v>1982</v>
      </c>
    </row>
    <row r="689" spans="1:9">
      <c r="A689" s="108"/>
      <c r="B689" s="108"/>
      <c r="C689" s="108"/>
      <c r="D689" s="108"/>
      <c r="E689" s="108"/>
      <c r="F689" s="108" t="s">
        <v>110</v>
      </c>
      <c r="G689" s="108" t="s">
        <v>3018</v>
      </c>
      <c r="H689" s="108" t="s">
        <v>3019</v>
      </c>
      <c r="I689" s="108" t="s">
        <v>1985</v>
      </c>
    </row>
    <row r="690" spans="1:9">
      <c r="A690" s="108"/>
      <c r="B690" s="108"/>
      <c r="C690" s="108"/>
      <c r="D690" s="108"/>
      <c r="E690" s="108"/>
      <c r="F690" s="108" t="s">
        <v>110</v>
      </c>
      <c r="G690" s="108" t="s">
        <v>3020</v>
      </c>
      <c r="H690" s="108" t="s">
        <v>3021</v>
      </c>
      <c r="I690" s="108" t="s">
        <v>1988</v>
      </c>
    </row>
    <row r="691" spans="1:9">
      <c r="A691" s="108"/>
      <c r="B691" s="108"/>
      <c r="C691" s="108"/>
      <c r="D691" s="108"/>
      <c r="E691" s="108"/>
      <c r="F691" s="108" t="s">
        <v>110</v>
      </c>
      <c r="G691" s="108" t="s">
        <v>3022</v>
      </c>
      <c r="H691" s="108" t="s">
        <v>3023</v>
      </c>
      <c r="I691" s="108" t="s">
        <v>1991</v>
      </c>
    </row>
    <row r="692" spans="1:9">
      <c r="A692" s="108"/>
      <c r="B692" s="108"/>
      <c r="C692" s="108"/>
      <c r="D692" s="108"/>
      <c r="E692" s="108"/>
      <c r="F692" s="108" t="s">
        <v>110</v>
      </c>
      <c r="G692" s="108" t="s">
        <v>3024</v>
      </c>
      <c r="H692" s="108" t="s">
        <v>3025</v>
      </c>
      <c r="I692" s="108" t="s">
        <v>1994</v>
      </c>
    </row>
    <row r="693" spans="1:9">
      <c r="A693" s="108"/>
      <c r="B693" s="108"/>
      <c r="C693" s="108"/>
      <c r="D693" s="108"/>
      <c r="E693" s="108"/>
      <c r="F693" s="108" t="s">
        <v>110</v>
      </c>
      <c r="G693" s="108" t="s">
        <v>3026</v>
      </c>
      <c r="H693" s="108" t="s">
        <v>3027</v>
      </c>
      <c r="I693" s="108" t="s">
        <v>1997</v>
      </c>
    </row>
    <row r="694" spans="1:9">
      <c r="A694" s="108"/>
      <c r="B694" s="108"/>
      <c r="C694" s="108"/>
      <c r="D694" s="108"/>
      <c r="E694" s="108"/>
      <c r="F694" s="108" t="s">
        <v>110</v>
      </c>
      <c r="G694" s="108" t="s">
        <v>3028</v>
      </c>
      <c r="H694" s="108" t="s">
        <v>3029</v>
      </c>
      <c r="I694" s="108" t="s">
        <v>2000</v>
      </c>
    </row>
    <row r="695" spans="1:9">
      <c r="A695" s="108"/>
      <c r="B695" s="108"/>
      <c r="C695" s="108"/>
      <c r="D695" s="108"/>
      <c r="E695" s="108"/>
      <c r="F695" s="108" t="s">
        <v>110</v>
      </c>
      <c r="G695" s="108" t="s">
        <v>3030</v>
      </c>
      <c r="H695" s="108" t="s">
        <v>3031</v>
      </c>
      <c r="I695" s="108" t="s">
        <v>2003</v>
      </c>
    </row>
    <row r="696" spans="1:9">
      <c r="A696" s="108"/>
      <c r="B696" s="108"/>
      <c r="C696" s="108"/>
      <c r="D696" s="108"/>
      <c r="E696" s="108"/>
      <c r="F696" s="108" t="s">
        <v>110</v>
      </c>
      <c r="G696" s="108" t="s">
        <v>3032</v>
      </c>
      <c r="H696" s="108" t="s">
        <v>3033</v>
      </c>
      <c r="I696" s="108" t="s">
        <v>2006</v>
      </c>
    </row>
    <row r="697" spans="1:9">
      <c r="A697" s="108"/>
      <c r="B697" s="108"/>
      <c r="C697" s="108"/>
      <c r="D697" s="108"/>
      <c r="E697" s="108"/>
      <c r="F697" s="108" t="s">
        <v>110</v>
      </c>
      <c r="G697" s="108" t="s">
        <v>3034</v>
      </c>
      <c r="H697" s="108" t="s">
        <v>3035</v>
      </c>
      <c r="I697" s="108" t="s">
        <v>2009</v>
      </c>
    </row>
    <row r="698" spans="1:9">
      <c r="A698" s="108"/>
      <c r="B698" s="108"/>
      <c r="C698" s="108"/>
      <c r="D698" s="108"/>
      <c r="E698" s="108"/>
      <c r="F698" s="108" t="s">
        <v>110</v>
      </c>
      <c r="G698" s="108" t="s">
        <v>3036</v>
      </c>
      <c r="H698" s="108" t="s">
        <v>3037</v>
      </c>
      <c r="I698" s="108" t="s">
        <v>2012</v>
      </c>
    </row>
    <row r="699" spans="1:9">
      <c r="A699" s="108"/>
      <c r="B699" s="108"/>
      <c r="C699" s="108"/>
      <c r="D699" s="108"/>
      <c r="E699" s="108"/>
      <c r="F699" s="108" t="s">
        <v>110</v>
      </c>
      <c r="G699" s="108" t="s">
        <v>3038</v>
      </c>
      <c r="H699" s="108" t="s">
        <v>3039</v>
      </c>
      <c r="I699" s="108" t="s">
        <v>2015</v>
      </c>
    </row>
    <row r="700" spans="1:9">
      <c r="A700" s="108"/>
      <c r="B700" s="108"/>
      <c r="C700" s="108"/>
      <c r="D700" s="108"/>
      <c r="E700" s="108"/>
      <c r="F700" s="108" t="s">
        <v>110</v>
      </c>
      <c r="G700" s="108" t="s">
        <v>3040</v>
      </c>
      <c r="H700" s="108" t="s">
        <v>3041</v>
      </c>
      <c r="I700" s="108" t="s">
        <v>2018</v>
      </c>
    </row>
    <row r="701" spans="1:9">
      <c r="A701" s="108"/>
      <c r="B701" s="108"/>
      <c r="C701" s="108"/>
      <c r="D701" s="108"/>
      <c r="E701" s="108"/>
      <c r="F701" s="108" t="s">
        <v>110</v>
      </c>
      <c r="G701" s="108" t="s">
        <v>3042</v>
      </c>
      <c r="H701" s="108" t="s">
        <v>3043</v>
      </c>
      <c r="I701" s="108" t="s">
        <v>2021</v>
      </c>
    </row>
    <row r="702" spans="1:9">
      <c r="A702" s="108"/>
      <c r="B702" s="108"/>
      <c r="C702" s="108"/>
      <c r="D702" s="108"/>
      <c r="E702" s="108"/>
      <c r="F702" s="108" t="s">
        <v>110</v>
      </c>
      <c r="G702" s="108" t="s">
        <v>3044</v>
      </c>
      <c r="H702" s="108" t="s">
        <v>3045</v>
      </c>
      <c r="I702" s="108" t="s">
        <v>2024</v>
      </c>
    </row>
    <row r="703" spans="1:9">
      <c r="A703" s="108"/>
      <c r="B703" s="108"/>
      <c r="C703" s="108"/>
      <c r="D703" s="108"/>
      <c r="E703" s="108"/>
      <c r="F703" s="108" t="s">
        <v>110</v>
      </c>
      <c r="G703" s="108" t="s">
        <v>3046</v>
      </c>
      <c r="H703" s="108" t="s">
        <v>3047</v>
      </c>
      <c r="I703" s="108" t="s">
        <v>2027</v>
      </c>
    </row>
    <row r="704" spans="1:9">
      <c r="A704" s="108"/>
      <c r="B704" s="108"/>
      <c r="C704" s="108"/>
      <c r="D704" s="108"/>
      <c r="E704" s="108"/>
      <c r="F704" s="108" t="s">
        <v>110</v>
      </c>
      <c r="G704" s="108" t="s">
        <v>3048</v>
      </c>
      <c r="H704" s="108" t="s">
        <v>3049</v>
      </c>
      <c r="I704" s="108" t="s">
        <v>2030</v>
      </c>
    </row>
    <row r="705" spans="1:9">
      <c r="A705" s="108"/>
      <c r="B705" s="108"/>
      <c r="C705" s="108"/>
      <c r="D705" s="108"/>
      <c r="E705" s="108"/>
      <c r="F705" s="108" t="s">
        <v>110</v>
      </c>
      <c r="G705" s="108" t="s">
        <v>3050</v>
      </c>
      <c r="H705" s="108" t="s">
        <v>3051</v>
      </c>
      <c r="I705" s="108" t="s">
        <v>2033</v>
      </c>
    </row>
    <row r="706" spans="1:9">
      <c r="A706" s="108"/>
      <c r="B706" s="108"/>
      <c r="C706" s="108"/>
      <c r="D706" s="108"/>
      <c r="E706" s="108"/>
      <c r="F706" s="108" t="s">
        <v>110</v>
      </c>
      <c r="G706" s="108" t="s">
        <v>3052</v>
      </c>
      <c r="H706" s="108" t="s">
        <v>3053</v>
      </c>
      <c r="I706" s="108" t="s">
        <v>2036</v>
      </c>
    </row>
    <row r="707" spans="1:9">
      <c r="A707" s="108"/>
      <c r="B707" s="108"/>
      <c r="C707" s="108"/>
      <c r="D707" s="108"/>
      <c r="E707" s="108"/>
      <c r="F707" s="108" t="s">
        <v>110</v>
      </c>
      <c r="G707" s="108" t="s">
        <v>3054</v>
      </c>
      <c r="H707" s="108" t="s">
        <v>3055</v>
      </c>
      <c r="I707" s="108" t="s">
        <v>2039</v>
      </c>
    </row>
    <row r="708" spans="1:9">
      <c r="A708" s="108"/>
      <c r="B708" s="108"/>
      <c r="C708" s="108"/>
      <c r="D708" s="108"/>
      <c r="E708" s="108"/>
      <c r="F708" s="108" t="s">
        <v>110</v>
      </c>
      <c r="G708" s="108" t="s">
        <v>3056</v>
      </c>
      <c r="H708" s="108" t="s">
        <v>3057</v>
      </c>
      <c r="I708" s="108" t="s">
        <v>2042</v>
      </c>
    </row>
    <row r="709" spans="1:9">
      <c r="A709" s="108"/>
      <c r="B709" s="108"/>
      <c r="C709" s="108"/>
      <c r="D709" s="108"/>
      <c r="E709" s="108"/>
      <c r="F709" s="108" t="s">
        <v>110</v>
      </c>
      <c r="G709" s="108" t="s">
        <v>3058</v>
      </c>
      <c r="H709" s="108" t="s">
        <v>3059</v>
      </c>
      <c r="I709" s="108" t="s">
        <v>2045</v>
      </c>
    </row>
    <row r="710" spans="1:9">
      <c r="A710" s="108"/>
      <c r="B710" s="108"/>
      <c r="C710" s="108"/>
      <c r="D710" s="108"/>
      <c r="E710" s="108"/>
      <c r="F710" s="108" t="s">
        <v>110</v>
      </c>
      <c r="G710" s="108" t="s">
        <v>3060</v>
      </c>
      <c r="H710" s="108" t="s">
        <v>3061</v>
      </c>
      <c r="I710" s="108" t="s">
        <v>2048</v>
      </c>
    </row>
    <row r="711" spans="1:9">
      <c r="A711" s="108"/>
      <c r="B711" s="108"/>
      <c r="C711" s="108"/>
      <c r="D711" s="108"/>
      <c r="E711" s="108"/>
      <c r="F711" s="108" t="s">
        <v>110</v>
      </c>
      <c r="G711" s="108" t="s">
        <v>3062</v>
      </c>
      <c r="H711" s="108" t="s">
        <v>3063</v>
      </c>
      <c r="I711" s="108" t="s">
        <v>2051</v>
      </c>
    </row>
    <row r="712" spans="1:9">
      <c r="A712" s="108"/>
      <c r="B712" s="108"/>
      <c r="C712" s="108"/>
      <c r="D712" s="108"/>
      <c r="E712" s="108"/>
      <c r="F712" s="108" t="s">
        <v>110</v>
      </c>
      <c r="G712" s="108" t="s">
        <v>3064</v>
      </c>
      <c r="H712" s="108" t="s">
        <v>3065</v>
      </c>
      <c r="I712" s="108" t="s">
        <v>2054</v>
      </c>
    </row>
    <row r="713" spans="1:9">
      <c r="A713" s="108"/>
      <c r="B713" s="108"/>
      <c r="C713" s="108"/>
      <c r="D713" s="108"/>
      <c r="E713" s="108"/>
      <c r="F713" s="108" t="s">
        <v>110</v>
      </c>
      <c r="G713" s="108" t="s">
        <v>3066</v>
      </c>
      <c r="H713" s="108" t="s">
        <v>3067</v>
      </c>
      <c r="I713" s="108" t="s">
        <v>2057</v>
      </c>
    </row>
    <row r="714" spans="1:9">
      <c r="A714" s="108"/>
      <c r="B714" s="108"/>
      <c r="C714" s="108"/>
      <c r="D714" s="108"/>
      <c r="E714" s="108"/>
      <c r="F714" s="108" t="s">
        <v>110</v>
      </c>
      <c r="G714" s="108" t="s">
        <v>3068</v>
      </c>
      <c r="H714" s="108" t="s">
        <v>3069</v>
      </c>
      <c r="I714" s="108" t="s">
        <v>2060</v>
      </c>
    </row>
    <row r="715" spans="1:9">
      <c r="A715" s="108"/>
      <c r="B715" s="108"/>
      <c r="C715" s="108"/>
      <c r="D715" s="108"/>
      <c r="E715" s="108"/>
      <c r="F715" s="108" t="s">
        <v>110</v>
      </c>
      <c r="G715" s="108" t="s">
        <v>3070</v>
      </c>
      <c r="H715" s="108" t="s">
        <v>3071</v>
      </c>
      <c r="I715" s="108" t="s">
        <v>2063</v>
      </c>
    </row>
    <row r="716" spans="1:9">
      <c r="A716" s="108"/>
      <c r="B716" s="108"/>
      <c r="C716" s="108"/>
      <c r="D716" s="108"/>
      <c r="E716" s="108"/>
      <c r="F716" s="108" t="s">
        <v>110</v>
      </c>
      <c r="G716" s="108" t="s">
        <v>3072</v>
      </c>
      <c r="H716" s="108" t="s">
        <v>3073</v>
      </c>
      <c r="I716" s="108" t="s">
        <v>2066</v>
      </c>
    </row>
    <row r="717" spans="1:9">
      <c r="A717" s="108"/>
      <c r="B717" s="108"/>
      <c r="C717" s="108"/>
      <c r="D717" s="108"/>
      <c r="E717" s="108"/>
      <c r="F717" s="108" t="s">
        <v>110</v>
      </c>
      <c r="G717" s="108" t="s">
        <v>3074</v>
      </c>
      <c r="H717" s="108" t="s">
        <v>3075</v>
      </c>
      <c r="I717" s="108" t="s">
        <v>2069</v>
      </c>
    </row>
    <row r="718" spans="1:9">
      <c r="A718" s="108"/>
      <c r="B718" s="108"/>
      <c r="C718" s="108"/>
      <c r="D718" s="108"/>
      <c r="E718" s="108"/>
      <c r="F718" s="108" t="s">
        <v>110</v>
      </c>
      <c r="G718" s="108" t="s">
        <v>3076</v>
      </c>
      <c r="H718" s="108" t="s">
        <v>3077</v>
      </c>
      <c r="I718" s="108" t="s">
        <v>2072</v>
      </c>
    </row>
    <row r="719" spans="1:9">
      <c r="A719" s="108"/>
      <c r="B719" s="108"/>
      <c r="C719" s="108"/>
      <c r="D719" s="108"/>
      <c r="E719" s="108"/>
      <c r="F719" s="108" t="s">
        <v>110</v>
      </c>
      <c r="G719" s="108" t="s">
        <v>3078</v>
      </c>
      <c r="H719" s="108" t="s">
        <v>3079</v>
      </c>
      <c r="I719" s="108" t="s">
        <v>2075</v>
      </c>
    </row>
    <row r="720" spans="1:9">
      <c r="A720" s="108"/>
      <c r="B720" s="108"/>
      <c r="C720" s="108"/>
      <c r="D720" s="108"/>
      <c r="E720" s="108"/>
      <c r="F720" s="108" t="s">
        <v>110</v>
      </c>
      <c r="G720" s="108" t="s">
        <v>3080</v>
      </c>
      <c r="H720" s="108" t="s">
        <v>3081</v>
      </c>
      <c r="I720" s="108" t="s">
        <v>2078</v>
      </c>
    </row>
    <row r="721" spans="1:9">
      <c r="A721" s="108"/>
      <c r="B721" s="108"/>
      <c r="C721" s="108"/>
      <c r="D721" s="108"/>
      <c r="E721" s="108"/>
      <c r="F721" s="108" t="s">
        <v>110</v>
      </c>
      <c r="G721" s="108" t="s">
        <v>3082</v>
      </c>
      <c r="H721" s="108" t="s">
        <v>3083</v>
      </c>
      <c r="I721" s="108" t="s">
        <v>2081</v>
      </c>
    </row>
    <row r="722" spans="1:9">
      <c r="A722" s="108"/>
      <c r="B722" s="108"/>
      <c r="C722" s="108"/>
      <c r="D722" s="108"/>
      <c r="E722" s="108"/>
      <c r="F722" s="108" t="s">
        <v>110</v>
      </c>
      <c r="G722" s="108" t="s">
        <v>3084</v>
      </c>
      <c r="H722" s="108" t="s">
        <v>3085</v>
      </c>
      <c r="I722" s="108" t="s">
        <v>2084</v>
      </c>
    </row>
    <row r="723" spans="1:9">
      <c r="A723" s="108"/>
      <c r="B723" s="108"/>
      <c r="C723" s="108"/>
      <c r="D723" s="108"/>
      <c r="E723" s="108"/>
      <c r="F723" s="108" t="s">
        <v>110</v>
      </c>
      <c r="G723" s="108" t="s">
        <v>3086</v>
      </c>
      <c r="H723" s="108" t="s">
        <v>3087</v>
      </c>
      <c r="I723" s="108" t="s">
        <v>2087</v>
      </c>
    </row>
    <row r="724" spans="1:9">
      <c r="A724" s="108"/>
      <c r="B724" s="108"/>
      <c r="C724" s="108"/>
      <c r="D724" s="108"/>
      <c r="E724" s="108"/>
      <c r="F724" s="108" t="s">
        <v>110</v>
      </c>
      <c r="G724" s="108" t="s">
        <v>3088</v>
      </c>
      <c r="H724" s="108" t="s">
        <v>3089</v>
      </c>
      <c r="I724" s="108" t="s">
        <v>2090</v>
      </c>
    </row>
    <row r="725" spans="1:9">
      <c r="A725" s="108"/>
      <c r="B725" s="108"/>
      <c r="C725" s="108"/>
      <c r="D725" s="108"/>
      <c r="E725" s="108"/>
      <c r="F725" s="108" t="s">
        <v>110</v>
      </c>
      <c r="G725" s="108" t="s">
        <v>3090</v>
      </c>
      <c r="H725" s="108" t="s">
        <v>3091</v>
      </c>
      <c r="I725" s="108" t="s">
        <v>2093</v>
      </c>
    </row>
    <row r="726" spans="1:9">
      <c r="A726" s="108"/>
      <c r="B726" s="108"/>
      <c r="C726" s="108"/>
      <c r="D726" s="108"/>
      <c r="E726" s="108"/>
      <c r="F726" s="108" t="s">
        <v>110</v>
      </c>
      <c r="G726" s="108" t="s">
        <v>3092</v>
      </c>
      <c r="H726" s="108" t="s">
        <v>3093</v>
      </c>
      <c r="I726" s="108" t="s">
        <v>2096</v>
      </c>
    </row>
    <row r="727" spans="1:9">
      <c r="A727" s="108"/>
      <c r="B727" s="108"/>
      <c r="C727" s="108"/>
      <c r="D727" s="108"/>
      <c r="E727" s="108"/>
      <c r="F727" s="108" t="s">
        <v>110</v>
      </c>
      <c r="G727" s="108" t="s">
        <v>3094</v>
      </c>
      <c r="H727" s="108" t="s">
        <v>3095</v>
      </c>
      <c r="I727" s="108" t="s">
        <v>2099</v>
      </c>
    </row>
    <row r="728" spans="1:9">
      <c r="A728" s="108"/>
      <c r="B728" s="108"/>
      <c r="C728" s="108"/>
      <c r="D728" s="108"/>
      <c r="E728" s="108"/>
      <c r="F728" s="108" t="s">
        <v>110</v>
      </c>
      <c r="G728" s="108" t="s">
        <v>3096</v>
      </c>
      <c r="H728" s="108" t="s">
        <v>3097</v>
      </c>
      <c r="I728" s="108" t="s">
        <v>2102</v>
      </c>
    </row>
    <row r="729" spans="1:9">
      <c r="A729" s="108"/>
      <c r="B729" s="108"/>
      <c r="C729" s="108"/>
      <c r="D729" s="108"/>
      <c r="E729" s="108"/>
      <c r="F729" s="108" t="s">
        <v>110</v>
      </c>
      <c r="G729" s="108" t="s">
        <v>3098</v>
      </c>
      <c r="H729" s="108" t="s">
        <v>3099</v>
      </c>
      <c r="I729" s="108" t="s">
        <v>2105</v>
      </c>
    </row>
    <row r="730" spans="1:9">
      <c r="A730" s="108"/>
      <c r="B730" s="108"/>
      <c r="C730" s="108"/>
      <c r="D730" s="108"/>
      <c r="E730" s="108"/>
      <c r="F730" s="108" t="s">
        <v>110</v>
      </c>
      <c r="G730" s="108" t="s">
        <v>3100</v>
      </c>
      <c r="H730" s="108" t="s">
        <v>3101</v>
      </c>
      <c r="I730" s="108" t="s">
        <v>2108</v>
      </c>
    </row>
    <row r="731" spans="1:9">
      <c r="A731" s="108"/>
      <c r="B731" s="108"/>
      <c r="C731" s="108"/>
      <c r="D731" s="108"/>
      <c r="E731" s="108"/>
      <c r="F731" s="108" t="s">
        <v>110</v>
      </c>
      <c r="G731" s="108" t="s">
        <v>3102</v>
      </c>
      <c r="H731" s="108" t="s">
        <v>3103</v>
      </c>
      <c r="I731" s="108" t="s">
        <v>2111</v>
      </c>
    </row>
    <row r="732" spans="1:9">
      <c r="A732" s="108"/>
      <c r="B732" s="108"/>
      <c r="C732" s="108"/>
      <c r="D732" s="108"/>
      <c r="E732" s="108"/>
      <c r="F732" s="108" t="s">
        <v>110</v>
      </c>
      <c r="G732" s="108" t="s">
        <v>3104</v>
      </c>
      <c r="H732" s="108" t="s">
        <v>3105</v>
      </c>
      <c r="I732" s="108" t="s">
        <v>2114</v>
      </c>
    </row>
    <row r="733" spans="1:9">
      <c r="A733" s="108"/>
      <c r="B733" s="108"/>
      <c r="C733" s="108"/>
      <c r="D733" s="108"/>
      <c r="E733" s="108"/>
      <c r="F733" s="108" t="s">
        <v>110</v>
      </c>
      <c r="G733" s="108" t="s">
        <v>3106</v>
      </c>
      <c r="H733" s="108" t="s">
        <v>3107</v>
      </c>
      <c r="I733" s="108" t="s">
        <v>2117</v>
      </c>
    </row>
    <row r="734" spans="1:9">
      <c r="A734" s="108"/>
      <c r="B734" s="108"/>
      <c r="C734" s="108"/>
      <c r="D734" s="108"/>
      <c r="E734" s="108"/>
      <c r="F734" s="108" t="s">
        <v>110</v>
      </c>
      <c r="G734" s="108" t="s">
        <v>3108</v>
      </c>
      <c r="H734" s="108" t="s">
        <v>3109</v>
      </c>
      <c r="I734" s="108" t="s">
        <v>2120</v>
      </c>
    </row>
    <row r="735" spans="1:9">
      <c r="A735" s="108"/>
      <c r="B735" s="108"/>
      <c r="C735" s="108"/>
      <c r="D735" s="108"/>
      <c r="E735" s="108"/>
      <c r="F735" s="108" t="s">
        <v>110</v>
      </c>
      <c r="G735" s="108" t="s">
        <v>3110</v>
      </c>
      <c r="H735" s="108" t="s">
        <v>3111</v>
      </c>
      <c r="I735" s="108" t="s">
        <v>2123</v>
      </c>
    </row>
    <row r="736" spans="1:9">
      <c r="A736" s="108"/>
      <c r="B736" s="108"/>
      <c r="C736" s="108"/>
      <c r="D736" s="108"/>
      <c r="E736" s="108"/>
      <c r="F736" s="108" t="s">
        <v>110</v>
      </c>
      <c r="G736" s="108" t="s">
        <v>3112</v>
      </c>
      <c r="H736" s="108" t="s">
        <v>3113</v>
      </c>
      <c r="I736" s="108" t="s">
        <v>2126</v>
      </c>
    </row>
    <row r="737" spans="1:9">
      <c r="A737" s="108"/>
      <c r="B737" s="108"/>
      <c r="C737" s="108"/>
      <c r="D737" s="108"/>
      <c r="E737" s="108"/>
      <c r="F737" s="108" t="s">
        <v>110</v>
      </c>
      <c r="G737" s="108" t="s">
        <v>3114</v>
      </c>
      <c r="H737" s="108" t="s">
        <v>3115</v>
      </c>
      <c r="I737" s="108" t="s">
        <v>2129</v>
      </c>
    </row>
    <row r="738" spans="1:9">
      <c r="A738" s="108"/>
      <c r="B738" s="108"/>
      <c r="C738" s="108"/>
      <c r="D738" s="108"/>
      <c r="E738" s="108"/>
      <c r="F738" s="108" t="s">
        <v>110</v>
      </c>
      <c r="G738" s="108" t="s">
        <v>3116</v>
      </c>
      <c r="H738" s="108" t="s">
        <v>3117</v>
      </c>
      <c r="I738" s="108" t="s">
        <v>2132</v>
      </c>
    </row>
    <row r="739" spans="1:9">
      <c r="A739" s="108"/>
      <c r="B739" s="108"/>
      <c r="C739" s="108"/>
      <c r="D739" s="108"/>
      <c r="E739" s="108"/>
      <c r="F739" s="108" t="s">
        <v>110</v>
      </c>
      <c r="G739" s="108" t="s">
        <v>3118</v>
      </c>
      <c r="H739" s="108" t="s">
        <v>3119</v>
      </c>
      <c r="I739" s="108" t="s">
        <v>2135</v>
      </c>
    </row>
    <row r="740" spans="1:9">
      <c r="A740" s="108"/>
      <c r="B740" s="108"/>
      <c r="C740" s="108"/>
      <c r="D740" s="108"/>
      <c r="E740" s="108"/>
      <c r="F740" s="108" t="s">
        <v>110</v>
      </c>
      <c r="G740" s="108" t="s">
        <v>3120</v>
      </c>
      <c r="H740" s="108" t="s">
        <v>3121</v>
      </c>
      <c r="I740" s="108" t="s">
        <v>2138</v>
      </c>
    </row>
    <row r="741" spans="1:9">
      <c r="A741" s="108"/>
      <c r="B741" s="108"/>
      <c r="C741" s="108"/>
      <c r="D741" s="108"/>
      <c r="E741" s="108"/>
      <c r="F741" s="108" t="s">
        <v>110</v>
      </c>
      <c r="G741" s="108" t="s">
        <v>3122</v>
      </c>
      <c r="H741" s="108" t="s">
        <v>3123</v>
      </c>
      <c r="I741" s="108" t="s">
        <v>2141</v>
      </c>
    </row>
    <row r="742" spans="1:9">
      <c r="A742" s="108"/>
      <c r="B742" s="108"/>
      <c r="C742" s="108"/>
      <c r="D742" s="108"/>
      <c r="E742" s="108"/>
      <c r="F742" s="108" t="s">
        <v>110</v>
      </c>
      <c r="G742" s="108" t="s">
        <v>3124</v>
      </c>
      <c r="H742" s="108" t="s">
        <v>3125</v>
      </c>
      <c r="I742" s="108" t="s">
        <v>2144</v>
      </c>
    </row>
    <row r="743" spans="1:9">
      <c r="A743" s="108"/>
      <c r="B743" s="108"/>
      <c r="C743" s="108"/>
      <c r="D743" s="108"/>
      <c r="E743" s="108"/>
      <c r="F743" s="108" t="s">
        <v>110</v>
      </c>
      <c r="G743" s="108" t="s">
        <v>3126</v>
      </c>
      <c r="H743" s="108" t="s">
        <v>3127</v>
      </c>
      <c r="I743" s="108" t="s">
        <v>2147</v>
      </c>
    </row>
    <row r="744" spans="1:9">
      <c r="A744" s="108"/>
      <c r="B744" s="108"/>
      <c r="C744" s="108"/>
      <c r="D744" s="108"/>
      <c r="E744" s="108"/>
      <c r="F744" s="108" t="s">
        <v>110</v>
      </c>
      <c r="G744" s="108" t="s">
        <v>3128</v>
      </c>
      <c r="H744" s="108" t="s">
        <v>3129</v>
      </c>
      <c r="I744" s="108" t="s">
        <v>2150</v>
      </c>
    </row>
    <row r="745" spans="1:9">
      <c r="A745" s="108"/>
      <c r="B745" s="108"/>
      <c r="C745" s="108"/>
      <c r="D745" s="108"/>
      <c r="E745" s="108"/>
      <c r="F745" s="108" t="s">
        <v>110</v>
      </c>
      <c r="G745" s="108" t="s">
        <v>3130</v>
      </c>
      <c r="H745" s="108" t="s">
        <v>3131</v>
      </c>
      <c r="I745" s="108" t="s">
        <v>2153</v>
      </c>
    </row>
    <row r="746" spans="1:9">
      <c r="A746" s="108"/>
      <c r="B746" s="108"/>
      <c r="C746" s="108"/>
      <c r="D746" s="108"/>
      <c r="E746" s="108"/>
      <c r="F746" s="108" t="s">
        <v>110</v>
      </c>
      <c r="G746" s="108" t="s">
        <v>3132</v>
      </c>
      <c r="H746" s="108" t="s">
        <v>3133</v>
      </c>
      <c r="I746" s="108" t="s">
        <v>2156</v>
      </c>
    </row>
    <row r="747" spans="1:9">
      <c r="A747" s="108"/>
      <c r="B747" s="108"/>
      <c r="C747" s="108"/>
      <c r="D747" s="108"/>
      <c r="E747" s="108"/>
      <c r="F747" s="108" t="s">
        <v>110</v>
      </c>
      <c r="G747" s="108" t="s">
        <v>3134</v>
      </c>
      <c r="H747" s="108" t="s">
        <v>3135</v>
      </c>
      <c r="I747" s="108" t="s">
        <v>2159</v>
      </c>
    </row>
    <row r="748" spans="1:9">
      <c r="A748" s="108"/>
      <c r="B748" s="108"/>
      <c r="C748" s="108"/>
      <c r="D748" s="108"/>
      <c r="E748" s="108"/>
      <c r="F748" s="108" t="s">
        <v>110</v>
      </c>
      <c r="G748" s="108" t="s">
        <v>3136</v>
      </c>
      <c r="H748" s="108" t="s">
        <v>3137</v>
      </c>
      <c r="I748" s="108" t="s">
        <v>2162</v>
      </c>
    </row>
    <row r="749" spans="1:9">
      <c r="A749" s="108"/>
      <c r="B749" s="108"/>
      <c r="C749" s="108"/>
      <c r="D749" s="108"/>
      <c r="E749" s="108"/>
      <c r="F749" s="108" t="s">
        <v>110</v>
      </c>
      <c r="G749" s="108" t="s">
        <v>3138</v>
      </c>
      <c r="H749" s="108" t="s">
        <v>3139</v>
      </c>
      <c r="I749" s="108" t="s">
        <v>2165</v>
      </c>
    </row>
    <row r="750" spans="1:9">
      <c r="A750" s="108"/>
      <c r="B750" s="108"/>
      <c r="C750" s="108"/>
      <c r="D750" s="108"/>
      <c r="E750" s="108"/>
      <c r="F750" s="108" t="s">
        <v>110</v>
      </c>
      <c r="G750" s="108" t="s">
        <v>3140</v>
      </c>
      <c r="H750" s="108" t="s">
        <v>3141</v>
      </c>
      <c r="I750" s="108" t="s">
        <v>2168</v>
      </c>
    </row>
    <row r="751" spans="1:9">
      <c r="A751" s="108"/>
      <c r="B751" s="108"/>
      <c r="C751" s="108"/>
      <c r="D751" s="108"/>
      <c r="E751" s="108"/>
      <c r="F751" s="108" t="s">
        <v>110</v>
      </c>
      <c r="G751" s="108" t="s">
        <v>3142</v>
      </c>
      <c r="H751" s="108" t="s">
        <v>3143</v>
      </c>
      <c r="I751" s="108" t="s">
        <v>2171</v>
      </c>
    </row>
    <row r="752" spans="1:9">
      <c r="A752" s="108"/>
      <c r="B752" s="108"/>
      <c r="C752" s="108"/>
      <c r="D752" s="108"/>
      <c r="E752" s="108"/>
      <c r="F752" s="108" t="s">
        <v>110</v>
      </c>
      <c r="G752" s="108" t="s">
        <v>3144</v>
      </c>
      <c r="H752" s="108" t="s">
        <v>3145</v>
      </c>
      <c r="I752" s="108" t="s">
        <v>2174</v>
      </c>
    </row>
    <row r="753" spans="1:9">
      <c r="A753" s="108"/>
      <c r="B753" s="108"/>
      <c r="C753" s="108"/>
      <c r="D753" s="108"/>
      <c r="E753" s="108"/>
      <c r="F753" s="108" t="s">
        <v>110</v>
      </c>
      <c r="G753" s="108" t="s">
        <v>3146</v>
      </c>
      <c r="H753" s="108" t="s">
        <v>3147</v>
      </c>
      <c r="I753" s="108" t="s">
        <v>2177</v>
      </c>
    </row>
    <row r="754" spans="1:9">
      <c r="A754" s="108"/>
      <c r="B754" s="108"/>
      <c r="C754" s="108"/>
      <c r="D754" s="108"/>
      <c r="E754" s="108"/>
      <c r="F754" s="108" t="s">
        <v>110</v>
      </c>
      <c r="G754" s="108" t="s">
        <v>3148</v>
      </c>
      <c r="H754" s="108" t="s">
        <v>3149</v>
      </c>
      <c r="I754" s="108" t="s">
        <v>2180</v>
      </c>
    </row>
    <row r="755" spans="1:9">
      <c r="A755" s="108"/>
      <c r="B755" s="108"/>
      <c r="C755" s="108"/>
      <c r="D755" s="108"/>
      <c r="E755" s="108"/>
      <c r="F755" s="108" t="s">
        <v>110</v>
      </c>
      <c r="G755" s="108" t="s">
        <v>3150</v>
      </c>
      <c r="H755" s="108" t="s">
        <v>3151</v>
      </c>
      <c r="I755" s="108" t="s">
        <v>2183</v>
      </c>
    </row>
    <row r="756" spans="1:9">
      <c r="A756" s="108"/>
      <c r="B756" s="108"/>
      <c r="C756" s="108"/>
      <c r="D756" s="108"/>
      <c r="E756" s="108"/>
      <c r="F756" s="108" t="s">
        <v>110</v>
      </c>
      <c r="G756" s="108" t="s">
        <v>3152</v>
      </c>
      <c r="H756" s="108" t="s">
        <v>3153</v>
      </c>
      <c r="I756" s="108" t="s">
        <v>2186</v>
      </c>
    </row>
    <row r="757" spans="1:9">
      <c r="A757" s="108"/>
      <c r="B757" s="108"/>
      <c r="C757" s="108"/>
      <c r="D757" s="108"/>
      <c r="E757" s="108"/>
      <c r="F757" s="108" t="s">
        <v>110</v>
      </c>
      <c r="G757" s="108" t="s">
        <v>3154</v>
      </c>
      <c r="H757" s="108" t="s">
        <v>3155</v>
      </c>
      <c r="I757" s="108" t="s">
        <v>2189</v>
      </c>
    </row>
    <row r="758" spans="1:9">
      <c r="A758" s="108"/>
      <c r="B758" s="108"/>
      <c r="C758" s="108"/>
      <c r="D758" s="108"/>
      <c r="E758" s="108"/>
      <c r="F758" s="108" t="s">
        <v>110</v>
      </c>
      <c r="G758" s="108" t="s">
        <v>3156</v>
      </c>
      <c r="H758" s="108" t="s">
        <v>3157</v>
      </c>
      <c r="I758" s="108" t="s">
        <v>2192</v>
      </c>
    </row>
    <row r="759" spans="1:9">
      <c r="A759" s="108"/>
      <c r="B759" s="108"/>
      <c r="C759" s="108"/>
      <c r="D759" s="108"/>
      <c r="E759" s="108"/>
      <c r="F759" s="108" t="s">
        <v>110</v>
      </c>
      <c r="G759" s="108" t="s">
        <v>3158</v>
      </c>
      <c r="H759" s="108" t="s">
        <v>3159</v>
      </c>
      <c r="I759" s="108" t="s">
        <v>2195</v>
      </c>
    </row>
    <row r="760" spans="1:9">
      <c r="A760" s="108"/>
      <c r="B760" s="108"/>
      <c r="C760" s="108"/>
      <c r="D760" s="108"/>
      <c r="E760" s="108"/>
      <c r="F760" s="108" t="s">
        <v>110</v>
      </c>
      <c r="G760" s="108" t="s">
        <v>3160</v>
      </c>
      <c r="H760" s="108" t="s">
        <v>3161</v>
      </c>
      <c r="I760" s="108" t="s">
        <v>2198</v>
      </c>
    </row>
    <row r="761" spans="1:9">
      <c r="A761" s="108"/>
      <c r="B761" s="108"/>
      <c r="C761" s="108"/>
      <c r="D761" s="108"/>
      <c r="E761" s="108"/>
      <c r="F761" s="108" t="s">
        <v>110</v>
      </c>
      <c r="G761" s="108" t="s">
        <v>3162</v>
      </c>
      <c r="H761" s="108" t="s">
        <v>3163</v>
      </c>
      <c r="I761" s="108" t="s">
        <v>2201</v>
      </c>
    </row>
    <row r="762" spans="1:9">
      <c r="A762" s="108"/>
      <c r="B762" s="108"/>
      <c r="C762" s="108"/>
      <c r="D762" s="108"/>
      <c r="E762" s="108"/>
      <c r="F762" s="108" t="s">
        <v>110</v>
      </c>
      <c r="G762" s="108" t="s">
        <v>3164</v>
      </c>
      <c r="H762" s="108" t="s">
        <v>3165</v>
      </c>
      <c r="I762" s="108" t="s">
        <v>2204</v>
      </c>
    </row>
    <row r="763" spans="1:9">
      <c r="A763" s="108"/>
      <c r="B763" s="108"/>
      <c r="C763" s="108"/>
      <c r="D763" s="108"/>
      <c r="E763" s="108"/>
      <c r="F763" s="108" t="s">
        <v>110</v>
      </c>
      <c r="G763" s="108" t="s">
        <v>3166</v>
      </c>
      <c r="H763" s="108" t="s">
        <v>3167</v>
      </c>
      <c r="I763" s="108" t="s">
        <v>2207</v>
      </c>
    </row>
    <row r="764" spans="1:9">
      <c r="A764" s="108"/>
      <c r="B764" s="108"/>
      <c r="C764" s="108"/>
      <c r="D764" s="108"/>
      <c r="E764" s="108"/>
      <c r="F764" s="108" t="s">
        <v>110</v>
      </c>
      <c r="G764" s="108" t="s">
        <v>3168</v>
      </c>
      <c r="H764" s="108" t="s">
        <v>3169</v>
      </c>
      <c r="I764" s="108" t="s">
        <v>2210</v>
      </c>
    </row>
    <row r="765" spans="1:9">
      <c r="A765" s="108"/>
      <c r="B765" s="108"/>
      <c r="C765" s="108"/>
      <c r="D765" s="108"/>
      <c r="E765" s="108"/>
      <c r="F765" s="108" t="s">
        <v>110</v>
      </c>
      <c r="G765" s="108" t="s">
        <v>3170</v>
      </c>
      <c r="H765" s="108" t="s">
        <v>3171</v>
      </c>
      <c r="I765" s="108" t="s">
        <v>2213</v>
      </c>
    </row>
    <row r="766" spans="1:9">
      <c r="A766" s="108"/>
      <c r="B766" s="108"/>
      <c r="C766" s="108"/>
      <c r="D766" s="108"/>
      <c r="E766" s="108"/>
      <c r="F766" s="108" t="s">
        <v>110</v>
      </c>
      <c r="G766" s="108" t="s">
        <v>3172</v>
      </c>
      <c r="H766" s="108" t="s">
        <v>3173</v>
      </c>
      <c r="I766" s="108" t="s">
        <v>2216</v>
      </c>
    </row>
    <row r="767" spans="1:9">
      <c r="A767" s="108"/>
      <c r="B767" s="108"/>
      <c r="C767" s="108"/>
      <c r="D767" s="108"/>
      <c r="E767" s="108"/>
      <c r="F767" s="108" t="s">
        <v>110</v>
      </c>
      <c r="G767" s="108" t="s">
        <v>3174</v>
      </c>
      <c r="H767" s="108" t="s">
        <v>3175</v>
      </c>
      <c r="I767" s="108" t="s">
        <v>2219</v>
      </c>
    </row>
    <row r="768" spans="1:9">
      <c r="A768" s="108"/>
      <c r="B768" s="108"/>
      <c r="C768" s="108"/>
      <c r="D768" s="108"/>
      <c r="E768" s="108"/>
      <c r="F768" s="108" t="s">
        <v>110</v>
      </c>
      <c r="G768" s="108" t="s">
        <v>3176</v>
      </c>
      <c r="H768" s="108" t="s">
        <v>3177</v>
      </c>
      <c r="I768" s="108" t="s">
        <v>2222</v>
      </c>
    </row>
    <row r="769" spans="1:9">
      <c r="A769" s="108"/>
      <c r="B769" s="108"/>
      <c r="C769" s="108"/>
      <c r="D769" s="108"/>
      <c r="E769" s="108"/>
      <c r="F769" s="108" t="s">
        <v>110</v>
      </c>
      <c r="G769" s="108" t="s">
        <v>3178</v>
      </c>
      <c r="H769" s="108" t="s">
        <v>3179</v>
      </c>
      <c r="I769" s="108" t="s">
        <v>2225</v>
      </c>
    </row>
    <row r="770" spans="1:9">
      <c r="A770" s="108"/>
      <c r="B770" s="108"/>
      <c r="C770" s="108"/>
      <c r="D770" s="108"/>
      <c r="E770" s="108"/>
      <c r="F770" s="108" t="s">
        <v>110</v>
      </c>
      <c r="G770" s="108" t="s">
        <v>3180</v>
      </c>
      <c r="H770" s="108" t="s">
        <v>3181</v>
      </c>
      <c r="I770" s="108" t="s">
        <v>2228</v>
      </c>
    </row>
    <row r="771" spans="1:9">
      <c r="A771" s="108"/>
      <c r="B771" s="108"/>
      <c r="C771" s="108"/>
      <c r="D771" s="108"/>
      <c r="E771" s="108"/>
      <c r="F771" s="108" t="s">
        <v>110</v>
      </c>
      <c r="G771" s="108" t="s">
        <v>3182</v>
      </c>
      <c r="H771" s="108" t="s">
        <v>3183</v>
      </c>
      <c r="I771" s="108" t="s">
        <v>2231</v>
      </c>
    </row>
    <row r="772" spans="1:9">
      <c r="A772" s="108"/>
      <c r="B772" s="108"/>
      <c r="C772" s="108"/>
      <c r="D772" s="108"/>
      <c r="E772" s="108"/>
      <c r="F772" s="108" t="s">
        <v>110</v>
      </c>
      <c r="G772" s="108" t="s">
        <v>3184</v>
      </c>
      <c r="H772" s="108" t="s">
        <v>3185</v>
      </c>
      <c r="I772" s="108" t="s">
        <v>2234</v>
      </c>
    </row>
    <row r="773" spans="1:9">
      <c r="A773" s="108"/>
      <c r="B773" s="108"/>
      <c r="C773" s="108"/>
      <c r="D773" s="108"/>
      <c r="E773" s="108"/>
      <c r="F773" s="108" t="s">
        <v>110</v>
      </c>
      <c r="G773" s="108" t="s">
        <v>3186</v>
      </c>
      <c r="H773" s="108" t="s">
        <v>3187</v>
      </c>
      <c r="I773" s="108" t="s">
        <v>2237</v>
      </c>
    </row>
    <row r="774" spans="1:9">
      <c r="A774" s="108"/>
      <c r="B774" s="108"/>
      <c r="C774" s="108"/>
      <c r="D774" s="108"/>
      <c r="E774" s="108"/>
      <c r="F774" s="108" t="s">
        <v>110</v>
      </c>
      <c r="G774" s="108" t="s">
        <v>3188</v>
      </c>
      <c r="H774" s="108" t="s">
        <v>3189</v>
      </c>
      <c r="I774" s="108" t="s">
        <v>2240</v>
      </c>
    </row>
    <row r="775" spans="1:9">
      <c r="A775" s="108"/>
      <c r="B775" s="108"/>
      <c r="C775" s="108"/>
      <c r="D775" s="108"/>
      <c r="E775" s="108"/>
      <c r="F775" s="108" t="s">
        <v>110</v>
      </c>
      <c r="G775" s="108" t="s">
        <v>3190</v>
      </c>
      <c r="H775" s="108" t="s">
        <v>3191</v>
      </c>
      <c r="I775" s="108" t="s">
        <v>2243</v>
      </c>
    </row>
    <row r="776" spans="1:9">
      <c r="A776" s="108"/>
      <c r="B776" s="108"/>
      <c r="C776" s="108"/>
      <c r="D776" s="108"/>
      <c r="E776" s="108"/>
      <c r="F776" s="108" t="s">
        <v>110</v>
      </c>
      <c r="G776" s="108" t="s">
        <v>3192</v>
      </c>
      <c r="H776" s="108" t="s">
        <v>3193</v>
      </c>
      <c r="I776" s="108" t="s">
        <v>2246</v>
      </c>
    </row>
    <row r="777" spans="1:9">
      <c r="A777" s="108"/>
      <c r="B777" s="108"/>
      <c r="C777" s="108"/>
      <c r="D777" s="108"/>
      <c r="E777" s="108"/>
      <c r="F777" s="108" t="s">
        <v>110</v>
      </c>
      <c r="G777" s="108" t="s">
        <v>3194</v>
      </c>
      <c r="H777" s="108" t="s">
        <v>3195</v>
      </c>
      <c r="I777" s="108" t="s">
        <v>2249</v>
      </c>
    </row>
    <row r="778" spans="1:9">
      <c r="A778" s="108"/>
      <c r="B778" s="108"/>
      <c r="C778" s="108"/>
      <c r="D778" s="108"/>
      <c r="E778" s="108"/>
      <c r="F778" s="108" t="s">
        <v>110</v>
      </c>
      <c r="G778" s="108" t="s">
        <v>3196</v>
      </c>
      <c r="H778" s="108" t="s">
        <v>3197</v>
      </c>
      <c r="I778" s="108" t="s">
        <v>2252</v>
      </c>
    </row>
    <row r="779" spans="1:9">
      <c r="A779" s="108"/>
      <c r="B779" s="108"/>
      <c r="C779" s="108"/>
      <c r="D779" s="108"/>
      <c r="E779" s="108"/>
      <c r="F779" s="108" t="s">
        <v>110</v>
      </c>
      <c r="G779" s="108" t="s">
        <v>3198</v>
      </c>
      <c r="H779" s="108" t="s">
        <v>3199</v>
      </c>
      <c r="I779" s="108" t="s">
        <v>2255</v>
      </c>
    </row>
    <row r="780" spans="1:9">
      <c r="A780" s="108"/>
      <c r="B780" s="108"/>
      <c r="C780" s="108"/>
      <c r="D780" s="108"/>
      <c r="E780" s="108"/>
      <c r="F780" s="108" t="s">
        <v>110</v>
      </c>
      <c r="G780" s="108" t="s">
        <v>3200</v>
      </c>
      <c r="H780" s="108" t="s">
        <v>3201</v>
      </c>
      <c r="I780" s="108" t="s">
        <v>2258</v>
      </c>
    </row>
    <row r="781" spans="1:9">
      <c r="A781" s="108"/>
      <c r="B781" s="108"/>
      <c r="C781" s="108"/>
      <c r="D781" s="108"/>
      <c r="E781" s="108"/>
      <c r="F781" s="108" t="s">
        <v>110</v>
      </c>
      <c r="G781" s="108" t="s">
        <v>3202</v>
      </c>
      <c r="H781" s="108" t="s">
        <v>3203</v>
      </c>
      <c r="I781" s="108" t="s">
        <v>2261</v>
      </c>
    </row>
    <row r="782" spans="1:9">
      <c r="A782" s="108"/>
      <c r="B782" s="108"/>
      <c r="C782" s="108"/>
      <c r="D782" s="108"/>
      <c r="E782" s="108"/>
      <c r="F782" s="108" t="s">
        <v>110</v>
      </c>
      <c r="G782" s="108" t="s">
        <v>3204</v>
      </c>
      <c r="H782" s="108" t="s">
        <v>3205</v>
      </c>
      <c r="I782" s="108" t="s">
        <v>2264</v>
      </c>
    </row>
    <row r="783" spans="1:9">
      <c r="A783" s="108"/>
      <c r="B783" s="108"/>
      <c r="C783" s="108"/>
      <c r="D783" s="108"/>
      <c r="E783" s="108"/>
      <c r="F783" s="108" t="s">
        <v>110</v>
      </c>
      <c r="G783" s="108" t="s">
        <v>3206</v>
      </c>
      <c r="H783" s="108" t="s">
        <v>3207</v>
      </c>
      <c r="I783" s="108" t="s">
        <v>2267</v>
      </c>
    </row>
    <row r="784" spans="1:9">
      <c r="A784" s="108"/>
      <c r="B784" s="108"/>
      <c r="C784" s="108"/>
      <c r="D784" s="108"/>
      <c r="E784" s="108"/>
      <c r="F784" s="108" t="s">
        <v>110</v>
      </c>
      <c r="G784" s="108" t="s">
        <v>3208</v>
      </c>
      <c r="H784" s="108" t="s">
        <v>3209</v>
      </c>
      <c r="I784" s="108" t="s">
        <v>2270</v>
      </c>
    </row>
    <row r="785" spans="1:9">
      <c r="A785" s="108"/>
      <c r="B785" s="108"/>
      <c r="C785" s="108"/>
      <c r="D785" s="108"/>
      <c r="E785" s="108"/>
      <c r="F785" s="108" t="s">
        <v>110</v>
      </c>
      <c r="G785" s="108" t="s">
        <v>3210</v>
      </c>
      <c r="H785" s="108" t="s">
        <v>3211</v>
      </c>
      <c r="I785" s="108" t="s">
        <v>2273</v>
      </c>
    </row>
    <row r="786" spans="1:9">
      <c r="A786" s="108"/>
      <c r="B786" s="108"/>
      <c r="C786" s="108"/>
      <c r="D786" s="108"/>
      <c r="E786" s="108"/>
      <c r="F786" s="108" t="s">
        <v>110</v>
      </c>
      <c r="G786" s="108" t="s">
        <v>3212</v>
      </c>
      <c r="H786" s="108" t="s">
        <v>3213</v>
      </c>
      <c r="I786" s="108" t="s">
        <v>2276</v>
      </c>
    </row>
    <row r="787" spans="1:9">
      <c r="A787" s="108"/>
      <c r="B787" s="108"/>
      <c r="C787" s="108"/>
      <c r="D787" s="108"/>
      <c r="E787" s="108"/>
      <c r="F787" s="108" t="s">
        <v>110</v>
      </c>
      <c r="G787" s="108" t="s">
        <v>3214</v>
      </c>
      <c r="H787" s="108" t="s">
        <v>3215</v>
      </c>
      <c r="I787" s="108" t="s">
        <v>2279</v>
      </c>
    </row>
    <row r="788" spans="1:9">
      <c r="A788" s="108"/>
      <c r="B788" s="108"/>
      <c r="C788" s="108"/>
      <c r="D788" s="108"/>
      <c r="E788" s="108"/>
      <c r="F788" s="108" t="s">
        <v>110</v>
      </c>
      <c r="G788" s="108" t="s">
        <v>3216</v>
      </c>
      <c r="H788" s="108" t="s">
        <v>3217</v>
      </c>
      <c r="I788" s="108" t="s">
        <v>2282</v>
      </c>
    </row>
    <row r="789" spans="1:9">
      <c r="A789" s="108"/>
      <c r="B789" s="108"/>
      <c r="C789" s="108"/>
      <c r="D789" s="108"/>
      <c r="E789" s="108"/>
      <c r="F789" s="108" t="s">
        <v>110</v>
      </c>
      <c r="G789" s="108" t="s">
        <v>3218</v>
      </c>
      <c r="H789" s="108" t="s">
        <v>3219</v>
      </c>
      <c r="I789" s="108" t="s">
        <v>2285</v>
      </c>
    </row>
  </sheetData>
  <mergeCells count="2">
    <mergeCell ref="A2:D2"/>
    <mergeCell ref="F2:I2"/>
  </mergeCells>
  <pageMargins left="0.75" right="0.75" top="1" bottom="1" header="0.5" footer="0.5"/>
  <pageSetup scale="73" fitToHeight="0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0504A-30AA-4BC3-A9A5-2BE622A519EC}">
  <sheetPr>
    <pageSetUpPr fitToPage="1"/>
  </sheetPr>
  <dimension ref="A1:H21"/>
  <sheetViews>
    <sheetView workbookViewId="0"/>
  </sheetViews>
  <sheetFormatPr defaultColWidth="8.77734375" defaultRowHeight="13.8"/>
  <cols>
    <col min="1" max="1" width="66.44140625" style="4" customWidth="1"/>
    <col min="2" max="2" width="13.109375" style="4" customWidth="1"/>
    <col min="3" max="3" width="17.77734375" style="4" bestFit="1" customWidth="1"/>
    <col min="4" max="4" width="3.6640625" style="4" customWidth="1"/>
    <col min="5" max="5" width="19.6640625" style="4" customWidth="1"/>
    <col min="6" max="6" width="21.33203125" style="4" customWidth="1"/>
    <col min="7" max="7" width="24.6640625" style="4" customWidth="1"/>
    <col min="8" max="8" width="23.33203125" style="4" customWidth="1"/>
    <col min="9" max="16384" width="8.77734375" style="4"/>
  </cols>
  <sheetData>
    <row r="1" spans="1:8" ht="16.2" customHeight="1" thickBot="1">
      <c r="A1" s="12" t="s">
        <v>3220</v>
      </c>
      <c r="B1" s="5"/>
      <c r="C1" s="5"/>
      <c r="D1" s="5"/>
      <c r="E1" s="5"/>
      <c r="F1" s="5"/>
      <c r="G1" s="5"/>
      <c r="H1" s="5"/>
    </row>
    <row r="2" spans="1:8" ht="16.2" customHeight="1">
      <c r="A2" s="6"/>
      <c r="B2" s="11"/>
      <c r="C2" s="11"/>
      <c r="D2" s="11"/>
      <c r="E2" s="139" t="s">
        <v>3221</v>
      </c>
      <c r="F2" s="139"/>
      <c r="G2" s="139"/>
      <c r="H2" s="139"/>
    </row>
    <row r="3" spans="1:8" s="82" customFormat="1" ht="18" customHeight="1" thickBot="1">
      <c r="A3" s="80"/>
      <c r="B3" s="95" t="s">
        <v>3222</v>
      </c>
      <c r="C3" s="95" t="s">
        <v>3223</v>
      </c>
      <c r="D3" s="95"/>
      <c r="E3" s="95" t="s">
        <v>3224</v>
      </c>
      <c r="F3" s="95" t="s">
        <v>3225</v>
      </c>
      <c r="G3" s="95" t="s">
        <v>3226</v>
      </c>
      <c r="H3" s="95" t="s">
        <v>3227</v>
      </c>
    </row>
    <row r="4" spans="1:8" ht="16.2" customHeight="1">
      <c r="A4" s="83" t="s">
        <v>3228</v>
      </c>
      <c r="B4" s="96">
        <f t="shared" ref="B4:H4" si="0">SUM(B5:B6)</f>
        <v>45</v>
      </c>
      <c r="C4" s="96">
        <f t="shared" si="0"/>
        <v>369</v>
      </c>
      <c r="D4" s="96"/>
      <c r="E4" s="96">
        <f t="shared" si="0"/>
        <v>262</v>
      </c>
      <c r="F4" s="96">
        <f t="shared" si="0"/>
        <v>289</v>
      </c>
      <c r="G4" s="96">
        <f t="shared" si="0"/>
        <v>196</v>
      </c>
      <c r="H4" s="96">
        <f t="shared" si="0"/>
        <v>356</v>
      </c>
    </row>
    <row r="5" spans="1:8" ht="16.2" customHeight="1">
      <c r="A5" s="84" t="s">
        <v>3229</v>
      </c>
      <c r="B5" s="97">
        <v>36</v>
      </c>
      <c r="C5" s="97">
        <v>268</v>
      </c>
      <c r="D5" s="97"/>
      <c r="E5" s="97">
        <v>189</v>
      </c>
      <c r="F5" s="97">
        <v>212</v>
      </c>
      <c r="G5" s="97">
        <v>136</v>
      </c>
      <c r="H5" s="97">
        <v>255</v>
      </c>
    </row>
    <row r="6" spans="1:8" ht="16.2" customHeight="1">
      <c r="A6" s="84" t="s">
        <v>3230</v>
      </c>
      <c r="B6" s="97">
        <v>9</v>
      </c>
      <c r="C6" s="97">
        <v>101</v>
      </c>
      <c r="D6" s="97"/>
      <c r="E6" s="97">
        <v>73</v>
      </c>
      <c r="F6" s="97">
        <v>77</v>
      </c>
      <c r="G6" s="97">
        <v>60</v>
      </c>
      <c r="H6" s="97">
        <v>101</v>
      </c>
    </row>
    <row r="7" spans="1:8" ht="16.2" customHeight="1">
      <c r="A7" s="84" t="s">
        <v>3231</v>
      </c>
      <c r="B7" s="98">
        <f t="shared" ref="B7:H7" si="1">B5/B4</f>
        <v>0.8</v>
      </c>
      <c r="C7" s="98">
        <f t="shared" si="1"/>
        <v>0.72628726287262868</v>
      </c>
      <c r="D7" s="98"/>
      <c r="E7" s="98">
        <f t="shared" si="1"/>
        <v>0.72137404580152675</v>
      </c>
      <c r="F7" s="98">
        <f t="shared" si="1"/>
        <v>0.73356401384083048</v>
      </c>
      <c r="G7" s="98">
        <f t="shared" si="1"/>
        <v>0.69387755102040816</v>
      </c>
      <c r="H7" s="98">
        <f t="shared" si="1"/>
        <v>0.7162921348314607</v>
      </c>
    </row>
    <row r="8" spans="1:8" ht="16.2" customHeight="1">
      <c r="A8" s="92" t="s">
        <v>3232</v>
      </c>
      <c r="B8" s="99">
        <f t="shared" ref="B8:H8" si="2">B6/B4</f>
        <v>0.2</v>
      </c>
      <c r="C8" s="99">
        <f t="shared" si="2"/>
        <v>0.27371273712737126</v>
      </c>
      <c r="D8" s="99"/>
      <c r="E8" s="99">
        <f t="shared" si="2"/>
        <v>0.2786259541984733</v>
      </c>
      <c r="F8" s="99">
        <f t="shared" si="2"/>
        <v>0.26643598615916952</v>
      </c>
      <c r="G8" s="99">
        <f t="shared" si="2"/>
        <v>0.30612244897959184</v>
      </c>
      <c r="H8" s="99">
        <f t="shared" si="2"/>
        <v>0.28370786516853935</v>
      </c>
    </row>
    <row r="9" spans="1:8" ht="4.95" customHeight="1">
      <c r="A9" s="93"/>
      <c r="B9" s="100"/>
      <c r="C9" s="100"/>
      <c r="D9" s="100"/>
      <c r="E9" s="100"/>
      <c r="F9" s="100"/>
      <c r="G9" s="100"/>
      <c r="H9" s="100"/>
    </row>
    <row r="10" spans="1:8" ht="16.2" customHeight="1">
      <c r="A10" s="94" t="s">
        <v>3233</v>
      </c>
      <c r="B10" s="101"/>
      <c r="C10" s="101"/>
      <c r="D10" s="101"/>
      <c r="E10" s="101"/>
      <c r="F10" s="101"/>
      <c r="G10" s="101"/>
      <c r="H10" s="101"/>
    </row>
    <row r="11" spans="1:8" ht="33" customHeight="1">
      <c r="A11" s="85" t="s">
        <v>3234</v>
      </c>
      <c r="B11" s="97" t="s">
        <v>3235</v>
      </c>
      <c r="C11" s="102">
        <v>0.37190000000000001</v>
      </c>
      <c r="D11" s="102"/>
      <c r="E11" s="102" t="s">
        <v>3235</v>
      </c>
      <c r="F11" s="102" t="s">
        <v>3235</v>
      </c>
      <c r="G11" s="102" t="s">
        <v>3235</v>
      </c>
      <c r="H11" s="102" t="s">
        <v>3235</v>
      </c>
    </row>
    <row r="12" spans="1:8" ht="46.5" customHeight="1">
      <c r="A12" s="85" t="s">
        <v>3236</v>
      </c>
      <c r="B12" s="97" t="s">
        <v>3235</v>
      </c>
      <c r="C12" s="97" t="s">
        <v>3235</v>
      </c>
      <c r="D12" s="103"/>
      <c r="E12" s="102">
        <v>0.36170000000000002</v>
      </c>
      <c r="F12" s="102">
        <v>0.46339999999999998</v>
      </c>
      <c r="G12" s="102">
        <v>0.20069999999999999</v>
      </c>
      <c r="H12" s="102">
        <v>0.2888</v>
      </c>
    </row>
    <row r="13" spans="1:8" ht="49.95" customHeight="1" thickBot="1">
      <c r="A13" s="91" t="s">
        <v>3237</v>
      </c>
      <c r="B13" s="104" t="s">
        <v>3235</v>
      </c>
      <c r="C13" s="104" t="s">
        <v>3235</v>
      </c>
      <c r="D13" s="104"/>
      <c r="E13" s="105">
        <v>0.92800000000000005</v>
      </c>
      <c r="F13" s="105">
        <v>0.8599</v>
      </c>
      <c r="G13" s="105">
        <v>0.43430000000000002</v>
      </c>
      <c r="H13" s="105">
        <v>0.80379999999999996</v>
      </c>
    </row>
    <row r="14" spans="1:8" ht="16.2" customHeight="1">
      <c r="H14" s="22" t="s">
        <v>3238</v>
      </c>
    </row>
    <row r="15" spans="1:8" ht="16.8">
      <c r="H15" s="22" t="s">
        <v>3239</v>
      </c>
    </row>
    <row r="16" spans="1:8">
      <c r="H16" s="22"/>
    </row>
    <row r="17" spans="8:8">
      <c r="H17" s="22"/>
    </row>
    <row r="18" spans="8:8">
      <c r="H18" s="22"/>
    </row>
    <row r="21" spans="8:8">
      <c r="H21" s="9"/>
    </row>
  </sheetData>
  <mergeCells count="1">
    <mergeCell ref="E2:H2"/>
  </mergeCells>
  <pageMargins left="0.7" right="0.7" top="0.75" bottom="0.75" header="0.3" footer="0.3"/>
  <pageSetup scale="48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56571-61CE-48B9-975C-AB8C7FE770E9}">
  <sheetPr>
    <pageSetUpPr fitToPage="1"/>
  </sheetPr>
  <dimension ref="A1:K379"/>
  <sheetViews>
    <sheetView workbookViewId="0">
      <pane ySplit="3" topLeftCell="A4" activePane="bottomLeft" state="frozen"/>
      <selection pane="bottomLeft" activeCell="B1" sqref="B1"/>
    </sheetView>
  </sheetViews>
  <sheetFormatPr defaultColWidth="8.77734375" defaultRowHeight="13.8"/>
  <cols>
    <col min="1" max="1" width="12.44140625" style="4" customWidth="1"/>
    <col min="2" max="2" width="10.44140625" style="4" bestFit="1" customWidth="1"/>
    <col min="3" max="3" width="12.44140625" style="9" bestFit="1" customWidth="1"/>
    <col min="4" max="4" width="29.33203125" style="9" customWidth="1"/>
    <col min="5" max="5" width="3.6640625" style="9" customWidth="1"/>
    <col min="6" max="6" width="17.6640625" style="9" customWidth="1"/>
    <col min="7" max="7" width="19.6640625" style="9" customWidth="1"/>
    <col min="8" max="8" width="24.77734375" style="9" customWidth="1"/>
    <col min="9" max="9" width="22.77734375" style="9" customWidth="1"/>
    <col min="10" max="10" width="3.6640625" style="9" customWidth="1"/>
    <col min="11" max="11" width="7.6640625" style="9" customWidth="1"/>
    <col min="12" max="12" width="18.109375" style="4" customWidth="1"/>
    <col min="13" max="16384" width="8.77734375" style="4"/>
  </cols>
  <sheetData>
    <row r="1" spans="1:11" s="79" customFormat="1" ht="14.4" thickBot="1">
      <c r="A1" s="12" t="s">
        <v>3240</v>
      </c>
      <c r="B1" s="41"/>
      <c r="C1" s="81"/>
      <c r="D1" s="81"/>
      <c r="E1" s="81"/>
      <c r="F1" s="81"/>
      <c r="G1" s="81"/>
      <c r="H1" s="81"/>
      <c r="I1" s="81"/>
      <c r="J1" s="81"/>
      <c r="K1" s="81"/>
    </row>
    <row r="2" spans="1:11" s="79" customFormat="1" ht="18" customHeight="1">
      <c r="A2" s="86"/>
      <c r="B2" s="87"/>
      <c r="C2" s="88"/>
      <c r="D2" s="88"/>
      <c r="E2" s="88"/>
      <c r="F2" s="139" t="s">
        <v>3221</v>
      </c>
      <c r="G2" s="139"/>
      <c r="H2" s="139"/>
      <c r="I2" s="139"/>
      <c r="J2" s="90"/>
      <c r="K2" s="88"/>
    </row>
    <row r="3" spans="1:11" s="7" customFormat="1" ht="18" customHeight="1" thickBot="1">
      <c r="A3" s="89" t="s">
        <v>3241</v>
      </c>
      <c r="B3" s="89" t="s">
        <v>3242</v>
      </c>
      <c r="C3" s="13" t="s">
        <v>3243</v>
      </c>
      <c r="D3" s="13" t="s">
        <v>3244</v>
      </c>
      <c r="E3" s="13"/>
      <c r="F3" s="13" t="s">
        <v>3224</v>
      </c>
      <c r="G3" s="13" t="s">
        <v>3225</v>
      </c>
      <c r="H3" s="13" t="s">
        <v>3245</v>
      </c>
      <c r="I3" s="13" t="s">
        <v>3246</v>
      </c>
      <c r="J3" s="13"/>
      <c r="K3" s="13" t="s">
        <v>3247</v>
      </c>
    </row>
    <row r="4" spans="1:11" ht="16.2" customHeight="1">
      <c r="A4" s="56" t="s">
        <v>3248</v>
      </c>
      <c r="B4" s="56" t="s">
        <v>26</v>
      </c>
      <c r="C4" s="27">
        <v>41</v>
      </c>
      <c r="D4" s="27" t="s">
        <v>3249</v>
      </c>
      <c r="E4" s="27"/>
      <c r="F4" s="27">
        <v>1</v>
      </c>
      <c r="G4" s="27">
        <v>1</v>
      </c>
      <c r="H4" s="27">
        <v>1</v>
      </c>
      <c r="I4" s="27">
        <v>1</v>
      </c>
      <c r="J4" s="27"/>
      <c r="K4" s="27">
        <v>46</v>
      </c>
    </row>
    <row r="5" spans="1:11" ht="16.2" customHeight="1">
      <c r="A5" s="63" t="s">
        <v>3250</v>
      </c>
      <c r="B5" s="63" t="s">
        <v>26</v>
      </c>
      <c r="C5" s="31">
        <v>46</v>
      </c>
      <c r="D5" s="31" t="s">
        <v>3251</v>
      </c>
      <c r="E5" s="31"/>
      <c r="F5" s="31">
        <v>1</v>
      </c>
      <c r="G5" s="31">
        <v>1</v>
      </c>
      <c r="H5" s="31">
        <v>1</v>
      </c>
      <c r="I5" s="31">
        <v>1</v>
      </c>
      <c r="J5" s="31"/>
      <c r="K5" s="31">
        <v>37</v>
      </c>
    </row>
    <row r="6" spans="1:11" ht="16.2" customHeight="1">
      <c r="A6" s="63" t="s">
        <v>3252</v>
      </c>
      <c r="B6" s="63" t="s">
        <v>26</v>
      </c>
      <c r="C6" s="31">
        <v>53</v>
      </c>
      <c r="D6" s="31" t="s">
        <v>3253</v>
      </c>
      <c r="E6" s="31"/>
      <c r="F6" s="31">
        <v>1</v>
      </c>
      <c r="G6" s="31">
        <v>1</v>
      </c>
      <c r="H6" s="31">
        <v>1</v>
      </c>
      <c r="I6" s="31">
        <v>1</v>
      </c>
      <c r="J6" s="31"/>
      <c r="K6" s="31">
        <v>28</v>
      </c>
    </row>
    <row r="7" spans="1:11" ht="16.2" customHeight="1">
      <c r="A7" s="63" t="s">
        <v>3254</v>
      </c>
      <c r="B7" s="63" t="s">
        <v>26</v>
      </c>
      <c r="C7" s="31">
        <v>53</v>
      </c>
      <c r="D7" s="31" t="s">
        <v>3255</v>
      </c>
      <c r="E7" s="31"/>
      <c r="F7" s="31">
        <v>1</v>
      </c>
      <c r="G7" s="31">
        <v>1</v>
      </c>
      <c r="H7" s="31">
        <v>1</v>
      </c>
      <c r="I7" s="31">
        <v>1</v>
      </c>
      <c r="J7" s="31"/>
      <c r="K7" s="31">
        <v>52</v>
      </c>
    </row>
    <row r="8" spans="1:11" ht="16.2" customHeight="1">
      <c r="A8" s="63" t="s">
        <v>3256</v>
      </c>
      <c r="B8" s="63" t="s">
        <v>26</v>
      </c>
      <c r="C8" s="31">
        <v>29</v>
      </c>
      <c r="D8" s="31" t="s">
        <v>3257</v>
      </c>
      <c r="E8" s="31"/>
      <c r="F8" s="31">
        <v>1</v>
      </c>
      <c r="G8" s="31">
        <v>1</v>
      </c>
      <c r="H8" s="31">
        <v>1</v>
      </c>
      <c r="I8" s="31">
        <v>1</v>
      </c>
      <c r="J8" s="31"/>
      <c r="K8" s="31">
        <v>26</v>
      </c>
    </row>
    <row r="9" spans="1:11" ht="16.2" customHeight="1">
      <c r="A9" s="63" t="s">
        <v>3258</v>
      </c>
      <c r="B9" s="63" t="s">
        <v>26</v>
      </c>
      <c r="C9" s="31">
        <v>51</v>
      </c>
      <c r="D9" s="31" t="s">
        <v>3259</v>
      </c>
      <c r="E9" s="31"/>
      <c r="F9" s="31">
        <v>1</v>
      </c>
      <c r="G9" s="31">
        <v>1</v>
      </c>
      <c r="H9" s="31">
        <v>1</v>
      </c>
      <c r="I9" s="31">
        <v>1</v>
      </c>
      <c r="J9" s="31"/>
      <c r="K9" s="31">
        <v>6</v>
      </c>
    </row>
    <row r="10" spans="1:11" ht="16.2" customHeight="1">
      <c r="A10" s="63" t="s">
        <v>3260</v>
      </c>
      <c r="B10" s="63" t="s">
        <v>26</v>
      </c>
      <c r="C10" s="31">
        <v>203</v>
      </c>
      <c r="D10" s="31" t="s">
        <v>3261</v>
      </c>
      <c r="E10" s="31"/>
      <c r="F10" s="31">
        <v>1</v>
      </c>
      <c r="G10" s="31">
        <v>1</v>
      </c>
      <c r="H10" s="31">
        <v>1</v>
      </c>
      <c r="I10" s="31">
        <v>1</v>
      </c>
      <c r="J10" s="31"/>
      <c r="K10" s="31">
        <v>53</v>
      </c>
    </row>
    <row r="11" spans="1:11" ht="16.2" customHeight="1">
      <c r="A11" s="63" t="s">
        <v>3262</v>
      </c>
      <c r="B11" s="63" t="s">
        <v>26</v>
      </c>
      <c r="C11" s="31">
        <v>46</v>
      </c>
      <c r="D11" s="31" t="s">
        <v>3263</v>
      </c>
      <c r="E11" s="31"/>
      <c r="F11" s="31">
        <v>1</v>
      </c>
      <c r="G11" s="31">
        <v>1</v>
      </c>
      <c r="H11" s="31">
        <v>1</v>
      </c>
      <c r="I11" s="31">
        <v>1</v>
      </c>
      <c r="J11" s="31"/>
      <c r="K11" s="31">
        <v>30</v>
      </c>
    </row>
    <row r="12" spans="1:11" ht="16.2" customHeight="1">
      <c r="A12" s="63" t="s">
        <v>3264</v>
      </c>
      <c r="B12" s="63" t="s">
        <v>26</v>
      </c>
      <c r="C12" s="31">
        <v>52</v>
      </c>
      <c r="D12" s="31" t="s">
        <v>3265</v>
      </c>
      <c r="E12" s="31"/>
      <c r="F12" s="31">
        <v>1</v>
      </c>
      <c r="G12" s="31">
        <v>1</v>
      </c>
      <c r="H12" s="31">
        <v>1</v>
      </c>
      <c r="I12" s="31">
        <v>1</v>
      </c>
      <c r="J12" s="31"/>
      <c r="K12" s="31">
        <v>35</v>
      </c>
    </row>
    <row r="13" spans="1:11" ht="16.2" customHeight="1">
      <c r="A13" s="63" t="s">
        <v>3266</v>
      </c>
      <c r="B13" s="63" t="s">
        <v>26</v>
      </c>
      <c r="C13" s="31">
        <v>233</v>
      </c>
      <c r="D13" s="31" t="s">
        <v>3267</v>
      </c>
      <c r="E13" s="31"/>
      <c r="F13" s="31">
        <v>1</v>
      </c>
      <c r="G13" s="31">
        <v>1</v>
      </c>
      <c r="H13" s="31">
        <v>1</v>
      </c>
      <c r="I13" s="31">
        <v>1</v>
      </c>
      <c r="J13" s="31"/>
      <c r="K13" s="31">
        <v>50</v>
      </c>
    </row>
    <row r="14" spans="1:11" ht="16.2" customHeight="1">
      <c r="A14" s="63" t="s">
        <v>3268</v>
      </c>
      <c r="B14" s="63" t="s">
        <v>26</v>
      </c>
      <c r="C14" s="31">
        <v>236</v>
      </c>
      <c r="D14" s="31" t="s">
        <v>3269</v>
      </c>
      <c r="E14" s="31"/>
      <c r="F14" s="31">
        <v>1</v>
      </c>
      <c r="G14" s="31">
        <v>1</v>
      </c>
      <c r="H14" s="31">
        <v>1</v>
      </c>
      <c r="I14" s="31">
        <v>1</v>
      </c>
      <c r="J14" s="31"/>
      <c r="K14" s="31">
        <v>5</v>
      </c>
    </row>
    <row r="15" spans="1:11" ht="16.2" customHeight="1">
      <c r="A15" s="63" t="s">
        <v>3270</v>
      </c>
      <c r="B15" s="63" t="s">
        <v>26</v>
      </c>
      <c r="C15" s="31">
        <v>233</v>
      </c>
      <c r="D15" s="31" t="s">
        <v>3271</v>
      </c>
      <c r="E15" s="31"/>
      <c r="F15" s="31">
        <v>1</v>
      </c>
      <c r="G15" s="31">
        <v>1</v>
      </c>
      <c r="H15" s="31">
        <v>1</v>
      </c>
      <c r="I15" s="31">
        <v>1</v>
      </c>
      <c r="J15" s="31"/>
      <c r="K15" s="31">
        <v>22</v>
      </c>
    </row>
    <row r="16" spans="1:11" ht="16.2" customHeight="1">
      <c r="A16" s="63" t="s">
        <v>3272</v>
      </c>
      <c r="B16" s="63" t="s">
        <v>3273</v>
      </c>
      <c r="C16" s="31">
        <v>54</v>
      </c>
      <c r="D16" s="31" t="s">
        <v>3274</v>
      </c>
      <c r="E16" s="31"/>
      <c r="F16" s="31">
        <v>1</v>
      </c>
      <c r="G16" s="31">
        <v>1</v>
      </c>
      <c r="H16" s="31">
        <v>1</v>
      </c>
      <c r="I16" s="31">
        <v>1</v>
      </c>
      <c r="J16" s="31"/>
      <c r="K16" s="31">
        <v>45</v>
      </c>
    </row>
    <row r="17" spans="1:11" ht="16.2" customHeight="1">
      <c r="A17" s="63" t="s">
        <v>3275</v>
      </c>
      <c r="B17" s="63" t="s">
        <v>26</v>
      </c>
      <c r="C17" s="31">
        <v>209</v>
      </c>
      <c r="D17" s="31" t="s">
        <v>3276</v>
      </c>
      <c r="E17" s="31"/>
      <c r="F17" s="31">
        <v>1</v>
      </c>
      <c r="G17" s="31">
        <v>1</v>
      </c>
      <c r="H17" s="31">
        <v>1</v>
      </c>
      <c r="I17" s="31">
        <v>1</v>
      </c>
      <c r="J17" s="31"/>
      <c r="K17" s="31">
        <v>11</v>
      </c>
    </row>
    <row r="18" spans="1:11" ht="16.2" customHeight="1">
      <c r="A18" s="63" t="s">
        <v>3277</v>
      </c>
      <c r="B18" s="63" t="s">
        <v>26</v>
      </c>
      <c r="C18" s="31">
        <v>207</v>
      </c>
      <c r="D18" s="31" t="s">
        <v>3278</v>
      </c>
      <c r="E18" s="31"/>
      <c r="F18" s="31">
        <v>1</v>
      </c>
      <c r="G18" s="31">
        <v>1</v>
      </c>
      <c r="H18" s="31">
        <v>1</v>
      </c>
      <c r="I18" s="31">
        <v>1</v>
      </c>
      <c r="J18" s="31"/>
      <c r="K18" s="31">
        <v>14</v>
      </c>
    </row>
    <row r="19" spans="1:11" ht="16.2" customHeight="1">
      <c r="A19" s="63" t="s">
        <v>3279</v>
      </c>
      <c r="B19" s="63" t="s">
        <v>3273</v>
      </c>
      <c r="C19" s="31">
        <v>234</v>
      </c>
      <c r="D19" s="31" t="s">
        <v>3280</v>
      </c>
      <c r="E19" s="31"/>
      <c r="F19" s="31">
        <v>1</v>
      </c>
      <c r="G19" s="31">
        <v>1</v>
      </c>
      <c r="H19" s="31">
        <v>1</v>
      </c>
      <c r="I19" s="31">
        <v>1</v>
      </c>
      <c r="J19" s="31"/>
      <c r="K19" s="31">
        <v>6</v>
      </c>
    </row>
    <row r="20" spans="1:11" ht="16.2" customHeight="1">
      <c r="A20" s="63" t="s">
        <v>3281</v>
      </c>
      <c r="B20" s="63" t="s">
        <v>26</v>
      </c>
      <c r="C20" s="31">
        <v>201</v>
      </c>
      <c r="D20" s="31" t="s">
        <v>3282</v>
      </c>
      <c r="E20" s="31"/>
      <c r="F20" s="31">
        <v>1</v>
      </c>
      <c r="G20" s="31">
        <v>1</v>
      </c>
      <c r="H20" s="31">
        <v>1</v>
      </c>
      <c r="I20" s="31">
        <v>1</v>
      </c>
      <c r="J20" s="31"/>
      <c r="K20" s="31">
        <v>4</v>
      </c>
    </row>
    <row r="21" spans="1:11" ht="16.2" customHeight="1">
      <c r="A21" s="63" t="s">
        <v>3283</v>
      </c>
      <c r="B21" s="63" t="s">
        <v>3273</v>
      </c>
      <c r="C21" s="31">
        <v>230</v>
      </c>
      <c r="D21" s="31" t="s">
        <v>3284</v>
      </c>
      <c r="E21" s="31"/>
      <c r="F21" s="31">
        <v>1</v>
      </c>
      <c r="G21" s="31">
        <v>1</v>
      </c>
      <c r="H21" s="31">
        <v>1</v>
      </c>
      <c r="I21" s="31">
        <v>1</v>
      </c>
      <c r="J21" s="31"/>
      <c r="K21" s="31">
        <v>11</v>
      </c>
    </row>
    <row r="22" spans="1:11" ht="16.2" customHeight="1">
      <c r="A22" s="63" t="s">
        <v>3285</v>
      </c>
      <c r="B22" s="63" t="s">
        <v>3273</v>
      </c>
      <c r="C22" s="31">
        <v>208</v>
      </c>
      <c r="D22" s="31" t="s">
        <v>3286</v>
      </c>
      <c r="E22" s="31"/>
      <c r="F22" s="31">
        <v>1</v>
      </c>
      <c r="G22" s="31">
        <v>1</v>
      </c>
      <c r="H22" s="31">
        <v>1</v>
      </c>
      <c r="I22" s="31">
        <v>1</v>
      </c>
      <c r="J22" s="31"/>
      <c r="K22" s="31">
        <v>4</v>
      </c>
    </row>
    <row r="23" spans="1:11" ht="16.2" customHeight="1">
      <c r="A23" s="63" t="s">
        <v>3287</v>
      </c>
      <c r="B23" s="63" t="s">
        <v>26</v>
      </c>
      <c r="C23" s="31">
        <v>201</v>
      </c>
      <c r="D23" s="31" t="s">
        <v>3288</v>
      </c>
      <c r="E23" s="31"/>
      <c r="F23" s="31">
        <v>1</v>
      </c>
      <c r="G23" s="31">
        <v>1</v>
      </c>
      <c r="H23" s="31">
        <v>1</v>
      </c>
      <c r="I23" s="31">
        <v>1</v>
      </c>
      <c r="J23" s="31"/>
      <c r="K23" s="31">
        <v>15</v>
      </c>
    </row>
    <row r="24" spans="1:11" ht="16.2" customHeight="1">
      <c r="A24" s="63" t="s">
        <v>3289</v>
      </c>
      <c r="B24" s="63" t="s">
        <v>26</v>
      </c>
      <c r="C24" s="31">
        <v>52</v>
      </c>
      <c r="D24" s="31" t="s">
        <v>3290</v>
      </c>
      <c r="E24" s="31"/>
      <c r="F24" s="31">
        <v>1</v>
      </c>
      <c r="G24" s="31">
        <v>1</v>
      </c>
      <c r="H24" s="31">
        <v>1</v>
      </c>
      <c r="I24" s="31">
        <v>1</v>
      </c>
      <c r="J24" s="31"/>
      <c r="K24" s="31">
        <v>17</v>
      </c>
    </row>
    <row r="25" spans="1:11" ht="16.2" customHeight="1">
      <c r="A25" s="63" t="s">
        <v>3291</v>
      </c>
      <c r="B25" s="63" t="s">
        <v>26</v>
      </c>
      <c r="C25" s="31">
        <v>216</v>
      </c>
      <c r="D25" s="31" t="s">
        <v>3292</v>
      </c>
      <c r="E25" s="31"/>
      <c r="F25" s="31">
        <v>1</v>
      </c>
      <c r="G25" s="31">
        <v>1</v>
      </c>
      <c r="H25" s="31">
        <v>1</v>
      </c>
      <c r="I25" s="31">
        <v>1</v>
      </c>
      <c r="J25" s="31"/>
      <c r="K25" s="31">
        <v>7</v>
      </c>
    </row>
    <row r="26" spans="1:11" ht="16.2" customHeight="1">
      <c r="A26" s="63" t="s">
        <v>3293</v>
      </c>
      <c r="B26" s="63" t="s">
        <v>3273</v>
      </c>
      <c r="C26" s="31">
        <v>23</v>
      </c>
      <c r="D26" s="31" t="s">
        <v>3294</v>
      </c>
      <c r="E26" s="31"/>
      <c r="F26" s="31">
        <v>1</v>
      </c>
      <c r="G26" s="31">
        <v>1</v>
      </c>
      <c r="H26" s="31">
        <v>1</v>
      </c>
      <c r="I26" s="31">
        <v>1</v>
      </c>
      <c r="J26" s="31"/>
      <c r="K26" s="31">
        <v>17</v>
      </c>
    </row>
    <row r="27" spans="1:11" ht="16.2" customHeight="1">
      <c r="A27" s="63" t="s">
        <v>3295</v>
      </c>
      <c r="B27" s="63" t="s">
        <v>26</v>
      </c>
      <c r="C27" s="31">
        <v>29</v>
      </c>
      <c r="D27" s="31" t="s">
        <v>3296</v>
      </c>
      <c r="E27" s="31"/>
      <c r="F27" s="31">
        <v>1</v>
      </c>
      <c r="G27" s="31">
        <v>1</v>
      </c>
      <c r="H27" s="31">
        <v>1</v>
      </c>
      <c r="I27" s="31" t="s">
        <v>3297</v>
      </c>
      <c r="J27" s="31"/>
      <c r="K27" s="31">
        <v>31</v>
      </c>
    </row>
    <row r="28" spans="1:11" ht="16.2" customHeight="1">
      <c r="A28" s="63" t="s">
        <v>3298</v>
      </c>
      <c r="B28" s="63" t="s">
        <v>26</v>
      </c>
      <c r="C28" s="31">
        <v>233</v>
      </c>
      <c r="D28" s="31" t="s">
        <v>3274</v>
      </c>
      <c r="E28" s="31"/>
      <c r="F28" s="31">
        <v>1</v>
      </c>
      <c r="G28" s="31">
        <v>1</v>
      </c>
      <c r="H28" s="31">
        <v>1</v>
      </c>
      <c r="I28" s="31" t="s">
        <v>3297</v>
      </c>
      <c r="J28" s="31"/>
      <c r="K28" s="31">
        <v>47</v>
      </c>
    </row>
    <row r="29" spans="1:11" ht="16.2" customHeight="1">
      <c r="A29" s="63" t="s">
        <v>3299</v>
      </c>
      <c r="B29" s="63" t="s">
        <v>26</v>
      </c>
      <c r="C29" s="31">
        <v>48</v>
      </c>
      <c r="D29" s="31" t="s">
        <v>3300</v>
      </c>
      <c r="E29" s="31"/>
      <c r="F29" s="31">
        <v>1</v>
      </c>
      <c r="G29" s="31">
        <v>1</v>
      </c>
      <c r="H29" s="31">
        <v>1</v>
      </c>
      <c r="I29" s="31" t="s">
        <v>3297</v>
      </c>
      <c r="J29" s="31"/>
      <c r="K29" s="31">
        <v>26</v>
      </c>
    </row>
    <row r="30" spans="1:11" ht="16.2" customHeight="1">
      <c r="A30" s="63" t="s">
        <v>3301</v>
      </c>
      <c r="B30" s="63" t="s">
        <v>26</v>
      </c>
      <c r="C30" s="31">
        <v>63</v>
      </c>
      <c r="D30" s="31" t="s">
        <v>3302</v>
      </c>
      <c r="E30" s="31"/>
      <c r="F30" s="31">
        <v>1</v>
      </c>
      <c r="G30" s="31">
        <v>1</v>
      </c>
      <c r="H30" s="31">
        <v>1</v>
      </c>
      <c r="I30" s="31">
        <v>0</v>
      </c>
      <c r="J30" s="31"/>
      <c r="K30" s="31">
        <v>22</v>
      </c>
    </row>
    <row r="31" spans="1:11" ht="16.2" customHeight="1">
      <c r="A31" s="63" t="s">
        <v>3303</v>
      </c>
      <c r="B31" s="63" t="s">
        <v>26</v>
      </c>
      <c r="C31" s="31">
        <v>229</v>
      </c>
      <c r="D31" s="31" t="s">
        <v>3304</v>
      </c>
      <c r="E31" s="31"/>
      <c r="F31" s="31">
        <v>1</v>
      </c>
      <c r="G31" s="31">
        <v>1</v>
      </c>
      <c r="H31" s="31" t="s">
        <v>3297</v>
      </c>
      <c r="I31" s="31">
        <v>1</v>
      </c>
      <c r="J31" s="31"/>
      <c r="K31" s="31">
        <v>7</v>
      </c>
    </row>
    <row r="32" spans="1:11" ht="16.2" customHeight="1">
      <c r="A32" s="63" t="s">
        <v>3305</v>
      </c>
      <c r="B32" s="63" t="s">
        <v>26</v>
      </c>
      <c r="C32" s="31">
        <v>24</v>
      </c>
      <c r="D32" s="31" t="s">
        <v>3306</v>
      </c>
      <c r="E32" s="31"/>
      <c r="F32" s="31">
        <v>1</v>
      </c>
      <c r="G32" s="31">
        <v>1</v>
      </c>
      <c r="H32" s="31">
        <v>0</v>
      </c>
      <c r="I32" s="31">
        <v>1</v>
      </c>
      <c r="J32" s="31"/>
      <c r="K32" s="31">
        <v>40</v>
      </c>
    </row>
    <row r="33" spans="1:11" ht="16.2" customHeight="1">
      <c r="A33" s="63" t="s">
        <v>3307</v>
      </c>
      <c r="B33" s="63" t="s">
        <v>26</v>
      </c>
      <c r="C33" s="31">
        <v>63</v>
      </c>
      <c r="D33" s="31" t="s">
        <v>3306</v>
      </c>
      <c r="E33" s="31"/>
      <c r="F33" s="31">
        <v>1</v>
      </c>
      <c r="G33" s="31">
        <v>1</v>
      </c>
      <c r="H33" s="31">
        <v>0</v>
      </c>
      <c r="I33" s="31">
        <v>1</v>
      </c>
      <c r="J33" s="31"/>
      <c r="K33" s="31">
        <v>43</v>
      </c>
    </row>
    <row r="34" spans="1:11" ht="16.2" customHeight="1">
      <c r="A34" s="63" t="s">
        <v>3308</v>
      </c>
      <c r="B34" s="63" t="s">
        <v>26</v>
      </c>
      <c r="C34" s="31">
        <v>29</v>
      </c>
      <c r="D34" s="31" t="s">
        <v>3309</v>
      </c>
      <c r="E34" s="31"/>
      <c r="F34" s="31">
        <v>1</v>
      </c>
      <c r="G34" s="31">
        <v>1</v>
      </c>
      <c r="H34" s="31">
        <v>0</v>
      </c>
      <c r="I34" s="31">
        <v>1</v>
      </c>
      <c r="J34" s="31"/>
      <c r="K34" s="31">
        <v>35</v>
      </c>
    </row>
    <row r="35" spans="1:11" ht="16.2" customHeight="1">
      <c r="A35" s="63" t="s">
        <v>3310</v>
      </c>
      <c r="B35" s="63" t="s">
        <v>26</v>
      </c>
      <c r="C35" s="31">
        <v>5</v>
      </c>
      <c r="D35" s="31" t="s">
        <v>3311</v>
      </c>
      <c r="E35" s="31"/>
      <c r="F35" s="31">
        <v>1</v>
      </c>
      <c r="G35" s="31">
        <v>1</v>
      </c>
      <c r="H35" s="31">
        <v>0</v>
      </c>
      <c r="I35" s="31">
        <v>1</v>
      </c>
      <c r="J35" s="31"/>
      <c r="K35" s="31">
        <v>53</v>
      </c>
    </row>
    <row r="36" spans="1:11" ht="16.2" customHeight="1">
      <c r="A36" s="63" t="s">
        <v>3312</v>
      </c>
      <c r="B36" s="63" t="s">
        <v>26</v>
      </c>
      <c r="C36" s="31">
        <v>5</v>
      </c>
      <c r="D36" s="31" t="s">
        <v>3313</v>
      </c>
      <c r="E36" s="31"/>
      <c r="F36" s="31">
        <v>1</v>
      </c>
      <c r="G36" s="31">
        <v>1</v>
      </c>
      <c r="H36" s="31">
        <v>0</v>
      </c>
      <c r="I36" s="31">
        <v>1</v>
      </c>
      <c r="J36" s="31"/>
      <c r="K36" s="31">
        <v>19</v>
      </c>
    </row>
    <row r="37" spans="1:11" ht="16.2" customHeight="1">
      <c r="A37" s="63" t="s">
        <v>3314</v>
      </c>
      <c r="B37" s="63" t="s">
        <v>26</v>
      </c>
      <c r="C37" s="31">
        <v>205</v>
      </c>
      <c r="D37" s="31" t="s">
        <v>3315</v>
      </c>
      <c r="E37" s="31"/>
      <c r="F37" s="31">
        <v>1</v>
      </c>
      <c r="G37" s="31">
        <v>1</v>
      </c>
      <c r="H37" s="31">
        <v>0</v>
      </c>
      <c r="I37" s="31">
        <v>1</v>
      </c>
      <c r="J37" s="31"/>
      <c r="K37" s="31">
        <v>28</v>
      </c>
    </row>
    <row r="38" spans="1:11" ht="16.2" customHeight="1">
      <c r="A38" s="63" t="s">
        <v>3316</v>
      </c>
      <c r="B38" s="63" t="s">
        <v>26</v>
      </c>
      <c r="C38" s="31">
        <v>53</v>
      </c>
      <c r="D38" s="31" t="s">
        <v>3306</v>
      </c>
      <c r="E38" s="31"/>
      <c r="F38" s="31">
        <v>1</v>
      </c>
      <c r="G38" s="31">
        <v>1</v>
      </c>
      <c r="H38" s="31">
        <v>0</v>
      </c>
      <c r="I38" s="31">
        <v>1</v>
      </c>
      <c r="J38" s="31"/>
      <c r="K38" s="31">
        <v>29</v>
      </c>
    </row>
    <row r="39" spans="1:11" ht="16.2" customHeight="1">
      <c r="A39" s="63" t="s">
        <v>3317</v>
      </c>
      <c r="B39" s="63" t="s">
        <v>26</v>
      </c>
      <c r="C39" s="31">
        <v>63</v>
      </c>
      <c r="D39" s="31" t="s">
        <v>3318</v>
      </c>
      <c r="E39" s="31"/>
      <c r="F39" s="31">
        <v>1</v>
      </c>
      <c r="G39" s="31">
        <v>1</v>
      </c>
      <c r="H39" s="31">
        <v>0</v>
      </c>
      <c r="I39" s="31">
        <v>1</v>
      </c>
      <c r="J39" s="31"/>
      <c r="K39" s="31">
        <v>30</v>
      </c>
    </row>
    <row r="40" spans="1:11" ht="16.2" customHeight="1">
      <c r="A40" s="63" t="s">
        <v>3319</v>
      </c>
      <c r="B40" s="63" t="s">
        <v>26</v>
      </c>
      <c r="C40" s="31">
        <v>14</v>
      </c>
      <c r="D40" s="31" t="s">
        <v>3320</v>
      </c>
      <c r="E40" s="31"/>
      <c r="F40" s="31">
        <v>1</v>
      </c>
      <c r="G40" s="31">
        <v>1</v>
      </c>
      <c r="H40" s="31">
        <v>0</v>
      </c>
      <c r="I40" s="31">
        <v>1</v>
      </c>
      <c r="J40" s="31"/>
      <c r="K40" s="31">
        <v>37</v>
      </c>
    </row>
    <row r="41" spans="1:11" ht="16.2" customHeight="1">
      <c r="A41" s="63" t="s">
        <v>3321</v>
      </c>
      <c r="B41" s="63" t="s">
        <v>26</v>
      </c>
      <c r="C41" s="31">
        <v>24</v>
      </c>
      <c r="D41" s="31" t="s">
        <v>3322</v>
      </c>
      <c r="E41" s="31"/>
      <c r="F41" s="31">
        <v>1</v>
      </c>
      <c r="G41" s="31">
        <v>1</v>
      </c>
      <c r="H41" s="31">
        <v>0</v>
      </c>
      <c r="I41" s="31">
        <v>1</v>
      </c>
      <c r="J41" s="31"/>
      <c r="K41" s="31">
        <v>33</v>
      </c>
    </row>
    <row r="42" spans="1:11" ht="16.2" customHeight="1">
      <c r="A42" s="63" t="s">
        <v>3323</v>
      </c>
      <c r="B42" s="63" t="s">
        <v>3273</v>
      </c>
      <c r="C42" s="31">
        <v>202</v>
      </c>
      <c r="D42" s="31" t="s">
        <v>3324</v>
      </c>
      <c r="E42" s="31"/>
      <c r="F42" s="31">
        <v>1</v>
      </c>
      <c r="G42" s="31">
        <v>1</v>
      </c>
      <c r="H42" s="31">
        <v>0</v>
      </c>
      <c r="I42" s="31">
        <v>1</v>
      </c>
      <c r="J42" s="31"/>
      <c r="K42" s="31">
        <v>27</v>
      </c>
    </row>
    <row r="43" spans="1:11" ht="16.2" customHeight="1">
      <c r="A43" s="63" t="s">
        <v>3325</v>
      </c>
      <c r="B43" s="63" t="s">
        <v>26</v>
      </c>
      <c r="C43" s="31">
        <v>207</v>
      </c>
      <c r="D43" s="31" t="s">
        <v>3326</v>
      </c>
      <c r="E43" s="31"/>
      <c r="F43" s="31">
        <v>1</v>
      </c>
      <c r="G43" s="31">
        <v>1</v>
      </c>
      <c r="H43" s="31">
        <v>0</v>
      </c>
      <c r="I43" s="31">
        <v>1</v>
      </c>
      <c r="J43" s="31"/>
      <c r="K43" s="31">
        <v>1</v>
      </c>
    </row>
    <row r="44" spans="1:11" ht="16.2" customHeight="1">
      <c r="A44" s="63" t="s">
        <v>3327</v>
      </c>
      <c r="B44" s="63" t="s">
        <v>3273</v>
      </c>
      <c r="C44" s="31">
        <v>49</v>
      </c>
      <c r="D44" s="31" t="s">
        <v>3328</v>
      </c>
      <c r="E44" s="31"/>
      <c r="F44" s="31">
        <v>1</v>
      </c>
      <c r="G44" s="31">
        <v>1</v>
      </c>
      <c r="H44" s="31">
        <v>0</v>
      </c>
      <c r="I44" s="31">
        <v>1</v>
      </c>
      <c r="J44" s="31"/>
      <c r="K44" s="31">
        <v>32</v>
      </c>
    </row>
    <row r="45" spans="1:11" ht="16.2" customHeight="1">
      <c r="A45" s="63" t="s">
        <v>3329</v>
      </c>
      <c r="B45" s="63" t="s">
        <v>3273</v>
      </c>
      <c r="C45" s="31">
        <v>23</v>
      </c>
      <c r="D45" s="31" t="s">
        <v>3269</v>
      </c>
      <c r="E45" s="31"/>
      <c r="F45" s="31">
        <v>1</v>
      </c>
      <c r="G45" s="31">
        <v>1</v>
      </c>
      <c r="H45" s="31">
        <v>0</v>
      </c>
      <c r="I45" s="31">
        <v>1</v>
      </c>
      <c r="J45" s="31"/>
      <c r="K45" s="31">
        <v>12</v>
      </c>
    </row>
    <row r="46" spans="1:11" ht="16.2" customHeight="1">
      <c r="A46" s="63" t="s">
        <v>3330</v>
      </c>
      <c r="B46" s="63" t="s">
        <v>26</v>
      </c>
      <c r="C46" s="31">
        <v>233</v>
      </c>
      <c r="D46" s="31" t="s">
        <v>3331</v>
      </c>
      <c r="E46" s="31"/>
      <c r="F46" s="31">
        <v>1</v>
      </c>
      <c r="G46" s="31">
        <v>1</v>
      </c>
      <c r="H46" s="31">
        <v>0</v>
      </c>
      <c r="I46" s="31">
        <v>1</v>
      </c>
      <c r="J46" s="31"/>
      <c r="K46" s="31">
        <v>7</v>
      </c>
    </row>
    <row r="47" spans="1:11" ht="16.2" customHeight="1">
      <c r="A47" s="63" t="s">
        <v>3332</v>
      </c>
      <c r="B47" s="63" t="s">
        <v>26</v>
      </c>
      <c r="C47" s="31">
        <v>6</v>
      </c>
      <c r="D47" s="31" t="s">
        <v>3333</v>
      </c>
      <c r="E47" s="31"/>
      <c r="F47" s="31">
        <v>1</v>
      </c>
      <c r="G47" s="31">
        <v>1</v>
      </c>
      <c r="H47" s="31">
        <v>0</v>
      </c>
      <c r="I47" s="31">
        <v>1</v>
      </c>
      <c r="J47" s="31"/>
      <c r="K47" s="31">
        <v>13</v>
      </c>
    </row>
    <row r="48" spans="1:11" ht="16.2" customHeight="1">
      <c r="A48" s="63" t="s">
        <v>3334</v>
      </c>
      <c r="B48" s="63" t="s">
        <v>26</v>
      </c>
      <c r="C48" s="31">
        <v>203</v>
      </c>
      <c r="D48" s="31" t="s">
        <v>3335</v>
      </c>
      <c r="E48" s="31"/>
      <c r="F48" s="31">
        <v>1</v>
      </c>
      <c r="G48" s="31">
        <v>1</v>
      </c>
      <c r="H48" s="31">
        <v>0</v>
      </c>
      <c r="I48" s="31">
        <v>1</v>
      </c>
      <c r="J48" s="31"/>
      <c r="K48" s="31">
        <v>0</v>
      </c>
    </row>
    <row r="49" spans="1:11" ht="16.2" customHeight="1">
      <c r="A49" s="63" t="s">
        <v>3336</v>
      </c>
      <c r="B49" s="63" t="s">
        <v>26</v>
      </c>
      <c r="C49" s="31">
        <v>209</v>
      </c>
      <c r="D49" s="31" t="s">
        <v>3337</v>
      </c>
      <c r="E49" s="31"/>
      <c r="F49" s="31">
        <v>1</v>
      </c>
      <c r="G49" s="31">
        <v>1</v>
      </c>
      <c r="H49" s="31">
        <v>0</v>
      </c>
      <c r="I49" s="31">
        <v>1</v>
      </c>
      <c r="J49" s="31"/>
      <c r="K49" s="31">
        <v>11</v>
      </c>
    </row>
    <row r="50" spans="1:11" ht="16.2" customHeight="1">
      <c r="A50" s="63" t="s">
        <v>3338</v>
      </c>
      <c r="B50" s="63" t="s">
        <v>3273</v>
      </c>
      <c r="C50" s="31">
        <v>54</v>
      </c>
      <c r="D50" s="31" t="s">
        <v>3339</v>
      </c>
      <c r="E50" s="31"/>
      <c r="F50" s="31">
        <v>1</v>
      </c>
      <c r="G50" s="31">
        <v>1</v>
      </c>
      <c r="H50" s="31">
        <v>0</v>
      </c>
      <c r="I50" s="31">
        <v>1</v>
      </c>
      <c r="J50" s="31"/>
      <c r="K50" s="31">
        <v>50</v>
      </c>
    </row>
    <row r="51" spans="1:11" ht="16.2" customHeight="1">
      <c r="A51" s="63" t="s">
        <v>3340</v>
      </c>
      <c r="B51" s="63" t="s">
        <v>3273</v>
      </c>
      <c r="C51" s="31">
        <v>234</v>
      </c>
      <c r="D51" s="31" t="s">
        <v>3341</v>
      </c>
      <c r="E51" s="31"/>
      <c r="F51" s="31">
        <v>1</v>
      </c>
      <c r="G51" s="31">
        <v>1</v>
      </c>
      <c r="H51" s="31">
        <v>0</v>
      </c>
      <c r="I51" s="31">
        <v>1</v>
      </c>
      <c r="J51" s="31"/>
      <c r="K51" s="31">
        <v>2</v>
      </c>
    </row>
    <row r="52" spans="1:11" ht="16.2" customHeight="1">
      <c r="A52" s="63" t="s">
        <v>3342</v>
      </c>
      <c r="B52" s="63" t="s">
        <v>3273</v>
      </c>
      <c r="C52" s="31">
        <v>208</v>
      </c>
      <c r="D52" s="31" t="s">
        <v>3322</v>
      </c>
      <c r="E52" s="31"/>
      <c r="F52" s="31">
        <v>1</v>
      </c>
      <c r="G52" s="31">
        <v>1</v>
      </c>
      <c r="H52" s="31">
        <v>0</v>
      </c>
      <c r="I52" s="31">
        <v>1</v>
      </c>
      <c r="J52" s="31"/>
      <c r="K52" s="31">
        <v>11</v>
      </c>
    </row>
    <row r="53" spans="1:11" ht="16.2" customHeight="1">
      <c r="A53" s="63" t="s">
        <v>3343</v>
      </c>
      <c r="B53" s="63" t="s">
        <v>3273</v>
      </c>
      <c r="C53" s="31">
        <v>49</v>
      </c>
      <c r="D53" s="31" t="s">
        <v>3344</v>
      </c>
      <c r="E53" s="31"/>
      <c r="F53" s="31">
        <v>1</v>
      </c>
      <c r="G53" s="31">
        <v>1</v>
      </c>
      <c r="H53" s="31">
        <v>0</v>
      </c>
      <c r="I53" s="31">
        <v>1</v>
      </c>
      <c r="J53" s="31"/>
      <c r="K53" s="31">
        <v>21</v>
      </c>
    </row>
    <row r="54" spans="1:11" ht="16.2" customHeight="1">
      <c r="A54" s="63" t="s">
        <v>3345</v>
      </c>
      <c r="B54" s="63" t="s">
        <v>26</v>
      </c>
      <c r="C54" s="31">
        <v>233</v>
      </c>
      <c r="D54" s="31" t="s">
        <v>3326</v>
      </c>
      <c r="E54" s="31"/>
      <c r="F54" s="31">
        <v>1</v>
      </c>
      <c r="G54" s="31">
        <v>1</v>
      </c>
      <c r="H54" s="31">
        <v>0</v>
      </c>
      <c r="I54" s="31" t="s">
        <v>3297</v>
      </c>
      <c r="J54" s="31"/>
      <c r="K54" s="31">
        <v>6</v>
      </c>
    </row>
    <row r="55" spans="1:11" ht="16.2" customHeight="1">
      <c r="A55" s="63" t="s">
        <v>3346</v>
      </c>
      <c r="B55" s="63" t="s">
        <v>26</v>
      </c>
      <c r="C55" s="31">
        <v>63</v>
      </c>
      <c r="D55" s="31" t="s">
        <v>3265</v>
      </c>
      <c r="E55" s="31"/>
      <c r="F55" s="31">
        <v>1</v>
      </c>
      <c r="G55" s="31">
        <v>1</v>
      </c>
      <c r="H55" s="31">
        <v>0</v>
      </c>
      <c r="I55" s="31">
        <v>0</v>
      </c>
      <c r="J55" s="31"/>
      <c r="K55" s="31">
        <v>28</v>
      </c>
    </row>
    <row r="56" spans="1:11" ht="16.2" customHeight="1">
      <c r="A56" s="63" t="s">
        <v>3347</v>
      </c>
      <c r="B56" s="63" t="s">
        <v>26</v>
      </c>
      <c r="C56" s="31">
        <v>39</v>
      </c>
      <c r="D56" s="31" t="s">
        <v>3348</v>
      </c>
      <c r="E56" s="31"/>
      <c r="F56" s="31">
        <v>1</v>
      </c>
      <c r="G56" s="31">
        <v>1</v>
      </c>
      <c r="H56" s="31">
        <v>0</v>
      </c>
      <c r="I56" s="31">
        <v>0</v>
      </c>
      <c r="J56" s="31"/>
      <c r="K56" s="31">
        <v>31</v>
      </c>
    </row>
    <row r="57" spans="1:11" ht="16.2" customHeight="1">
      <c r="A57" s="63" t="s">
        <v>3349</v>
      </c>
      <c r="B57" s="63" t="s">
        <v>26</v>
      </c>
      <c r="C57" s="31">
        <v>3</v>
      </c>
      <c r="D57" s="31" t="s">
        <v>3350</v>
      </c>
      <c r="E57" s="31"/>
      <c r="F57" s="31">
        <v>1</v>
      </c>
      <c r="G57" s="31">
        <v>0</v>
      </c>
      <c r="H57" s="31">
        <v>1</v>
      </c>
      <c r="I57" s="31">
        <v>1</v>
      </c>
      <c r="J57" s="31"/>
      <c r="K57" s="31">
        <v>39</v>
      </c>
    </row>
    <row r="58" spans="1:11" ht="16.2" customHeight="1">
      <c r="A58" s="63" t="s">
        <v>3351</v>
      </c>
      <c r="B58" s="63" t="s">
        <v>26</v>
      </c>
      <c r="C58" s="31">
        <v>3</v>
      </c>
      <c r="D58" s="31" t="s">
        <v>3352</v>
      </c>
      <c r="E58" s="31"/>
      <c r="F58" s="31">
        <v>1</v>
      </c>
      <c r="G58" s="31">
        <v>0</v>
      </c>
      <c r="H58" s="31">
        <v>1</v>
      </c>
      <c r="I58" s="31">
        <v>1</v>
      </c>
      <c r="J58" s="31"/>
      <c r="K58" s="31">
        <v>33</v>
      </c>
    </row>
    <row r="59" spans="1:11" ht="16.2" customHeight="1">
      <c r="A59" s="63" t="s">
        <v>3353</v>
      </c>
      <c r="B59" s="63" t="s">
        <v>26</v>
      </c>
      <c r="C59" s="31">
        <v>3</v>
      </c>
      <c r="D59" s="31" t="s">
        <v>3354</v>
      </c>
      <c r="E59" s="31"/>
      <c r="F59" s="31">
        <v>1</v>
      </c>
      <c r="G59" s="31">
        <v>0</v>
      </c>
      <c r="H59" s="31">
        <v>1</v>
      </c>
      <c r="I59" s="31">
        <v>1</v>
      </c>
      <c r="J59" s="31"/>
      <c r="K59" s="31">
        <v>51</v>
      </c>
    </row>
    <row r="60" spans="1:11" ht="16.2" customHeight="1">
      <c r="A60" s="63" t="s">
        <v>3355</v>
      </c>
      <c r="B60" s="63" t="s">
        <v>26</v>
      </c>
      <c r="C60" s="31">
        <v>64</v>
      </c>
      <c r="D60" s="31" t="s">
        <v>3356</v>
      </c>
      <c r="E60" s="31"/>
      <c r="F60" s="31">
        <v>1</v>
      </c>
      <c r="G60" s="31">
        <v>0</v>
      </c>
      <c r="H60" s="31">
        <v>1</v>
      </c>
      <c r="I60" s="31">
        <v>1</v>
      </c>
      <c r="J60" s="31"/>
      <c r="K60" s="31">
        <v>53</v>
      </c>
    </row>
    <row r="61" spans="1:11" ht="16.2" customHeight="1">
      <c r="A61" s="63" t="s">
        <v>3357</v>
      </c>
      <c r="B61" s="63" t="s">
        <v>26</v>
      </c>
      <c r="C61" s="31">
        <v>3</v>
      </c>
      <c r="D61" s="31" t="s">
        <v>3358</v>
      </c>
      <c r="E61" s="31"/>
      <c r="F61" s="31">
        <v>1</v>
      </c>
      <c r="G61" s="31">
        <v>0</v>
      </c>
      <c r="H61" s="31">
        <v>1</v>
      </c>
      <c r="I61" s="31">
        <v>1</v>
      </c>
      <c r="J61" s="31"/>
      <c r="K61" s="31">
        <v>60</v>
      </c>
    </row>
    <row r="62" spans="1:11" ht="16.2" customHeight="1">
      <c r="A62" s="63" t="s">
        <v>3359</v>
      </c>
      <c r="B62" s="63" t="s">
        <v>26</v>
      </c>
      <c r="C62" s="31">
        <v>64</v>
      </c>
      <c r="D62" s="31" t="s">
        <v>3360</v>
      </c>
      <c r="E62" s="31"/>
      <c r="F62" s="31">
        <v>1</v>
      </c>
      <c r="G62" s="31">
        <v>0</v>
      </c>
      <c r="H62" s="31">
        <v>1</v>
      </c>
      <c r="I62" s="31">
        <v>1</v>
      </c>
      <c r="J62" s="31"/>
      <c r="K62" s="31">
        <v>59</v>
      </c>
    </row>
    <row r="63" spans="1:11" ht="16.2" customHeight="1">
      <c r="A63" s="63" t="s">
        <v>3361</v>
      </c>
      <c r="B63" s="63" t="s">
        <v>26</v>
      </c>
      <c r="C63" s="31">
        <v>40</v>
      </c>
      <c r="D63" s="31" t="s">
        <v>3362</v>
      </c>
      <c r="E63" s="31"/>
      <c r="F63" s="31">
        <v>1</v>
      </c>
      <c r="G63" s="31">
        <v>0</v>
      </c>
      <c r="H63" s="31">
        <v>1</v>
      </c>
      <c r="I63" s="31">
        <v>1</v>
      </c>
      <c r="J63" s="31"/>
      <c r="K63" s="31">
        <v>41</v>
      </c>
    </row>
    <row r="64" spans="1:11" ht="16.2" customHeight="1">
      <c r="A64" s="63" t="s">
        <v>3363</v>
      </c>
      <c r="B64" s="63" t="s">
        <v>26</v>
      </c>
      <c r="C64" s="31">
        <v>1</v>
      </c>
      <c r="D64" s="31" t="s">
        <v>3364</v>
      </c>
      <c r="E64" s="31"/>
      <c r="F64" s="31">
        <v>1</v>
      </c>
      <c r="G64" s="31">
        <v>0</v>
      </c>
      <c r="H64" s="31">
        <v>1</v>
      </c>
      <c r="I64" s="31">
        <v>1</v>
      </c>
      <c r="J64" s="31"/>
      <c r="K64" s="31">
        <v>72</v>
      </c>
    </row>
    <row r="65" spans="1:11" ht="16.2" customHeight="1">
      <c r="A65" s="63" t="s">
        <v>3365</v>
      </c>
      <c r="B65" s="63" t="s">
        <v>26</v>
      </c>
      <c r="C65" s="31">
        <v>6</v>
      </c>
      <c r="D65" s="31" t="s">
        <v>3366</v>
      </c>
      <c r="E65" s="31"/>
      <c r="F65" s="31">
        <v>1</v>
      </c>
      <c r="G65" s="31">
        <v>0</v>
      </c>
      <c r="H65" s="31">
        <v>1</v>
      </c>
      <c r="I65" s="31">
        <v>1</v>
      </c>
      <c r="J65" s="31"/>
      <c r="K65" s="31">
        <v>41</v>
      </c>
    </row>
    <row r="66" spans="1:11" ht="16.2" customHeight="1">
      <c r="A66" s="63" t="s">
        <v>3367</v>
      </c>
      <c r="B66" s="63" t="s">
        <v>26</v>
      </c>
      <c r="C66" s="31">
        <v>24</v>
      </c>
      <c r="D66" s="31" t="s">
        <v>3368</v>
      </c>
      <c r="E66" s="31"/>
      <c r="F66" s="31">
        <v>1</v>
      </c>
      <c r="G66" s="31">
        <v>0</v>
      </c>
      <c r="H66" s="31">
        <v>1</v>
      </c>
      <c r="I66" s="31">
        <v>1</v>
      </c>
      <c r="J66" s="31"/>
      <c r="K66" s="31">
        <v>34</v>
      </c>
    </row>
    <row r="67" spans="1:11" ht="16.2" customHeight="1">
      <c r="A67" s="63" t="s">
        <v>3369</v>
      </c>
      <c r="B67" s="63" t="s">
        <v>26</v>
      </c>
      <c r="C67" s="31">
        <v>22</v>
      </c>
      <c r="D67" s="31" t="s">
        <v>3370</v>
      </c>
      <c r="E67" s="31"/>
      <c r="F67" s="31">
        <v>1</v>
      </c>
      <c r="G67" s="31">
        <v>0</v>
      </c>
      <c r="H67" s="31">
        <v>1</v>
      </c>
      <c r="I67" s="31">
        <v>1</v>
      </c>
      <c r="J67" s="31"/>
      <c r="K67" s="31">
        <v>48</v>
      </c>
    </row>
    <row r="68" spans="1:11" ht="16.2" customHeight="1">
      <c r="A68" s="63" t="s">
        <v>3371</v>
      </c>
      <c r="B68" s="63" t="s">
        <v>26</v>
      </c>
      <c r="C68" s="31">
        <v>209</v>
      </c>
      <c r="D68" s="31" t="s">
        <v>3372</v>
      </c>
      <c r="E68" s="31"/>
      <c r="F68" s="31">
        <v>1</v>
      </c>
      <c r="G68" s="31">
        <v>0</v>
      </c>
      <c r="H68" s="31">
        <v>1</v>
      </c>
      <c r="I68" s="31">
        <v>1</v>
      </c>
      <c r="J68" s="31"/>
      <c r="K68" s="31">
        <v>20</v>
      </c>
    </row>
    <row r="69" spans="1:11" ht="16.2" customHeight="1">
      <c r="A69" s="63" t="s">
        <v>3373</v>
      </c>
      <c r="B69" s="63" t="s">
        <v>26</v>
      </c>
      <c r="C69" s="31">
        <v>34</v>
      </c>
      <c r="D69" s="31" t="s">
        <v>3374</v>
      </c>
      <c r="E69" s="31"/>
      <c r="F69" s="31">
        <v>1</v>
      </c>
      <c r="G69" s="31">
        <v>0</v>
      </c>
      <c r="H69" s="31">
        <v>1</v>
      </c>
      <c r="I69" s="31">
        <v>1</v>
      </c>
      <c r="J69" s="31"/>
      <c r="K69" s="31">
        <v>25</v>
      </c>
    </row>
    <row r="70" spans="1:11" ht="16.2" customHeight="1">
      <c r="A70" s="63" t="s">
        <v>3375</v>
      </c>
      <c r="B70" s="63" t="s">
        <v>26</v>
      </c>
      <c r="C70" s="31">
        <v>64</v>
      </c>
      <c r="D70" s="31" t="s">
        <v>3376</v>
      </c>
      <c r="E70" s="31"/>
      <c r="F70" s="31">
        <v>1</v>
      </c>
      <c r="G70" s="31">
        <v>0</v>
      </c>
      <c r="H70" s="31">
        <v>1</v>
      </c>
      <c r="I70" s="31">
        <v>1</v>
      </c>
      <c r="J70" s="31"/>
      <c r="K70" s="31">
        <v>45</v>
      </c>
    </row>
    <row r="71" spans="1:11" ht="16.2" customHeight="1">
      <c r="A71" s="63" t="s">
        <v>3377</v>
      </c>
      <c r="B71" s="63" t="s">
        <v>26</v>
      </c>
      <c r="C71" s="31">
        <v>64</v>
      </c>
      <c r="D71" s="31" t="s">
        <v>3378</v>
      </c>
      <c r="E71" s="31"/>
      <c r="F71" s="31">
        <v>1</v>
      </c>
      <c r="G71" s="31">
        <v>0</v>
      </c>
      <c r="H71" s="31">
        <v>1</v>
      </c>
      <c r="I71" s="31">
        <v>1</v>
      </c>
      <c r="J71" s="31"/>
      <c r="K71" s="31">
        <v>21</v>
      </c>
    </row>
    <row r="72" spans="1:11" ht="16.2" customHeight="1">
      <c r="A72" s="63" t="s">
        <v>3379</v>
      </c>
      <c r="B72" s="63" t="s">
        <v>26</v>
      </c>
      <c r="C72" s="31">
        <v>51</v>
      </c>
      <c r="D72" s="31" t="s">
        <v>3380</v>
      </c>
      <c r="E72" s="31"/>
      <c r="F72" s="31">
        <v>1</v>
      </c>
      <c r="G72" s="31">
        <v>0</v>
      </c>
      <c r="H72" s="31">
        <v>1</v>
      </c>
      <c r="I72" s="31">
        <v>1</v>
      </c>
      <c r="J72" s="31"/>
      <c r="K72" s="31">
        <v>52</v>
      </c>
    </row>
    <row r="73" spans="1:11" ht="16.2" customHeight="1">
      <c r="A73" s="63" t="s">
        <v>3381</v>
      </c>
      <c r="B73" s="63" t="s">
        <v>26</v>
      </c>
      <c r="C73" s="31">
        <v>48</v>
      </c>
      <c r="D73" s="31" t="s">
        <v>3382</v>
      </c>
      <c r="E73" s="31"/>
      <c r="F73" s="31">
        <v>1</v>
      </c>
      <c r="G73" s="31">
        <v>0</v>
      </c>
      <c r="H73" s="31">
        <v>1</v>
      </c>
      <c r="I73" s="31">
        <v>1</v>
      </c>
      <c r="J73" s="31"/>
      <c r="K73" s="31">
        <v>48</v>
      </c>
    </row>
    <row r="74" spans="1:11" ht="16.2" customHeight="1">
      <c r="A74" s="63" t="s">
        <v>3383</v>
      </c>
      <c r="B74" s="63" t="s">
        <v>26</v>
      </c>
      <c r="C74" s="31">
        <v>52</v>
      </c>
      <c r="D74" s="31" t="s">
        <v>3384</v>
      </c>
      <c r="E74" s="31"/>
      <c r="F74" s="31">
        <v>1</v>
      </c>
      <c r="G74" s="31">
        <v>0</v>
      </c>
      <c r="H74" s="31">
        <v>1</v>
      </c>
      <c r="I74" s="31">
        <v>1</v>
      </c>
      <c r="J74" s="31"/>
      <c r="K74" s="31">
        <v>42</v>
      </c>
    </row>
    <row r="75" spans="1:11" ht="16.2" customHeight="1">
      <c r="A75" s="63" t="s">
        <v>3385</v>
      </c>
      <c r="B75" s="63" t="s">
        <v>26</v>
      </c>
      <c r="C75" s="31">
        <v>51</v>
      </c>
      <c r="D75" s="31" t="s">
        <v>3386</v>
      </c>
      <c r="E75" s="31"/>
      <c r="F75" s="31">
        <v>1</v>
      </c>
      <c r="G75" s="31">
        <v>0</v>
      </c>
      <c r="H75" s="31">
        <v>1</v>
      </c>
      <c r="I75" s="31">
        <v>1</v>
      </c>
      <c r="J75" s="31"/>
      <c r="K75" s="31">
        <v>48</v>
      </c>
    </row>
    <row r="76" spans="1:11" ht="16.2" customHeight="1">
      <c r="A76" s="63" t="s">
        <v>3387</v>
      </c>
      <c r="B76" s="63" t="s">
        <v>26</v>
      </c>
      <c r="C76" s="31">
        <v>60</v>
      </c>
      <c r="D76" s="31" t="s">
        <v>3388</v>
      </c>
      <c r="E76" s="31"/>
      <c r="F76" s="31">
        <v>1</v>
      </c>
      <c r="G76" s="31">
        <v>0</v>
      </c>
      <c r="H76" s="31">
        <v>1</v>
      </c>
      <c r="I76" s="31">
        <v>1</v>
      </c>
      <c r="J76" s="31"/>
      <c r="K76" s="31">
        <v>66</v>
      </c>
    </row>
    <row r="77" spans="1:11" ht="16.2" customHeight="1">
      <c r="A77" s="63" t="s">
        <v>3389</v>
      </c>
      <c r="B77" s="63" t="s">
        <v>26</v>
      </c>
      <c r="C77" s="31">
        <v>60</v>
      </c>
      <c r="D77" s="31" t="s">
        <v>3253</v>
      </c>
      <c r="E77" s="31"/>
      <c r="F77" s="31">
        <v>1</v>
      </c>
      <c r="G77" s="31">
        <v>0</v>
      </c>
      <c r="H77" s="31">
        <v>1</v>
      </c>
      <c r="I77" s="31">
        <v>1</v>
      </c>
      <c r="J77" s="31"/>
      <c r="K77" s="31">
        <v>40</v>
      </c>
    </row>
    <row r="78" spans="1:11" ht="16.2" customHeight="1">
      <c r="A78" s="63" t="s">
        <v>3390</v>
      </c>
      <c r="B78" s="63" t="s">
        <v>26</v>
      </c>
      <c r="C78" s="31">
        <v>3</v>
      </c>
      <c r="D78" s="31" t="s">
        <v>3391</v>
      </c>
      <c r="E78" s="31"/>
      <c r="F78" s="31">
        <v>1</v>
      </c>
      <c r="G78" s="31">
        <v>0</v>
      </c>
      <c r="H78" s="31">
        <v>1</v>
      </c>
      <c r="I78" s="31">
        <v>1</v>
      </c>
      <c r="J78" s="31"/>
      <c r="K78" s="31">
        <v>35</v>
      </c>
    </row>
    <row r="79" spans="1:11" ht="16.2" customHeight="1">
      <c r="A79" s="63" t="s">
        <v>3392</v>
      </c>
      <c r="B79" s="63" t="s">
        <v>26</v>
      </c>
      <c r="C79" s="31">
        <v>48</v>
      </c>
      <c r="D79" s="31" t="s">
        <v>3393</v>
      </c>
      <c r="E79" s="31"/>
      <c r="F79" s="31">
        <v>1</v>
      </c>
      <c r="G79" s="31">
        <v>0</v>
      </c>
      <c r="H79" s="31">
        <v>1</v>
      </c>
      <c r="I79" s="31">
        <v>1</v>
      </c>
      <c r="J79" s="31"/>
      <c r="K79" s="31">
        <v>61</v>
      </c>
    </row>
    <row r="80" spans="1:11" ht="16.2" customHeight="1">
      <c r="A80" s="63" t="s">
        <v>3394</v>
      </c>
      <c r="B80" s="63" t="s">
        <v>26</v>
      </c>
      <c r="C80" s="31">
        <v>203</v>
      </c>
      <c r="D80" s="31" t="s">
        <v>3395</v>
      </c>
      <c r="E80" s="31"/>
      <c r="F80" s="31">
        <v>1</v>
      </c>
      <c r="G80" s="31">
        <v>0</v>
      </c>
      <c r="H80" s="31">
        <v>1</v>
      </c>
      <c r="I80" s="31">
        <v>1</v>
      </c>
      <c r="J80" s="31"/>
      <c r="K80" s="31">
        <v>44</v>
      </c>
    </row>
    <row r="81" spans="1:11" ht="16.2" customHeight="1">
      <c r="A81" s="63" t="s">
        <v>3396</v>
      </c>
      <c r="B81" s="63" t="s">
        <v>26</v>
      </c>
      <c r="C81" s="31">
        <v>52</v>
      </c>
      <c r="D81" s="31" t="s">
        <v>3397</v>
      </c>
      <c r="E81" s="31"/>
      <c r="F81" s="31">
        <v>1</v>
      </c>
      <c r="G81" s="31">
        <v>0</v>
      </c>
      <c r="H81" s="31">
        <v>1</v>
      </c>
      <c r="I81" s="31">
        <v>1</v>
      </c>
      <c r="J81" s="31"/>
      <c r="K81" s="31">
        <v>26</v>
      </c>
    </row>
    <row r="82" spans="1:11" ht="16.2" customHeight="1">
      <c r="A82" s="63" t="s">
        <v>3398</v>
      </c>
      <c r="B82" s="63" t="s">
        <v>26</v>
      </c>
      <c r="C82" s="31">
        <v>16</v>
      </c>
      <c r="D82" s="31" t="s">
        <v>3399</v>
      </c>
      <c r="E82" s="31"/>
      <c r="F82" s="31">
        <v>1</v>
      </c>
      <c r="G82" s="31">
        <v>0</v>
      </c>
      <c r="H82" s="31">
        <v>1</v>
      </c>
      <c r="I82" s="31">
        <v>1</v>
      </c>
      <c r="J82" s="31"/>
      <c r="K82" s="31">
        <v>28</v>
      </c>
    </row>
    <row r="83" spans="1:11" ht="16.2" customHeight="1">
      <c r="A83" s="63" t="s">
        <v>3400</v>
      </c>
      <c r="B83" s="63" t="s">
        <v>26</v>
      </c>
      <c r="C83" s="31">
        <v>221</v>
      </c>
      <c r="D83" s="31" t="s">
        <v>3401</v>
      </c>
      <c r="E83" s="31"/>
      <c r="F83" s="31">
        <v>1</v>
      </c>
      <c r="G83" s="31">
        <v>0</v>
      </c>
      <c r="H83" s="31">
        <v>1</v>
      </c>
      <c r="I83" s="31">
        <v>1</v>
      </c>
      <c r="J83" s="31"/>
      <c r="K83" s="31">
        <v>33</v>
      </c>
    </row>
    <row r="84" spans="1:11" ht="16.2" customHeight="1">
      <c r="A84" s="63" t="s">
        <v>3402</v>
      </c>
      <c r="B84" s="63" t="s">
        <v>26</v>
      </c>
      <c r="C84" s="31">
        <v>63</v>
      </c>
      <c r="D84" s="31" t="s">
        <v>3403</v>
      </c>
      <c r="E84" s="31"/>
      <c r="F84" s="31">
        <v>1</v>
      </c>
      <c r="G84" s="31">
        <v>0</v>
      </c>
      <c r="H84" s="31">
        <v>1</v>
      </c>
      <c r="I84" s="31">
        <v>1</v>
      </c>
      <c r="J84" s="31"/>
      <c r="K84" s="31">
        <v>40</v>
      </c>
    </row>
    <row r="85" spans="1:11" ht="16.2" customHeight="1">
      <c r="A85" s="63" t="s">
        <v>3404</v>
      </c>
      <c r="B85" s="63" t="s">
        <v>26</v>
      </c>
      <c r="C85" s="31">
        <v>201</v>
      </c>
      <c r="D85" s="31" t="s">
        <v>3405</v>
      </c>
      <c r="E85" s="31"/>
      <c r="F85" s="31">
        <v>1</v>
      </c>
      <c r="G85" s="31">
        <v>0</v>
      </c>
      <c r="H85" s="31">
        <v>1</v>
      </c>
      <c r="I85" s="31">
        <v>1</v>
      </c>
      <c r="J85" s="31"/>
      <c r="K85" s="31">
        <v>49</v>
      </c>
    </row>
    <row r="86" spans="1:11" ht="16.2" customHeight="1">
      <c r="A86" s="63" t="s">
        <v>3406</v>
      </c>
      <c r="B86" s="63" t="s">
        <v>26</v>
      </c>
      <c r="C86" s="31">
        <v>8</v>
      </c>
      <c r="D86" s="31" t="s">
        <v>3407</v>
      </c>
      <c r="E86" s="31"/>
      <c r="F86" s="31">
        <v>1</v>
      </c>
      <c r="G86" s="31">
        <v>0</v>
      </c>
      <c r="H86" s="31">
        <v>1</v>
      </c>
      <c r="I86" s="31">
        <v>1</v>
      </c>
      <c r="J86" s="31"/>
      <c r="K86" s="31">
        <v>37</v>
      </c>
    </row>
    <row r="87" spans="1:11" ht="16.2" customHeight="1">
      <c r="A87" s="63" t="s">
        <v>3408</v>
      </c>
      <c r="B87" s="63" t="s">
        <v>26</v>
      </c>
      <c r="C87" s="31">
        <v>5</v>
      </c>
      <c r="D87" s="31" t="s">
        <v>3409</v>
      </c>
      <c r="E87" s="31"/>
      <c r="F87" s="31">
        <v>1</v>
      </c>
      <c r="G87" s="31">
        <v>0</v>
      </c>
      <c r="H87" s="31">
        <v>1</v>
      </c>
      <c r="I87" s="31">
        <v>1</v>
      </c>
      <c r="J87" s="31"/>
      <c r="K87" s="31">
        <v>45</v>
      </c>
    </row>
    <row r="88" spans="1:11" ht="16.2" customHeight="1">
      <c r="A88" s="63" t="s">
        <v>3410</v>
      </c>
      <c r="B88" s="63" t="s">
        <v>26</v>
      </c>
      <c r="C88" s="31">
        <v>8</v>
      </c>
      <c r="D88" s="31" t="s">
        <v>3411</v>
      </c>
      <c r="E88" s="31"/>
      <c r="F88" s="31">
        <v>1</v>
      </c>
      <c r="G88" s="31">
        <v>0</v>
      </c>
      <c r="H88" s="31">
        <v>1</v>
      </c>
      <c r="I88" s="31">
        <v>1</v>
      </c>
      <c r="J88" s="31"/>
      <c r="K88" s="31">
        <v>67</v>
      </c>
    </row>
    <row r="89" spans="1:11" ht="16.2" customHeight="1">
      <c r="A89" s="63" t="s">
        <v>3412</v>
      </c>
      <c r="B89" s="63" t="s">
        <v>26</v>
      </c>
      <c r="C89" s="31">
        <v>7</v>
      </c>
      <c r="D89" s="31" t="s">
        <v>3413</v>
      </c>
      <c r="E89" s="31"/>
      <c r="F89" s="31">
        <v>1</v>
      </c>
      <c r="G89" s="31">
        <v>0</v>
      </c>
      <c r="H89" s="31">
        <v>1</v>
      </c>
      <c r="I89" s="31">
        <v>1</v>
      </c>
      <c r="J89" s="31"/>
      <c r="K89" s="31">
        <v>53</v>
      </c>
    </row>
    <row r="90" spans="1:11" ht="16.2" customHeight="1">
      <c r="A90" s="63" t="s">
        <v>3414</v>
      </c>
      <c r="B90" s="63" t="s">
        <v>26</v>
      </c>
      <c r="C90" s="31">
        <v>14</v>
      </c>
      <c r="D90" s="31" t="s">
        <v>3415</v>
      </c>
      <c r="E90" s="31"/>
      <c r="F90" s="31">
        <v>1</v>
      </c>
      <c r="G90" s="31">
        <v>0</v>
      </c>
      <c r="H90" s="31">
        <v>1</v>
      </c>
      <c r="I90" s="31">
        <v>1</v>
      </c>
      <c r="J90" s="31"/>
      <c r="K90" s="31">
        <v>118</v>
      </c>
    </row>
    <row r="91" spans="1:11" ht="16.2" customHeight="1">
      <c r="A91" s="63" t="s">
        <v>3416</v>
      </c>
      <c r="B91" s="63" t="s">
        <v>26</v>
      </c>
      <c r="C91" s="31">
        <v>7</v>
      </c>
      <c r="D91" s="31" t="s">
        <v>3417</v>
      </c>
      <c r="E91" s="31"/>
      <c r="F91" s="31">
        <v>1</v>
      </c>
      <c r="G91" s="31">
        <v>0</v>
      </c>
      <c r="H91" s="31">
        <v>1</v>
      </c>
      <c r="I91" s="31">
        <v>1</v>
      </c>
      <c r="J91" s="31"/>
      <c r="K91" s="31">
        <v>38</v>
      </c>
    </row>
    <row r="92" spans="1:11" ht="16.2" customHeight="1">
      <c r="A92" s="63" t="s">
        <v>3418</v>
      </c>
      <c r="B92" s="63" t="s">
        <v>26</v>
      </c>
      <c r="C92" s="31">
        <v>52</v>
      </c>
      <c r="D92" s="31" t="s">
        <v>3419</v>
      </c>
      <c r="E92" s="31"/>
      <c r="F92" s="31">
        <v>1</v>
      </c>
      <c r="G92" s="31">
        <v>0</v>
      </c>
      <c r="H92" s="31">
        <v>1</v>
      </c>
      <c r="I92" s="31">
        <v>1</v>
      </c>
      <c r="J92" s="31"/>
      <c r="K92" s="31">
        <v>51</v>
      </c>
    </row>
    <row r="93" spans="1:11" ht="16.2" customHeight="1">
      <c r="A93" s="63" t="s">
        <v>3420</v>
      </c>
      <c r="B93" s="63" t="s">
        <v>26</v>
      </c>
      <c r="C93" s="31">
        <v>60</v>
      </c>
      <c r="D93" s="31" t="s">
        <v>3421</v>
      </c>
      <c r="E93" s="31"/>
      <c r="F93" s="31">
        <v>1</v>
      </c>
      <c r="G93" s="31">
        <v>0</v>
      </c>
      <c r="H93" s="31">
        <v>1</v>
      </c>
      <c r="I93" s="31">
        <v>1</v>
      </c>
      <c r="J93" s="31"/>
      <c r="K93" s="31">
        <v>51</v>
      </c>
    </row>
    <row r="94" spans="1:11" ht="16.2" customHeight="1">
      <c r="A94" s="63" t="s">
        <v>3422</v>
      </c>
      <c r="B94" s="63" t="s">
        <v>26</v>
      </c>
      <c r="C94" s="31">
        <v>203</v>
      </c>
      <c r="D94" s="31" t="s">
        <v>3423</v>
      </c>
      <c r="E94" s="31"/>
      <c r="F94" s="31">
        <v>1</v>
      </c>
      <c r="G94" s="31">
        <v>0</v>
      </c>
      <c r="H94" s="31">
        <v>1</v>
      </c>
      <c r="I94" s="31">
        <v>1</v>
      </c>
      <c r="J94" s="31"/>
      <c r="K94" s="31">
        <v>42</v>
      </c>
    </row>
    <row r="95" spans="1:11" ht="16.2" customHeight="1">
      <c r="A95" s="63" t="s">
        <v>3424</v>
      </c>
      <c r="B95" s="63" t="s">
        <v>26</v>
      </c>
      <c r="C95" s="31">
        <v>16</v>
      </c>
      <c r="D95" s="31" t="s">
        <v>3425</v>
      </c>
      <c r="E95" s="31"/>
      <c r="F95" s="31">
        <v>1</v>
      </c>
      <c r="G95" s="31">
        <v>0</v>
      </c>
      <c r="H95" s="31">
        <v>1</v>
      </c>
      <c r="I95" s="31">
        <v>1</v>
      </c>
      <c r="J95" s="31"/>
      <c r="K95" s="31">
        <v>44</v>
      </c>
    </row>
    <row r="96" spans="1:11" ht="16.2" customHeight="1">
      <c r="A96" s="63" t="s">
        <v>3426</v>
      </c>
      <c r="B96" s="63" t="s">
        <v>26</v>
      </c>
      <c r="C96" s="31">
        <v>22</v>
      </c>
      <c r="D96" s="31" t="s">
        <v>3427</v>
      </c>
      <c r="E96" s="31"/>
      <c r="F96" s="31">
        <v>1</v>
      </c>
      <c r="G96" s="31">
        <v>0</v>
      </c>
      <c r="H96" s="31">
        <v>1</v>
      </c>
      <c r="I96" s="31">
        <v>1</v>
      </c>
      <c r="J96" s="31"/>
      <c r="K96" s="31">
        <v>44</v>
      </c>
    </row>
    <row r="97" spans="1:11" ht="16.2" customHeight="1">
      <c r="A97" s="63" t="s">
        <v>3428</v>
      </c>
      <c r="B97" s="63" t="s">
        <v>26</v>
      </c>
      <c r="C97" s="31">
        <v>205</v>
      </c>
      <c r="D97" s="31" t="s">
        <v>3429</v>
      </c>
      <c r="E97" s="31"/>
      <c r="F97" s="31">
        <v>1</v>
      </c>
      <c r="G97" s="31">
        <v>0</v>
      </c>
      <c r="H97" s="31">
        <v>1</v>
      </c>
      <c r="I97" s="31">
        <v>1</v>
      </c>
      <c r="J97" s="31"/>
      <c r="K97" s="31">
        <v>31</v>
      </c>
    </row>
    <row r="98" spans="1:11" ht="16.2" customHeight="1">
      <c r="A98" s="63" t="s">
        <v>3430</v>
      </c>
      <c r="B98" s="63" t="s">
        <v>26</v>
      </c>
      <c r="C98" s="31">
        <v>29</v>
      </c>
      <c r="D98" s="31" t="s">
        <v>3431</v>
      </c>
      <c r="E98" s="31"/>
      <c r="F98" s="31">
        <v>1</v>
      </c>
      <c r="G98" s="31">
        <v>0</v>
      </c>
      <c r="H98" s="31">
        <v>1</v>
      </c>
      <c r="I98" s="31">
        <v>1</v>
      </c>
      <c r="J98" s="31"/>
      <c r="K98" s="31">
        <v>27</v>
      </c>
    </row>
    <row r="99" spans="1:11" ht="16.2" customHeight="1">
      <c r="A99" s="63" t="s">
        <v>3432</v>
      </c>
      <c r="B99" s="63" t="s">
        <v>26</v>
      </c>
      <c r="C99" s="31">
        <v>53</v>
      </c>
      <c r="D99" s="31" t="s">
        <v>3433</v>
      </c>
      <c r="E99" s="31"/>
      <c r="F99" s="31">
        <v>1</v>
      </c>
      <c r="G99" s="31">
        <v>0</v>
      </c>
      <c r="H99" s="31">
        <v>1</v>
      </c>
      <c r="I99" s="31">
        <v>1</v>
      </c>
      <c r="J99" s="31"/>
      <c r="K99" s="31">
        <v>41</v>
      </c>
    </row>
    <row r="100" spans="1:11" ht="16.2" customHeight="1">
      <c r="A100" s="63" t="s">
        <v>3434</v>
      </c>
      <c r="B100" s="63" t="s">
        <v>26</v>
      </c>
      <c r="C100" s="31">
        <v>24</v>
      </c>
      <c r="D100" s="31" t="s">
        <v>3435</v>
      </c>
      <c r="E100" s="31"/>
      <c r="F100" s="31">
        <v>1</v>
      </c>
      <c r="G100" s="31">
        <v>0</v>
      </c>
      <c r="H100" s="31">
        <v>1</v>
      </c>
      <c r="I100" s="31">
        <v>1</v>
      </c>
      <c r="J100" s="31"/>
      <c r="K100" s="31">
        <v>25</v>
      </c>
    </row>
    <row r="101" spans="1:11" ht="16.2" customHeight="1">
      <c r="A101" s="63" t="s">
        <v>3436</v>
      </c>
      <c r="B101" s="63" t="s">
        <v>26</v>
      </c>
      <c r="C101" s="31">
        <v>34</v>
      </c>
      <c r="D101" s="31" t="s">
        <v>3437</v>
      </c>
      <c r="E101" s="31"/>
      <c r="F101" s="31">
        <v>1</v>
      </c>
      <c r="G101" s="31">
        <v>0</v>
      </c>
      <c r="H101" s="31">
        <v>1</v>
      </c>
      <c r="I101" s="31">
        <v>1</v>
      </c>
      <c r="J101" s="31"/>
      <c r="K101" s="31">
        <v>27</v>
      </c>
    </row>
    <row r="102" spans="1:11" ht="16.2" customHeight="1">
      <c r="A102" s="63" t="s">
        <v>3438</v>
      </c>
      <c r="B102" s="63" t="s">
        <v>26</v>
      </c>
      <c r="C102" s="31">
        <v>3</v>
      </c>
      <c r="D102" s="31" t="s">
        <v>3439</v>
      </c>
      <c r="E102" s="31"/>
      <c r="F102" s="31">
        <v>1</v>
      </c>
      <c r="G102" s="31">
        <v>0</v>
      </c>
      <c r="H102" s="31">
        <v>1</v>
      </c>
      <c r="I102" s="31">
        <v>1</v>
      </c>
      <c r="J102" s="31"/>
      <c r="K102" s="31">
        <v>46</v>
      </c>
    </row>
    <row r="103" spans="1:11" ht="16.2" customHeight="1">
      <c r="A103" s="63" t="s">
        <v>3440</v>
      </c>
      <c r="B103" s="63" t="s">
        <v>26</v>
      </c>
      <c r="C103" s="31">
        <v>60</v>
      </c>
      <c r="D103" s="31" t="s">
        <v>3441</v>
      </c>
      <c r="E103" s="31"/>
      <c r="F103" s="31">
        <v>1</v>
      </c>
      <c r="G103" s="31">
        <v>0</v>
      </c>
      <c r="H103" s="31">
        <v>1</v>
      </c>
      <c r="I103" s="31">
        <v>1</v>
      </c>
      <c r="J103" s="31"/>
      <c r="K103" s="31">
        <v>68</v>
      </c>
    </row>
    <row r="104" spans="1:11" ht="16.2" customHeight="1">
      <c r="A104" s="63" t="s">
        <v>3442</v>
      </c>
      <c r="B104" s="63" t="s">
        <v>26</v>
      </c>
      <c r="C104" s="31">
        <v>60</v>
      </c>
      <c r="D104" s="31" t="s">
        <v>3443</v>
      </c>
      <c r="E104" s="31"/>
      <c r="F104" s="31">
        <v>1</v>
      </c>
      <c r="G104" s="31">
        <v>0</v>
      </c>
      <c r="H104" s="31">
        <v>1</v>
      </c>
      <c r="I104" s="31">
        <v>1</v>
      </c>
      <c r="J104" s="31"/>
      <c r="K104" s="31">
        <v>33</v>
      </c>
    </row>
    <row r="105" spans="1:11" ht="16.2" customHeight="1">
      <c r="A105" s="63" t="s">
        <v>3444</v>
      </c>
      <c r="B105" s="63" t="s">
        <v>26</v>
      </c>
      <c r="C105" s="31">
        <v>22</v>
      </c>
      <c r="D105" s="31" t="s">
        <v>3445</v>
      </c>
      <c r="E105" s="31"/>
      <c r="F105" s="31">
        <v>1</v>
      </c>
      <c r="G105" s="31">
        <v>0</v>
      </c>
      <c r="H105" s="31">
        <v>1</v>
      </c>
      <c r="I105" s="31">
        <v>1</v>
      </c>
      <c r="J105" s="31"/>
      <c r="K105" s="31">
        <v>57</v>
      </c>
    </row>
    <row r="106" spans="1:11" ht="16.2" customHeight="1">
      <c r="A106" s="63" t="s">
        <v>3446</v>
      </c>
      <c r="B106" s="63" t="s">
        <v>26</v>
      </c>
      <c r="C106" s="31">
        <v>7</v>
      </c>
      <c r="D106" s="31" t="s">
        <v>3447</v>
      </c>
      <c r="E106" s="31"/>
      <c r="F106" s="31">
        <v>1</v>
      </c>
      <c r="G106" s="31">
        <v>0</v>
      </c>
      <c r="H106" s="31">
        <v>1</v>
      </c>
      <c r="I106" s="31">
        <v>1</v>
      </c>
      <c r="J106" s="31"/>
      <c r="K106" s="31">
        <v>50</v>
      </c>
    </row>
    <row r="107" spans="1:11" ht="16.2" customHeight="1">
      <c r="A107" s="63" t="s">
        <v>3448</v>
      </c>
      <c r="B107" s="63" t="s">
        <v>26</v>
      </c>
      <c r="C107" s="31">
        <v>24</v>
      </c>
      <c r="D107" s="31" t="s">
        <v>3449</v>
      </c>
      <c r="E107" s="31"/>
      <c r="F107" s="31">
        <v>1</v>
      </c>
      <c r="G107" s="31">
        <v>0</v>
      </c>
      <c r="H107" s="31">
        <v>1</v>
      </c>
      <c r="I107" s="31">
        <v>1</v>
      </c>
      <c r="J107" s="31"/>
      <c r="K107" s="31">
        <v>34</v>
      </c>
    </row>
    <row r="108" spans="1:11" ht="16.2" customHeight="1">
      <c r="A108" s="63" t="s">
        <v>3450</v>
      </c>
      <c r="B108" s="63" t="s">
        <v>26</v>
      </c>
      <c r="C108" s="31">
        <v>51</v>
      </c>
      <c r="D108" s="31" t="s">
        <v>3451</v>
      </c>
      <c r="E108" s="31"/>
      <c r="F108" s="31">
        <v>1</v>
      </c>
      <c r="G108" s="31">
        <v>0</v>
      </c>
      <c r="H108" s="31">
        <v>1</v>
      </c>
      <c r="I108" s="31">
        <v>1</v>
      </c>
      <c r="J108" s="31"/>
      <c r="K108" s="31">
        <v>30</v>
      </c>
    </row>
    <row r="109" spans="1:11" ht="16.2" customHeight="1">
      <c r="A109" s="63" t="s">
        <v>3452</v>
      </c>
      <c r="B109" s="63" t="s">
        <v>26</v>
      </c>
      <c r="C109" s="31">
        <v>221</v>
      </c>
      <c r="D109" s="31" t="s">
        <v>3453</v>
      </c>
      <c r="E109" s="31"/>
      <c r="F109" s="31">
        <v>1</v>
      </c>
      <c r="G109" s="31">
        <v>0</v>
      </c>
      <c r="H109" s="31">
        <v>1</v>
      </c>
      <c r="I109" s="31">
        <v>1</v>
      </c>
      <c r="J109" s="31"/>
      <c r="K109" s="31">
        <v>36</v>
      </c>
    </row>
    <row r="110" spans="1:11" ht="16.2" customHeight="1">
      <c r="A110" s="63" t="s">
        <v>3454</v>
      </c>
      <c r="B110" s="63" t="s">
        <v>26</v>
      </c>
      <c r="C110" s="31">
        <v>229</v>
      </c>
      <c r="D110" s="31" t="s">
        <v>3455</v>
      </c>
      <c r="E110" s="31"/>
      <c r="F110" s="31">
        <v>1</v>
      </c>
      <c r="G110" s="31">
        <v>0</v>
      </c>
      <c r="H110" s="31">
        <v>1</v>
      </c>
      <c r="I110" s="31">
        <v>1</v>
      </c>
      <c r="J110" s="31"/>
      <c r="K110" s="31">
        <v>39</v>
      </c>
    </row>
    <row r="111" spans="1:11" ht="16.2" customHeight="1">
      <c r="A111" s="63" t="s">
        <v>3456</v>
      </c>
      <c r="B111" s="63" t="s">
        <v>26</v>
      </c>
      <c r="C111" s="31">
        <v>14</v>
      </c>
      <c r="D111" s="31" t="s">
        <v>3457</v>
      </c>
      <c r="E111" s="31"/>
      <c r="F111" s="31">
        <v>1</v>
      </c>
      <c r="G111" s="31">
        <v>0</v>
      </c>
      <c r="H111" s="31">
        <v>1</v>
      </c>
      <c r="I111" s="31">
        <v>1</v>
      </c>
      <c r="J111" s="31"/>
      <c r="K111" s="31">
        <v>19</v>
      </c>
    </row>
    <row r="112" spans="1:11" ht="16.2" customHeight="1">
      <c r="A112" s="63" t="s">
        <v>3458</v>
      </c>
      <c r="B112" s="63" t="s">
        <v>26</v>
      </c>
      <c r="C112" s="31">
        <v>7</v>
      </c>
      <c r="D112" s="31" t="s">
        <v>3459</v>
      </c>
      <c r="E112" s="31"/>
      <c r="F112" s="31">
        <v>1</v>
      </c>
      <c r="G112" s="31">
        <v>0</v>
      </c>
      <c r="H112" s="31">
        <v>1</v>
      </c>
      <c r="I112" s="31">
        <v>1</v>
      </c>
      <c r="J112" s="31"/>
      <c r="K112" s="31">
        <v>46</v>
      </c>
    </row>
    <row r="113" spans="1:11" ht="16.2" customHeight="1">
      <c r="A113" s="63" t="s">
        <v>3460</v>
      </c>
      <c r="B113" s="63" t="s">
        <v>3273</v>
      </c>
      <c r="C113" s="31">
        <v>230</v>
      </c>
      <c r="D113" s="31" t="s">
        <v>3461</v>
      </c>
      <c r="E113" s="31"/>
      <c r="F113" s="31">
        <v>1</v>
      </c>
      <c r="G113" s="31">
        <v>0</v>
      </c>
      <c r="H113" s="31">
        <v>1</v>
      </c>
      <c r="I113" s="31">
        <v>1</v>
      </c>
      <c r="J113" s="31"/>
      <c r="K113" s="31">
        <v>18</v>
      </c>
    </row>
    <row r="114" spans="1:11" ht="16.2" customHeight="1">
      <c r="A114" s="63" t="s">
        <v>3462</v>
      </c>
      <c r="B114" s="63" t="s">
        <v>3273</v>
      </c>
      <c r="C114" s="31">
        <v>208</v>
      </c>
      <c r="D114" s="31" t="s">
        <v>3463</v>
      </c>
      <c r="E114" s="31"/>
      <c r="F114" s="31">
        <v>1</v>
      </c>
      <c r="G114" s="31">
        <v>0</v>
      </c>
      <c r="H114" s="31">
        <v>1</v>
      </c>
      <c r="I114" s="31">
        <v>1</v>
      </c>
      <c r="J114" s="31"/>
      <c r="K114" s="31">
        <v>28</v>
      </c>
    </row>
    <row r="115" spans="1:11" ht="16.2" customHeight="1">
      <c r="A115" s="63" t="s">
        <v>3464</v>
      </c>
      <c r="B115" s="63" t="s">
        <v>3273</v>
      </c>
      <c r="C115" s="31">
        <v>208</v>
      </c>
      <c r="D115" s="31" t="s">
        <v>3465</v>
      </c>
      <c r="E115" s="31"/>
      <c r="F115" s="31">
        <v>1</v>
      </c>
      <c r="G115" s="31">
        <v>0</v>
      </c>
      <c r="H115" s="31">
        <v>1</v>
      </c>
      <c r="I115" s="31">
        <v>1</v>
      </c>
      <c r="J115" s="31"/>
      <c r="K115" s="31">
        <v>44</v>
      </c>
    </row>
    <row r="116" spans="1:11" ht="16.2" customHeight="1">
      <c r="A116" s="63" t="s">
        <v>3466</v>
      </c>
      <c r="B116" s="63" t="s">
        <v>26</v>
      </c>
      <c r="C116" s="31">
        <v>216</v>
      </c>
      <c r="D116" s="31" t="s">
        <v>3467</v>
      </c>
      <c r="E116" s="31"/>
      <c r="F116" s="31">
        <v>1</v>
      </c>
      <c r="G116" s="31">
        <v>0</v>
      </c>
      <c r="H116" s="31">
        <v>1</v>
      </c>
      <c r="I116" s="31">
        <v>1</v>
      </c>
      <c r="J116" s="31"/>
      <c r="K116" s="31">
        <v>41</v>
      </c>
    </row>
    <row r="117" spans="1:11" ht="16.2" customHeight="1">
      <c r="A117" s="63" t="s">
        <v>3468</v>
      </c>
      <c r="B117" s="63" t="s">
        <v>26</v>
      </c>
      <c r="C117" s="31">
        <v>216</v>
      </c>
      <c r="D117" s="31" t="s">
        <v>3469</v>
      </c>
      <c r="E117" s="31"/>
      <c r="F117" s="31">
        <v>1</v>
      </c>
      <c r="G117" s="31">
        <v>0</v>
      </c>
      <c r="H117" s="31">
        <v>1</v>
      </c>
      <c r="I117" s="31">
        <v>1</v>
      </c>
      <c r="J117" s="31"/>
      <c r="K117" s="31">
        <v>57</v>
      </c>
    </row>
    <row r="118" spans="1:11" ht="16.2" customHeight="1">
      <c r="A118" s="63" t="s">
        <v>3470</v>
      </c>
      <c r="B118" s="63" t="s">
        <v>3273</v>
      </c>
      <c r="C118" s="31">
        <v>228</v>
      </c>
      <c r="D118" s="31" t="s">
        <v>3471</v>
      </c>
      <c r="E118" s="31"/>
      <c r="F118" s="31">
        <v>1</v>
      </c>
      <c r="G118" s="31">
        <v>0</v>
      </c>
      <c r="H118" s="31">
        <v>1</v>
      </c>
      <c r="I118" s="31">
        <v>1</v>
      </c>
      <c r="J118" s="31"/>
      <c r="K118" s="31">
        <v>35</v>
      </c>
    </row>
    <row r="119" spans="1:11" ht="16.2" customHeight="1">
      <c r="A119" s="63" t="s">
        <v>3472</v>
      </c>
      <c r="B119" s="63" t="s">
        <v>26</v>
      </c>
      <c r="C119" s="31">
        <v>205</v>
      </c>
      <c r="D119" s="31" t="s">
        <v>3473</v>
      </c>
      <c r="E119" s="31"/>
      <c r="F119" s="31">
        <v>1</v>
      </c>
      <c r="G119" s="31">
        <v>0</v>
      </c>
      <c r="H119" s="31">
        <v>1</v>
      </c>
      <c r="I119" s="31">
        <v>1</v>
      </c>
      <c r="J119" s="31"/>
      <c r="K119" s="31">
        <v>2</v>
      </c>
    </row>
    <row r="120" spans="1:11" ht="16.2" customHeight="1">
      <c r="A120" s="63" t="s">
        <v>3474</v>
      </c>
      <c r="B120" s="63" t="s">
        <v>3273</v>
      </c>
      <c r="C120" s="31">
        <v>230</v>
      </c>
      <c r="D120" s="31" t="s">
        <v>3475</v>
      </c>
      <c r="E120" s="31"/>
      <c r="F120" s="31">
        <v>1</v>
      </c>
      <c r="G120" s="31">
        <v>0</v>
      </c>
      <c r="H120" s="31">
        <v>1</v>
      </c>
      <c r="I120" s="31">
        <v>1</v>
      </c>
      <c r="J120" s="31"/>
      <c r="K120" s="31">
        <v>3</v>
      </c>
    </row>
    <row r="121" spans="1:11" ht="16.2" customHeight="1">
      <c r="A121" s="63" t="s">
        <v>3476</v>
      </c>
      <c r="B121" s="63" t="s">
        <v>26</v>
      </c>
      <c r="C121" s="31">
        <v>203</v>
      </c>
      <c r="D121" s="31" t="s">
        <v>3284</v>
      </c>
      <c r="E121" s="31"/>
      <c r="F121" s="31">
        <v>1</v>
      </c>
      <c r="G121" s="31">
        <v>0</v>
      </c>
      <c r="H121" s="31">
        <v>1</v>
      </c>
      <c r="I121" s="31">
        <v>1</v>
      </c>
      <c r="J121" s="31"/>
      <c r="K121" s="31">
        <v>9</v>
      </c>
    </row>
    <row r="122" spans="1:11" ht="16.2" customHeight="1">
      <c r="A122" s="63" t="s">
        <v>3477</v>
      </c>
      <c r="B122" s="63" t="s">
        <v>3273</v>
      </c>
      <c r="C122" s="31">
        <v>49</v>
      </c>
      <c r="D122" s="31" t="s">
        <v>3478</v>
      </c>
      <c r="E122" s="31"/>
      <c r="F122" s="31">
        <v>1</v>
      </c>
      <c r="G122" s="31">
        <v>0</v>
      </c>
      <c r="H122" s="31">
        <v>1</v>
      </c>
      <c r="I122" s="31">
        <v>1</v>
      </c>
      <c r="J122" s="31"/>
      <c r="K122" s="31">
        <v>35</v>
      </c>
    </row>
    <row r="123" spans="1:11" ht="16.2" customHeight="1">
      <c r="A123" s="63" t="s">
        <v>3479</v>
      </c>
      <c r="B123" s="63" t="s">
        <v>26</v>
      </c>
      <c r="C123" s="31">
        <v>236</v>
      </c>
      <c r="D123" s="31" t="s">
        <v>3480</v>
      </c>
      <c r="E123" s="31"/>
      <c r="F123" s="31">
        <v>1</v>
      </c>
      <c r="G123" s="31">
        <v>0</v>
      </c>
      <c r="H123" s="31">
        <v>1</v>
      </c>
      <c r="I123" s="31">
        <v>1</v>
      </c>
      <c r="J123" s="31"/>
      <c r="K123" s="31">
        <v>35</v>
      </c>
    </row>
    <row r="124" spans="1:11" ht="16.2" customHeight="1">
      <c r="A124" s="63" t="s">
        <v>3481</v>
      </c>
      <c r="B124" s="63" t="s">
        <v>26</v>
      </c>
      <c r="C124" s="31">
        <v>209</v>
      </c>
      <c r="D124" s="31" t="s">
        <v>3482</v>
      </c>
      <c r="E124" s="31"/>
      <c r="F124" s="31">
        <v>1</v>
      </c>
      <c r="G124" s="31">
        <v>0</v>
      </c>
      <c r="H124" s="31">
        <v>1</v>
      </c>
      <c r="I124" s="31">
        <v>1</v>
      </c>
      <c r="J124" s="31"/>
      <c r="K124" s="31">
        <v>7</v>
      </c>
    </row>
    <row r="125" spans="1:11" ht="16.2" customHeight="1">
      <c r="A125" s="63" t="s">
        <v>3483</v>
      </c>
      <c r="B125" s="63" t="s">
        <v>26</v>
      </c>
      <c r="C125" s="31">
        <v>203</v>
      </c>
      <c r="D125" s="31" t="s">
        <v>3484</v>
      </c>
      <c r="E125" s="31"/>
      <c r="F125" s="31">
        <v>1</v>
      </c>
      <c r="G125" s="31">
        <v>0</v>
      </c>
      <c r="H125" s="31">
        <v>1</v>
      </c>
      <c r="I125" s="31">
        <v>1</v>
      </c>
      <c r="J125" s="31"/>
      <c r="K125" s="31">
        <v>27</v>
      </c>
    </row>
    <row r="126" spans="1:11" ht="16.2" customHeight="1">
      <c r="A126" s="63" t="s">
        <v>3485</v>
      </c>
      <c r="B126" s="63" t="s">
        <v>26</v>
      </c>
      <c r="C126" s="31">
        <v>236</v>
      </c>
      <c r="D126" s="31" t="s">
        <v>3486</v>
      </c>
      <c r="E126" s="31"/>
      <c r="F126" s="31">
        <v>1</v>
      </c>
      <c r="G126" s="31">
        <v>0</v>
      </c>
      <c r="H126" s="31">
        <v>1</v>
      </c>
      <c r="I126" s="31">
        <v>1</v>
      </c>
      <c r="J126" s="31"/>
      <c r="K126" s="31">
        <v>6</v>
      </c>
    </row>
    <row r="127" spans="1:11" ht="16.2" customHeight="1">
      <c r="A127" s="63" t="s">
        <v>3487</v>
      </c>
      <c r="B127" s="63" t="s">
        <v>26</v>
      </c>
      <c r="C127" s="31">
        <v>236</v>
      </c>
      <c r="D127" s="31" t="s">
        <v>3259</v>
      </c>
      <c r="E127" s="31"/>
      <c r="F127" s="31">
        <v>1</v>
      </c>
      <c r="G127" s="31">
        <v>0</v>
      </c>
      <c r="H127" s="31">
        <v>1</v>
      </c>
      <c r="I127" s="31">
        <v>1</v>
      </c>
      <c r="J127" s="31"/>
      <c r="K127" s="31">
        <v>2</v>
      </c>
    </row>
    <row r="128" spans="1:11" ht="16.2" customHeight="1">
      <c r="A128" s="63" t="s">
        <v>3488</v>
      </c>
      <c r="B128" s="63" t="s">
        <v>26</v>
      </c>
      <c r="C128" s="31">
        <v>205</v>
      </c>
      <c r="D128" s="31" t="s">
        <v>3489</v>
      </c>
      <c r="E128" s="31"/>
      <c r="F128" s="31">
        <v>1</v>
      </c>
      <c r="G128" s="31">
        <v>0</v>
      </c>
      <c r="H128" s="31">
        <v>1</v>
      </c>
      <c r="I128" s="31">
        <v>1</v>
      </c>
      <c r="J128" s="31"/>
      <c r="K128" s="31">
        <v>4</v>
      </c>
    </row>
    <row r="129" spans="1:11" ht="16.2" customHeight="1">
      <c r="A129" s="63" t="s">
        <v>3490</v>
      </c>
      <c r="B129" s="63" t="s">
        <v>26</v>
      </c>
      <c r="C129" s="31">
        <v>203</v>
      </c>
      <c r="D129" s="31" t="s">
        <v>3491</v>
      </c>
      <c r="E129" s="31"/>
      <c r="F129" s="31">
        <v>1</v>
      </c>
      <c r="G129" s="31">
        <v>0</v>
      </c>
      <c r="H129" s="31">
        <v>1</v>
      </c>
      <c r="I129" s="31">
        <v>1</v>
      </c>
      <c r="J129" s="31"/>
      <c r="K129" s="31">
        <v>3</v>
      </c>
    </row>
    <row r="130" spans="1:11" ht="16.2" customHeight="1">
      <c r="A130" s="63" t="s">
        <v>3492</v>
      </c>
      <c r="B130" s="63" t="s">
        <v>3273</v>
      </c>
      <c r="C130" s="31">
        <v>23</v>
      </c>
      <c r="D130" s="31" t="s">
        <v>3284</v>
      </c>
      <c r="E130" s="31"/>
      <c r="F130" s="31">
        <v>1</v>
      </c>
      <c r="G130" s="31">
        <v>0</v>
      </c>
      <c r="H130" s="31">
        <v>1</v>
      </c>
      <c r="I130" s="31">
        <v>1</v>
      </c>
      <c r="J130" s="31"/>
      <c r="K130" s="31">
        <v>8</v>
      </c>
    </row>
    <row r="131" spans="1:11" ht="16.2" customHeight="1">
      <c r="A131" s="63" t="s">
        <v>3493</v>
      </c>
      <c r="B131" s="63" t="s">
        <v>3273</v>
      </c>
      <c r="C131" s="31">
        <v>54</v>
      </c>
      <c r="D131" s="31" t="s">
        <v>3494</v>
      </c>
      <c r="E131" s="31"/>
      <c r="F131" s="31">
        <v>1</v>
      </c>
      <c r="G131" s="31">
        <v>0</v>
      </c>
      <c r="H131" s="31">
        <v>1</v>
      </c>
      <c r="I131" s="31">
        <v>1</v>
      </c>
      <c r="J131" s="31"/>
      <c r="K131" s="31">
        <v>1</v>
      </c>
    </row>
    <row r="132" spans="1:11" ht="16.2" customHeight="1">
      <c r="A132" s="63" t="s">
        <v>3495</v>
      </c>
      <c r="B132" s="63" t="s">
        <v>3273</v>
      </c>
      <c r="C132" s="31">
        <v>230</v>
      </c>
      <c r="D132" s="31" t="s">
        <v>3496</v>
      </c>
      <c r="E132" s="31"/>
      <c r="F132" s="31">
        <v>1</v>
      </c>
      <c r="G132" s="31">
        <v>0</v>
      </c>
      <c r="H132" s="31">
        <v>1</v>
      </c>
      <c r="I132" s="31">
        <v>1</v>
      </c>
      <c r="J132" s="31"/>
      <c r="K132" s="31">
        <v>33</v>
      </c>
    </row>
    <row r="133" spans="1:11" ht="16.2" customHeight="1">
      <c r="A133" s="63" t="s">
        <v>3497</v>
      </c>
      <c r="B133" s="63" t="s">
        <v>3273</v>
      </c>
      <c r="C133" s="31">
        <v>208</v>
      </c>
      <c r="D133" s="31" t="s">
        <v>3498</v>
      </c>
      <c r="E133" s="31"/>
      <c r="F133" s="31">
        <v>1</v>
      </c>
      <c r="G133" s="31">
        <v>0</v>
      </c>
      <c r="H133" s="31">
        <v>1</v>
      </c>
      <c r="I133" s="31">
        <v>1</v>
      </c>
      <c r="J133" s="31"/>
      <c r="K133" s="31">
        <v>9</v>
      </c>
    </row>
    <row r="134" spans="1:11" ht="16.2" customHeight="1">
      <c r="A134" s="63" t="s">
        <v>3499</v>
      </c>
      <c r="B134" s="63" t="s">
        <v>3273</v>
      </c>
      <c r="C134" s="31">
        <v>228</v>
      </c>
      <c r="D134" s="31" t="s">
        <v>3500</v>
      </c>
      <c r="E134" s="31"/>
      <c r="F134" s="31">
        <v>1</v>
      </c>
      <c r="G134" s="31">
        <v>0</v>
      </c>
      <c r="H134" s="31">
        <v>1</v>
      </c>
      <c r="I134" s="31">
        <v>1</v>
      </c>
      <c r="J134" s="31"/>
      <c r="K134" s="31">
        <v>98</v>
      </c>
    </row>
    <row r="135" spans="1:11" ht="16.2" customHeight="1">
      <c r="A135" s="63" t="s">
        <v>3501</v>
      </c>
      <c r="B135" s="63" t="s">
        <v>3273</v>
      </c>
      <c r="C135" s="31">
        <v>23</v>
      </c>
      <c r="D135" s="31" t="s">
        <v>3502</v>
      </c>
      <c r="E135" s="31"/>
      <c r="F135" s="31">
        <v>1</v>
      </c>
      <c r="G135" s="31">
        <v>0</v>
      </c>
      <c r="H135" s="31">
        <v>1</v>
      </c>
      <c r="I135" s="31">
        <v>1</v>
      </c>
      <c r="J135" s="31"/>
      <c r="K135" s="31">
        <v>75</v>
      </c>
    </row>
    <row r="136" spans="1:11" ht="16.2" customHeight="1">
      <c r="A136" s="63" t="s">
        <v>3503</v>
      </c>
      <c r="B136" s="63" t="s">
        <v>3273</v>
      </c>
      <c r="C136" s="31">
        <v>202</v>
      </c>
      <c r="D136" s="31" t="s">
        <v>3504</v>
      </c>
      <c r="E136" s="31"/>
      <c r="F136" s="31">
        <v>1</v>
      </c>
      <c r="G136" s="31">
        <v>0</v>
      </c>
      <c r="H136" s="31">
        <v>1</v>
      </c>
      <c r="I136" s="31">
        <v>1</v>
      </c>
      <c r="J136" s="31"/>
      <c r="K136" s="31">
        <v>6</v>
      </c>
    </row>
    <row r="137" spans="1:11" ht="16.2" customHeight="1">
      <c r="A137" s="63" t="s">
        <v>3505</v>
      </c>
      <c r="B137" s="63" t="s">
        <v>26</v>
      </c>
      <c r="C137" s="31">
        <v>205</v>
      </c>
      <c r="D137" s="31" t="s">
        <v>3506</v>
      </c>
      <c r="E137" s="31"/>
      <c r="F137" s="31">
        <v>1</v>
      </c>
      <c r="G137" s="31">
        <v>0</v>
      </c>
      <c r="H137" s="31">
        <v>1</v>
      </c>
      <c r="I137" s="31">
        <v>1</v>
      </c>
      <c r="J137" s="31"/>
      <c r="K137" s="31">
        <v>16</v>
      </c>
    </row>
    <row r="138" spans="1:11" ht="16.2" customHeight="1">
      <c r="A138" s="63" t="s">
        <v>3507</v>
      </c>
      <c r="B138" s="63" t="s">
        <v>3273</v>
      </c>
      <c r="C138" s="31">
        <v>228</v>
      </c>
      <c r="D138" s="31" t="s">
        <v>3508</v>
      </c>
      <c r="E138" s="31"/>
      <c r="F138" s="31">
        <v>1</v>
      </c>
      <c r="G138" s="31">
        <v>0</v>
      </c>
      <c r="H138" s="31">
        <v>1</v>
      </c>
      <c r="I138" s="31">
        <v>1</v>
      </c>
      <c r="J138" s="31"/>
      <c r="K138" s="31">
        <v>25</v>
      </c>
    </row>
    <row r="139" spans="1:11" ht="16.2" customHeight="1">
      <c r="A139" s="63" t="s">
        <v>3509</v>
      </c>
      <c r="B139" s="63" t="s">
        <v>26</v>
      </c>
      <c r="C139" s="31">
        <v>236</v>
      </c>
      <c r="D139" s="31" t="s">
        <v>3510</v>
      </c>
      <c r="E139" s="31"/>
      <c r="F139" s="31">
        <v>1</v>
      </c>
      <c r="G139" s="31">
        <v>0</v>
      </c>
      <c r="H139" s="31">
        <v>1</v>
      </c>
      <c r="I139" s="31">
        <v>1</v>
      </c>
      <c r="J139" s="31"/>
      <c r="K139" s="31">
        <v>59</v>
      </c>
    </row>
    <row r="140" spans="1:11" ht="16.2" customHeight="1">
      <c r="A140" s="63" t="s">
        <v>3511</v>
      </c>
      <c r="B140" s="63" t="s">
        <v>3273</v>
      </c>
      <c r="C140" s="31">
        <v>54</v>
      </c>
      <c r="D140" s="31" t="s">
        <v>3512</v>
      </c>
      <c r="E140" s="31"/>
      <c r="F140" s="31">
        <v>1</v>
      </c>
      <c r="G140" s="31">
        <v>0</v>
      </c>
      <c r="H140" s="31">
        <v>1</v>
      </c>
      <c r="I140" s="31">
        <v>1</v>
      </c>
      <c r="J140" s="31"/>
      <c r="K140" s="31">
        <v>5</v>
      </c>
    </row>
    <row r="141" spans="1:11" ht="16.2" customHeight="1">
      <c r="A141" s="63" t="s">
        <v>3513</v>
      </c>
      <c r="B141" s="63" t="s">
        <v>26</v>
      </c>
      <c r="C141" s="31">
        <v>229</v>
      </c>
      <c r="D141" s="31" t="s">
        <v>3514</v>
      </c>
      <c r="E141" s="31"/>
      <c r="F141" s="31">
        <v>1</v>
      </c>
      <c r="G141" s="31">
        <v>0</v>
      </c>
      <c r="H141" s="31">
        <v>1</v>
      </c>
      <c r="I141" s="31">
        <v>1</v>
      </c>
      <c r="J141" s="31"/>
      <c r="K141" s="31">
        <v>30</v>
      </c>
    </row>
    <row r="142" spans="1:11" ht="16.2" customHeight="1">
      <c r="A142" s="63" t="s">
        <v>3515</v>
      </c>
      <c r="B142" s="63" t="s">
        <v>3273</v>
      </c>
      <c r="C142" s="31">
        <v>23</v>
      </c>
      <c r="D142" s="31" t="s">
        <v>3516</v>
      </c>
      <c r="E142" s="31"/>
      <c r="F142" s="31">
        <v>1</v>
      </c>
      <c r="G142" s="31">
        <v>0</v>
      </c>
      <c r="H142" s="31">
        <v>1</v>
      </c>
      <c r="I142" s="31">
        <v>1</v>
      </c>
      <c r="J142" s="31"/>
      <c r="K142" s="31">
        <v>43</v>
      </c>
    </row>
    <row r="143" spans="1:11" ht="16.2" customHeight="1">
      <c r="A143" s="63" t="s">
        <v>3517</v>
      </c>
      <c r="B143" s="63" t="s">
        <v>3273</v>
      </c>
      <c r="C143" s="31">
        <v>49</v>
      </c>
      <c r="D143" s="31" t="s">
        <v>3518</v>
      </c>
      <c r="E143" s="31"/>
      <c r="F143" s="31">
        <v>1</v>
      </c>
      <c r="G143" s="31">
        <v>0</v>
      </c>
      <c r="H143" s="31">
        <v>1</v>
      </c>
      <c r="I143" s="31">
        <v>1</v>
      </c>
      <c r="J143" s="31"/>
      <c r="K143" s="31">
        <v>18</v>
      </c>
    </row>
    <row r="144" spans="1:11" ht="16.2" customHeight="1">
      <c r="A144" s="63" t="s">
        <v>3519</v>
      </c>
      <c r="B144" s="63" t="s">
        <v>3273</v>
      </c>
      <c r="C144" s="31">
        <v>230</v>
      </c>
      <c r="D144" s="31" t="s">
        <v>3443</v>
      </c>
      <c r="E144" s="31"/>
      <c r="F144" s="31">
        <v>1</v>
      </c>
      <c r="G144" s="31">
        <v>0</v>
      </c>
      <c r="H144" s="31">
        <v>1</v>
      </c>
      <c r="I144" s="31">
        <v>1</v>
      </c>
      <c r="J144" s="31"/>
      <c r="K144" s="31">
        <v>21</v>
      </c>
    </row>
    <row r="145" spans="1:11" ht="16.2" customHeight="1">
      <c r="A145" s="63" t="s">
        <v>3520</v>
      </c>
      <c r="B145" s="63" t="s">
        <v>3273</v>
      </c>
      <c r="C145" s="31">
        <v>25</v>
      </c>
      <c r="D145" s="31" t="s">
        <v>3521</v>
      </c>
      <c r="E145" s="31"/>
      <c r="F145" s="31">
        <v>1</v>
      </c>
      <c r="G145" s="31">
        <v>0</v>
      </c>
      <c r="H145" s="31">
        <v>1</v>
      </c>
      <c r="I145" s="31">
        <v>1</v>
      </c>
      <c r="J145" s="31"/>
      <c r="K145" s="31">
        <v>26</v>
      </c>
    </row>
    <row r="146" spans="1:11" ht="16.2" customHeight="1">
      <c r="A146" s="63" t="s">
        <v>3522</v>
      </c>
      <c r="B146" s="63" t="s">
        <v>3273</v>
      </c>
      <c r="C146" s="31">
        <v>25</v>
      </c>
      <c r="D146" s="31" t="s">
        <v>3523</v>
      </c>
      <c r="E146" s="31"/>
      <c r="F146" s="31">
        <v>1</v>
      </c>
      <c r="G146" s="31">
        <v>0</v>
      </c>
      <c r="H146" s="31">
        <v>1</v>
      </c>
      <c r="I146" s="31">
        <v>1</v>
      </c>
      <c r="J146" s="31"/>
      <c r="K146" s="31">
        <v>30</v>
      </c>
    </row>
    <row r="147" spans="1:11" ht="16.2" customHeight="1">
      <c r="A147" s="63" t="s">
        <v>3524</v>
      </c>
      <c r="B147" s="63" t="s">
        <v>3273</v>
      </c>
      <c r="C147" s="31">
        <v>228</v>
      </c>
      <c r="D147" s="31" t="s">
        <v>3525</v>
      </c>
      <c r="E147" s="31"/>
      <c r="F147" s="31">
        <v>1</v>
      </c>
      <c r="G147" s="31">
        <v>0</v>
      </c>
      <c r="H147" s="31">
        <v>1</v>
      </c>
      <c r="I147" s="31">
        <v>1</v>
      </c>
      <c r="J147" s="31"/>
      <c r="K147" s="31">
        <v>9</v>
      </c>
    </row>
    <row r="148" spans="1:11" ht="16.2" customHeight="1">
      <c r="A148" s="63" t="s">
        <v>3526</v>
      </c>
      <c r="B148" s="63" t="s">
        <v>3273</v>
      </c>
      <c r="C148" s="31">
        <v>228</v>
      </c>
      <c r="D148" s="31" t="s">
        <v>3527</v>
      </c>
      <c r="E148" s="31"/>
      <c r="F148" s="31">
        <v>1</v>
      </c>
      <c r="G148" s="31">
        <v>0</v>
      </c>
      <c r="H148" s="31">
        <v>1</v>
      </c>
      <c r="I148" s="31">
        <v>1</v>
      </c>
      <c r="J148" s="31"/>
      <c r="K148" s="31">
        <v>97</v>
      </c>
    </row>
    <row r="149" spans="1:11" ht="16.2" customHeight="1">
      <c r="A149" s="63" t="s">
        <v>3528</v>
      </c>
      <c r="B149" s="63" t="s">
        <v>3273</v>
      </c>
      <c r="C149" s="31">
        <v>23</v>
      </c>
      <c r="D149" s="31" t="s">
        <v>3529</v>
      </c>
      <c r="E149" s="31"/>
      <c r="F149" s="31">
        <v>1</v>
      </c>
      <c r="G149" s="31">
        <v>0</v>
      </c>
      <c r="H149" s="31">
        <v>1</v>
      </c>
      <c r="I149" s="31">
        <v>1</v>
      </c>
      <c r="J149" s="31"/>
      <c r="K149" s="31">
        <v>2</v>
      </c>
    </row>
    <row r="150" spans="1:11" ht="16.2" customHeight="1">
      <c r="A150" s="63" t="s">
        <v>3530</v>
      </c>
      <c r="B150" s="63" t="s">
        <v>3273</v>
      </c>
      <c r="C150" s="31">
        <v>208</v>
      </c>
      <c r="D150" s="31" t="s">
        <v>3531</v>
      </c>
      <c r="E150" s="31"/>
      <c r="F150" s="31">
        <v>1</v>
      </c>
      <c r="G150" s="31">
        <v>0</v>
      </c>
      <c r="H150" s="31">
        <v>1</v>
      </c>
      <c r="I150" s="31">
        <v>1</v>
      </c>
      <c r="J150" s="31"/>
      <c r="K150" s="31">
        <v>42</v>
      </c>
    </row>
    <row r="151" spans="1:11" ht="16.2" customHeight="1">
      <c r="A151" s="63" t="s">
        <v>3532</v>
      </c>
      <c r="B151" s="63" t="s">
        <v>3273</v>
      </c>
      <c r="C151" s="31">
        <v>228</v>
      </c>
      <c r="D151" s="31" t="s">
        <v>3533</v>
      </c>
      <c r="E151" s="31"/>
      <c r="F151" s="31">
        <v>1</v>
      </c>
      <c r="G151" s="31">
        <v>0</v>
      </c>
      <c r="H151" s="31">
        <v>1</v>
      </c>
      <c r="I151" s="31">
        <v>1</v>
      </c>
      <c r="J151" s="31"/>
      <c r="K151" s="31">
        <v>44</v>
      </c>
    </row>
    <row r="152" spans="1:11" ht="16.2" customHeight="1">
      <c r="A152" s="63" t="s">
        <v>3534</v>
      </c>
      <c r="B152" s="63" t="s">
        <v>3273</v>
      </c>
      <c r="C152" s="31">
        <v>202</v>
      </c>
      <c r="D152" s="31" t="s">
        <v>3535</v>
      </c>
      <c r="E152" s="31"/>
      <c r="F152" s="31">
        <v>1</v>
      </c>
      <c r="G152" s="31">
        <v>0</v>
      </c>
      <c r="H152" s="31">
        <v>1</v>
      </c>
      <c r="I152" s="31">
        <v>1</v>
      </c>
      <c r="J152" s="31"/>
      <c r="K152" s="31">
        <v>12</v>
      </c>
    </row>
    <row r="153" spans="1:11" ht="16.2" customHeight="1">
      <c r="A153" s="63" t="s">
        <v>3536</v>
      </c>
      <c r="B153" s="63" t="s">
        <v>26</v>
      </c>
      <c r="C153" s="31">
        <v>216</v>
      </c>
      <c r="D153" s="31" t="s">
        <v>3537</v>
      </c>
      <c r="E153" s="31"/>
      <c r="F153" s="31">
        <v>1</v>
      </c>
      <c r="G153" s="31">
        <v>0</v>
      </c>
      <c r="H153" s="31">
        <v>1</v>
      </c>
      <c r="I153" s="31">
        <v>1</v>
      </c>
      <c r="J153" s="31"/>
      <c r="K153" s="31">
        <v>7</v>
      </c>
    </row>
    <row r="154" spans="1:11" ht="16.2" customHeight="1">
      <c r="A154" s="63" t="s">
        <v>3538</v>
      </c>
      <c r="B154" s="63" t="s">
        <v>3273</v>
      </c>
      <c r="C154" s="31">
        <v>234</v>
      </c>
      <c r="D154" s="31" t="s">
        <v>3539</v>
      </c>
      <c r="E154" s="31"/>
      <c r="F154" s="31">
        <v>1</v>
      </c>
      <c r="G154" s="31">
        <v>0</v>
      </c>
      <c r="H154" s="31">
        <v>1</v>
      </c>
      <c r="I154" s="31">
        <v>1</v>
      </c>
      <c r="J154" s="31"/>
      <c r="K154" s="31">
        <v>48</v>
      </c>
    </row>
    <row r="155" spans="1:11" ht="16.2" customHeight="1">
      <c r="A155" s="63" t="s">
        <v>3540</v>
      </c>
      <c r="B155" s="63" t="s">
        <v>3273</v>
      </c>
      <c r="C155" s="31">
        <v>208</v>
      </c>
      <c r="D155" s="31" t="s">
        <v>3541</v>
      </c>
      <c r="E155" s="31"/>
      <c r="F155" s="31">
        <v>1</v>
      </c>
      <c r="G155" s="31">
        <v>0</v>
      </c>
      <c r="H155" s="31">
        <v>1</v>
      </c>
      <c r="I155" s="31">
        <v>1</v>
      </c>
      <c r="J155" s="31"/>
      <c r="K155" s="31">
        <v>13</v>
      </c>
    </row>
    <row r="156" spans="1:11" ht="16.2" customHeight="1">
      <c r="A156" s="63" t="s">
        <v>3542</v>
      </c>
      <c r="B156" s="63" t="s">
        <v>3273</v>
      </c>
      <c r="C156" s="31">
        <v>54</v>
      </c>
      <c r="D156" s="31" t="s">
        <v>3543</v>
      </c>
      <c r="E156" s="31"/>
      <c r="F156" s="31">
        <v>1</v>
      </c>
      <c r="G156" s="31">
        <v>0</v>
      </c>
      <c r="H156" s="31">
        <v>1</v>
      </c>
      <c r="I156" s="31">
        <v>1</v>
      </c>
      <c r="J156" s="31"/>
      <c r="K156" s="31">
        <v>37</v>
      </c>
    </row>
    <row r="157" spans="1:11" ht="16.2" customHeight="1">
      <c r="A157" s="63" t="s">
        <v>3544</v>
      </c>
      <c r="B157" s="63" t="s">
        <v>26</v>
      </c>
      <c r="C157" s="31">
        <v>207</v>
      </c>
      <c r="D157" s="31" t="s">
        <v>3545</v>
      </c>
      <c r="E157" s="31"/>
      <c r="F157" s="31">
        <v>1</v>
      </c>
      <c r="G157" s="31">
        <v>0</v>
      </c>
      <c r="H157" s="31">
        <v>1</v>
      </c>
      <c r="I157" s="31">
        <v>1</v>
      </c>
      <c r="J157" s="31"/>
      <c r="K157" s="31">
        <v>7</v>
      </c>
    </row>
    <row r="158" spans="1:11" ht="16.2" customHeight="1">
      <c r="A158" s="63" t="s">
        <v>3546</v>
      </c>
      <c r="B158" s="63" t="s">
        <v>3273</v>
      </c>
      <c r="C158" s="31">
        <v>23</v>
      </c>
      <c r="D158" s="31" t="s">
        <v>3547</v>
      </c>
      <c r="E158" s="31"/>
      <c r="F158" s="31">
        <v>1</v>
      </c>
      <c r="G158" s="31">
        <v>0</v>
      </c>
      <c r="H158" s="31">
        <v>1</v>
      </c>
      <c r="I158" s="31">
        <v>1</v>
      </c>
      <c r="J158" s="31"/>
      <c r="K158" s="31">
        <v>67</v>
      </c>
    </row>
    <row r="159" spans="1:11" ht="16.2" customHeight="1">
      <c r="A159" s="63" t="s">
        <v>3548</v>
      </c>
      <c r="B159" s="63" t="s">
        <v>26</v>
      </c>
      <c r="C159" s="31">
        <v>38</v>
      </c>
      <c r="D159" s="31" t="s">
        <v>3549</v>
      </c>
      <c r="E159" s="31"/>
      <c r="F159" s="31">
        <v>1</v>
      </c>
      <c r="G159" s="31">
        <v>0</v>
      </c>
      <c r="H159" s="31">
        <v>1</v>
      </c>
      <c r="I159" s="31">
        <v>1</v>
      </c>
      <c r="J159" s="31"/>
      <c r="K159" s="31">
        <v>45</v>
      </c>
    </row>
    <row r="160" spans="1:11" ht="16.2" customHeight="1">
      <c r="A160" s="63" t="s">
        <v>3550</v>
      </c>
      <c r="B160" s="63" t="s">
        <v>26</v>
      </c>
      <c r="C160" s="31">
        <v>1</v>
      </c>
      <c r="D160" s="31" t="s">
        <v>3551</v>
      </c>
      <c r="E160" s="31"/>
      <c r="F160" s="31">
        <v>1</v>
      </c>
      <c r="G160" s="31">
        <v>0</v>
      </c>
      <c r="H160" s="31">
        <v>1</v>
      </c>
      <c r="I160" s="31">
        <v>1</v>
      </c>
      <c r="J160" s="31"/>
      <c r="K160" s="31">
        <v>53</v>
      </c>
    </row>
    <row r="161" spans="1:11" ht="16.2" customHeight="1">
      <c r="A161" s="63" t="s">
        <v>3552</v>
      </c>
      <c r="B161" s="63" t="s">
        <v>26</v>
      </c>
      <c r="C161" s="31">
        <v>1</v>
      </c>
      <c r="D161" s="31" t="s">
        <v>3553</v>
      </c>
      <c r="E161" s="31"/>
      <c r="F161" s="31">
        <v>1</v>
      </c>
      <c r="G161" s="31">
        <v>0</v>
      </c>
      <c r="H161" s="31">
        <v>1</v>
      </c>
      <c r="I161" s="31">
        <v>1</v>
      </c>
      <c r="J161" s="31"/>
      <c r="K161" s="31">
        <v>52</v>
      </c>
    </row>
    <row r="162" spans="1:11" ht="16.2" customHeight="1">
      <c r="A162" s="63" t="s">
        <v>3554</v>
      </c>
      <c r="B162" s="63" t="s">
        <v>26</v>
      </c>
      <c r="C162" s="31">
        <v>48</v>
      </c>
      <c r="D162" s="31" t="s">
        <v>3555</v>
      </c>
      <c r="E162" s="31"/>
      <c r="F162" s="31">
        <v>1</v>
      </c>
      <c r="G162" s="31">
        <v>0</v>
      </c>
      <c r="H162" s="31">
        <v>1</v>
      </c>
      <c r="I162" s="31">
        <v>1</v>
      </c>
      <c r="J162" s="31"/>
      <c r="K162" s="31">
        <v>45</v>
      </c>
    </row>
    <row r="163" spans="1:11" ht="16.2" customHeight="1">
      <c r="A163" s="63" t="s">
        <v>3556</v>
      </c>
      <c r="B163" s="63" t="s">
        <v>26</v>
      </c>
      <c r="C163" s="31">
        <v>52</v>
      </c>
      <c r="D163" s="31" t="s">
        <v>3557</v>
      </c>
      <c r="E163" s="31"/>
      <c r="F163" s="31">
        <v>1</v>
      </c>
      <c r="G163" s="31">
        <v>0</v>
      </c>
      <c r="H163" s="31">
        <v>1</v>
      </c>
      <c r="I163" s="31">
        <v>1</v>
      </c>
      <c r="J163" s="31"/>
      <c r="K163" s="31">
        <v>23</v>
      </c>
    </row>
    <row r="164" spans="1:11" ht="16.2" customHeight="1">
      <c r="A164" s="63" t="s">
        <v>3558</v>
      </c>
      <c r="B164" s="63" t="s">
        <v>26</v>
      </c>
      <c r="C164" s="31">
        <v>16</v>
      </c>
      <c r="D164" s="31" t="s">
        <v>3559</v>
      </c>
      <c r="E164" s="31"/>
      <c r="F164" s="31">
        <v>1</v>
      </c>
      <c r="G164" s="31">
        <v>0</v>
      </c>
      <c r="H164" s="31">
        <v>1</v>
      </c>
      <c r="I164" s="31">
        <v>1</v>
      </c>
      <c r="J164" s="31"/>
      <c r="K164" s="31">
        <v>18</v>
      </c>
    </row>
    <row r="165" spans="1:11" ht="16.2" customHeight="1">
      <c r="A165" s="63" t="s">
        <v>3560</v>
      </c>
      <c r="B165" s="63" t="s">
        <v>26</v>
      </c>
      <c r="C165" s="31">
        <v>1</v>
      </c>
      <c r="D165" s="31" t="s">
        <v>3288</v>
      </c>
      <c r="E165" s="31"/>
      <c r="F165" s="31">
        <v>1</v>
      </c>
      <c r="G165" s="31">
        <v>0</v>
      </c>
      <c r="H165" s="31">
        <v>1</v>
      </c>
      <c r="I165" s="31">
        <v>1</v>
      </c>
      <c r="J165" s="31"/>
      <c r="K165" s="31">
        <v>2</v>
      </c>
    </row>
    <row r="166" spans="1:11" ht="16.2" customHeight="1">
      <c r="A166" s="63" t="s">
        <v>3561</v>
      </c>
      <c r="B166" s="63" t="s">
        <v>26</v>
      </c>
      <c r="C166" s="31">
        <v>1</v>
      </c>
      <c r="D166" s="31" t="s">
        <v>3562</v>
      </c>
      <c r="E166" s="31"/>
      <c r="F166" s="31">
        <v>1</v>
      </c>
      <c r="G166" s="31">
        <v>0</v>
      </c>
      <c r="H166" s="31">
        <v>1</v>
      </c>
      <c r="I166" s="31">
        <v>1</v>
      </c>
      <c r="J166" s="31"/>
      <c r="K166" s="31">
        <v>9</v>
      </c>
    </row>
    <row r="167" spans="1:11" ht="16.2" customHeight="1">
      <c r="A167" s="63" t="s">
        <v>3563</v>
      </c>
      <c r="B167" s="63" t="s">
        <v>26</v>
      </c>
      <c r="C167" s="31">
        <v>1</v>
      </c>
      <c r="D167" s="31" t="s">
        <v>3564</v>
      </c>
      <c r="E167" s="31"/>
      <c r="F167" s="31">
        <v>1</v>
      </c>
      <c r="G167" s="31">
        <v>0</v>
      </c>
      <c r="H167" s="31">
        <v>1</v>
      </c>
      <c r="I167" s="31">
        <v>1</v>
      </c>
      <c r="J167" s="31"/>
      <c r="K167" s="31">
        <v>24</v>
      </c>
    </row>
    <row r="168" spans="1:11" ht="16.2" customHeight="1">
      <c r="A168" s="63" t="s">
        <v>3565</v>
      </c>
      <c r="B168" s="63" t="s">
        <v>26</v>
      </c>
      <c r="C168" s="31">
        <v>216</v>
      </c>
      <c r="D168" s="31" t="s">
        <v>3566</v>
      </c>
      <c r="E168" s="31"/>
      <c r="F168" s="31">
        <v>1</v>
      </c>
      <c r="G168" s="31">
        <v>0</v>
      </c>
      <c r="H168" s="31">
        <v>1</v>
      </c>
      <c r="I168" s="31">
        <v>1</v>
      </c>
      <c r="J168" s="31"/>
      <c r="K168" s="31">
        <v>8</v>
      </c>
    </row>
    <row r="169" spans="1:11" ht="16.2" customHeight="1">
      <c r="A169" s="63" t="s">
        <v>3567</v>
      </c>
      <c r="B169" s="63" t="s">
        <v>26</v>
      </c>
      <c r="C169" s="31">
        <v>229</v>
      </c>
      <c r="D169" s="31" t="s">
        <v>3568</v>
      </c>
      <c r="E169" s="31"/>
      <c r="F169" s="31">
        <v>1</v>
      </c>
      <c r="G169" s="31">
        <v>0</v>
      </c>
      <c r="H169" s="31">
        <v>1</v>
      </c>
      <c r="I169" s="31">
        <v>1</v>
      </c>
      <c r="J169" s="31"/>
      <c r="K169" s="31">
        <v>4</v>
      </c>
    </row>
    <row r="170" spans="1:11" ht="16.2" customHeight="1">
      <c r="A170" s="63" t="s">
        <v>3569</v>
      </c>
      <c r="B170" s="63" t="s">
        <v>3273</v>
      </c>
      <c r="C170" s="31">
        <v>234</v>
      </c>
      <c r="D170" s="31" t="s">
        <v>3570</v>
      </c>
      <c r="E170" s="31"/>
      <c r="F170" s="31">
        <v>1</v>
      </c>
      <c r="G170" s="31">
        <v>0</v>
      </c>
      <c r="H170" s="31">
        <v>1</v>
      </c>
      <c r="I170" s="31">
        <v>1</v>
      </c>
      <c r="J170" s="31"/>
      <c r="K170" s="31">
        <v>27</v>
      </c>
    </row>
    <row r="171" spans="1:11" ht="16.2" customHeight="1">
      <c r="A171" s="63" t="s">
        <v>3571</v>
      </c>
      <c r="B171" s="63" t="s">
        <v>26</v>
      </c>
      <c r="C171" s="31">
        <v>209</v>
      </c>
      <c r="D171" s="31" t="s">
        <v>3572</v>
      </c>
      <c r="E171" s="31"/>
      <c r="F171" s="31">
        <v>1</v>
      </c>
      <c r="G171" s="31">
        <v>0</v>
      </c>
      <c r="H171" s="31">
        <v>1</v>
      </c>
      <c r="I171" s="31">
        <v>1</v>
      </c>
      <c r="J171" s="31"/>
      <c r="K171" s="31">
        <v>12</v>
      </c>
    </row>
    <row r="172" spans="1:11" ht="16.2" customHeight="1">
      <c r="A172" s="63" t="s">
        <v>3573</v>
      </c>
      <c r="B172" s="63" t="s">
        <v>26</v>
      </c>
      <c r="C172" s="31">
        <v>209</v>
      </c>
      <c r="D172" s="31" t="s">
        <v>3265</v>
      </c>
      <c r="E172" s="31"/>
      <c r="F172" s="31">
        <v>1</v>
      </c>
      <c r="G172" s="31">
        <v>0</v>
      </c>
      <c r="H172" s="31">
        <v>1</v>
      </c>
      <c r="I172" s="31">
        <v>1</v>
      </c>
      <c r="J172" s="31"/>
      <c r="K172" s="31">
        <v>12</v>
      </c>
    </row>
    <row r="173" spans="1:11" ht="16.2" customHeight="1">
      <c r="A173" s="63" t="s">
        <v>3574</v>
      </c>
      <c r="B173" s="63" t="s">
        <v>26</v>
      </c>
      <c r="C173" s="31">
        <v>207</v>
      </c>
      <c r="D173" s="31" t="s">
        <v>3575</v>
      </c>
      <c r="E173" s="31"/>
      <c r="F173" s="31">
        <v>1</v>
      </c>
      <c r="G173" s="31">
        <v>0</v>
      </c>
      <c r="H173" s="31">
        <v>1</v>
      </c>
      <c r="I173" s="31">
        <v>1</v>
      </c>
      <c r="J173" s="31"/>
      <c r="K173" s="31">
        <v>7</v>
      </c>
    </row>
    <row r="174" spans="1:11" ht="16.2" customHeight="1">
      <c r="A174" s="63" t="s">
        <v>3576</v>
      </c>
      <c r="B174" s="63" t="s">
        <v>26</v>
      </c>
      <c r="C174" s="31">
        <v>205</v>
      </c>
      <c r="D174" s="31" t="s">
        <v>3577</v>
      </c>
      <c r="E174" s="31"/>
      <c r="F174" s="31">
        <v>1</v>
      </c>
      <c r="G174" s="31">
        <v>0</v>
      </c>
      <c r="H174" s="31">
        <v>1</v>
      </c>
      <c r="I174" s="31">
        <v>1</v>
      </c>
      <c r="J174" s="31"/>
      <c r="K174" s="31">
        <v>24</v>
      </c>
    </row>
    <row r="175" spans="1:11" ht="16.2" customHeight="1">
      <c r="A175" s="63" t="s">
        <v>3578</v>
      </c>
      <c r="B175" s="63" t="s">
        <v>26</v>
      </c>
      <c r="C175" s="31">
        <v>229</v>
      </c>
      <c r="D175" s="31" t="s">
        <v>3579</v>
      </c>
      <c r="E175" s="31"/>
      <c r="F175" s="31">
        <v>1</v>
      </c>
      <c r="G175" s="31">
        <v>0</v>
      </c>
      <c r="H175" s="31">
        <v>1</v>
      </c>
      <c r="I175" s="31">
        <v>1</v>
      </c>
      <c r="J175" s="31"/>
      <c r="K175" s="31">
        <v>51</v>
      </c>
    </row>
    <row r="176" spans="1:11" ht="16.2" customHeight="1">
      <c r="A176" s="63" t="s">
        <v>3580</v>
      </c>
      <c r="B176" s="63" t="s">
        <v>26</v>
      </c>
      <c r="C176" s="31">
        <v>233</v>
      </c>
      <c r="D176" s="31" t="s">
        <v>3581</v>
      </c>
      <c r="E176" s="31"/>
      <c r="F176" s="31">
        <v>1</v>
      </c>
      <c r="G176" s="31">
        <v>0</v>
      </c>
      <c r="H176" s="31">
        <v>1</v>
      </c>
      <c r="I176" s="31">
        <v>1</v>
      </c>
      <c r="J176" s="31"/>
      <c r="K176" s="31">
        <v>9</v>
      </c>
    </row>
    <row r="177" spans="1:11" ht="16.2" customHeight="1">
      <c r="A177" s="63" t="s">
        <v>3582</v>
      </c>
      <c r="B177" s="63" t="s">
        <v>3273</v>
      </c>
      <c r="C177" s="31">
        <v>234</v>
      </c>
      <c r="D177" s="31" t="s">
        <v>3583</v>
      </c>
      <c r="E177" s="31"/>
      <c r="F177" s="31">
        <v>1</v>
      </c>
      <c r="G177" s="31">
        <v>0</v>
      </c>
      <c r="H177" s="31">
        <v>1</v>
      </c>
      <c r="I177" s="31">
        <v>1</v>
      </c>
      <c r="J177" s="31"/>
      <c r="K177" s="31">
        <v>7</v>
      </c>
    </row>
    <row r="178" spans="1:11" ht="16.2" customHeight="1">
      <c r="A178" s="63" t="s">
        <v>3584</v>
      </c>
      <c r="B178" s="63" t="s">
        <v>3273</v>
      </c>
      <c r="C178" s="31">
        <v>202</v>
      </c>
      <c r="D178" s="31" t="s">
        <v>3585</v>
      </c>
      <c r="E178" s="31"/>
      <c r="F178" s="31">
        <v>1</v>
      </c>
      <c r="G178" s="31">
        <v>0</v>
      </c>
      <c r="H178" s="31">
        <v>1</v>
      </c>
      <c r="I178" s="31">
        <v>1</v>
      </c>
      <c r="J178" s="31"/>
      <c r="K178" s="31">
        <v>8</v>
      </c>
    </row>
    <row r="179" spans="1:11" ht="16.2" customHeight="1">
      <c r="A179" s="63" t="s">
        <v>3586</v>
      </c>
      <c r="B179" s="63" t="s">
        <v>26</v>
      </c>
      <c r="C179" s="31">
        <v>15</v>
      </c>
      <c r="D179" s="31" t="s">
        <v>3587</v>
      </c>
      <c r="E179" s="31"/>
      <c r="F179" s="31">
        <v>1</v>
      </c>
      <c r="G179" s="31">
        <v>0</v>
      </c>
      <c r="H179" s="31">
        <v>1</v>
      </c>
      <c r="I179" s="31" t="s">
        <v>3297</v>
      </c>
      <c r="J179" s="31"/>
      <c r="K179" s="31">
        <v>44</v>
      </c>
    </row>
    <row r="180" spans="1:11" ht="16.2" customHeight="1">
      <c r="A180" s="63" t="s">
        <v>3588</v>
      </c>
      <c r="B180" s="63" t="s">
        <v>26</v>
      </c>
      <c r="C180" s="31">
        <v>5</v>
      </c>
      <c r="D180" s="31" t="s">
        <v>3333</v>
      </c>
      <c r="E180" s="31"/>
      <c r="F180" s="31">
        <v>1</v>
      </c>
      <c r="G180" s="31">
        <v>0</v>
      </c>
      <c r="H180" s="31">
        <v>1</v>
      </c>
      <c r="I180" s="31" t="s">
        <v>3297</v>
      </c>
      <c r="J180" s="31"/>
      <c r="K180" s="31">
        <v>28</v>
      </c>
    </row>
    <row r="181" spans="1:11" ht="16.2" customHeight="1">
      <c r="A181" s="63" t="s">
        <v>3589</v>
      </c>
      <c r="B181" s="63" t="s">
        <v>26</v>
      </c>
      <c r="C181" s="31">
        <v>216</v>
      </c>
      <c r="D181" s="31" t="s">
        <v>3590</v>
      </c>
      <c r="E181" s="31"/>
      <c r="F181" s="31">
        <v>1</v>
      </c>
      <c r="G181" s="31">
        <v>0</v>
      </c>
      <c r="H181" s="31">
        <v>1</v>
      </c>
      <c r="I181" s="31" t="s">
        <v>3297</v>
      </c>
      <c r="J181" s="31"/>
      <c r="K181" s="31">
        <v>14</v>
      </c>
    </row>
    <row r="182" spans="1:11" ht="16.2" customHeight="1">
      <c r="A182" s="63" t="s">
        <v>3591</v>
      </c>
      <c r="B182" s="63" t="s">
        <v>26</v>
      </c>
      <c r="C182" s="31">
        <v>1</v>
      </c>
      <c r="D182" s="31" t="s">
        <v>3592</v>
      </c>
      <c r="E182" s="31"/>
      <c r="F182" s="31">
        <v>1</v>
      </c>
      <c r="G182" s="31">
        <v>0</v>
      </c>
      <c r="H182" s="31">
        <v>1</v>
      </c>
      <c r="I182" s="31" t="s">
        <v>3297</v>
      </c>
      <c r="J182" s="31"/>
      <c r="K182" s="31">
        <v>34</v>
      </c>
    </row>
    <row r="183" spans="1:11" ht="16.2" customHeight="1">
      <c r="A183" s="63" t="s">
        <v>3593</v>
      </c>
      <c r="B183" s="63" t="s">
        <v>3273</v>
      </c>
      <c r="C183" s="31">
        <v>202</v>
      </c>
      <c r="D183" s="31" t="s">
        <v>3594</v>
      </c>
      <c r="E183" s="31"/>
      <c r="F183" s="31">
        <v>1</v>
      </c>
      <c r="G183" s="31">
        <v>0</v>
      </c>
      <c r="H183" s="31">
        <v>1</v>
      </c>
      <c r="I183" s="31" t="s">
        <v>3297</v>
      </c>
      <c r="J183" s="31"/>
      <c r="K183" s="31">
        <v>7</v>
      </c>
    </row>
    <row r="184" spans="1:11" ht="16.2" customHeight="1">
      <c r="A184" s="63" t="s">
        <v>3595</v>
      </c>
      <c r="B184" s="63" t="s">
        <v>26</v>
      </c>
      <c r="C184" s="31">
        <v>16</v>
      </c>
      <c r="D184" s="31" t="s">
        <v>3596</v>
      </c>
      <c r="E184" s="31"/>
      <c r="F184" s="31">
        <v>1</v>
      </c>
      <c r="G184" s="31">
        <v>0</v>
      </c>
      <c r="H184" s="31">
        <v>1</v>
      </c>
      <c r="I184" s="31">
        <v>0</v>
      </c>
      <c r="J184" s="31"/>
      <c r="K184" s="31">
        <v>40</v>
      </c>
    </row>
    <row r="185" spans="1:11" ht="16.2" customHeight="1">
      <c r="A185" s="63" t="s">
        <v>3597</v>
      </c>
      <c r="B185" s="63" t="s">
        <v>26</v>
      </c>
      <c r="C185" s="31">
        <v>14</v>
      </c>
      <c r="D185" s="31" t="s">
        <v>3598</v>
      </c>
      <c r="E185" s="31"/>
      <c r="F185" s="31">
        <v>1</v>
      </c>
      <c r="G185" s="31">
        <v>0</v>
      </c>
      <c r="H185" s="31" t="s">
        <v>3297</v>
      </c>
      <c r="I185" s="31">
        <v>1</v>
      </c>
      <c r="J185" s="31"/>
      <c r="K185" s="31">
        <v>30</v>
      </c>
    </row>
    <row r="186" spans="1:11" ht="16.2" customHeight="1">
      <c r="A186" s="63" t="s">
        <v>3599</v>
      </c>
      <c r="B186" s="63" t="s">
        <v>3273</v>
      </c>
      <c r="C186" s="31">
        <v>228</v>
      </c>
      <c r="D186" s="31" t="s">
        <v>3600</v>
      </c>
      <c r="E186" s="31"/>
      <c r="F186" s="31">
        <v>1</v>
      </c>
      <c r="G186" s="31">
        <v>0</v>
      </c>
      <c r="H186" s="31" t="s">
        <v>3297</v>
      </c>
      <c r="I186" s="31">
        <v>1</v>
      </c>
      <c r="J186" s="31"/>
      <c r="K186" s="31">
        <v>21</v>
      </c>
    </row>
    <row r="187" spans="1:11" ht="16.2" customHeight="1">
      <c r="A187" s="63" t="s">
        <v>3601</v>
      </c>
      <c r="B187" s="63" t="s">
        <v>3273</v>
      </c>
      <c r="C187" s="31">
        <v>49</v>
      </c>
      <c r="D187" s="31" t="s">
        <v>3602</v>
      </c>
      <c r="E187" s="31"/>
      <c r="F187" s="31">
        <v>1</v>
      </c>
      <c r="G187" s="31">
        <v>0</v>
      </c>
      <c r="H187" s="31" t="s">
        <v>3297</v>
      </c>
      <c r="I187" s="31">
        <v>1</v>
      </c>
      <c r="J187" s="31"/>
      <c r="K187" s="31">
        <v>34</v>
      </c>
    </row>
    <row r="188" spans="1:11" ht="16.2" customHeight="1">
      <c r="A188" s="63" t="s">
        <v>3603</v>
      </c>
      <c r="B188" s="63" t="s">
        <v>3273</v>
      </c>
      <c r="C188" s="31">
        <v>208</v>
      </c>
      <c r="D188" s="31" t="s">
        <v>3604</v>
      </c>
      <c r="E188" s="31"/>
      <c r="F188" s="31">
        <v>1</v>
      </c>
      <c r="G188" s="31">
        <v>0</v>
      </c>
      <c r="H188" s="31" t="s">
        <v>3297</v>
      </c>
      <c r="I188" s="31">
        <v>1</v>
      </c>
      <c r="J188" s="31"/>
      <c r="K188" s="31">
        <v>48</v>
      </c>
    </row>
    <row r="189" spans="1:11" ht="16.2" customHeight="1">
      <c r="A189" s="63" t="s">
        <v>3605</v>
      </c>
      <c r="B189" s="63" t="s">
        <v>3273</v>
      </c>
      <c r="C189" s="31">
        <v>234</v>
      </c>
      <c r="D189" s="31" t="s">
        <v>3606</v>
      </c>
      <c r="E189" s="31"/>
      <c r="F189" s="31">
        <v>1</v>
      </c>
      <c r="G189" s="31">
        <v>0</v>
      </c>
      <c r="H189" s="31" t="s">
        <v>3297</v>
      </c>
      <c r="I189" s="31">
        <v>1</v>
      </c>
      <c r="J189" s="31"/>
      <c r="K189" s="31">
        <v>35</v>
      </c>
    </row>
    <row r="190" spans="1:11" ht="16.2" customHeight="1">
      <c r="A190" s="63" t="s">
        <v>3607</v>
      </c>
      <c r="B190" s="63" t="s">
        <v>3273</v>
      </c>
      <c r="C190" s="31">
        <v>202</v>
      </c>
      <c r="D190" s="31" t="s">
        <v>3608</v>
      </c>
      <c r="E190" s="31"/>
      <c r="F190" s="31">
        <v>1</v>
      </c>
      <c r="G190" s="31">
        <v>0</v>
      </c>
      <c r="H190" s="31" t="s">
        <v>3297</v>
      </c>
      <c r="I190" s="31">
        <v>1</v>
      </c>
      <c r="J190" s="31"/>
      <c r="K190" s="31">
        <v>46</v>
      </c>
    </row>
    <row r="191" spans="1:11" ht="16.2" customHeight="1">
      <c r="A191" s="63" t="s">
        <v>3609</v>
      </c>
      <c r="B191" s="63" t="s">
        <v>3273</v>
      </c>
      <c r="C191" s="31">
        <v>23</v>
      </c>
      <c r="D191" s="31" t="s">
        <v>3498</v>
      </c>
      <c r="E191" s="31"/>
      <c r="F191" s="31">
        <v>1</v>
      </c>
      <c r="G191" s="31">
        <v>0</v>
      </c>
      <c r="H191" s="31" t="s">
        <v>3297</v>
      </c>
      <c r="I191" s="31">
        <v>1</v>
      </c>
      <c r="J191" s="31"/>
      <c r="K191" s="31">
        <v>25</v>
      </c>
    </row>
    <row r="192" spans="1:11" ht="16.2" customHeight="1">
      <c r="A192" s="63" t="s">
        <v>3610</v>
      </c>
      <c r="B192" s="63" t="s">
        <v>26</v>
      </c>
      <c r="C192" s="31">
        <v>207</v>
      </c>
      <c r="D192" s="31" t="s">
        <v>3611</v>
      </c>
      <c r="E192" s="31"/>
      <c r="F192" s="31">
        <v>1</v>
      </c>
      <c r="G192" s="31">
        <v>0</v>
      </c>
      <c r="H192" s="31" t="s">
        <v>3297</v>
      </c>
      <c r="I192" s="31">
        <v>1</v>
      </c>
      <c r="J192" s="31"/>
      <c r="K192" s="31">
        <v>33</v>
      </c>
    </row>
    <row r="193" spans="1:11" ht="16.2" customHeight="1">
      <c r="A193" s="63" t="s">
        <v>3612</v>
      </c>
      <c r="B193" s="63" t="s">
        <v>3273</v>
      </c>
      <c r="C193" s="31">
        <v>208</v>
      </c>
      <c r="D193" s="31" t="s">
        <v>3613</v>
      </c>
      <c r="E193" s="31"/>
      <c r="F193" s="31">
        <v>1</v>
      </c>
      <c r="G193" s="31">
        <v>0</v>
      </c>
      <c r="H193" s="31" t="s">
        <v>3297</v>
      </c>
      <c r="I193" s="31">
        <v>1</v>
      </c>
      <c r="J193" s="31"/>
      <c r="K193" s="31">
        <v>63</v>
      </c>
    </row>
    <row r="194" spans="1:11" ht="16.2" customHeight="1">
      <c r="A194" s="63" t="s">
        <v>3614</v>
      </c>
      <c r="B194" s="63" t="s">
        <v>26</v>
      </c>
      <c r="C194" s="31">
        <v>38</v>
      </c>
      <c r="D194" s="31" t="s">
        <v>3615</v>
      </c>
      <c r="E194" s="31"/>
      <c r="F194" s="31">
        <v>1</v>
      </c>
      <c r="G194" s="31">
        <v>0</v>
      </c>
      <c r="H194" s="31" t="s">
        <v>3297</v>
      </c>
      <c r="I194" s="31">
        <v>1</v>
      </c>
      <c r="J194" s="31"/>
      <c r="K194" s="31">
        <v>23</v>
      </c>
    </row>
    <row r="195" spans="1:11" ht="16.2" customHeight="1">
      <c r="A195" s="63" t="s">
        <v>3616</v>
      </c>
      <c r="B195" s="63" t="s">
        <v>26</v>
      </c>
      <c r="C195" s="31">
        <v>64</v>
      </c>
      <c r="D195" s="31" t="s">
        <v>3269</v>
      </c>
      <c r="E195" s="31"/>
      <c r="F195" s="31">
        <v>1</v>
      </c>
      <c r="G195" s="31">
        <v>0</v>
      </c>
      <c r="H195" s="31">
        <v>0</v>
      </c>
      <c r="I195" s="31">
        <v>1</v>
      </c>
      <c r="J195" s="31"/>
      <c r="K195" s="31">
        <v>29</v>
      </c>
    </row>
    <row r="196" spans="1:11" ht="16.2" customHeight="1">
      <c r="A196" s="63" t="s">
        <v>3617</v>
      </c>
      <c r="B196" s="63" t="s">
        <v>26</v>
      </c>
      <c r="C196" s="31">
        <v>51</v>
      </c>
      <c r="D196" s="31" t="s">
        <v>3618</v>
      </c>
      <c r="E196" s="31"/>
      <c r="F196" s="31">
        <v>1</v>
      </c>
      <c r="G196" s="31">
        <v>0</v>
      </c>
      <c r="H196" s="31">
        <v>0</v>
      </c>
      <c r="I196" s="31">
        <v>1</v>
      </c>
      <c r="J196" s="31"/>
      <c r="K196" s="31">
        <v>41</v>
      </c>
    </row>
    <row r="197" spans="1:11" ht="16.2" customHeight="1">
      <c r="A197" s="63" t="s">
        <v>3619</v>
      </c>
      <c r="B197" s="63" t="s">
        <v>26</v>
      </c>
      <c r="C197" s="31">
        <v>41</v>
      </c>
      <c r="D197" s="31" t="s">
        <v>3620</v>
      </c>
      <c r="E197" s="31"/>
      <c r="F197" s="31">
        <v>1</v>
      </c>
      <c r="G197" s="31">
        <v>0</v>
      </c>
      <c r="H197" s="31">
        <v>0</v>
      </c>
      <c r="I197" s="31">
        <v>1</v>
      </c>
      <c r="J197" s="31"/>
      <c r="K197" s="31">
        <v>26</v>
      </c>
    </row>
    <row r="198" spans="1:11" ht="16.2" customHeight="1">
      <c r="A198" s="63" t="s">
        <v>3621</v>
      </c>
      <c r="B198" s="63" t="s">
        <v>26</v>
      </c>
      <c r="C198" s="31">
        <v>51</v>
      </c>
      <c r="D198" s="31" t="s">
        <v>3622</v>
      </c>
      <c r="E198" s="31"/>
      <c r="F198" s="31">
        <v>1</v>
      </c>
      <c r="G198" s="31">
        <v>0</v>
      </c>
      <c r="H198" s="31">
        <v>0</v>
      </c>
      <c r="I198" s="31">
        <v>1</v>
      </c>
      <c r="J198" s="31"/>
      <c r="K198" s="31">
        <v>33</v>
      </c>
    </row>
    <row r="199" spans="1:11" ht="16.2" customHeight="1">
      <c r="A199" s="63" t="s">
        <v>3623</v>
      </c>
      <c r="B199" s="63" t="s">
        <v>26</v>
      </c>
      <c r="C199" s="31">
        <v>60</v>
      </c>
      <c r="D199" s="31" t="s">
        <v>3624</v>
      </c>
      <c r="E199" s="31"/>
      <c r="F199" s="31">
        <v>1</v>
      </c>
      <c r="G199" s="31">
        <v>0</v>
      </c>
      <c r="H199" s="31">
        <v>0</v>
      </c>
      <c r="I199" s="31">
        <v>1</v>
      </c>
      <c r="J199" s="31"/>
      <c r="K199" s="31">
        <v>25</v>
      </c>
    </row>
    <row r="200" spans="1:11" ht="16.2" customHeight="1">
      <c r="A200" s="63" t="s">
        <v>3625</v>
      </c>
      <c r="B200" s="63" t="s">
        <v>26</v>
      </c>
      <c r="C200" s="31">
        <v>14</v>
      </c>
      <c r="D200" s="31" t="s">
        <v>3626</v>
      </c>
      <c r="E200" s="31"/>
      <c r="F200" s="31">
        <v>1</v>
      </c>
      <c r="G200" s="31">
        <v>0</v>
      </c>
      <c r="H200" s="31">
        <v>0</v>
      </c>
      <c r="I200" s="31">
        <v>1</v>
      </c>
      <c r="J200" s="31"/>
      <c r="K200" s="31">
        <v>32</v>
      </c>
    </row>
    <row r="201" spans="1:11" ht="16.2" customHeight="1">
      <c r="A201" s="63" t="s">
        <v>3627</v>
      </c>
      <c r="B201" s="63" t="s">
        <v>26</v>
      </c>
      <c r="C201" s="31">
        <v>53</v>
      </c>
      <c r="D201" s="31" t="s">
        <v>3628</v>
      </c>
      <c r="E201" s="31"/>
      <c r="F201" s="31">
        <v>1</v>
      </c>
      <c r="G201" s="31">
        <v>0</v>
      </c>
      <c r="H201" s="31">
        <v>0</v>
      </c>
      <c r="I201" s="31">
        <v>1</v>
      </c>
      <c r="J201" s="31"/>
      <c r="K201" s="31">
        <v>44</v>
      </c>
    </row>
    <row r="202" spans="1:11" ht="16.2" customHeight="1">
      <c r="A202" s="63" t="s">
        <v>3629</v>
      </c>
      <c r="B202" s="63" t="s">
        <v>26</v>
      </c>
      <c r="C202" s="31">
        <v>15</v>
      </c>
      <c r="D202" s="31" t="s">
        <v>3384</v>
      </c>
      <c r="E202" s="31"/>
      <c r="F202" s="31">
        <v>1</v>
      </c>
      <c r="G202" s="31">
        <v>0</v>
      </c>
      <c r="H202" s="31">
        <v>0</v>
      </c>
      <c r="I202" s="31">
        <v>1</v>
      </c>
      <c r="J202" s="31"/>
      <c r="K202" s="31">
        <v>51</v>
      </c>
    </row>
    <row r="203" spans="1:11" ht="16.2" customHeight="1">
      <c r="A203" s="63" t="s">
        <v>3630</v>
      </c>
      <c r="B203" s="63" t="s">
        <v>26</v>
      </c>
      <c r="C203" s="31">
        <v>14</v>
      </c>
      <c r="D203" s="31" t="s">
        <v>3631</v>
      </c>
      <c r="E203" s="31"/>
      <c r="F203" s="31">
        <v>1</v>
      </c>
      <c r="G203" s="31">
        <v>0</v>
      </c>
      <c r="H203" s="31">
        <v>0</v>
      </c>
      <c r="I203" s="31">
        <v>1</v>
      </c>
      <c r="J203" s="31"/>
      <c r="K203" s="31">
        <v>72</v>
      </c>
    </row>
    <row r="204" spans="1:11" ht="16.2" customHeight="1">
      <c r="A204" s="63" t="s">
        <v>3632</v>
      </c>
      <c r="B204" s="63" t="s">
        <v>26</v>
      </c>
      <c r="C204" s="31">
        <v>5</v>
      </c>
      <c r="D204" s="31" t="s">
        <v>3633</v>
      </c>
      <c r="E204" s="31"/>
      <c r="F204" s="31">
        <v>1</v>
      </c>
      <c r="G204" s="31">
        <v>0</v>
      </c>
      <c r="H204" s="31">
        <v>0</v>
      </c>
      <c r="I204" s="31">
        <v>1</v>
      </c>
      <c r="J204" s="31"/>
      <c r="K204" s="31">
        <v>53</v>
      </c>
    </row>
    <row r="205" spans="1:11" ht="16.2" customHeight="1">
      <c r="A205" s="63" t="s">
        <v>3634</v>
      </c>
      <c r="B205" s="63" t="s">
        <v>26</v>
      </c>
      <c r="C205" s="31">
        <v>34</v>
      </c>
      <c r="D205" s="31" t="s">
        <v>3635</v>
      </c>
      <c r="E205" s="31"/>
      <c r="F205" s="31">
        <v>1</v>
      </c>
      <c r="G205" s="31">
        <v>0</v>
      </c>
      <c r="H205" s="31">
        <v>0</v>
      </c>
      <c r="I205" s="31">
        <v>1</v>
      </c>
      <c r="J205" s="31"/>
      <c r="K205" s="31">
        <v>38</v>
      </c>
    </row>
    <row r="206" spans="1:11" ht="16.2" customHeight="1">
      <c r="A206" s="63" t="s">
        <v>3636</v>
      </c>
      <c r="B206" s="63" t="s">
        <v>26</v>
      </c>
      <c r="C206" s="31">
        <v>46</v>
      </c>
      <c r="D206" s="31" t="s">
        <v>3637</v>
      </c>
      <c r="E206" s="31"/>
      <c r="F206" s="31">
        <v>1</v>
      </c>
      <c r="G206" s="31">
        <v>0</v>
      </c>
      <c r="H206" s="31">
        <v>0</v>
      </c>
      <c r="I206" s="31">
        <v>1</v>
      </c>
      <c r="J206" s="31"/>
      <c r="K206" s="31">
        <v>24</v>
      </c>
    </row>
    <row r="207" spans="1:11" ht="16.2" customHeight="1">
      <c r="A207" s="63" t="s">
        <v>3638</v>
      </c>
      <c r="B207" s="63" t="s">
        <v>26</v>
      </c>
      <c r="C207" s="31">
        <v>26</v>
      </c>
      <c r="D207" s="31" t="s">
        <v>3639</v>
      </c>
      <c r="E207" s="31"/>
      <c r="F207" s="31">
        <v>1</v>
      </c>
      <c r="G207" s="31">
        <v>0</v>
      </c>
      <c r="H207" s="31">
        <v>0</v>
      </c>
      <c r="I207" s="31">
        <v>1</v>
      </c>
      <c r="J207" s="31"/>
      <c r="K207" s="31">
        <v>31</v>
      </c>
    </row>
    <row r="208" spans="1:11" ht="16.2" customHeight="1">
      <c r="A208" s="63" t="s">
        <v>3640</v>
      </c>
      <c r="B208" s="63" t="s">
        <v>26</v>
      </c>
      <c r="C208" s="31">
        <v>6</v>
      </c>
      <c r="D208" s="31" t="s">
        <v>3641</v>
      </c>
      <c r="E208" s="31"/>
      <c r="F208" s="31">
        <v>1</v>
      </c>
      <c r="G208" s="31">
        <v>0</v>
      </c>
      <c r="H208" s="31">
        <v>0</v>
      </c>
      <c r="I208" s="31">
        <v>1</v>
      </c>
      <c r="J208" s="31"/>
      <c r="K208" s="31">
        <v>34</v>
      </c>
    </row>
    <row r="209" spans="1:11" ht="16.2" customHeight="1">
      <c r="A209" s="63" t="s">
        <v>3642</v>
      </c>
      <c r="B209" s="63" t="s">
        <v>26</v>
      </c>
      <c r="C209" s="31">
        <v>16</v>
      </c>
      <c r="D209" s="31" t="s">
        <v>3643</v>
      </c>
      <c r="E209" s="31"/>
      <c r="F209" s="31">
        <v>1</v>
      </c>
      <c r="G209" s="31">
        <v>0</v>
      </c>
      <c r="H209" s="31">
        <v>0</v>
      </c>
      <c r="I209" s="31">
        <v>1</v>
      </c>
      <c r="J209" s="31"/>
      <c r="K209" s="31">
        <v>27</v>
      </c>
    </row>
    <row r="210" spans="1:11" ht="16.2" customHeight="1">
      <c r="A210" s="63" t="s">
        <v>3644</v>
      </c>
      <c r="B210" s="63" t="s">
        <v>26</v>
      </c>
      <c r="C210" s="31">
        <v>51</v>
      </c>
      <c r="D210" s="31" t="s">
        <v>3645</v>
      </c>
      <c r="E210" s="31"/>
      <c r="F210" s="31">
        <v>1</v>
      </c>
      <c r="G210" s="31">
        <v>0</v>
      </c>
      <c r="H210" s="31">
        <v>0</v>
      </c>
      <c r="I210" s="31">
        <v>1</v>
      </c>
      <c r="J210" s="31"/>
      <c r="K210" s="31">
        <v>40</v>
      </c>
    </row>
    <row r="211" spans="1:11" ht="16.2" customHeight="1">
      <c r="A211" s="63" t="s">
        <v>3646</v>
      </c>
      <c r="B211" s="63" t="s">
        <v>26</v>
      </c>
      <c r="C211" s="31">
        <v>201</v>
      </c>
      <c r="D211" s="31" t="s">
        <v>3647</v>
      </c>
      <c r="E211" s="31"/>
      <c r="F211" s="31">
        <v>1</v>
      </c>
      <c r="G211" s="31">
        <v>0</v>
      </c>
      <c r="H211" s="31">
        <v>0</v>
      </c>
      <c r="I211" s="31">
        <v>1</v>
      </c>
      <c r="J211" s="31"/>
      <c r="K211" s="31">
        <v>35</v>
      </c>
    </row>
    <row r="212" spans="1:11" ht="16.2" customHeight="1">
      <c r="A212" s="63" t="s">
        <v>3648</v>
      </c>
      <c r="B212" s="63" t="s">
        <v>26</v>
      </c>
      <c r="C212" s="31">
        <v>60</v>
      </c>
      <c r="D212" s="31" t="s">
        <v>3649</v>
      </c>
      <c r="E212" s="31"/>
      <c r="F212" s="31">
        <v>1</v>
      </c>
      <c r="G212" s="31">
        <v>0</v>
      </c>
      <c r="H212" s="31">
        <v>0</v>
      </c>
      <c r="I212" s="31">
        <v>1</v>
      </c>
      <c r="J212" s="31"/>
      <c r="K212" s="31">
        <v>29</v>
      </c>
    </row>
    <row r="213" spans="1:11" ht="16.2" customHeight="1">
      <c r="A213" s="63" t="s">
        <v>3650</v>
      </c>
      <c r="B213" s="63" t="s">
        <v>26</v>
      </c>
      <c r="C213" s="31">
        <v>53</v>
      </c>
      <c r="D213" s="31" t="s">
        <v>3651</v>
      </c>
      <c r="E213" s="31"/>
      <c r="F213" s="31">
        <v>1</v>
      </c>
      <c r="G213" s="31">
        <v>0</v>
      </c>
      <c r="H213" s="31">
        <v>0</v>
      </c>
      <c r="I213" s="31">
        <v>1</v>
      </c>
      <c r="J213" s="31"/>
      <c r="K213" s="31">
        <v>53</v>
      </c>
    </row>
    <row r="214" spans="1:11" ht="16.2" customHeight="1">
      <c r="A214" s="63" t="s">
        <v>3652</v>
      </c>
      <c r="B214" s="63" t="s">
        <v>26</v>
      </c>
      <c r="C214" s="31">
        <v>7</v>
      </c>
      <c r="D214" s="31" t="s">
        <v>3653</v>
      </c>
      <c r="E214" s="31"/>
      <c r="F214" s="31">
        <v>1</v>
      </c>
      <c r="G214" s="31">
        <v>0</v>
      </c>
      <c r="H214" s="31">
        <v>0</v>
      </c>
      <c r="I214" s="31">
        <v>1</v>
      </c>
      <c r="J214" s="31"/>
      <c r="K214" s="31">
        <v>27</v>
      </c>
    </row>
    <row r="215" spans="1:11" ht="16.2" customHeight="1">
      <c r="A215" s="63" t="s">
        <v>3654</v>
      </c>
      <c r="B215" s="63" t="s">
        <v>26</v>
      </c>
      <c r="C215" s="31">
        <v>3</v>
      </c>
      <c r="D215" s="31" t="s">
        <v>3655</v>
      </c>
      <c r="E215" s="31"/>
      <c r="F215" s="31">
        <v>1</v>
      </c>
      <c r="G215" s="31">
        <v>0</v>
      </c>
      <c r="H215" s="31">
        <v>0</v>
      </c>
      <c r="I215" s="31">
        <v>1</v>
      </c>
      <c r="J215" s="31"/>
      <c r="K215" s="31">
        <v>35</v>
      </c>
    </row>
    <row r="216" spans="1:11" ht="16.2" customHeight="1">
      <c r="A216" s="63" t="s">
        <v>3656</v>
      </c>
      <c r="B216" s="63" t="s">
        <v>26</v>
      </c>
      <c r="C216" s="31">
        <v>38</v>
      </c>
      <c r="D216" s="31" t="s">
        <v>3657</v>
      </c>
      <c r="E216" s="31"/>
      <c r="F216" s="31">
        <v>1</v>
      </c>
      <c r="G216" s="31">
        <v>0</v>
      </c>
      <c r="H216" s="31">
        <v>0</v>
      </c>
      <c r="I216" s="31">
        <v>1</v>
      </c>
      <c r="J216" s="31"/>
      <c r="K216" s="31">
        <v>38</v>
      </c>
    </row>
    <row r="217" spans="1:11" ht="16.2" customHeight="1">
      <c r="A217" s="63" t="s">
        <v>3658</v>
      </c>
      <c r="B217" s="63" t="s">
        <v>26</v>
      </c>
      <c r="C217" s="31">
        <v>26</v>
      </c>
      <c r="D217" s="31" t="s">
        <v>3659</v>
      </c>
      <c r="E217" s="31"/>
      <c r="F217" s="31">
        <v>1</v>
      </c>
      <c r="G217" s="31">
        <v>0</v>
      </c>
      <c r="H217" s="31">
        <v>0</v>
      </c>
      <c r="I217" s="31">
        <v>1</v>
      </c>
      <c r="J217" s="31"/>
      <c r="K217" s="31">
        <v>27</v>
      </c>
    </row>
    <row r="218" spans="1:11" ht="16.2" customHeight="1">
      <c r="A218" s="63" t="s">
        <v>3660</v>
      </c>
      <c r="B218" s="63" t="s">
        <v>26</v>
      </c>
      <c r="C218" s="31">
        <v>6</v>
      </c>
      <c r="D218" s="31" t="s">
        <v>3661</v>
      </c>
      <c r="E218" s="31"/>
      <c r="F218" s="31">
        <v>1</v>
      </c>
      <c r="G218" s="31">
        <v>0</v>
      </c>
      <c r="H218" s="31">
        <v>0</v>
      </c>
      <c r="I218" s="31">
        <v>1</v>
      </c>
      <c r="J218" s="31"/>
      <c r="K218" s="31">
        <v>25</v>
      </c>
    </row>
    <row r="219" spans="1:11" ht="16.2" customHeight="1">
      <c r="A219" s="63" t="s">
        <v>3662</v>
      </c>
      <c r="B219" s="63" t="s">
        <v>26</v>
      </c>
      <c r="C219" s="31">
        <v>203</v>
      </c>
      <c r="D219" s="31" t="s">
        <v>3663</v>
      </c>
      <c r="E219" s="31"/>
      <c r="F219" s="31">
        <v>1</v>
      </c>
      <c r="G219" s="31">
        <v>0</v>
      </c>
      <c r="H219" s="31">
        <v>0</v>
      </c>
      <c r="I219" s="31">
        <v>1</v>
      </c>
      <c r="J219" s="31"/>
      <c r="K219" s="31">
        <v>2</v>
      </c>
    </row>
    <row r="220" spans="1:11" ht="16.2" customHeight="1">
      <c r="A220" s="63" t="s">
        <v>3664</v>
      </c>
      <c r="B220" s="63" t="s">
        <v>3273</v>
      </c>
      <c r="C220" s="31">
        <v>54</v>
      </c>
      <c r="D220" s="31" t="s">
        <v>3665</v>
      </c>
      <c r="E220" s="31"/>
      <c r="F220" s="31">
        <v>1</v>
      </c>
      <c r="G220" s="31">
        <v>0</v>
      </c>
      <c r="H220" s="31">
        <v>0</v>
      </c>
      <c r="I220" s="31">
        <v>1</v>
      </c>
      <c r="J220" s="31"/>
      <c r="K220" s="31">
        <v>19</v>
      </c>
    </row>
    <row r="221" spans="1:11" ht="16.2" customHeight="1">
      <c r="A221" s="63" t="s">
        <v>3666</v>
      </c>
      <c r="B221" s="63" t="s">
        <v>26</v>
      </c>
      <c r="C221" s="31">
        <v>216</v>
      </c>
      <c r="D221" s="31" t="s">
        <v>3667</v>
      </c>
      <c r="E221" s="31"/>
      <c r="F221" s="31">
        <v>1</v>
      </c>
      <c r="G221" s="31">
        <v>0</v>
      </c>
      <c r="H221" s="31">
        <v>0</v>
      </c>
      <c r="I221" s="31">
        <v>1</v>
      </c>
      <c r="J221" s="31"/>
      <c r="K221" s="31">
        <v>8</v>
      </c>
    </row>
    <row r="222" spans="1:11" ht="16.2" customHeight="1">
      <c r="A222" s="63" t="s">
        <v>3668</v>
      </c>
      <c r="B222" s="63" t="s">
        <v>26</v>
      </c>
      <c r="C222" s="31">
        <v>229</v>
      </c>
      <c r="D222" s="31" t="s">
        <v>3669</v>
      </c>
      <c r="E222" s="31"/>
      <c r="F222" s="31">
        <v>1</v>
      </c>
      <c r="G222" s="31">
        <v>0</v>
      </c>
      <c r="H222" s="31">
        <v>0</v>
      </c>
      <c r="I222" s="31">
        <v>1</v>
      </c>
      <c r="J222" s="31"/>
      <c r="K222" s="31">
        <v>8</v>
      </c>
    </row>
    <row r="223" spans="1:11" ht="16.2" customHeight="1">
      <c r="A223" s="63" t="s">
        <v>3670</v>
      </c>
      <c r="B223" s="63" t="s">
        <v>3273</v>
      </c>
      <c r="C223" s="31">
        <v>23</v>
      </c>
      <c r="D223" s="31" t="s">
        <v>3259</v>
      </c>
      <c r="E223" s="31"/>
      <c r="F223" s="31">
        <v>1</v>
      </c>
      <c r="G223" s="31">
        <v>0</v>
      </c>
      <c r="H223" s="31">
        <v>0</v>
      </c>
      <c r="I223" s="31">
        <v>1</v>
      </c>
      <c r="J223" s="31"/>
      <c r="K223" s="31">
        <v>23</v>
      </c>
    </row>
    <row r="224" spans="1:11" ht="16.2" customHeight="1">
      <c r="A224" s="63" t="s">
        <v>3671</v>
      </c>
      <c r="B224" s="63" t="s">
        <v>26</v>
      </c>
      <c r="C224" s="31">
        <v>205</v>
      </c>
      <c r="D224" s="31" t="s">
        <v>3672</v>
      </c>
      <c r="E224" s="31"/>
      <c r="F224" s="31">
        <v>1</v>
      </c>
      <c r="G224" s="31">
        <v>0</v>
      </c>
      <c r="H224" s="31">
        <v>0</v>
      </c>
      <c r="I224" s="31">
        <v>1</v>
      </c>
      <c r="J224" s="31"/>
      <c r="K224" s="31">
        <v>36</v>
      </c>
    </row>
    <row r="225" spans="1:11" ht="16.2" customHeight="1">
      <c r="A225" s="63" t="s">
        <v>3673</v>
      </c>
      <c r="B225" s="63" t="s">
        <v>3273</v>
      </c>
      <c r="C225" s="31">
        <v>228</v>
      </c>
      <c r="D225" s="31" t="s">
        <v>3674</v>
      </c>
      <c r="E225" s="31"/>
      <c r="F225" s="31">
        <v>1</v>
      </c>
      <c r="G225" s="31">
        <v>0</v>
      </c>
      <c r="H225" s="31">
        <v>0</v>
      </c>
      <c r="I225" s="31">
        <v>1</v>
      </c>
      <c r="J225" s="31"/>
      <c r="K225" s="31">
        <v>26</v>
      </c>
    </row>
    <row r="226" spans="1:11" ht="16.2" customHeight="1">
      <c r="A226" s="63" t="s">
        <v>3675</v>
      </c>
      <c r="B226" s="63" t="s">
        <v>3273</v>
      </c>
      <c r="C226" s="31">
        <v>25</v>
      </c>
      <c r="D226" s="31" t="s">
        <v>3676</v>
      </c>
      <c r="E226" s="31"/>
      <c r="F226" s="31">
        <v>1</v>
      </c>
      <c r="G226" s="31">
        <v>0</v>
      </c>
      <c r="H226" s="31">
        <v>0</v>
      </c>
      <c r="I226" s="31">
        <v>1</v>
      </c>
      <c r="J226" s="31"/>
      <c r="K226" s="31">
        <v>40</v>
      </c>
    </row>
    <row r="227" spans="1:11" ht="16.2" customHeight="1">
      <c r="A227" s="63" t="s">
        <v>3677</v>
      </c>
      <c r="B227" s="63" t="s">
        <v>26</v>
      </c>
      <c r="C227" s="31">
        <v>207</v>
      </c>
      <c r="D227" s="31" t="s">
        <v>3678</v>
      </c>
      <c r="E227" s="31"/>
      <c r="F227" s="31">
        <v>1</v>
      </c>
      <c r="G227" s="31">
        <v>0</v>
      </c>
      <c r="H227" s="31">
        <v>0</v>
      </c>
      <c r="I227" s="31">
        <v>1</v>
      </c>
      <c r="J227" s="31"/>
      <c r="K227" s="31">
        <v>7</v>
      </c>
    </row>
    <row r="228" spans="1:11" ht="16.2" customHeight="1">
      <c r="A228" s="63" t="s">
        <v>3679</v>
      </c>
      <c r="B228" s="63" t="s">
        <v>26</v>
      </c>
      <c r="C228" s="31">
        <v>216</v>
      </c>
      <c r="D228" s="31" t="s">
        <v>3680</v>
      </c>
      <c r="E228" s="31"/>
      <c r="F228" s="31">
        <v>1</v>
      </c>
      <c r="G228" s="31">
        <v>0</v>
      </c>
      <c r="H228" s="31">
        <v>0</v>
      </c>
      <c r="I228" s="31">
        <v>1</v>
      </c>
      <c r="J228" s="31"/>
      <c r="K228" s="31">
        <v>0</v>
      </c>
    </row>
    <row r="229" spans="1:11" ht="16.2" customHeight="1">
      <c r="A229" s="63" t="s">
        <v>3681</v>
      </c>
      <c r="B229" s="63" t="s">
        <v>3273</v>
      </c>
      <c r="C229" s="31">
        <v>230</v>
      </c>
      <c r="D229" s="31" t="s">
        <v>3682</v>
      </c>
      <c r="E229" s="31"/>
      <c r="F229" s="31">
        <v>1</v>
      </c>
      <c r="G229" s="31">
        <v>0</v>
      </c>
      <c r="H229" s="31">
        <v>0</v>
      </c>
      <c r="I229" s="31">
        <v>1</v>
      </c>
      <c r="J229" s="31"/>
      <c r="K229" s="31">
        <v>38</v>
      </c>
    </row>
    <row r="230" spans="1:11" ht="16.2" customHeight="1">
      <c r="A230" s="63" t="s">
        <v>3683</v>
      </c>
      <c r="B230" s="63" t="s">
        <v>26</v>
      </c>
      <c r="C230" s="31">
        <v>236</v>
      </c>
      <c r="D230" s="31" t="s">
        <v>3684</v>
      </c>
      <c r="E230" s="31"/>
      <c r="F230" s="31">
        <v>1</v>
      </c>
      <c r="G230" s="31">
        <v>0</v>
      </c>
      <c r="H230" s="31">
        <v>0</v>
      </c>
      <c r="I230" s="31">
        <v>1</v>
      </c>
      <c r="J230" s="31"/>
      <c r="K230" s="31">
        <v>34</v>
      </c>
    </row>
    <row r="231" spans="1:11" ht="16.2" customHeight="1">
      <c r="A231" s="63" t="s">
        <v>3685</v>
      </c>
      <c r="B231" s="63" t="s">
        <v>3273</v>
      </c>
      <c r="C231" s="31">
        <v>25</v>
      </c>
      <c r="D231" s="31" t="s">
        <v>3259</v>
      </c>
      <c r="E231" s="31"/>
      <c r="F231" s="31">
        <v>1</v>
      </c>
      <c r="G231" s="31">
        <v>0</v>
      </c>
      <c r="H231" s="31">
        <v>0</v>
      </c>
      <c r="I231" s="31">
        <v>1</v>
      </c>
      <c r="J231" s="31"/>
      <c r="K231" s="31">
        <v>28</v>
      </c>
    </row>
    <row r="232" spans="1:11" ht="16.2" customHeight="1">
      <c r="A232" s="63" t="s">
        <v>3686</v>
      </c>
      <c r="B232" s="63" t="s">
        <v>3273</v>
      </c>
      <c r="C232" s="31">
        <v>230</v>
      </c>
      <c r="D232" s="31" t="s">
        <v>3687</v>
      </c>
      <c r="E232" s="31"/>
      <c r="F232" s="31">
        <v>1</v>
      </c>
      <c r="G232" s="31">
        <v>0</v>
      </c>
      <c r="H232" s="31">
        <v>0</v>
      </c>
      <c r="I232" s="31">
        <v>1</v>
      </c>
      <c r="J232" s="31"/>
      <c r="K232" s="31">
        <v>46</v>
      </c>
    </row>
    <row r="233" spans="1:11" ht="16.2" customHeight="1">
      <c r="A233" s="63" t="s">
        <v>3688</v>
      </c>
      <c r="B233" s="63" t="s">
        <v>3273</v>
      </c>
      <c r="C233" s="31">
        <v>54</v>
      </c>
      <c r="D233" s="31" t="s">
        <v>3689</v>
      </c>
      <c r="E233" s="31"/>
      <c r="F233" s="31">
        <v>1</v>
      </c>
      <c r="G233" s="31">
        <v>0</v>
      </c>
      <c r="H233" s="31">
        <v>0</v>
      </c>
      <c r="I233" s="31">
        <v>1</v>
      </c>
      <c r="J233" s="31"/>
      <c r="K233" s="31">
        <v>65</v>
      </c>
    </row>
    <row r="234" spans="1:11" ht="16.2" customHeight="1">
      <c r="A234" s="63" t="s">
        <v>3690</v>
      </c>
      <c r="B234" s="63" t="s">
        <v>26</v>
      </c>
      <c r="C234" s="31">
        <v>233</v>
      </c>
      <c r="D234" s="31" t="s">
        <v>3691</v>
      </c>
      <c r="E234" s="31"/>
      <c r="F234" s="31">
        <v>1</v>
      </c>
      <c r="G234" s="31">
        <v>0</v>
      </c>
      <c r="H234" s="31">
        <v>0</v>
      </c>
      <c r="I234" s="31">
        <v>1</v>
      </c>
      <c r="J234" s="31"/>
      <c r="K234" s="31">
        <v>7</v>
      </c>
    </row>
    <row r="235" spans="1:11" ht="16.2" customHeight="1">
      <c r="A235" s="63" t="s">
        <v>3692</v>
      </c>
      <c r="B235" s="63" t="s">
        <v>3273</v>
      </c>
      <c r="C235" s="31">
        <v>208</v>
      </c>
      <c r="D235" s="31" t="s">
        <v>3693</v>
      </c>
      <c r="E235" s="31"/>
      <c r="F235" s="31">
        <v>1</v>
      </c>
      <c r="G235" s="31">
        <v>0</v>
      </c>
      <c r="H235" s="31">
        <v>0</v>
      </c>
      <c r="I235" s="31">
        <v>1</v>
      </c>
      <c r="J235" s="31"/>
      <c r="K235" s="31">
        <v>23</v>
      </c>
    </row>
    <row r="236" spans="1:11" ht="16.2" customHeight="1">
      <c r="A236" s="63" t="s">
        <v>3694</v>
      </c>
      <c r="B236" s="63" t="s">
        <v>3273</v>
      </c>
      <c r="C236" s="31">
        <v>228</v>
      </c>
      <c r="D236" s="31" t="s">
        <v>3695</v>
      </c>
      <c r="E236" s="31"/>
      <c r="F236" s="31">
        <v>1</v>
      </c>
      <c r="G236" s="31">
        <v>0</v>
      </c>
      <c r="H236" s="31">
        <v>0</v>
      </c>
      <c r="I236" s="31">
        <v>1</v>
      </c>
      <c r="J236" s="31"/>
      <c r="K236" s="31">
        <v>51</v>
      </c>
    </row>
    <row r="237" spans="1:11" ht="16.2" customHeight="1">
      <c r="A237" s="63" t="s">
        <v>3696</v>
      </c>
      <c r="B237" s="63" t="s">
        <v>3273</v>
      </c>
      <c r="C237" s="31">
        <v>49</v>
      </c>
      <c r="D237" s="31" t="s">
        <v>3697</v>
      </c>
      <c r="E237" s="31"/>
      <c r="F237" s="31">
        <v>1</v>
      </c>
      <c r="G237" s="31">
        <v>0</v>
      </c>
      <c r="H237" s="31">
        <v>0</v>
      </c>
      <c r="I237" s="31">
        <v>1</v>
      </c>
      <c r="J237" s="31"/>
      <c r="K237" s="31">
        <v>26</v>
      </c>
    </row>
    <row r="238" spans="1:11" ht="16.2" customHeight="1">
      <c r="A238" s="63" t="s">
        <v>3698</v>
      </c>
      <c r="B238" s="63" t="s">
        <v>26</v>
      </c>
      <c r="C238" s="31">
        <v>207</v>
      </c>
      <c r="D238" s="31" t="s">
        <v>3699</v>
      </c>
      <c r="E238" s="31"/>
      <c r="F238" s="31">
        <v>1</v>
      </c>
      <c r="G238" s="31">
        <v>0</v>
      </c>
      <c r="H238" s="31">
        <v>0</v>
      </c>
      <c r="I238" s="31">
        <v>1</v>
      </c>
      <c r="J238" s="31"/>
      <c r="K238" s="31">
        <v>33</v>
      </c>
    </row>
    <row r="239" spans="1:11" ht="16.2" customHeight="1">
      <c r="A239" s="63" t="s">
        <v>3700</v>
      </c>
      <c r="B239" s="63" t="s">
        <v>26</v>
      </c>
      <c r="C239" s="31">
        <v>205</v>
      </c>
      <c r="D239" s="31" t="s">
        <v>3701</v>
      </c>
      <c r="E239" s="31"/>
      <c r="F239" s="31">
        <v>1</v>
      </c>
      <c r="G239" s="31">
        <v>0</v>
      </c>
      <c r="H239" s="31">
        <v>0</v>
      </c>
      <c r="I239" s="31">
        <v>1</v>
      </c>
      <c r="J239" s="31"/>
      <c r="K239" s="31">
        <v>2</v>
      </c>
    </row>
    <row r="240" spans="1:11" ht="16.2" customHeight="1">
      <c r="A240" s="63" t="s">
        <v>3702</v>
      </c>
      <c r="B240" s="63" t="s">
        <v>26</v>
      </c>
      <c r="C240" s="31">
        <v>216</v>
      </c>
      <c r="D240" s="31" t="s">
        <v>3703</v>
      </c>
      <c r="E240" s="31"/>
      <c r="F240" s="31">
        <v>1</v>
      </c>
      <c r="G240" s="31">
        <v>0</v>
      </c>
      <c r="H240" s="31">
        <v>0</v>
      </c>
      <c r="I240" s="31">
        <v>1</v>
      </c>
      <c r="J240" s="31"/>
      <c r="K240" s="31">
        <v>39</v>
      </c>
    </row>
    <row r="241" spans="1:11" ht="16.2" customHeight="1">
      <c r="A241" s="63" t="s">
        <v>3704</v>
      </c>
      <c r="B241" s="63" t="s">
        <v>26</v>
      </c>
      <c r="C241" s="31">
        <v>209</v>
      </c>
      <c r="D241" s="31" t="s">
        <v>3705</v>
      </c>
      <c r="E241" s="31"/>
      <c r="F241" s="31">
        <v>1</v>
      </c>
      <c r="G241" s="31">
        <v>0</v>
      </c>
      <c r="H241" s="31">
        <v>0</v>
      </c>
      <c r="I241" s="31">
        <v>1</v>
      </c>
      <c r="J241" s="31"/>
      <c r="K241" s="31">
        <v>7</v>
      </c>
    </row>
    <row r="242" spans="1:11" ht="16.2" customHeight="1">
      <c r="A242" s="63" t="s">
        <v>3706</v>
      </c>
      <c r="B242" s="63" t="s">
        <v>26</v>
      </c>
      <c r="C242" s="31">
        <v>236</v>
      </c>
      <c r="D242" s="31" t="s">
        <v>3707</v>
      </c>
      <c r="E242" s="31"/>
      <c r="F242" s="31">
        <v>1</v>
      </c>
      <c r="G242" s="31">
        <v>0</v>
      </c>
      <c r="H242" s="31">
        <v>0</v>
      </c>
      <c r="I242" s="31">
        <v>1</v>
      </c>
      <c r="J242" s="31"/>
      <c r="K242" s="31">
        <v>58</v>
      </c>
    </row>
    <row r="243" spans="1:11" ht="16.2" customHeight="1">
      <c r="A243" s="63" t="s">
        <v>3708</v>
      </c>
      <c r="B243" s="63" t="s">
        <v>3273</v>
      </c>
      <c r="C243" s="31">
        <v>234</v>
      </c>
      <c r="D243" s="31" t="s">
        <v>3709</v>
      </c>
      <c r="E243" s="31"/>
      <c r="F243" s="31">
        <v>1</v>
      </c>
      <c r="G243" s="31">
        <v>0</v>
      </c>
      <c r="H243" s="31">
        <v>0</v>
      </c>
      <c r="I243" s="31">
        <v>1</v>
      </c>
      <c r="J243" s="31"/>
      <c r="K243" s="31">
        <v>8</v>
      </c>
    </row>
    <row r="244" spans="1:11" ht="16.2" customHeight="1">
      <c r="A244" s="63" t="s">
        <v>3710</v>
      </c>
      <c r="B244" s="63" t="s">
        <v>26</v>
      </c>
      <c r="C244" s="31">
        <v>229</v>
      </c>
      <c r="D244" s="31" t="s">
        <v>3590</v>
      </c>
      <c r="E244" s="31"/>
      <c r="F244" s="31">
        <v>1</v>
      </c>
      <c r="G244" s="31">
        <v>0</v>
      </c>
      <c r="H244" s="31">
        <v>0</v>
      </c>
      <c r="I244" s="31">
        <v>1</v>
      </c>
      <c r="J244" s="31"/>
      <c r="K244" s="31">
        <v>4</v>
      </c>
    </row>
    <row r="245" spans="1:11" ht="16.2" customHeight="1">
      <c r="A245" s="63" t="s">
        <v>3711</v>
      </c>
      <c r="B245" s="63" t="s">
        <v>3273</v>
      </c>
      <c r="C245" s="31">
        <v>54</v>
      </c>
      <c r="D245" s="31" t="s">
        <v>3712</v>
      </c>
      <c r="E245" s="31"/>
      <c r="F245" s="31">
        <v>1</v>
      </c>
      <c r="G245" s="31">
        <v>0</v>
      </c>
      <c r="H245" s="31">
        <v>0</v>
      </c>
      <c r="I245" s="31">
        <v>1</v>
      </c>
      <c r="J245" s="31"/>
      <c r="K245" s="31">
        <v>41</v>
      </c>
    </row>
    <row r="246" spans="1:11" ht="16.2" customHeight="1">
      <c r="A246" s="63" t="s">
        <v>3713</v>
      </c>
      <c r="B246" s="63" t="s">
        <v>26</v>
      </c>
      <c r="C246" s="31">
        <v>16</v>
      </c>
      <c r="D246" s="31" t="s">
        <v>3714</v>
      </c>
      <c r="E246" s="31"/>
      <c r="F246" s="31">
        <v>1</v>
      </c>
      <c r="G246" s="31">
        <v>0</v>
      </c>
      <c r="H246" s="31">
        <v>0</v>
      </c>
      <c r="I246" s="31">
        <v>1</v>
      </c>
      <c r="J246" s="31"/>
      <c r="K246" s="31">
        <v>29</v>
      </c>
    </row>
    <row r="247" spans="1:11" ht="16.2" customHeight="1">
      <c r="A247" s="63" t="s">
        <v>3715</v>
      </c>
      <c r="B247" s="63" t="s">
        <v>26</v>
      </c>
      <c r="C247" s="31">
        <v>6</v>
      </c>
      <c r="D247" s="31" t="s">
        <v>3716</v>
      </c>
      <c r="E247" s="31"/>
      <c r="F247" s="31">
        <v>1</v>
      </c>
      <c r="G247" s="31">
        <v>0</v>
      </c>
      <c r="H247" s="31">
        <v>0</v>
      </c>
      <c r="I247" s="31">
        <v>1</v>
      </c>
      <c r="J247" s="31"/>
      <c r="K247" s="31">
        <v>12</v>
      </c>
    </row>
    <row r="248" spans="1:11" ht="16.2" customHeight="1">
      <c r="A248" s="63" t="s">
        <v>3717</v>
      </c>
      <c r="B248" s="63" t="s">
        <v>3273</v>
      </c>
      <c r="C248" s="31">
        <v>208</v>
      </c>
      <c r="D248" s="31" t="s">
        <v>3718</v>
      </c>
      <c r="E248" s="31"/>
      <c r="F248" s="31">
        <v>1</v>
      </c>
      <c r="G248" s="31">
        <v>0</v>
      </c>
      <c r="H248" s="31">
        <v>0</v>
      </c>
      <c r="I248" s="31">
        <v>1</v>
      </c>
      <c r="J248" s="31"/>
      <c r="K248" s="31">
        <v>12</v>
      </c>
    </row>
    <row r="249" spans="1:11" ht="16.2" customHeight="1">
      <c r="A249" s="63" t="s">
        <v>3719</v>
      </c>
      <c r="B249" s="63" t="s">
        <v>3273</v>
      </c>
      <c r="C249" s="31">
        <v>234</v>
      </c>
      <c r="D249" s="31" t="s">
        <v>3720</v>
      </c>
      <c r="E249" s="31"/>
      <c r="F249" s="31">
        <v>1</v>
      </c>
      <c r="G249" s="31">
        <v>0</v>
      </c>
      <c r="H249" s="31">
        <v>0</v>
      </c>
      <c r="I249" s="31">
        <v>1</v>
      </c>
      <c r="J249" s="31"/>
      <c r="K249" s="31">
        <v>10</v>
      </c>
    </row>
    <row r="250" spans="1:11" ht="16.2" customHeight="1">
      <c r="A250" s="63" t="s">
        <v>3721</v>
      </c>
      <c r="B250" s="63" t="s">
        <v>26</v>
      </c>
      <c r="C250" s="31">
        <v>233</v>
      </c>
      <c r="D250" s="31" t="s">
        <v>3722</v>
      </c>
      <c r="E250" s="31"/>
      <c r="F250" s="31">
        <v>1</v>
      </c>
      <c r="G250" s="31">
        <v>0</v>
      </c>
      <c r="H250" s="31">
        <v>0</v>
      </c>
      <c r="I250" s="31">
        <v>1</v>
      </c>
      <c r="J250" s="31"/>
      <c r="K250" s="31">
        <v>7</v>
      </c>
    </row>
    <row r="251" spans="1:11" ht="16.2" customHeight="1">
      <c r="A251" s="63" t="s">
        <v>3723</v>
      </c>
      <c r="B251" s="63" t="s">
        <v>3273</v>
      </c>
      <c r="C251" s="31">
        <v>228</v>
      </c>
      <c r="D251" s="31" t="s">
        <v>3724</v>
      </c>
      <c r="E251" s="31"/>
      <c r="F251" s="31">
        <v>1</v>
      </c>
      <c r="G251" s="31">
        <v>0</v>
      </c>
      <c r="H251" s="31">
        <v>0</v>
      </c>
      <c r="I251" s="31">
        <v>1</v>
      </c>
      <c r="J251" s="31"/>
      <c r="K251" s="31">
        <v>45</v>
      </c>
    </row>
    <row r="252" spans="1:11" ht="16.2" customHeight="1">
      <c r="A252" s="63" t="s">
        <v>3725</v>
      </c>
      <c r="B252" s="63" t="s">
        <v>3273</v>
      </c>
      <c r="C252" s="31">
        <v>25</v>
      </c>
      <c r="D252" s="31" t="s">
        <v>3726</v>
      </c>
      <c r="E252" s="31"/>
      <c r="F252" s="31">
        <v>1</v>
      </c>
      <c r="G252" s="31">
        <v>0</v>
      </c>
      <c r="H252" s="31">
        <v>0</v>
      </c>
      <c r="I252" s="31">
        <v>1</v>
      </c>
      <c r="J252" s="31"/>
      <c r="K252" s="31">
        <v>38</v>
      </c>
    </row>
    <row r="253" spans="1:11" ht="16.2" customHeight="1">
      <c r="A253" s="63" t="s">
        <v>3727</v>
      </c>
      <c r="B253" s="63" t="s">
        <v>26</v>
      </c>
      <c r="C253" s="31">
        <v>209</v>
      </c>
      <c r="D253" s="31" t="s">
        <v>3728</v>
      </c>
      <c r="E253" s="31"/>
      <c r="F253" s="31">
        <v>1</v>
      </c>
      <c r="G253" s="31">
        <v>0</v>
      </c>
      <c r="H253" s="31">
        <v>0</v>
      </c>
      <c r="I253" s="31">
        <v>1</v>
      </c>
      <c r="J253" s="31"/>
      <c r="K253" s="31">
        <v>10</v>
      </c>
    </row>
    <row r="254" spans="1:11" ht="16.2" customHeight="1">
      <c r="A254" s="63" t="s">
        <v>3729</v>
      </c>
      <c r="B254" s="63" t="s">
        <v>3273</v>
      </c>
      <c r="C254" s="31">
        <v>49</v>
      </c>
      <c r="D254" s="31" t="s">
        <v>3730</v>
      </c>
      <c r="E254" s="31"/>
      <c r="F254" s="31">
        <v>1</v>
      </c>
      <c r="G254" s="31">
        <v>0</v>
      </c>
      <c r="H254" s="31">
        <v>0</v>
      </c>
      <c r="I254" s="31">
        <v>1</v>
      </c>
      <c r="J254" s="31"/>
      <c r="K254" s="31">
        <v>21</v>
      </c>
    </row>
    <row r="255" spans="1:11" ht="16.2" customHeight="1">
      <c r="A255" s="63" t="s">
        <v>3731</v>
      </c>
      <c r="B255" s="63" t="s">
        <v>26</v>
      </c>
      <c r="C255" s="31">
        <v>26</v>
      </c>
      <c r="D255" s="31" t="s">
        <v>3732</v>
      </c>
      <c r="E255" s="31"/>
      <c r="F255" s="31">
        <v>1</v>
      </c>
      <c r="G255" s="31">
        <v>0</v>
      </c>
      <c r="H255" s="31">
        <v>0</v>
      </c>
      <c r="I255" s="31" t="s">
        <v>3297</v>
      </c>
      <c r="J255" s="31"/>
      <c r="K255" s="31">
        <v>41</v>
      </c>
    </row>
    <row r="256" spans="1:11" ht="16.2" customHeight="1">
      <c r="A256" s="63" t="s">
        <v>3733</v>
      </c>
      <c r="B256" s="63" t="s">
        <v>26</v>
      </c>
      <c r="C256" s="31">
        <v>40</v>
      </c>
      <c r="D256" s="31" t="s">
        <v>3734</v>
      </c>
      <c r="E256" s="31"/>
      <c r="F256" s="31">
        <v>1</v>
      </c>
      <c r="G256" s="31">
        <v>0</v>
      </c>
      <c r="H256" s="31">
        <v>0</v>
      </c>
      <c r="I256" s="31" t="s">
        <v>3297</v>
      </c>
      <c r="J256" s="31"/>
      <c r="K256" s="31">
        <v>40</v>
      </c>
    </row>
    <row r="257" spans="1:11" ht="16.2" customHeight="1">
      <c r="A257" s="63" t="s">
        <v>3735</v>
      </c>
      <c r="B257" s="63" t="s">
        <v>26</v>
      </c>
      <c r="C257" s="31">
        <v>8</v>
      </c>
      <c r="D257" s="31" t="s">
        <v>3498</v>
      </c>
      <c r="E257" s="31"/>
      <c r="F257" s="31">
        <v>1</v>
      </c>
      <c r="G257" s="31">
        <v>0</v>
      </c>
      <c r="H257" s="31">
        <v>0</v>
      </c>
      <c r="I257" s="31" t="s">
        <v>3297</v>
      </c>
      <c r="J257" s="31"/>
      <c r="K257" s="31">
        <v>28</v>
      </c>
    </row>
    <row r="258" spans="1:11" ht="16.2" customHeight="1">
      <c r="A258" s="63" t="s">
        <v>3736</v>
      </c>
      <c r="B258" s="63" t="s">
        <v>26</v>
      </c>
      <c r="C258" s="31">
        <v>60</v>
      </c>
      <c r="D258" s="31" t="s">
        <v>3737</v>
      </c>
      <c r="E258" s="31"/>
      <c r="F258" s="31">
        <v>1</v>
      </c>
      <c r="G258" s="31">
        <v>0</v>
      </c>
      <c r="H258" s="31">
        <v>0</v>
      </c>
      <c r="I258" s="31" t="s">
        <v>3297</v>
      </c>
      <c r="J258" s="31"/>
      <c r="K258" s="31">
        <v>39</v>
      </c>
    </row>
    <row r="259" spans="1:11" ht="16.2" customHeight="1">
      <c r="A259" s="63" t="s">
        <v>3738</v>
      </c>
      <c r="B259" s="63" t="s">
        <v>26</v>
      </c>
      <c r="C259" s="31">
        <v>39</v>
      </c>
      <c r="D259" s="31" t="s">
        <v>3739</v>
      </c>
      <c r="E259" s="31"/>
      <c r="F259" s="31">
        <v>1</v>
      </c>
      <c r="G259" s="31">
        <v>0</v>
      </c>
      <c r="H259" s="31">
        <v>0</v>
      </c>
      <c r="I259" s="31" t="s">
        <v>3297</v>
      </c>
      <c r="J259" s="31"/>
      <c r="K259" s="31">
        <v>29</v>
      </c>
    </row>
    <row r="260" spans="1:11" ht="16.2" customHeight="1">
      <c r="A260" s="63" t="s">
        <v>3740</v>
      </c>
      <c r="B260" s="63" t="s">
        <v>26</v>
      </c>
      <c r="C260" s="31">
        <v>24</v>
      </c>
      <c r="D260" s="31" t="s">
        <v>3741</v>
      </c>
      <c r="E260" s="31"/>
      <c r="F260" s="31">
        <v>1</v>
      </c>
      <c r="G260" s="31">
        <v>0</v>
      </c>
      <c r="H260" s="31">
        <v>0</v>
      </c>
      <c r="I260" s="31" t="s">
        <v>3297</v>
      </c>
      <c r="J260" s="31"/>
      <c r="K260" s="31">
        <v>33</v>
      </c>
    </row>
    <row r="261" spans="1:11" ht="16.2" customHeight="1">
      <c r="A261" s="63" t="s">
        <v>3742</v>
      </c>
      <c r="B261" s="63" t="s">
        <v>26</v>
      </c>
      <c r="C261" s="31">
        <v>236</v>
      </c>
      <c r="D261" s="31" t="s">
        <v>3743</v>
      </c>
      <c r="E261" s="31"/>
      <c r="F261" s="31">
        <v>1</v>
      </c>
      <c r="G261" s="31">
        <v>0</v>
      </c>
      <c r="H261" s="31">
        <v>0</v>
      </c>
      <c r="I261" s="31" t="s">
        <v>3297</v>
      </c>
      <c r="J261" s="31"/>
      <c r="K261" s="31">
        <v>30</v>
      </c>
    </row>
    <row r="262" spans="1:11" ht="16.2" customHeight="1">
      <c r="A262" s="63" t="s">
        <v>3744</v>
      </c>
      <c r="B262" s="63" t="s">
        <v>26</v>
      </c>
      <c r="C262" s="31">
        <v>229</v>
      </c>
      <c r="D262" s="31" t="s">
        <v>3745</v>
      </c>
      <c r="E262" s="31"/>
      <c r="F262" s="31">
        <v>1</v>
      </c>
      <c r="G262" s="31">
        <v>0</v>
      </c>
      <c r="H262" s="31">
        <v>0</v>
      </c>
      <c r="I262" s="31" t="s">
        <v>3297</v>
      </c>
      <c r="J262" s="31"/>
      <c r="K262" s="31">
        <v>46</v>
      </c>
    </row>
    <row r="263" spans="1:11" ht="16.2" customHeight="1">
      <c r="A263" s="63" t="s">
        <v>3746</v>
      </c>
      <c r="B263" s="63" t="s">
        <v>3273</v>
      </c>
      <c r="C263" s="31">
        <v>23</v>
      </c>
      <c r="D263" s="31" t="s">
        <v>3747</v>
      </c>
      <c r="E263" s="31"/>
      <c r="F263" s="31">
        <v>1</v>
      </c>
      <c r="G263" s="31">
        <v>0</v>
      </c>
      <c r="H263" s="31">
        <v>0</v>
      </c>
      <c r="I263" s="31" t="s">
        <v>3297</v>
      </c>
      <c r="J263" s="31"/>
      <c r="K263" s="31">
        <v>22</v>
      </c>
    </row>
    <row r="264" spans="1:11" ht="16.2" customHeight="1">
      <c r="A264" s="63" t="s">
        <v>3748</v>
      </c>
      <c r="B264" s="63" t="s">
        <v>3273</v>
      </c>
      <c r="C264" s="31">
        <v>234</v>
      </c>
      <c r="D264" s="31" t="s">
        <v>3749</v>
      </c>
      <c r="E264" s="31"/>
      <c r="F264" s="31">
        <v>1</v>
      </c>
      <c r="G264" s="31">
        <v>0</v>
      </c>
      <c r="H264" s="31">
        <v>0</v>
      </c>
      <c r="I264" s="31" t="s">
        <v>3297</v>
      </c>
      <c r="J264" s="31"/>
      <c r="K264" s="31">
        <v>36</v>
      </c>
    </row>
    <row r="265" spans="1:11" ht="16.2" customHeight="1">
      <c r="A265" s="63" t="s">
        <v>3750</v>
      </c>
      <c r="B265" s="63" t="s">
        <v>26</v>
      </c>
      <c r="C265" s="31">
        <v>46</v>
      </c>
      <c r="D265" s="31" t="s">
        <v>3751</v>
      </c>
      <c r="E265" s="31"/>
      <c r="F265" s="31">
        <v>1</v>
      </c>
      <c r="G265" s="31">
        <v>0</v>
      </c>
      <c r="H265" s="31">
        <v>0</v>
      </c>
      <c r="I265" s="31">
        <v>0</v>
      </c>
      <c r="J265" s="31"/>
      <c r="K265" s="31">
        <v>27</v>
      </c>
    </row>
    <row r="266" spans="1:11" ht="16.2" customHeight="1">
      <c r="A266" s="63" t="s">
        <v>3752</v>
      </c>
      <c r="B266" s="63" t="s">
        <v>26</v>
      </c>
      <c r="C266" s="31">
        <v>53</v>
      </c>
      <c r="D266" s="31" t="s">
        <v>3753</v>
      </c>
      <c r="E266" s="31"/>
      <c r="F266" s="31">
        <v>0</v>
      </c>
      <c r="G266" s="31">
        <v>1</v>
      </c>
      <c r="H266" s="31">
        <v>1</v>
      </c>
      <c r="I266" s="31">
        <v>1</v>
      </c>
      <c r="J266" s="31"/>
      <c r="K266" s="31">
        <v>61</v>
      </c>
    </row>
    <row r="267" spans="1:11" ht="16.2" customHeight="1">
      <c r="A267" s="63" t="s">
        <v>3754</v>
      </c>
      <c r="B267" s="63" t="s">
        <v>3273</v>
      </c>
      <c r="C267" s="31">
        <v>49</v>
      </c>
      <c r="D267" s="31" t="s">
        <v>3286</v>
      </c>
      <c r="E267" s="31"/>
      <c r="F267" s="31">
        <v>0</v>
      </c>
      <c r="G267" s="31">
        <v>1</v>
      </c>
      <c r="H267" s="31">
        <v>1</v>
      </c>
      <c r="I267" s="31">
        <v>1</v>
      </c>
      <c r="J267" s="31"/>
      <c r="K267" s="31">
        <v>30</v>
      </c>
    </row>
    <row r="268" spans="1:11" ht="16.2" customHeight="1">
      <c r="A268" s="63" t="s">
        <v>3755</v>
      </c>
      <c r="B268" s="63" t="s">
        <v>3273</v>
      </c>
      <c r="C268" s="31">
        <v>23</v>
      </c>
      <c r="D268" s="31" t="s">
        <v>3756</v>
      </c>
      <c r="E268" s="31"/>
      <c r="F268" s="31">
        <v>0</v>
      </c>
      <c r="G268" s="31">
        <v>1</v>
      </c>
      <c r="H268" s="31">
        <v>1</v>
      </c>
      <c r="I268" s="31">
        <v>1</v>
      </c>
      <c r="J268" s="31"/>
      <c r="K268" s="31">
        <v>23</v>
      </c>
    </row>
    <row r="269" spans="1:11" ht="16.2" customHeight="1">
      <c r="A269" s="63" t="s">
        <v>3757</v>
      </c>
      <c r="B269" s="63" t="s">
        <v>3273</v>
      </c>
      <c r="C269" s="31">
        <v>230</v>
      </c>
      <c r="D269" s="31" t="s">
        <v>3758</v>
      </c>
      <c r="E269" s="31"/>
      <c r="F269" s="31">
        <v>0</v>
      </c>
      <c r="G269" s="31">
        <v>1</v>
      </c>
      <c r="H269" s="31">
        <v>1</v>
      </c>
      <c r="I269" s="31">
        <v>1</v>
      </c>
      <c r="J269" s="31"/>
      <c r="K269" s="31">
        <v>35</v>
      </c>
    </row>
    <row r="270" spans="1:11" ht="16.2" customHeight="1">
      <c r="A270" s="63" t="s">
        <v>3759</v>
      </c>
      <c r="B270" s="63" t="s">
        <v>3273</v>
      </c>
      <c r="C270" s="31">
        <v>54</v>
      </c>
      <c r="D270" s="31" t="s">
        <v>3758</v>
      </c>
      <c r="E270" s="31"/>
      <c r="F270" s="31">
        <v>0</v>
      </c>
      <c r="G270" s="31">
        <v>1</v>
      </c>
      <c r="H270" s="31" t="s">
        <v>3297</v>
      </c>
      <c r="I270" s="31">
        <v>1</v>
      </c>
      <c r="J270" s="31"/>
      <c r="K270" s="31">
        <v>16</v>
      </c>
    </row>
    <row r="271" spans="1:11" ht="16.2" customHeight="1">
      <c r="A271" s="63" t="s">
        <v>3760</v>
      </c>
      <c r="B271" s="63" t="s">
        <v>26</v>
      </c>
      <c r="C271" s="31">
        <v>236</v>
      </c>
      <c r="D271" s="31" t="s">
        <v>3761</v>
      </c>
      <c r="E271" s="31"/>
      <c r="F271" s="31">
        <v>0</v>
      </c>
      <c r="G271" s="31">
        <v>1</v>
      </c>
      <c r="H271" s="31" t="s">
        <v>3297</v>
      </c>
      <c r="I271" s="31">
        <v>1</v>
      </c>
      <c r="J271" s="31"/>
      <c r="K271" s="31">
        <v>4</v>
      </c>
    </row>
    <row r="272" spans="1:11" ht="16.2" customHeight="1">
      <c r="A272" s="63" t="s">
        <v>3762</v>
      </c>
      <c r="B272" s="63" t="s">
        <v>3273</v>
      </c>
      <c r="C272" s="31">
        <v>49</v>
      </c>
      <c r="D272" s="31" t="s">
        <v>3763</v>
      </c>
      <c r="E272" s="31"/>
      <c r="F272" s="31">
        <v>0</v>
      </c>
      <c r="G272" s="31">
        <v>1</v>
      </c>
      <c r="H272" s="31" t="s">
        <v>3297</v>
      </c>
      <c r="I272" s="31">
        <v>1</v>
      </c>
      <c r="J272" s="31"/>
      <c r="K272" s="31">
        <v>7</v>
      </c>
    </row>
    <row r="273" spans="1:11" ht="16.2" customHeight="1">
      <c r="A273" s="63" t="s">
        <v>3764</v>
      </c>
      <c r="B273" s="63" t="s">
        <v>3273</v>
      </c>
      <c r="C273" s="31">
        <v>230</v>
      </c>
      <c r="D273" s="31" t="s">
        <v>3259</v>
      </c>
      <c r="E273" s="31"/>
      <c r="F273" s="31">
        <v>0</v>
      </c>
      <c r="G273" s="31">
        <v>1</v>
      </c>
      <c r="H273" s="31" t="s">
        <v>3297</v>
      </c>
      <c r="I273" s="31">
        <v>1</v>
      </c>
      <c r="J273" s="31"/>
      <c r="K273" s="31">
        <v>22</v>
      </c>
    </row>
    <row r="274" spans="1:11" ht="16.2" customHeight="1">
      <c r="A274" s="63" t="s">
        <v>3765</v>
      </c>
      <c r="B274" s="63" t="s">
        <v>26</v>
      </c>
      <c r="C274" s="31">
        <v>63</v>
      </c>
      <c r="D274" s="31" t="s">
        <v>3766</v>
      </c>
      <c r="E274" s="31"/>
      <c r="F274" s="31">
        <v>0</v>
      </c>
      <c r="G274" s="31">
        <v>1</v>
      </c>
      <c r="H274" s="31" t="s">
        <v>3297</v>
      </c>
      <c r="I274" s="31">
        <v>0</v>
      </c>
      <c r="J274" s="31"/>
      <c r="K274" s="31">
        <v>29</v>
      </c>
    </row>
    <row r="275" spans="1:11" ht="16.2" customHeight="1">
      <c r="A275" s="63" t="s">
        <v>3767</v>
      </c>
      <c r="B275" s="63" t="s">
        <v>26</v>
      </c>
      <c r="C275" s="31">
        <v>34</v>
      </c>
      <c r="D275" s="31" t="s">
        <v>3768</v>
      </c>
      <c r="E275" s="31"/>
      <c r="F275" s="31">
        <v>0</v>
      </c>
      <c r="G275" s="31">
        <v>1</v>
      </c>
      <c r="H275" s="31">
        <v>0</v>
      </c>
      <c r="I275" s="31">
        <v>1</v>
      </c>
      <c r="J275" s="31"/>
      <c r="K275" s="31">
        <v>30</v>
      </c>
    </row>
    <row r="276" spans="1:11" ht="16.2" customHeight="1">
      <c r="A276" s="63" t="s">
        <v>3769</v>
      </c>
      <c r="B276" s="63" t="s">
        <v>26</v>
      </c>
      <c r="C276" s="31">
        <v>26</v>
      </c>
      <c r="D276" s="31" t="s">
        <v>3770</v>
      </c>
      <c r="E276" s="31"/>
      <c r="F276" s="31">
        <v>0</v>
      </c>
      <c r="G276" s="31">
        <v>1</v>
      </c>
      <c r="H276" s="31">
        <v>0</v>
      </c>
      <c r="I276" s="31">
        <v>1</v>
      </c>
      <c r="J276" s="31"/>
      <c r="K276" s="31">
        <v>24</v>
      </c>
    </row>
    <row r="277" spans="1:11" ht="16.2" customHeight="1">
      <c r="A277" s="63" t="s">
        <v>3771</v>
      </c>
      <c r="B277" s="63" t="s">
        <v>26</v>
      </c>
      <c r="C277" s="31">
        <v>8</v>
      </c>
      <c r="D277" s="31" t="s">
        <v>3772</v>
      </c>
      <c r="E277" s="31"/>
      <c r="F277" s="31">
        <v>0</v>
      </c>
      <c r="G277" s="31">
        <v>1</v>
      </c>
      <c r="H277" s="31">
        <v>0</v>
      </c>
      <c r="I277" s="31">
        <v>1</v>
      </c>
      <c r="J277" s="31"/>
      <c r="K277" s="31">
        <v>28</v>
      </c>
    </row>
    <row r="278" spans="1:11" ht="16.2" customHeight="1">
      <c r="A278" s="63" t="s">
        <v>3773</v>
      </c>
      <c r="B278" s="63" t="s">
        <v>26</v>
      </c>
      <c r="C278" s="31">
        <v>34</v>
      </c>
      <c r="D278" s="31" t="s">
        <v>3320</v>
      </c>
      <c r="E278" s="31"/>
      <c r="F278" s="31">
        <v>0</v>
      </c>
      <c r="G278" s="31">
        <v>1</v>
      </c>
      <c r="H278" s="31">
        <v>0</v>
      </c>
      <c r="I278" s="31">
        <v>1</v>
      </c>
      <c r="J278" s="31"/>
      <c r="K278" s="31">
        <v>53</v>
      </c>
    </row>
    <row r="279" spans="1:11" ht="16.2" customHeight="1">
      <c r="A279" s="63" t="s">
        <v>3774</v>
      </c>
      <c r="B279" s="63" t="s">
        <v>26</v>
      </c>
      <c r="C279" s="31">
        <v>3</v>
      </c>
      <c r="D279" s="31" t="s">
        <v>3775</v>
      </c>
      <c r="E279" s="31"/>
      <c r="F279" s="31">
        <v>0</v>
      </c>
      <c r="G279" s="31">
        <v>1</v>
      </c>
      <c r="H279" s="31">
        <v>0</v>
      </c>
      <c r="I279" s="31">
        <v>1</v>
      </c>
      <c r="J279" s="31"/>
      <c r="K279" s="31">
        <v>34</v>
      </c>
    </row>
    <row r="280" spans="1:11" ht="16.2" customHeight="1">
      <c r="A280" s="63" t="s">
        <v>3776</v>
      </c>
      <c r="B280" s="63" t="s">
        <v>3273</v>
      </c>
      <c r="C280" s="31">
        <v>25</v>
      </c>
      <c r="D280" s="31" t="s">
        <v>3302</v>
      </c>
      <c r="E280" s="31"/>
      <c r="F280" s="31">
        <v>0</v>
      </c>
      <c r="G280" s="31">
        <v>1</v>
      </c>
      <c r="H280" s="31">
        <v>0</v>
      </c>
      <c r="I280" s="31">
        <v>1</v>
      </c>
      <c r="J280" s="31"/>
      <c r="K280" s="31">
        <v>18</v>
      </c>
    </row>
    <row r="281" spans="1:11" ht="16.2" customHeight="1">
      <c r="A281" s="63" t="s">
        <v>3777</v>
      </c>
      <c r="B281" s="63" t="s">
        <v>3273</v>
      </c>
      <c r="C281" s="31">
        <v>234</v>
      </c>
      <c r="D281" s="31" t="s">
        <v>3269</v>
      </c>
      <c r="E281" s="31"/>
      <c r="F281" s="31">
        <v>0</v>
      </c>
      <c r="G281" s="31">
        <v>1</v>
      </c>
      <c r="H281" s="31">
        <v>0</v>
      </c>
      <c r="I281" s="31">
        <v>1</v>
      </c>
      <c r="J281" s="31"/>
      <c r="K281" s="31">
        <v>7</v>
      </c>
    </row>
    <row r="282" spans="1:11" ht="16.2" customHeight="1">
      <c r="A282" s="63" t="s">
        <v>3778</v>
      </c>
      <c r="B282" s="63" t="s">
        <v>3273</v>
      </c>
      <c r="C282" s="31">
        <v>23</v>
      </c>
      <c r="D282" s="31" t="s">
        <v>3296</v>
      </c>
      <c r="E282" s="31"/>
      <c r="F282" s="31">
        <v>0</v>
      </c>
      <c r="G282" s="31">
        <v>1</v>
      </c>
      <c r="H282" s="31">
        <v>0</v>
      </c>
      <c r="I282" s="31">
        <v>1</v>
      </c>
      <c r="J282" s="31"/>
      <c r="K282" s="31">
        <v>38</v>
      </c>
    </row>
    <row r="283" spans="1:11" ht="16.2" customHeight="1">
      <c r="A283" s="63" t="s">
        <v>3779</v>
      </c>
      <c r="B283" s="63" t="s">
        <v>3273</v>
      </c>
      <c r="C283" s="31">
        <v>230</v>
      </c>
      <c r="D283" s="31" t="s">
        <v>3780</v>
      </c>
      <c r="E283" s="31"/>
      <c r="F283" s="31">
        <v>0</v>
      </c>
      <c r="G283" s="31">
        <v>1</v>
      </c>
      <c r="H283" s="31">
        <v>0</v>
      </c>
      <c r="I283" s="31">
        <v>1</v>
      </c>
      <c r="J283" s="31"/>
      <c r="K283" s="31">
        <v>13</v>
      </c>
    </row>
    <row r="284" spans="1:11" ht="16.2" customHeight="1">
      <c r="A284" s="63" t="s">
        <v>3781</v>
      </c>
      <c r="B284" s="63" t="s">
        <v>26</v>
      </c>
      <c r="C284" s="31">
        <v>233</v>
      </c>
      <c r="D284" s="31" t="s">
        <v>3782</v>
      </c>
      <c r="E284" s="31"/>
      <c r="F284" s="31">
        <v>0</v>
      </c>
      <c r="G284" s="31">
        <v>1</v>
      </c>
      <c r="H284" s="31">
        <v>0</v>
      </c>
      <c r="I284" s="31">
        <v>1</v>
      </c>
      <c r="J284" s="31"/>
      <c r="K284" s="31">
        <v>13</v>
      </c>
    </row>
    <row r="285" spans="1:11" ht="16.2" customHeight="1">
      <c r="A285" s="63" t="s">
        <v>3783</v>
      </c>
      <c r="B285" s="63" t="s">
        <v>3273</v>
      </c>
      <c r="C285" s="31">
        <v>49</v>
      </c>
      <c r="D285" s="31" t="s">
        <v>3784</v>
      </c>
      <c r="E285" s="31"/>
      <c r="F285" s="31">
        <v>0</v>
      </c>
      <c r="G285" s="31">
        <v>1</v>
      </c>
      <c r="H285" s="31">
        <v>0</v>
      </c>
      <c r="I285" s="31">
        <v>1</v>
      </c>
      <c r="J285" s="31"/>
      <c r="K285" s="31">
        <v>24</v>
      </c>
    </row>
    <row r="286" spans="1:11" ht="16.2" customHeight="1">
      <c r="A286" s="63" t="s">
        <v>3785</v>
      </c>
      <c r="B286" s="63" t="s">
        <v>26</v>
      </c>
      <c r="C286" s="31">
        <v>34</v>
      </c>
      <c r="D286" s="31" t="s">
        <v>3786</v>
      </c>
      <c r="E286" s="31"/>
      <c r="F286" s="31">
        <v>0</v>
      </c>
      <c r="G286" s="31">
        <v>1</v>
      </c>
      <c r="H286" s="31">
        <v>0</v>
      </c>
      <c r="I286" s="31" t="s">
        <v>3297</v>
      </c>
      <c r="J286" s="31"/>
      <c r="K286" s="31">
        <v>41</v>
      </c>
    </row>
    <row r="287" spans="1:11" ht="16.2" customHeight="1">
      <c r="A287" s="63" t="s">
        <v>3787</v>
      </c>
      <c r="B287" s="63" t="s">
        <v>3273</v>
      </c>
      <c r="C287" s="31">
        <v>234</v>
      </c>
      <c r="D287" s="31" t="s">
        <v>3271</v>
      </c>
      <c r="E287" s="31"/>
      <c r="F287" s="31">
        <v>0</v>
      </c>
      <c r="G287" s="31">
        <v>1</v>
      </c>
      <c r="H287" s="31">
        <v>0</v>
      </c>
      <c r="I287" s="31" t="s">
        <v>3297</v>
      </c>
      <c r="J287" s="31"/>
      <c r="K287" s="31">
        <v>27</v>
      </c>
    </row>
    <row r="288" spans="1:11" ht="16.2" customHeight="1">
      <c r="A288" s="63" t="s">
        <v>3788</v>
      </c>
      <c r="B288" s="63" t="s">
        <v>26</v>
      </c>
      <c r="C288" s="31">
        <v>209</v>
      </c>
      <c r="D288" s="31" t="s">
        <v>3259</v>
      </c>
      <c r="E288" s="31"/>
      <c r="F288" s="31">
        <v>0</v>
      </c>
      <c r="G288" s="31">
        <v>1</v>
      </c>
      <c r="H288" s="31">
        <v>0</v>
      </c>
      <c r="I288" s="31" t="s">
        <v>3297</v>
      </c>
      <c r="J288" s="31"/>
      <c r="K288" s="31">
        <v>9</v>
      </c>
    </row>
    <row r="289" spans="1:11" ht="16.2" customHeight="1">
      <c r="A289" s="63" t="s">
        <v>3789</v>
      </c>
      <c r="B289" s="63" t="s">
        <v>26</v>
      </c>
      <c r="C289" s="31">
        <v>53</v>
      </c>
      <c r="D289" s="31" t="s">
        <v>3269</v>
      </c>
      <c r="E289" s="31"/>
      <c r="F289" s="31">
        <v>0</v>
      </c>
      <c r="G289" s="31">
        <v>1</v>
      </c>
      <c r="H289" s="31">
        <v>0</v>
      </c>
      <c r="I289" s="31">
        <v>0</v>
      </c>
      <c r="J289" s="31"/>
      <c r="K289" s="31">
        <v>33</v>
      </c>
    </row>
    <row r="290" spans="1:11" ht="16.2" customHeight="1">
      <c r="A290" s="63" t="s">
        <v>3790</v>
      </c>
      <c r="B290" s="63" t="s">
        <v>26</v>
      </c>
      <c r="C290" s="31">
        <v>39</v>
      </c>
      <c r="D290" s="31" t="s">
        <v>3791</v>
      </c>
      <c r="E290" s="31"/>
      <c r="F290" s="31">
        <v>0</v>
      </c>
      <c r="G290" s="31">
        <v>1</v>
      </c>
      <c r="H290" s="31">
        <v>0</v>
      </c>
      <c r="I290" s="31">
        <v>0</v>
      </c>
      <c r="J290" s="31"/>
      <c r="K290" s="31">
        <v>35</v>
      </c>
    </row>
    <row r="291" spans="1:11" ht="16.2" customHeight="1">
      <c r="A291" s="63" t="s">
        <v>3792</v>
      </c>
      <c r="B291" s="63" t="s">
        <v>26</v>
      </c>
      <c r="C291" s="31">
        <v>14</v>
      </c>
      <c r="D291" s="31" t="s">
        <v>3793</v>
      </c>
      <c r="E291" s="31"/>
      <c r="F291" s="31">
        <v>0</v>
      </c>
      <c r="G291" s="31">
        <v>1</v>
      </c>
      <c r="H291" s="31">
        <v>0</v>
      </c>
      <c r="I291" s="31">
        <v>0</v>
      </c>
      <c r="J291" s="31"/>
      <c r="K291" s="31">
        <v>27</v>
      </c>
    </row>
    <row r="292" spans="1:11" ht="16.2" customHeight="1">
      <c r="A292" s="63" t="s">
        <v>3794</v>
      </c>
      <c r="B292" s="63" t="s">
        <v>26</v>
      </c>
      <c r="C292" s="31">
        <v>22</v>
      </c>
      <c r="D292" s="31" t="s">
        <v>3795</v>
      </c>
      <c r="E292" s="31"/>
      <c r="F292" s="31">
        <v>0</v>
      </c>
      <c r="G292" s="31">
        <v>1</v>
      </c>
      <c r="H292" s="31">
        <v>0</v>
      </c>
      <c r="I292" s="31">
        <v>0</v>
      </c>
      <c r="J292" s="31"/>
      <c r="K292" s="31">
        <v>27</v>
      </c>
    </row>
    <row r="293" spans="1:11" ht="16.2" customHeight="1">
      <c r="A293" s="63" t="s">
        <v>3796</v>
      </c>
      <c r="B293" s="63" t="s">
        <v>26</v>
      </c>
      <c r="C293" s="31">
        <v>233</v>
      </c>
      <c r="D293" s="31" t="s">
        <v>3797</v>
      </c>
      <c r="E293" s="31"/>
      <c r="F293" s="31">
        <v>0</v>
      </c>
      <c r="G293" s="31">
        <v>0</v>
      </c>
      <c r="H293" s="31">
        <v>1</v>
      </c>
      <c r="I293" s="31">
        <v>1</v>
      </c>
      <c r="J293" s="31"/>
      <c r="K293" s="31">
        <v>40</v>
      </c>
    </row>
    <row r="294" spans="1:11" ht="16.2" customHeight="1">
      <c r="A294" s="63" t="s">
        <v>3798</v>
      </c>
      <c r="B294" s="63" t="s">
        <v>26</v>
      </c>
      <c r="C294" s="31">
        <v>5</v>
      </c>
      <c r="D294" s="31" t="s">
        <v>3799</v>
      </c>
      <c r="E294" s="31"/>
      <c r="F294" s="31">
        <v>0</v>
      </c>
      <c r="G294" s="31">
        <v>0</v>
      </c>
      <c r="H294" s="31">
        <v>1</v>
      </c>
      <c r="I294" s="31">
        <v>1</v>
      </c>
      <c r="J294" s="31"/>
      <c r="K294" s="31">
        <v>25</v>
      </c>
    </row>
    <row r="295" spans="1:11" ht="16.2" customHeight="1">
      <c r="A295" s="63" t="s">
        <v>3800</v>
      </c>
      <c r="B295" s="63" t="s">
        <v>26</v>
      </c>
      <c r="C295" s="31">
        <v>207</v>
      </c>
      <c r="D295" s="31" t="s">
        <v>3801</v>
      </c>
      <c r="E295" s="31"/>
      <c r="F295" s="31">
        <v>0</v>
      </c>
      <c r="G295" s="31">
        <v>0</v>
      </c>
      <c r="H295" s="31">
        <v>1</v>
      </c>
      <c r="I295" s="31">
        <v>1</v>
      </c>
      <c r="J295" s="31"/>
      <c r="K295" s="31">
        <v>73</v>
      </c>
    </row>
    <row r="296" spans="1:11" ht="16.2" customHeight="1">
      <c r="A296" s="63" t="s">
        <v>3802</v>
      </c>
      <c r="B296" s="63" t="s">
        <v>26</v>
      </c>
      <c r="C296" s="31">
        <v>209</v>
      </c>
      <c r="D296" s="31" t="s">
        <v>3803</v>
      </c>
      <c r="E296" s="31"/>
      <c r="F296" s="31">
        <v>0</v>
      </c>
      <c r="G296" s="31">
        <v>0</v>
      </c>
      <c r="H296" s="31">
        <v>1</v>
      </c>
      <c r="I296" s="31">
        <v>1</v>
      </c>
      <c r="J296" s="31"/>
      <c r="K296" s="31">
        <v>8</v>
      </c>
    </row>
    <row r="297" spans="1:11" ht="16.2" customHeight="1">
      <c r="A297" s="63" t="s">
        <v>3804</v>
      </c>
      <c r="B297" s="63" t="s">
        <v>3273</v>
      </c>
      <c r="C297" s="31">
        <v>230</v>
      </c>
      <c r="D297" s="31" t="s">
        <v>3805</v>
      </c>
      <c r="E297" s="31"/>
      <c r="F297" s="31">
        <v>0</v>
      </c>
      <c r="G297" s="31">
        <v>0</v>
      </c>
      <c r="H297" s="31">
        <v>1</v>
      </c>
      <c r="I297" s="31">
        <v>1</v>
      </c>
      <c r="J297" s="31"/>
      <c r="K297" s="31">
        <v>42</v>
      </c>
    </row>
    <row r="298" spans="1:11" ht="16.2" customHeight="1">
      <c r="A298" s="63" t="s">
        <v>3806</v>
      </c>
      <c r="B298" s="63" t="s">
        <v>3273</v>
      </c>
      <c r="C298" s="31">
        <v>25</v>
      </c>
      <c r="D298" s="31" t="s">
        <v>3807</v>
      </c>
      <c r="E298" s="31"/>
      <c r="F298" s="31">
        <v>0</v>
      </c>
      <c r="G298" s="31">
        <v>0</v>
      </c>
      <c r="H298" s="31">
        <v>1</v>
      </c>
      <c r="I298" s="31">
        <v>1</v>
      </c>
      <c r="J298" s="31"/>
      <c r="K298" s="31">
        <v>30</v>
      </c>
    </row>
    <row r="299" spans="1:11" ht="16.2" customHeight="1">
      <c r="A299" s="63" t="s">
        <v>3808</v>
      </c>
      <c r="B299" s="63" t="s">
        <v>26</v>
      </c>
      <c r="C299" s="31">
        <v>229</v>
      </c>
      <c r="D299" s="31" t="s">
        <v>3809</v>
      </c>
      <c r="E299" s="31"/>
      <c r="F299" s="31">
        <v>0</v>
      </c>
      <c r="G299" s="31">
        <v>0</v>
      </c>
      <c r="H299" s="31">
        <v>1</v>
      </c>
      <c r="I299" s="31">
        <v>1</v>
      </c>
      <c r="J299" s="31"/>
      <c r="K299" s="31">
        <v>23</v>
      </c>
    </row>
    <row r="300" spans="1:11" ht="16.2" customHeight="1">
      <c r="A300" s="63" t="s">
        <v>3810</v>
      </c>
      <c r="B300" s="63" t="s">
        <v>3273</v>
      </c>
      <c r="C300" s="31">
        <v>49</v>
      </c>
      <c r="D300" s="31" t="s">
        <v>3471</v>
      </c>
      <c r="E300" s="31"/>
      <c r="F300" s="31">
        <v>0</v>
      </c>
      <c r="G300" s="31">
        <v>0</v>
      </c>
      <c r="H300" s="31">
        <v>1</v>
      </c>
      <c r="I300" s="31">
        <v>1</v>
      </c>
      <c r="J300" s="31"/>
      <c r="K300" s="31">
        <v>25</v>
      </c>
    </row>
    <row r="301" spans="1:11" ht="16.2" customHeight="1">
      <c r="A301" s="63" t="s">
        <v>3811</v>
      </c>
      <c r="B301" s="63" t="s">
        <v>3273</v>
      </c>
      <c r="C301" s="31">
        <v>234</v>
      </c>
      <c r="D301" s="31" t="s">
        <v>3812</v>
      </c>
      <c r="E301" s="31"/>
      <c r="F301" s="31">
        <v>0</v>
      </c>
      <c r="G301" s="31">
        <v>0</v>
      </c>
      <c r="H301" s="31">
        <v>1</v>
      </c>
      <c r="I301" s="31">
        <v>1</v>
      </c>
      <c r="J301" s="31"/>
      <c r="K301" s="31">
        <v>55</v>
      </c>
    </row>
    <row r="302" spans="1:11" ht="16.2" customHeight="1">
      <c r="A302" s="63" t="s">
        <v>3813</v>
      </c>
      <c r="B302" s="63" t="s">
        <v>3273</v>
      </c>
      <c r="C302" s="31">
        <v>202</v>
      </c>
      <c r="D302" s="31" t="s">
        <v>3814</v>
      </c>
      <c r="E302" s="31"/>
      <c r="F302" s="31">
        <v>0</v>
      </c>
      <c r="G302" s="31">
        <v>0</v>
      </c>
      <c r="H302" s="31">
        <v>1</v>
      </c>
      <c r="I302" s="31" t="s">
        <v>3297</v>
      </c>
      <c r="J302" s="31"/>
      <c r="K302" s="31">
        <v>14</v>
      </c>
    </row>
    <row r="303" spans="1:11" ht="16.2" customHeight="1">
      <c r="A303" s="63" t="s">
        <v>3815</v>
      </c>
      <c r="B303" s="63" t="s">
        <v>3273</v>
      </c>
      <c r="C303" s="31">
        <v>202</v>
      </c>
      <c r="D303" s="31" t="s">
        <v>3816</v>
      </c>
      <c r="E303" s="31"/>
      <c r="F303" s="31">
        <v>0</v>
      </c>
      <c r="G303" s="31">
        <v>0</v>
      </c>
      <c r="H303" s="31">
        <v>1</v>
      </c>
      <c r="I303" s="31" t="s">
        <v>3297</v>
      </c>
      <c r="J303" s="31"/>
      <c r="K303" s="31">
        <v>8</v>
      </c>
    </row>
    <row r="304" spans="1:11" ht="16.2" customHeight="1">
      <c r="A304" s="63" t="s">
        <v>3817</v>
      </c>
      <c r="B304" s="63" t="s">
        <v>26</v>
      </c>
      <c r="C304" s="31">
        <v>236</v>
      </c>
      <c r="D304" s="31" t="s">
        <v>3720</v>
      </c>
      <c r="E304" s="31"/>
      <c r="F304" s="31">
        <v>0</v>
      </c>
      <c r="G304" s="31">
        <v>0</v>
      </c>
      <c r="H304" s="31">
        <v>1</v>
      </c>
      <c r="I304" s="31" t="s">
        <v>3297</v>
      </c>
      <c r="J304" s="31"/>
      <c r="K304" s="31">
        <v>10</v>
      </c>
    </row>
    <row r="305" spans="1:11" ht="16.2" customHeight="1">
      <c r="A305" s="63" t="s">
        <v>3818</v>
      </c>
      <c r="B305" s="63" t="s">
        <v>26</v>
      </c>
      <c r="C305" s="31">
        <v>34</v>
      </c>
      <c r="D305" s="31" t="s">
        <v>3819</v>
      </c>
      <c r="E305" s="31"/>
      <c r="F305" s="31">
        <v>0</v>
      </c>
      <c r="G305" s="31">
        <v>0</v>
      </c>
      <c r="H305" s="31" t="s">
        <v>3297</v>
      </c>
      <c r="I305" s="31">
        <v>1</v>
      </c>
      <c r="J305" s="31"/>
      <c r="K305" s="31">
        <v>41</v>
      </c>
    </row>
    <row r="306" spans="1:11" ht="16.2" customHeight="1">
      <c r="A306" s="63" t="s">
        <v>3820</v>
      </c>
      <c r="B306" s="63" t="s">
        <v>3273</v>
      </c>
      <c r="C306" s="31">
        <v>25</v>
      </c>
      <c r="D306" s="31" t="s">
        <v>3821</v>
      </c>
      <c r="E306" s="31"/>
      <c r="F306" s="31">
        <v>0</v>
      </c>
      <c r="G306" s="31">
        <v>0</v>
      </c>
      <c r="H306" s="31" t="s">
        <v>3297</v>
      </c>
      <c r="I306" s="31">
        <v>1</v>
      </c>
      <c r="J306" s="31"/>
      <c r="K306" s="31">
        <v>46</v>
      </c>
    </row>
    <row r="307" spans="1:11" ht="16.2" customHeight="1">
      <c r="A307" s="63" t="s">
        <v>3822</v>
      </c>
      <c r="B307" s="63" t="s">
        <v>26</v>
      </c>
      <c r="C307" s="31">
        <v>22</v>
      </c>
      <c r="D307" s="31" t="s">
        <v>3823</v>
      </c>
      <c r="E307" s="31"/>
      <c r="F307" s="31">
        <v>0</v>
      </c>
      <c r="G307" s="31">
        <v>0</v>
      </c>
      <c r="H307" s="31" t="s">
        <v>3297</v>
      </c>
      <c r="I307" s="31">
        <v>1</v>
      </c>
      <c r="J307" s="31"/>
      <c r="K307" s="31">
        <v>31</v>
      </c>
    </row>
    <row r="308" spans="1:11" ht="16.2" customHeight="1">
      <c r="A308" s="63" t="s">
        <v>3824</v>
      </c>
      <c r="B308" s="63" t="s">
        <v>26</v>
      </c>
      <c r="C308" s="31">
        <v>221</v>
      </c>
      <c r="D308" s="31" t="s">
        <v>3579</v>
      </c>
      <c r="E308" s="31"/>
      <c r="F308" s="31">
        <v>0</v>
      </c>
      <c r="G308" s="31">
        <v>0</v>
      </c>
      <c r="H308" s="31" t="s">
        <v>3297</v>
      </c>
      <c r="I308" s="31">
        <v>1</v>
      </c>
      <c r="J308" s="31"/>
      <c r="K308" s="31">
        <v>59</v>
      </c>
    </row>
    <row r="309" spans="1:11" ht="16.2" customHeight="1">
      <c r="A309" s="63" t="s">
        <v>3825</v>
      </c>
      <c r="B309" s="63" t="s">
        <v>26</v>
      </c>
      <c r="C309" s="31">
        <v>203</v>
      </c>
      <c r="D309" s="31" t="s">
        <v>3826</v>
      </c>
      <c r="E309" s="31"/>
      <c r="F309" s="31">
        <v>0</v>
      </c>
      <c r="G309" s="31">
        <v>0</v>
      </c>
      <c r="H309" s="31" t="s">
        <v>3297</v>
      </c>
      <c r="I309" s="31">
        <v>1</v>
      </c>
      <c r="J309" s="31"/>
      <c r="K309" s="31">
        <v>30</v>
      </c>
    </row>
    <row r="310" spans="1:11" ht="16.2" customHeight="1">
      <c r="A310" s="63" t="s">
        <v>3827</v>
      </c>
      <c r="B310" s="63" t="s">
        <v>26</v>
      </c>
      <c r="C310" s="31">
        <v>203</v>
      </c>
      <c r="D310" s="31" t="s">
        <v>3828</v>
      </c>
      <c r="E310" s="31"/>
      <c r="F310" s="31">
        <v>0</v>
      </c>
      <c r="G310" s="31">
        <v>0</v>
      </c>
      <c r="H310" s="31" t="s">
        <v>3297</v>
      </c>
      <c r="I310" s="31">
        <v>1</v>
      </c>
      <c r="J310" s="31"/>
      <c r="K310" s="31">
        <v>16</v>
      </c>
    </row>
    <row r="311" spans="1:11" ht="16.2" customHeight="1">
      <c r="A311" s="63" t="s">
        <v>3829</v>
      </c>
      <c r="B311" s="63" t="s">
        <v>26</v>
      </c>
      <c r="C311" s="31">
        <v>229</v>
      </c>
      <c r="D311" s="31" t="s">
        <v>3830</v>
      </c>
      <c r="E311" s="31"/>
      <c r="F311" s="31">
        <v>0</v>
      </c>
      <c r="G311" s="31">
        <v>0</v>
      </c>
      <c r="H311" s="31" t="s">
        <v>3297</v>
      </c>
      <c r="I311" s="31">
        <v>1</v>
      </c>
      <c r="J311" s="31"/>
      <c r="K311" s="31">
        <v>8</v>
      </c>
    </row>
    <row r="312" spans="1:11" ht="16.2" customHeight="1">
      <c r="A312" s="63" t="s">
        <v>3831</v>
      </c>
      <c r="B312" s="63" t="s">
        <v>26</v>
      </c>
      <c r="C312" s="31">
        <v>203</v>
      </c>
      <c r="D312" s="31" t="s">
        <v>3832</v>
      </c>
      <c r="E312" s="31"/>
      <c r="F312" s="31">
        <v>0</v>
      </c>
      <c r="G312" s="31">
        <v>0</v>
      </c>
      <c r="H312" s="31" t="s">
        <v>3297</v>
      </c>
      <c r="I312" s="31" t="s">
        <v>3297</v>
      </c>
      <c r="J312" s="31"/>
      <c r="K312" s="31">
        <v>70</v>
      </c>
    </row>
    <row r="313" spans="1:11" ht="16.2" customHeight="1">
      <c r="A313" s="63" t="s">
        <v>3833</v>
      </c>
      <c r="B313" s="63" t="s">
        <v>3273</v>
      </c>
      <c r="C313" s="31">
        <v>202</v>
      </c>
      <c r="D313" s="31" t="s">
        <v>3834</v>
      </c>
      <c r="E313" s="31"/>
      <c r="F313" s="31">
        <v>0</v>
      </c>
      <c r="G313" s="31">
        <v>0</v>
      </c>
      <c r="H313" s="31" t="s">
        <v>3297</v>
      </c>
      <c r="I313" s="31" t="s">
        <v>3297</v>
      </c>
      <c r="J313" s="31"/>
      <c r="K313" s="31">
        <v>14</v>
      </c>
    </row>
    <row r="314" spans="1:11" ht="16.2" customHeight="1">
      <c r="A314" s="63" t="s">
        <v>3835</v>
      </c>
      <c r="B314" s="63" t="s">
        <v>26</v>
      </c>
      <c r="C314" s="31">
        <v>7</v>
      </c>
      <c r="D314" s="31" t="s">
        <v>3836</v>
      </c>
      <c r="E314" s="31"/>
      <c r="F314" s="31">
        <v>0</v>
      </c>
      <c r="G314" s="31">
        <v>0</v>
      </c>
      <c r="H314" s="31">
        <v>0</v>
      </c>
      <c r="I314" s="31">
        <v>1</v>
      </c>
      <c r="J314" s="31"/>
      <c r="K314" s="31">
        <v>53</v>
      </c>
    </row>
    <row r="315" spans="1:11" ht="16.2" customHeight="1">
      <c r="A315" s="63" t="s">
        <v>3837</v>
      </c>
      <c r="B315" s="63" t="s">
        <v>26</v>
      </c>
      <c r="C315" s="31">
        <v>51</v>
      </c>
      <c r="D315" s="31" t="s">
        <v>3838</v>
      </c>
      <c r="E315" s="31"/>
      <c r="F315" s="31">
        <v>0</v>
      </c>
      <c r="G315" s="31">
        <v>0</v>
      </c>
      <c r="H315" s="31">
        <v>0</v>
      </c>
      <c r="I315" s="31">
        <v>1</v>
      </c>
      <c r="J315" s="31"/>
      <c r="K315" s="31">
        <v>53</v>
      </c>
    </row>
    <row r="316" spans="1:11" ht="16.2" customHeight="1">
      <c r="A316" s="63" t="s">
        <v>3839</v>
      </c>
      <c r="B316" s="63" t="s">
        <v>26</v>
      </c>
      <c r="C316" s="31">
        <v>39</v>
      </c>
      <c r="D316" s="31" t="s">
        <v>3620</v>
      </c>
      <c r="E316" s="31"/>
      <c r="F316" s="31">
        <v>0</v>
      </c>
      <c r="G316" s="31">
        <v>0</v>
      </c>
      <c r="H316" s="31">
        <v>0</v>
      </c>
      <c r="I316" s="31">
        <v>1</v>
      </c>
      <c r="J316" s="31"/>
      <c r="K316" s="31">
        <v>45</v>
      </c>
    </row>
    <row r="317" spans="1:11" ht="16.2" customHeight="1">
      <c r="A317" s="63" t="s">
        <v>3840</v>
      </c>
      <c r="B317" s="63" t="s">
        <v>26</v>
      </c>
      <c r="C317" s="31">
        <v>14</v>
      </c>
      <c r="D317" s="31" t="s">
        <v>3841</v>
      </c>
      <c r="E317" s="31"/>
      <c r="F317" s="31">
        <v>0</v>
      </c>
      <c r="G317" s="31">
        <v>0</v>
      </c>
      <c r="H317" s="31">
        <v>0</v>
      </c>
      <c r="I317" s="31">
        <v>1</v>
      </c>
      <c r="J317" s="31"/>
      <c r="K317" s="31">
        <v>37</v>
      </c>
    </row>
    <row r="318" spans="1:11" ht="16.2" customHeight="1">
      <c r="A318" s="63" t="s">
        <v>3842</v>
      </c>
      <c r="B318" s="63" t="s">
        <v>26</v>
      </c>
      <c r="C318" s="31">
        <v>38</v>
      </c>
      <c r="D318" s="31" t="s">
        <v>3843</v>
      </c>
      <c r="E318" s="31"/>
      <c r="F318" s="31">
        <v>0</v>
      </c>
      <c r="G318" s="31">
        <v>0</v>
      </c>
      <c r="H318" s="31">
        <v>0</v>
      </c>
      <c r="I318" s="31">
        <v>1</v>
      </c>
      <c r="J318" s="31"/>
      <c r="K318" s="31">
        <v>48</v>
      </c>
    </row>
    <row r="319" spans="1:11" ht="16.2" customHeight="1">
      <c r="A319" s="63" t="s">
        <v>3844</v>
      </c>
      <c r="B319" s="63" t="s">
        <v>26</v>
      </c>
      <c r="C319" s="31">
        <v>8</v>
      </c>
      <c r="D319" s="31" t="s">
        <v>3845</v>
      </c>
      <c r="E319" s="31"/>
      <c r="F319" s="31">
        <v>0</v>
      </c>
      <c r="G319" s="31">
        <v>0</v>
      </c>
      <c r="H319" s="31">
        <v>0</v>
      </c>
      <c r="I319" s="31">
        <v>1</v>
      </c>
      <c r="J319" s="31"/>
      <c r="K319" s="31">
        <v>46</v>
      </c>
    </row>
    <row r="320" spans="1:11" ht="16.2" customHeight="1">
      <c r="A320" s="63" t="s">
        <v>3846</v>
      </c>
      <c r="B320" s="63" t="s">
        <v>26</v>
      </c>
      <c r="C320" s="31">
        <v>64</v>
      </c>
      <c r="D320" s="31" t="s">
        <v>3847</v>
      </c>
      <c r="E320" s="31"/>
      <c r="F320" s="31">
        <v>0</v>
      </c>
      <c r="G320" s="31">
        <v>0</v>
      </c>
      <c r="H320" s="31">
        <v>0</v>
      </c>
      <c r="I320" s="31">
        <v>1</v>
      </c>
      <c r="J320" s="31"/>
      <c r="K320" s="31">
        <v>54</v>
      </c>
    </row>
    <row r="321" spans="1:11" ht="16.2" customHeight="1">
      <c r="A321" s="63" t="s">
        <v>3848</v>
      </c>
      <c r="B321" s="63" t="s">
        <v>26</v>
      </c>
      <c r="C321" s="31">
        <v>39</v>
      </c>
      <c r="D321" s="31" t="s">
        <v>3849</v>
      </c>
      <c r="E321" s="31"/>
      <c r="F321" s="31">
        <v>0</v>
      </c>
      <c r="G321" s="31">
        <v>0</v>
      </c>
      <c r="H321" s="31">
        <v>0</v>
      </c>
      <c r="I321" s="31">
        <v>1</v>
      </c>
      <c r="J321" s="31"/>
      <c r="K321" s="31">
        <v>53</v>
      </c>
    </row>
    <row r="322" spans="1:11" ht="16.2" customHeight="1">
      <c r="A322" s="63" t="s">
        <v>3850</v>
      </c>
      <c r="B322" s="63" t="s">
        <v>26</v>
      </c>
      <c r="C322" s="31">
        <v>8</v>
      </c>
      <c r="D322" s="31" t="s">
        <v>3851</v>
      </c>
      <c r="E322" s="31"/>
      <c r="F322" s="31">
        <v>0</v>
      </c>
      <c r="G322" s="31">
        <v>0</v>
      </c>
      <c r="H322" s="31">
        <v>0</v>
      </c>
      <c r="I322" s="31">
        <v>1</v>
      </c>
      <c r="J322" s="31"/>
      <c r="K322" s="31">
        <v>40</v>
      </c>
    </row>
    <row r="323" spans="1:11" ht="16.2" customHeight="1">
      <c r="A323" s="63" t="s">
        <v>3852</v>
      </c>
      <c r="B323" s="63" t="s">
        <v>26</v>
      </c>
      <c r="C323" s="31">
        <v>233</v>
      </c>
      <c r="D323" s="31" t="s">
        <v>3853</v>
      </c>
      <c r="E323" s="31"/>
      <c r="F323" s="31">
        <v>0</v>
      </c>
      <c r="G323" s="31">
        <v>0</v>
      </c>
      <c r="H323" s="31">
        <v>0</v>
      </c>
      <c r="I323" s="31">
        <v>1</v>
      </c>
      <c r="J323" s="31"/>
      <c r="K323" s="31">
        <v>60</v>
      </c>
    </row>
    <row r="324" spans="1:11" ht="16.2" customHeight="1">
      <c r="A324" s="63" t="s">
        <v>3854</v>
      </c>
      <c r="B324" s="63" t="s">
        <v>26</v>
      </c>
      <c r="C324" s="31">
        <v>39</v>
      </c>
      <c r="D324" s="31" t="s">
        <v>3855</v>
      </c>
      <c r="E324" s="31"/>
      <c r="F324" s="31">
        <v>0</v>
      </c>
      <c r="G324" s="31">
        <v>0</v>
      </c>
      <c r="H324" s="31">
        <v>0</v>
      </c>
      <c r="I324" s="31">
        <v>1</v>
      </c>
      <c r="J324" s="31"/>
      <c r="K324" s="31">
        <v>37</v>
      </c>
    </row>
    <row r="325" spans="1:11" ht="16.2" customHeight="1">
      <c r="A325" s="63" t="s">
        <v>3856</v>
      </c>
      <c r="B325" s="63" t="s">
        <v>26</v>
      </c>
      <c r="C325" s="31">
        <v>229</v>
      </c>
      <c r="D325" s="31" t="s">
        <v>3267</v>
      </c>
      <c r="E325" s="31"/>
      <c r="F325" s="31">
        <v>0</v>
      </c>
      <c r="G325" s="31">
        <v>0</v>
      </c>
      <c r="H325" s="31">
        <v>0</v>
      </c>
      <c r="I325" s="31">
        <v>1</v>
      </c>
      <c r="J325" s="31"/>
      <c r="K325" s="31">
        <v>54</v>
      </c>
    </row>
    <row r="326" spans="1:11" ht="16.2" customHeight="1">
      <c r="A326" s="63" t="s">
        <v>3857</v>
      </c>
      <c r="B326" s="63" t="s">
        <v>26</v>
      </c>
      <c r="C326" s="31">
        <v>15</v>
      </c>
      <c r="D326" s="31" t="s">
        <v>3858</v>
      </c>
      <c r="E326" s="31"/>
      <c r="F326" s="31">
        <v>0</v>
      </c>
      <c r="G326" s="31">
        <v>0</v>
      </c>
      <c r="H326" s="31">
        <v>0</v>
      </c>
      <c r="I326" s="31">
        <v>1</v>
      </c>
      <c r="J326" s="31"/>
      <c r="K326" s="31">
        <v>53</v>
      </c>
    </row>
    <row r="327" spans="1:11" ht="16.2" customHeight="1">
      <c r="A327" s="63" t="s">
        <v>3859</v>
      </c>
      <c r="B327" s="63" t="s">
        <v>26</v>
      </c>
      <c r="C327" s="31">
        <v>5</v>
      </c>
      <c r="D327" s="31" t="s">
        <v>3674</v>
      </c>
      <c r="E327" s="31"/>
      <c r="F327" s="31">
        <v>0</v>
      </c>
      <c r="G327" s="31">
        <v>0</v>
      </c>
      <c r="H327" s="31">
        <v>0</v>
      </c>
      <c r="I327" s="31">
        <v>1</v>
      </c>
      <c r="J327" s="31"/>
      <c r="K327" s="31">
        <v>28</v>
      </c>
    </row>
    <row r="328" spans="1:11" ht="16.2" customHeight="1">
      <c r="A328" s="63" t="s">
        <v>3860</v>
      </c>
      <c r="B328" s="63" t="s">
        <v>26</v>
      </c>
      <c r="C328" s="31">
        <v>8</v>
      </c>
      <c r="D328" s="31" t="s">
        <v>3861</v>
      </c>
      <c r="E328" s="31"/>
      <c r="F328" s="31">
        <v>0</v>
      </c>
      <c r="G328" s="31">
        <v>0</v>
      </c>
      <c r="H328" s="31">
        <v>0</v>
      </c>
      <c r="I328" s="31">
        <v>1</v>
      </c>
      <c r="J328" s="31"/>
      <c r="K328" s="31">
        <v>35</v>
      </c>
    </row>
    <row r="329" spans="1:11" ht="16.2" customHeight="1">
      <c r="A329" s="63" t="s">
        <v>3862</v>
      </c>
      <c r="B329" s="63" t="s">
        <v>26</v>
      </c>
      <c r="C329" s="31">
        <v>5</v>
      </c>
      <c r="D329" s="31" t="s">
        <v>3863</v>
      </c>
      <c r="E329" s="31"/>
      <c r="F329" s="31">
        <v>0</v>
      </c>
      <c r="G329" s="31">
        <v>0</v>
      </c>
      <c r="H329" s="31">
        <v>0</v>
      </c>
      <c r="I329" s="31">
        <v>1</v>
      </c>
      <c r="J329" s="31"/>
      <c r="K329" s="31">
        <v>37</v>
      </c>
    </row>
    <row r="330" spans="1:11" ht="16.2" customHeight="1">
      <c r="A330" s="63" t="s">
        <v>3864</v>
      </c>
      <c r="B330" s="63" t="s">
        <v>26</v>
      </c>
      <c r="C330" s="31">
        <v>3</v>
      </c>
      <c r="D330" s="31" t="s">
        <v>3661</v>
      </c>
      <c r="E330" s="31"/>
      <c r="F330" s="31">
        <v>0</v>
      </c>
      <c r="G330" s="31">
        <v>0</v>
      </c>
      <c r="H330" s="31">
        <v>0</v>
      </c>
      <c r="I330" s="31">
        <v>1</v>
      </c>
      <c r="J330" s="31"/>
      <c r="K330" s="31">
        <v>28</v>
      </c>
    </row>
    <row r="331" spans="1:11" ht="16.2" customHeight="1">
      <c r="A331" s="63" t="s">
        <v>3865</v>
      </c>
      <c r="B331" s="63" t="s">
        <v>26</v>
      </c>
      <c r="C331" s="31">
        <v>8</v>
      </c>
      <c r="D331" s="31" t="s">
        <v>3866</v>
      </c>
      <c r="E331" s="31"/>
      <c r="F331" s="31">
        <v>0</v>
      </c>
      <c r="G331" s="31">
        <v>0</v>
      </c>
      <c r="H331" s="31">
        <v>0</v>
      </c>
      <c r="I331" s="31">
        <v>1</v>
      </c>
      <c r="J331" s="31"/>
      <c r="K331" s="31">
        <v>51</v>
      </c>
    </row>
    <row r="332" spans="1:11" ht="16.2" customHeight="1">
      <c r="A332" s="63" t="s">
        <v>3867</v>
      </c>
      <c r="B332" s="63" t="s">
        <v>26</v>
      </c>
      <c r="C332" s="31">
        <v>8</v>
      </c>
      <c r="D332" s="31" t="s">
        <v>3868</v>
      </c>
      <c r="E332" s="31"/>
      <c r="F332" s="31">
        <v>0</v>
      </c>
      <c r="G332" s="31">
        <v>0</v>
      </c>
      <c r="H332" s="31">
        <v>0</v>
      </c>
      <c r="I332" s="31">
        <v>1</v>
      </c>
      <c r="J332" s="31"/>
      <c r="K332" s="31">
        <v>39</v>
      </c>
    </row>
    <row r="333" spans="1:11" ht="16.2" customHeight="1">
      <c r="A333" s="63" t="s">
        <v>3869</v>
      </c>
      <c r="B333" s="63" t="s">
        <v>26</v>
      </c>
      <c r="C333" s="31">
        <v>53</v>
      </c>
      <c r="D333" s="31" t="s">
        <v>3870</v>
      </c>
      <c r="E333" s="31"/>
      <c r="F333" s="31">
        <v>0</v>
      </c>
      <c r="G333" s="31">
        <v>0</v>
      </c>
      <c r="H333" s="31">
        <v>0</v>
      </c>
      <c r="I333" s="31">
        <v>1</v>
      </c>
      <c r="J333" s="31"/>
      <c r="K333" s="31">
        <v>54</v>
      </c>
    </row>
    <row r="334" spans="1:11" ht="16.2" customHeight="1">
      <c r="A334" s="63" t="s">
        <v>3871</v>
      </c>
      <c r="B334" s="63" t="s">
        <v>26</v>
      </c>
      <c r="C334" s="31">
        <v>6</v>
      </c>
      <c r="D334" s="31" t="s">
        <v>3872</v>
      </c>
      <c r="E334" s="31"/>
      <c r="F334" s="31">
        <v>0</v>
      </c>
      <c r="G334" s="31">
        <v>0</v>
      </c>
      <c r="H334" s="31">
        <v>0</v>
      </c>
      <c r="I334" s="31">
        <v>1</v>
      </c>
      <c r="J334" s="31"/>
      <c r="K334" s="31">
        <v>82</v>
      </c>
    </row>
    <row r="335" spans="1:11" ht="16.2" customHeight="1">
      <c r="A335" s="63" t="s">
        <v>3873</v>
      </c>
      <c r="B335" s="63" t="s">
        <v>26</v>
      </c>
      <c r="C335" s="31">
        <v>22</v>
      </c>
      <c r="D335" s="31" t="s">
        <v>3874</v>
      </c>
      <c r="E335" s="31"/>
      <c r="F335" s="31">
        <v>0</v>
      </c>
      <c r="G335" s="31">
        <v>0</v>
      </c>
      <c r="H335" s="31">
        <v>0</v>
      </c>
      <c r="I335" s="31">
        <v>1</v>
      </c>
      <c r="J335" s="31"/>
      <c r="K335" s="31">
        <v>55</v>
      </c>
    </row>
    <row r="336" spans="1:11" ht="16.2" customHeight="1">
      <c r="A336" s="63" t="s">
        <v>3875</v>
      </c>
      <c r="B336" s="63" t="s">
        <v>26</v>
      </c>
      <c r="C336" s="31">
        <v>22</v>
      </c>
      <c r="D336" s="31" t="s">
        <v>3876</v>
      </c>
      <c r="E336" s="31"/>
      <c r="F336" s="31">
        <v>0</v>
      </c>
      <c r="G336" s="31">
        <v>0</v>
      </c>
      <c r="H336" s="31">
        <v>0</v>
      </c>
      <c r="I336" s="31">
        <v>1</v>
      </c>
      <c r="J336" s="31"/>
      <c r="K336" s="31">
        <v>41</v>
      </c>
    </row>
    <row r="337" spans="1:11" ht="16.2" customHeight="1">
      <c r="A337" s="63" t="s">
        <v>3877</v>
      </c>
      <c r="B337" s="63" t="s">
        <v>26</v>
      </c>
      <c r="C337" s="31">
        <v>48</v>
      </c>
      <c r="D337" s="31" t="s">
        <v>3878</v>
      </c>
      <c r="E337" s="31"/>
      <c r="F337" s="31">
        <v>0</v>
      </c>
      <c r="G337" s="31">
        <v>0</v>
      </c>
      <c r="H337" s="31">
        <v>0</v>
      </c>
      <c r="I337" s="31">
        <v>1</v>
      </c>
      <c r="J337" s="31"/>
      <c r="K337" s="31">
        <v>64</v>
      </c>
    </row>
    <row r="338" spans="1:11" ht="16.2" customHeight="1">
      <c r="A338" s="63" t="s">
        <v>3879</v>
      </c>
      <c r="B338" s="63" t="s">
        <v>26</v>
      </c>
      <c r="C338" s="31">
        <v>64</v>
      </c>
      <c r="D338" s="31" t="s">
        <v>3880</v>
      </c>
      <c r="E338" s="31"/>
      <c r="F338" s="31">
        <v>0</v>
      </c>
      <c r="G338" s="31">
        <v>0</v>
      </c>
      <c r="H338" s="31">
        <v>0</v>
      </c>
      <c r="I338" s="31">
        <v>1</v>
      </c>
      <c r="J338" s="31"/>
      <c r="K338" s="31">
        <v>47</v>
      </c>
    </row>
    <row r="339" spans="1:11" ht="16.2" customHeight="1">
      <c r="A339" s="63" t="s">
        <v>3881</v>
      </c>
      <c r="B339" s="63" t="s">
        <v>26</v>
      </c>
      <c r="C339" s="31">
        <v>46</v>
      </c>
      <c r="D339" s="31" t="s">
        <v>3882</v>
      </c>
      <c r="E339" s="31"/>
      <c r="F339" s="31">
        <v>0</v>
      </c>
      <c r="G339" s="31">
        <v>0</v>
      </c>
      <c r="H339" s="31">
        <v>0</v>
      </c>
      <c r="I339" s="31">
        <v>1</v>
      </c>
      <c r="J339" s="31"/>
      <c r="K339" s="31">
        <v>50</v>
      </c>
    </row>
    <row r="340" spans="1:11" ht="16.2" customHeight="1">
      <c r="A340" s="63" t="s">
        <v>3883</v>
      </c>
      <c r="B340" s="63" t="s">
        <v>26</v>
      </c>
      <c r="C340" s="31">
        <v>29</v>
      </c>
      <c r="D340" s="31" t="s">
        <v>3884</v>
      </c>
      <c r="E340" s="31"/>
      <c r="F340" s="31">
        <v>0</v>
      </c>
      <c r="G340" s="31">
        <v>0</v>
      </c>
      <c r="H340" s="31">
        <v>0</v>
      </c>
      <c r="I340" s="31">
        <v>1</v>
      </c>
      <c r="J340" s="31"/>
      <c r="K340" s="31">
        <v>56</v>
      </c>
    </row>
    <row r="341" spans="1:11" ht="16.2" customHeight="1">
      <c r="A341" s="63" t="s">
        <v>3885</v>
      </c>
      <c r="B341" s="63" t="s">
        <v>26</v>
      </c>
      <c r="C341" s="31">
        <v>51</v>
      </c>
      <c r="D341" s="31" t="s">
        <v>3886</v>
      </c>
      <c r="E341" s="31"/>
      <c r="F341" s="31">
        <v>0</v>
      </c>
      <c r="G341" s="31">
        <v>0</v>
      </c>
      <c r="H341" s="31">
        <v>0</v>
      </c>
      <c r="I341" s="31">
        <v>1</v>
      </c>
      <c r="J341" s="31"/>
      <c r="K341" s="31">
        <v>39</v>
      </c>
    </row>
    <row r="342" spans="1:11" ht="16.2" customHeight="1">
      <c r="A342" s="63" t="s">
        <v>3887</v>
      </c>
      <c r="B342" s="63" t="s">
        <v>26</v>
      </c>
      <c r="C342" s="31">
        <v>233</v>
      </c>
      <c r="D342" s="31" t="s">
        <v>3888</v>
      </c>
      <c r="E342" s="31"/>
      <c r="F342" s="31">
        <v>0</v>
      </c>
      <c r="G342" s="31">
        <v>0</v>
      </c>
      <c r="H342" s="31">
        <v>0</v>
      </c>
      <c r="I342" s="31">
        <v>1</v>
      </c>
      <c r="J342" s="31"/>
      <c r="K342" s="31">
        <v>49</v>
      </c>
    </row>
    <row r="343" spans="1:11" ht="16.2" customHeight="1">
      <c r="A343" s="63" t="s">
        <v>3889</v>
      </c>
      <c r="B343" s="63" t="s">
        <v>26</v>
      </c>
      <c r="C343" s="31">
        <v>39</v>
      </c>
      <c r="D343" s="31" t="s">
        <v>3890</v>
      </c>
      <c r="E343" s="31"/>
      <c r="F343" s="31">
        <v>0</v>
      </c>
      <c r="G343" s="31">
        <v>0</v>
      </c>
      <c r="H343" s="31">
        <v>0</v>
      </c>
      <c r="I343" s="31">
        <v>1</v>
      </c>
      <c r="J343" s="31"/>
      <c r="K343" s="31">
        <v>40</v>
      </c>
    </row>
    <row r="344" spans="1:11" ht="16.2" customHeight="1">
      <c r="A344" s="63" t="s">
        <v>3891</v>
      </c>
      <c r="B344" s="63" t="s">
        <v>26</v>
      </c>
      <c r="C344" s="31">
        <v>41</v>
      </c>
      <c r="D344" s="31" t="s">
        <v>3892</v>
      </c>
      <c r="E344" s="31"/>
      <c r="F344" s="31">
        <v>0</v>
      </c>
      <c r="G344" s="31">
        <v>0</v>
      </c>
      <c r="H344" s="31">
        <v>0</v>
      </c>
      <c r="I344" s="31">
        <v>1</v>
      </c>
      <c r="J344" s="31"/>
      <c r="K344" s="31">
        <v>46</v>
      </c>
    </row>
    <row r="345" spans="1:11" ht="16.2" customHeight="1">
      <c r="A345" s="63" t="s">
        <v>3893</v>
      </c>
      <c r="B345" s="63" t="s">
        <v>26</v>
      </c>
      <c r="C345" s="31">
        <v>41</v>
      </c>
      <c r="D345" s="31" t="s">
        <v>3894</v>
      </c>
      <c r="E345" s="31"/>
      <c r="F345" s="31">
        <v>0</v>
      </c>
      <c r="G345" s="31">
        <v>0</v>
      </c>
      <c r="H345" s="31">
        <v>0</v>
      </c>
      <c r="I345" s="31">
        <v>1</v>
      </c>
      <c r="J345" s="31"/>
      <c r="K345" s="31">
        <v>33</v>
      </c>
    </row>
    <row r="346" spans="1:11" ht="16.2" customHeight="1">
      <c r="A346" s="63" t="s">
        <v>3895</v>
      </c>
      <c r="B346" s="63" t="s">
        <v>26</v>
      </c>
      <c r="C346" s="31">
        <v>205</v>
      </c>
      <c r="D346" s="31" t="s">
        <v>3896</v>
      </c>
      <c r="E346" s="31"/>
      <c r="F346" s="31">
        <v>0</v>
      </c>
      <c r="G346" s="31">
        <v>0</v>
      </c>
      <c r="H346" s="31">
        <v>0</v>
      </c>
      <c r="I346" s="31">
        <v>1</v>
      </c>
      <c r="J346" s="31"/>
      <c r="K346" s="31">
        <v>35</v>
      </c>
    </row>
    <row r="347" spans="1:11" ht="16.2" customHeight="1">
      <c r="A347" s="63" t="s">
        <v>3897</v>
      </c>
      <c r="B347" s="63" t="s">
        <v>26</v>
      </c>
      <c r="C347" s="31">
        <v>40</v>
      </c>
      <c r="D347" s="31" t="s">
        <v>3898</v>
      </c>
      <c r="E347" s="31"/>
      <c r="F347" s="31">
        <v>0</v>
      </c>
      <c r="G347" s="31">
        <v>0</v>
      </c>
      <c r="H347" s="31">
        <v>0</v>
      </c>
      <c r="I347" s="31">
        <v>1</v>
      </c>
      <c r="J347" s="31"/>
      <c r="K347" s="31">
        <v>43</v>
      </c>
    </row>
    <row r="348" spans="1:11" ht="16.2" customHeight="1">
      <c r="A348" s="63" t="s">
        <v>3899</v>
      </c>
      <c r="B348" s="63" t="s">
        <v>26</v>
      </c>
      <c r="C348" s="31">
        <v>34</v>
      </c>
      <c r="D348" s="31" t="s">
        <v>3900</v>
      </c>
      <c r="E348" s="31"/>
      <c r="F348" s="31">
        <v>0</v>
      </c>
      <c r="G348" s="31">
        <v>0</v>
      </c>
      <c r="H348" s="31">
        <v>0</v>
      </c>
      <c r="I348" s="31">
        <v>1</v>
      </c>
      <c r="J348" s="31"/>
      <c r="K348" s="31">
        <v>37</v>
      </c>
    </row>
    <row r="349" spans="1:11" ht="16.2" customHeight="1">
      <c r="A349" s="63" t="s">
        <v>3901</v>
      </c>
      <c r="B349" s="63" t="s">
        <v>26</v>
      </c>
      <c r="C349" s="31">
        <v>22</v>
      </c>
      <c r="D349" s="31" t="s">
        <v>3423</v>
      </c>
      <c r="E349" s="31"/>
      <c r="F349" s="31">
        <v>0</v>
      </c>
      <c r="G349" s="31">
        <v>0</v>
      </c>
      <c r="H349" s="31">
        <v>0</v>
      </c>
      <c r="I349" s="31">
        <v>1</v>
      </c>
      <c r="J349" s="31"/>
      <c r="K349" s="31">
        <v>38</v>
      </c>
    </row>
    <row r="350" spans="1:11" ht="16.2" customHeight="1">
      <c r="A350" s="63" t="s">
        <v>3902</v>
      </c>
      <c r="B350" s="63" t="s">
        <v>26</v>
      </c>
      <c r="C350" s="31">
        <v>209</v>
      </c>
      <c r="D350" s="31" t="s">
        <v>3903</v>
      </c>
      <c r="E350" s="31"/>
      <c r="F350" s="31">
        <v>0</v>
      </c>
      <c r="G350" s="31">
        <v>0</v>
      </c>
      <c r="H350" s="31">
        <v>0</v>
      </c>
      <c r="I350" s="31">
        <v>1</v>
      </c>
      <c r="J350" s="31"/>
      <c r="K350" s="31">
        <v>9</v>
      </c>
    </row>
    <row r="351" spans="1:11" ht="16.2" customHeight="1">
      <c r="A351" s="63" t="s">
        <v>3904</v>
      </c>
      <c r="B351" s="63" t="s">
        <v>3273</v>
      </c>
      <c r="C351" s="31">
        <v>25</v>
      </c>
      <c r="D351" s="31" t="s">
        <v>3905</v>
      </c>
      <c r="E351" s="31"/>
      <c r="F351" s="31">
        <v>0</v>
      </c>
      <c r="G351" s="31">
        <v>0</v>
      </c>
      <c r="H351" s="31">
        <v>0</v>
      </c>
      <c r="I351" s="31">
        <v>1</v>
      </c>
      <c r="J351" s="31"/>
      <c r="K351" s="31">
        <v>44</v>
      </c>
    </row>
    <row r="352" spans="1:11" ht="16.2" customHeight="1">
      <c r="A352" s="63" t="s">
        <v>3906</v>
      </c>
      <c r="B352" s="63" t="s">
        <v>26</v>
      </c>
      <c r="C352" s="31">
        <v>229</v>
      </c>
      <c r="D352" s="31" t="s">
        <v>3907</v>
      </c>
      <c r="E352" s="31"/>
      <c r="F352" s="31">
        <v>0</v>
      </c>
      <c r="G352" s="31">
        <v>0</v>
      </c>
      <c r="H352" s="31">
        <v>0</v>
      </c>
      <c r="I352" s="31">
        <v>1</v>
      </c>
      <c r="J352" s="31"/>
      <c r="K352" s="31">
        <v>10</v>
      </c>
    </row>
    <row r="353" spans="1:11" ht="16.2" customHeight="1">
      <c r="A353" s="63" t="s">
        <v>3908</v>
      </c>
      <c r="B353" s="63" t="s">
        <v>26</v>
      </c>
      <c r="C353" s="31">
        <v>216</v>
      </c>
      <c r="D353" s="31" t="s">
        <v>3909</v>
      </c>
      <c r="E353" s="31"/>
      <c r="F353" s="31">
        <v>0</v>
      </c>
      <c r="G353" s="31">
        <v>0</v>
      </c>
      <c r="H353" s="31">
        <v>0</v>
      </c>
      <c r="I353" s="31">
        <v>1</v>
      </c>
      <c r="J353" s="31"/>
      <c r="K353" s="31">
        <v>2</v>
      </c>
    </row>
    <row r="354" spans="1:11" ht="16.2" customHeight="1">
      <c r="A354" s="63" t="s">
        <v>3910</v>
      </c>
      <c r="B354" s="63" t="s">
        <v>26</v>
      </c>
      <c r="C354" s="31">
        <v>207</v>
      </c>
      <c r="D354" s="31" t="s">
        <v>3911</v>
      </c>
      <c r="E354" s="31"/>
      <c r="F354" s="31">
        <v>0</v>
      </c>
      <c r="G354" s="31">
        <v>0</v>
      </c>
      <c r="H354" s="31">
        <v>0</v>
      </c>
      <c r="I354" s="31">
        <v>1</v>
      </c>
      <c r="J354" s="31"/>
      <c r="K354" s="31">
        <v>44</v>
      </c>
    </row>
    <row r="355" spans="1:11" ht="16.2" customHeight="1">
      <c r="A355" s="63" t="s">
        <v>3912</v>
      </c>
      <c r="B355" s="63" t="s">
        <v>3273</v>
      </c>
      <c r="C355" s="31">
        <v>49</v>
      </c>
      <c r="D355" s="31" t="s">
        <v>3913</v>
      </c>
      <c r="E355" s="31"/>
      <c r="F355" s="31">
        <v>0</v>
      </c>
      <c r="G355" s="31">
        <v>0</v>
      </c>
      <c r="H355" s="31">
        <v>0</v>
      </c>
      <c r="I355" s="31">
        <v>1</v>
      </c>
      <c r="J355" s="31"/>
      <c r="K355" s="31">
        <v>29</v>
      </c>
    </row>
    <row r="356" spans="1:11" ht="16.2" customHeight="1">
      <c r="A356" s="63" t="s">
        <v>3914</v>
      </c>
      <c r="B356" s="63" t="s">
        <v>3273</v>
      </c>
      <c r="C356" s="31">
        <v>202</v>
      </c>
      <c r="D356" s="31" t="s">
        <v>3915</v>
      </c>
      <c r="E356" s="31"/>
      <c r="F356" s="31">
        <v>0</v>
      </c>
      <c r="G356" s="31">
        <v>0</v>
      </c>
      <c r="H356" s="31">
        <v>0</v>
      </c>
      <c r="I356" s="31">
        <v>1</v>
      </c>
      <c r="J356" s="31"/>
      <c r="K356" s="31">
        <v>12</v>
      </c>
    </row>
    <row r="357" spans="1:11" ht="16.2" customHeight="1">
      <c r="A357" s="63" t="s">
        <v>3916</v>
      </c>
      <c r="B357" s="63" t="s">
        <v>3273</v>
      </c>
      <c r="C357" s="31">
        <v>25</v>
      </c>
      <c r="D357" s="31" t="s">
        <v>3917</v>
      </c>
      <c r="E357" s="31"/>
      <c r="F357" s="31">
        <v>0</v>
      </c>
      <c r="G357" s="31">
        <v>0</v>
      </c>
      <c r="H357" s="31">
        <v>0</v>
      </c>
      <c r="I357" s="31">
        <v>1</v>
      </c>
      <c r="J357" s="31"/>
      <c r="K357" s="31">
        <v>30</v>
      </c>
    </row>
    <row r="358" spans="1:11" ht="16.2" customHeight="1">
      <c r="A358" s="63" t="s">
        <v>3918</v>
      </c>
      <c r="B358" s="63" t="s">
        <v>26</v>
      </c>
      <c r="C358" s="31">
        <v>229</v>
      </c>
      <c r="D358" s="31" t="s">
        <v>3919</v>
      </c>
      <c r="E358" s="31"/>
      <c r="F358" s="31">
        <v>0</v>
      </c>
      <c r="G358" s="31">
        <v>0</v>
      </c>
      <c r="H358" s="31">
        <v>0</v>
      </c>
      <c r="I358" s="31">
        <v>1</v>
      </c>
      <c r="J358" s="31"/>
      <c r="K358" s="31">
        <v>9</v>
      </c>
    </row>
    <row r="359" spans="1:11" ht="16.2" customHeight="1">
      <c r="A359" s="63" t="s">
        <v>3920</v>
      </c>
      <c r="B359" s="63" t="s">
        <v>3273</v>
      </c>
      <c r="C359" s="31">
        <v>25</v>
      </c>
      <c r="D359" s="31" t="s">
        <v>3921</v>
      </c>
      <c r="E359" s="31"/>
      <c r="F359" s="31">
        <v>0</v>
      </c>
      <c r="G359" s="31">
        <v>0</v>
      </c>
      <c r="H359" s="31">
        <v>0</v>
      </c>
      <c r="I359" s="31">
        <v>1</v>
      </c>
      <c r="J359" s="31"/>
      <c r="K359" s="31">
        <v>47</v>
      </c>
    </row>
    <row r="360" spans="1:11" ht="16.2" customHeight="1">
      <c r="A360" s="63" t="s">
        <v>3922</v>
      </c>
      <c r="B360" s="63" t="s">
        <v>26</v>
      </c>
      <c r="C360" s="31">
        <v>203</v>
      </c>
      <c r="D360" s="31" t="s">
        <v>3923</v>
      </c>
      <c r="E360" s="31"/>
      <c r="F360" s="31">
        <v>0</v>
      </c>
      <c r="G360" s="31">
        <v>0</v>
      </c>
      <c r="H360" s="31">
        <v>0</v>
      </c>
      <c r="I360" s="31">
        <v>1</v>
      </c>
      <c r="J360" s="31"/>
      <c r="K360" s="31">
        <v>4</v>
      </c>
    </row>
    <row r="361" spans="1:11" ht="16.2" customHeight="1">
      <c r="A361" s="63" t="s">
        <v>3924</v>
      </c>
      <c r="B361" s="63" t="s">
        <v>26</v>
      </c>
      <c r="C361" s="31">
        <v>52</v>
      </c>
      <c r="D361" s="31" t="s">
        <v>3294</v>
      </c>
      <c r="E361" s="31"/>
      <c r="F361" s="31">
        <v>0</v>
      </c>
      <c r="G361" s="31">
        <v>0</v>
      </c>
      <c r="H361" s="31">
        <v>0</v>
      </c>
      <c r="I361" s="31">
        <v>1</v>
      </c>
      <c r="J361" s="31"/>
      <c r="K361" s="31">
        <v>30</v>
      </c>
    </row>
    <row r="362" spans="1:11" ht="16.2" customHeight="1">
      <c r="A362" s="63" t="s">
        <v>3925</v>
      </c>
      <c r="B362" s="63" t="s">
        <v>26</v>
      </c>
      <c r="C362" s="31">
        <v>203</v>
      </c>
      <c r="D362" s="31" t="s">
        <v>3926</v>
      </c>
      <c r="E362" s="31"/>
      <c r="F362" s="31">
        <v>0</v>
      </c>
      <c r="G362" s="31">
        <v>0</v>
      </c>
      <c r="H362" s="31">
        <v>0</v>
      </c>
      <c r="I362" s="31">
        <v>1</v>
      </c>
      <c r="J362" s="31"/>
      <c r="K362" s="31">
        <v>9</v>
      </c>
    </row>
    <row r="363" spans="1:11" ht="16.2" customHeight="1">
      <c r="A363" s="63" t="s">
        <v>3927</v>
      </c>
      <c r="B363" s="63" t="s">
        <v>3273</v>
      </c>
      <c r="C363" s="31">
        <v>202</v>
      </c>
      <c r="D363" s="31" t="s">
        <v>3928</v>
      </c>
      <c r="E363" s="31"/>
      <c r="F363" s="31">
        <v>0</v>
      </c>
      <c r="G363" s="31">
        <v>0</v>
      </c>
      <c r="H363" s="31">
        <v>0</v>
      </c>
      <c r="I363" s="31">
        <v>1</v>
      </c>
      <c r="J363" s="31"/>
      <c r="K363" s="31">
        <v>3</v>
      </c>
    </row>
    <row r="364" spans="1:11" ht="16.2" customHeight="1">
      <c r="A364" s="63" t="s">
        <v>3929</v>
      </c>
      <c r="B364" s="63" t="s">
        <v>3273</v>
      </c>
      <c r="C364" s="31">
        <v>202</v>
      </c>
      <c r="D364" s="31" t="s">
        <v>3930</v>
      </c>
      <c r="E364" s="31"/>
      <c r="F364" s="31">
        <v>0</v>
      </c>
      <c r="G364" s="31">
        <v>0</v>
      </c>
      <c r="H364" s="31">
        <v>0</v>
      </c>
      <c r="I364" s="31">
        <v>1</v>
      </c>
      <c r="J364" s="31"/>
      <c r="K364" s="31">
        <v>6</v>
      </c>
    </row>
    <row r="365" spans="1:11" ht="16.2" customHeight="1">
      <c r="A365" s="63" t="s">
        <v>3931</v>
      </c>
      <c r="B365" s="63" t="s">
        <v>26</v>
      </c>
      <c r="C365" s="31">
        <v>203</v>
      </c>
      <c r="D365" s="31" t="s">
        <v>3932</v>
      </c>
      <c r="E365" s="31"/>
      <c r="F365" s="31">
        <v>0</v>
      </c>
      <c r="G365" s="31">
        <v>0</v>
      </c>
      <c r="H365" s="31">
        <v>0</v>
      </c>
      <c r="I365" s="31">
        <v>1</v>
      </c>
      <c r="J365" s="31"/>
      <c r="K365" s="31">
        <v>19</v>
      </c>
    </row>
    <row r="366" spans="1:11" ht="16.2" customHeight="1">
      <c r="A366" s="63" t="s">
        <v>3933</v>
      </c>
      <c r="B366" s="63" t="s">
        <v>3273</v>
      </c>
      <c r="C366" s="31">
        <v>25</v>
      </c>
      <c r="D366" s="31" t="s">
        <v>3934</v>
      </c>
      <c r="E366" s="31"/>
      <c r="F366" s="31">
        <v>0</v>
      </c>
      <c r="G366" s="31">
        <v>0</v>
      </c>
      <c r="H366" s="31">
        <v>0</v>
      </c>
      <c r="I366" s="31">
        <v>1</v>
      </c>
      <c r="J366" s="31"/>
      <c r="K366" s="31">
        <v>27</v>
      </c>
    </row>
    <row r="367" spans="1:11" ht="16.2" customHeight="1">
      <c r="A367" s="63" t="s">
        <v>3935</v>
      </c>
      <c r="B367" s="63" t="s">
        <v>26</v>
      </c>
      <c r="C367" s="31">
        <v>46</v>
      </c>
      <c r="D367" s="31" t="s">
        <v>3936</v>
      </c>
      <c r="E367" s="31"/>
      <c r="F367" s="31">
        <v>0</v>
      </c>
      <c r="G367" s="31">
        <v>0</v>
      </c>
      <c r="H367" s="31">
        <v>0</v>
      </c>
      <c r="I367" s="31" t="s">
        <v>3297</v>
      </c>
      <c r="J367" s="31"/>
      <c r="K367" s="31">
        <v>38</v>
      </c>
    </row>
    <row r="368" spans="1:11" ht="16.2" customHeight="1">
      <c r="A368" s="63" t="s">
        <v>3937</v>
      </c>
      <c r="B368" s="63" t="s">
        <v>26</v>
      </c>
      <c r="C368" s="31">
        <v>15</v>
      </c>
      <c r="D368" s="31" t="s">
        <v>3938</v>
      </c>
      <c r="E368" s="31"/>
      <c r="F368" s="31">
        <v>0</v>
      </c>
      <c r="G368" s="31">
        <v>0</v>
      </c>
      <c r="H368" s="31">
        <v>0</v>
      </c>
      <c r="I368" s="31" t="s">
        <v>3297</v>
      </c>
      <c r="J368" s="31"/>
      <c r="K368" s="31">
        <v>53</v>
      </c>
    </row>
    <row r="369" spans="1:11" ht="16.2" customHeight="1">
      <c r="A369" s="63" t="s">
        <v>3939</v>
      </c>
      <c r="B369" s="63" t="s">
        <v>26</v>
      </c>
      <c r="C369" s="31">
        <v>233</v>
      </c>
      <c r="D369" s="31" t="s">
        <v>3940</v>
      </c>
      <c r="E369" s="31"/>
      <c r="F369" s="31">
        <v>0</v>
      </c>
      <c r="G369" s="31">
        <v>0</v>
      </c>
      <c r="H369" s="31">
        <v>0</v>
      </c>
      <c r="I369" s="31" t="s">
        <v>3297</v>
      </c>
      <c r="J369" s="31"/>
      <c r="K369" s="31">
        <v>33</v>
      </c>
    </row>
    <row r="370" spans="1:11" ht="16.2" customHeight="1">
      <c r="A370" s="63" t="s">
        <v>3941</v>
      </c>
      <c r="B370" s="63" t="s">
        <v>26</v>
      </c>
      <c r="C370" s="31">
        <v>15</v>
      </c>
      <c r="D370" s="31" t="s">
        <v>3942</v>
      </c>
      <c r="E370" s="31"/>
      <c r="F370" s="31">
        <v>0</v>
      </c>
      <c r="G370" s="31">
        <v>0</v>
      </c>
      <c r="H370" s="31">
        <v>0</v>
      </c>
      <c r="I370" s="31">
        <v>0</v>
      </c>
      <c r="J370" s="31"/>
      <c r="K370" s="31">
        <v>66</v>
      </c>
    </row>
    <row r="371" spans="1:11" ht="16.2" customHeight="1">
      <c r="A371" s="63" t="s">
        <v>3943</v>
      </c>
      <c r="B371" s="63" t="s">
        <v>26</v>
      </c>
      <c r="C371" s="31">
        <v>40</v>
      </c>
      <c r="D371" s="31" t="s">
        <v>3944</v>
      </c>
      <c r="E371" s="31"/>
      <c r="F371" s="31">
        <v>0</v>
      </c>
      <c r="G371" s="31">
        <v>0</v>
      </c>
      <c r="H371" s="31">
        <v>0</v>
      </c>
      <c r="I371" s="31">
        <v>0</v>
      </c>
      <c r="J371" s="31"/>
      <c r="K371" s="31">
        <v>52</v>
      </c>
    </row>
    <row r="372" spans="1:11" ht="16.2" customHeight="1" thickBot="1">
      <c r="A372" s="71" t="s">
        <v>3945</v>
      </c>
      <c r="B372" s="71" t="s">
        <v>26</v>
      </c>
      <c r="C372" s="36">
        <v>38</v>
      </c>
      <c r="D372" s="36" t="s">
        <v>3946</v>
      </c>
      <c r="E372" s="36"/>
      <c r="F372" s="36">
        <v>0</v>
      </c>
      <c r="G372" s="36">
        <v>0</v>
      </c>
      <c r="H372" s="36">
        <v>0</v>
      </c>
      <c r="I372" s="36">
        <v>0</v>
      </c>
      <c r="J372" s="36"/>
      <c r="K372" s="36">
        <v>20</v>
      </c>
    </row>
    <row r="373" spans="1:11">
      <c r="K373" s="22" t="s">
        <v>3947</v>
      </c>
    </row>
    <row r="374" spans="1:11" ht="16.8">
      <c r="K374" s="22" t="s">
        <v>3948</v>
      </c>
    </row>
    <row r="375" spans="1:11" ht="16.8">
      <c r="K375" s="22" t="s">
        <v>3949</v>
      </c>
    </row>
    <row r="376" spans="1:11" ht="16.8">
      <c r="K376" s="22" t="s">
        <v>3950</v>
      </c>
    </row>
    <row r="379" spans="1:11">
      <c r="K379" s="22"/>
    </row>
  </sheetData>
  <mergeCells count="1">
    <mergeCell ref="F2:I2"/>
  </mergeCells>
  <pageMargins left="0.7" right="0.7" top="0.75" bottom="0.75" header="0.3" footer="0.3"/>
  <pageSetup scale="52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1F394-5EB2-4DD8-A777-080C36DE8CB6}">
  <sheetPr>
    <pageSetUpPr fitToPage="1"/>
  </sheetPr>
  <dimension ref="A1:AL149"/>
  <sheetViews>
    <sheetView zoomScale="90" zoomScaleNormal="90" workbookViewId="0">
      <pane ySplit="3" topLeftCell="A4" activePane="bottomLeft" state="frozen"/>
      <selection pane="bottomLeft" activeCell="E1" sqref="E1"/>
    </sheetView>
  </sheetViews>
  <sheetFormatPr defaultColWidth="8.6640625" defaultRowHeight="13.8"/>
  <cols>
    <col min="1" max="1" width="11.6640625" style="4" customWidth="1"/>
    <col min="2" max="2" width="13" style="4" bestFit="1" customWidth="1"/>
    <col min="3" max="4" width="15.77734375" style="4" bestFit="1" customWidth="1"/>
    <col min="5" max="5" width="22.6640625" style="4" customWidth="1"/>
    <col min="6" max="6" width="26.44140625" style="4" bestFit="1" customWidth="1"/>
    <col min="7" max="7" width="17.44140625" style="4" bestFit="1" customWidth="1"/>
    <col min="8" max="8" width="3.6640625" style="4" customWidth="1"/>
    <col min="9" max="9" width="14.109375" style="72" bestFit="1" customWidth="1"/>
    <col min="10" max="10" width="28.33203125" style="72" bestFit="1" customWidth="1"/>
    <col min="11" max="11" width="27.6640625" style="72" bestFit="1" customWidth="1"/>
    <col min="12" max="12" width="1.6640625" style="72" customWidth="1"/>
    <col min="13" max="13" width="23.33203125" style="73" bestFit="1" customWidth="1"/>
    <col min="14" max="14" width="23.6640625" style="74" bestFit="1" customWidth="1"/>
    <col min="15" max="15" width="20.33203125" style="74" bestFit="1" customWidth="1"/>
    <col min="16" max="16" width="3.6640625" style="74" customWidth="1"/>
    <col min="17" max="17" width="6.44140625" style="73" customWidth="1"/>
    <col min="18" max="18" width="13.33203125" style="74" customWidth="1"/>
    <col min="19" max="19" width="13.44140625" style="73" bestFit="1" customWidth="1"/>
    <col min="20" max="20" width="17.44140625" style="74" bestFit="1" customWidth="1"/>
    <col min="21" max="21" width="1.6640625" style="74" customWidth="1"/>
    <col min="22" max="22" width="6.44140625" style="73" customWidth="1"/>
    <col min="23" max="23" width="13.33203125" style="74" customWidth="1"/>
    <col min="24" max="24" width="13.44140625" style="73" bestFit="1" customWidth="1"/>
    <col min="25" max="25" width="17.44140625" style="74" bestFit="1" customWidth="1"/>
    <col min="26" max="26" width="1.6640625" style="74" customWidth="1"/>
    <col min="27" max="27" width="23.33203125" style="75" bestFit="1" customWidth="1"/>
    <col min="28" max="28" width="23.6640625" style="75" bestFit="1" customWidth="1"/>
    <col min="29" max="29" width="20.33203125" style="75" bestFit="1" customWidth="1"/>
    <col min="30" max="30" width="3.6640625" style="75" customWidth="1"/>
    <col min="31" max="31" width="7.109375" style="4" customWidth="1"/>
    <col min="32" max="32" width="10" style="4" bestFit="1" customWidth="1"/>
    <col min="33" max="33" width="11.44140625" style="4" bestFit="1" customWidth="1"/>
    <col min="34" max="34" width="12.44140625" style="4" bestFit="1" customWidth="1"/>
    <col min="35" max="35" width="15" style="4" bestFit="1" customWidth="1"/>
    <col min="36" max="36" width="21.6640625" style="22" bestFit="1" customWidth="1"/>
    <col min="37" max="37" width="20.33203125" style="4" bestFit="1" customWidth="1"/>
    <col min="38" max="38" width="31.109375" style="4" customWidth="1"/>
    <col min="39" max="16384" width="8.6640625" style="4"/>
  </cols>
  <sheetData>
    <row r="1" spans="1:38" ht="14.4" thickBot="1">
      <c r="A1" s="12" t="s">
        <v>3951</v>
      </c>
      <c r="B1" s="5"/>
      <c r="C1" s="5"/>
      <c r="D1" s="5"/>
      <c r="E1" s="5"/>
      <c r="F1" s="5"/>
      <c r="G1" s="5"/>
      <c r="H1" s="5"/>
      <c r="I1" s="42"/>
      <c r="J1" s="42"/>
      <c r="K1" s="42"/>
      <c r="L1" s="42"/>
      <c r="M1" s="43"/>
      <c r="N1" s="44"/>
      <c r="O1" s="43"/>
      <c r="P1" s="43"/>
      <c r="Q1" s="45"/>
      <c r="R1" s="45"/>
      <c r="S1" s="45"/>
      <c r="T1" s="45"/>
      <c r="U1" s="45"/>
      <c r="V1" s="45"/>
      <c r="W1" s="45"/>
      <c r="X1" s="45"/>
      <c r="Y1" s="45"/>
      <c r="Z1" s="45"/>
      <c r="AA1" s="46"/>
      <c r="AB1" s="46"/>
      <c r="AC1" s="46"/>
      <c r="AD1" s="46"/>
      <c r="AE1" s="5"/>
      <c r="AF1" s="5"/>
      <c r="AG1" s="5"/>
      <c r="AH1" s="5"/>
      <c r="AI1" s="5"/>
      <c r="AJ1" s="47"/>
      <c r="AK1" s="5"/>
      <c r="AL1" s="5"/>
    </row>
    <row r="2" spans="1:38" ht="16.2">
      <c r="A2" s="6"/>
      <c r="B2" s="141" t="s">
        <v>3952</v>
      </c>
      <c r="C2" s="141"/>
      <c r="D2" s="141"/>
      <c r="E2" s="141"/>
      <c r="F2" s="141"/>
      <c r="G2" s="141"/>
      <c r="I2" s="140" t="s">
        <v>3953</v>
      </c>
      <c r="J2" s="140"/>
      <c r="K2" s="140"/>
      <c r="L2" s="48"/>
      <c r="M2" s="140" t="s">
        <v>3954</v>
      </c>
      <c r="N2" s="140"/>
      <c r="O2" s="140"/>
      <c r="P2" s="48"/>
      <c r="Q2" s="142" t="s">
        <v>3955</v>
      </c>
      <c r="R2" s="142"/>
      <c r="S2" s="142"/>
      <c r="T2" s="142"/>
      <c r="U2" s="49"/>
      <c r="V2" s="142" t="s">
        <v>3956</v>
      </c>
      <c r="W2" s="142"/>
      <c r="X2" s="142"/>
      <c r="Y2" s="142"/>
      <c r="Z2" s="49"/>
      <c r="AA2" s="140" t="s">
        <v>3957</v>
      </c>
      <c r="AB2" s="140"/>
      <c r="AC2" s="140"/>
      <c r="AD2" s="48"/>
    </row>
    <row r="3" spans="1:38" s="119" customFormat="1" ht="28.2" customHeight="1" thickBot="1">
      <c r="A3" s="115" t="s">
        <v>3241</v>
      </c>
      <c r="B3" s="115" t="s">
        <v>3958</v>
      </c>
      <c r="C3" s="115" t="s">
        <v>3959</v>
      </c>
      <c r="D3" s="115" t="s">
        <v>3960</v>
      </c>
      <c r="E3" s="115" t="s">
        <v>3961</v>
      </c>
      <c r="F3" s="115" t="s">
        <v>3962</v>
      </c>
      <c r="G3" s="115" t="s">
        <v>3963</v>
      </c>
      <c r="H3" s="115"/>
      <c r="I3" s="116" t="s">
        <v>3964</v>
      </c>
      <c r="J3" s="116" t="s">
        <v>3965</v>
      </c>
      <c r="K3" s="116" t="s">
        <v>3966</v>
      </c>
      <c r="L3" s="116"/>
      <c r="M3" s="117" t="s">
        <v>3967</v>
      </c>
      <c r="N3" s="117" t="s">
        <v>3968</v>
      </c>
      <c r="O3" s="117" t="s">
        <v>3969</v>
      </c>
      <c r="P3" s="117"/>
      <c r="Q3" s="118" t="s">
        <v>3970</v>
      </c>
      <c r="R3" s="118" t="s">
        <v>3971</v>
      </c>
      <c r="S3" s="118" t="s">
        <v>3972</v>
      </c>
      <c r="T3" s="118" t="s">
        <v>3973</v>
      </c>
      <c r="U3" s="118"/>
      <c r="V3" s="118" t="s">
        <v>3970</v>
      </c>
      <c r="W3" s="118" t="s">
        <v>3971</v>
      </c>
      <c r="X3" s="118" t="s">
        <v>3972</v>
      </c>
      <c r="Y3" s="118" t="s">
        <v>3973</v>
      </c>
      <c r="Z3" s="118"/>
      <c r="AA3" s="117" t="s">
        <v>3974</v>
      </c>
      <c r="AB3" s="117" t="s">
        <v>3968</v>
      </c>
      <c r="AC3" s="117" t="s">
        <v>3969</v>
      </c>
      <c r="AD3" s="117"/>
      <c r="AE3" s="115" t="s">
        <v>4374</v>
      </c>
      <c r="AF3" s="115" t="s">
        <v>3975</v>
      </c>
      <c r="AG3" s="115" t="s">
        <v>3976</v>
      </c>
      <c r="AH3" s="115" t="s">
        <v>3243</v>
      </c>
      <c r="AI3" s="115" t="s">
        <v>3977</v>
      </c>
      <c r="AJ3" s="115" t="s">
        <v>3978</v>
      </c>
      <c r="AK3" s="115" t="s">
        <v>3979</v>
      </c>
      <c r="AL3" s="115" t="s">
        <v>3244</v>
      </c>
    </row>
    <row r="4" spans="1:38" ht="16.2" customHeight="1">
      <c r="A4" s="27" t="s">
        <v>3980</v>
      </c>
      <c r="B4" s="50">
        <v>5.7394023397744104E-2</v>
      </c>
      <c r="C4" s="50">
        <v>3.6600000000000001E-2</v>
      </c>
      <c r="D4" s="50">
        <v>0.61704374226284897</v>
      </c>
      <c r="E4" s="50">
        <v>0.11553878047138501</v>
      </c>
      <c r="F4" s="50">
        <v>0.56705988864821999</v>
      </c>
      <c r="G4" s="50">
        <v>7112.7879050013698</v>
      </c>
      <c r="H4" s="50"/>
      <c r="I4" s="51">
        <v>88.912484274005124</v>
      </c>
      <c r="J4" s="51">
        <v>95.461117271178878</v>
      </c>
      <c r="K4" s="51" t="s">
        <v>3981</v>
      </c>
      <c r="L4" s="51"/>
      <c r="M4" s="52">
        <v>4818.1555667728753</v>
      </c>
      <c r="N4" s="51">
        <v>41.480000000000004</v>
      </c>
      <c r="O4" s="53">
        <v>2.7653333333333337E-7</v>
      </c>
      <c r="P4" s="53"/>
      <c r="Q4" s="54">
        <v>9.6970000000000001E-2</v>
      </c>
      <c r="R4" s="53" t="s">
        <v>3982</v>
      </c>
      <c r="S4" s="55"/>
      <c r="T4" s="53"/>
      <c r="U4" s="53"/>
      <c r="V4" s="51">
        <v>3.51</v>
      </c>
      <c r="W4" s="53" t="s">
        <v>3983</v>
      </c>
      <c r="X4" s="55"/>
      <c r="Y4" s="53"/>
      <c r="Z4" s="53"/>
      <c r="AA4" s="52">
        <v>7809.1754762328901</v>
      </c>
      <c r="AB4" s="51">
        <v>67.22999999999999</v>
      </c>
      <c r="AC4" s="53">
        <v>4.4819999999999995E-7</v>
      </c>
      <c r="AD4" s="53"/>
      <c r="AE4" s="27">
        <v>26</v>
      </c>
      <c r="AF4" s="27" t="s">
        <v>3984</v>
      </c>
      <c r="AG4" s="27" t="s">
        <v>3985</v>
      </c>
      <c r="AH4" s="27">
        <v>22</v>
      </c>
      <c r="AI4" s="27" t="s">
        <v>3986</v>
      </c>
      <c r="AJ4" s="27" t="s">
        <v>26</v>
      </c>
      <c r="AK4" s="27" t="s">
        <v>3987</v>
      </c>
      <c r="AL4" s="56" t="s">
        <v>3590</v>
      </c>
    </row>
    <row r="5" spans="1:38" ht="16.2" customHeight="1">
      <c r="A5" s="31" t="s">
        <v>3988</v>
      </c>
      <c r="B5" s="57">
        <v>0.21481489673013798</v>
      </c>
      <c r="C5" s="57">
        <v>0.23600000000000002</v>
      </c>
      <c r="D5" s="57">
        <v>4.6814083422834303</v>
      </c>
      <c r="E5" s="57">
        <v>1.9715286996272399</v>
      </c>
      <c r="F5" s="57" t="s">
        <v>3235</v>
      </c>
      <c r="G5" s="57">
        <v>251.929810368331</v>
      </c>
      <c r="H5" s="57"/>
      <c r="I5" s="58">
        <v>83.4785766244554</v>
      </c>
      <c r="J5" s="58">
        <v>94.11924830823321</v>
      </c>
      <c r="K5" s="58" t="s">
        <v>3981</v>
      </c>
      <c r="L5" s="58"/>
      <c r="M5" s="59">
        <v>1429.4477307708332</v>
      </c>
      <c r="N5" s="58">
        <v>46.06</v>
      </c>
      <c r="O5" s="60">
        <v>3.0706666666666664E-7</v>
      </c>
      <c r="P5" s="60"/>
      <c r="Q5" s="61">
        <v>1.4999999999999999E-2</v>
      </c>
      <c r="R5" s="60" t="s">
        <v>3989</v>
      </c>
      <c r="S5" s="61">
        <v>1.4999999999999999E-2</v>
      </c>
      <c r="T5" s="60" t="s">
        <v>3989</v>
      </c>
      <c r="U5" s="60"/>
      <c r="V5" s="62">
        <v>0.64</v>
      </c>
      <c r="W5" s="60" t="s">
        <v>3990</v>
      </c>
      <c r="X5" s="62">
        <v>0.61</v>
      </c>
      <c r="Y5" s="60" t="s">
        <v>3991</v>
      </c>
      <c r="Z5" s="60"/>
      <c r="AA5" s="59">
        <v>2320.1370462967329</v>
      </c>
      <c r="AB5" s="58">
        <v>74.760000000000005</v>
      </c>
      <c r="AC5" s="60">
        <v>4.9840000000000007E-7</v>
      </c>
      <c r="AD5" s="60"/>
      <c r="AE5" s="31">
        <v>32</v>
      </c>
      <c r="AF5" s="31" t="s">
        <v>3984</v>
      </c>
      <c r="AG5" s="31" t="s">
        <v>3992</v>
      </c>
      <c r="AH5" s="31">
        <v>14</v>
      </c>
      <c r="AI5" s="31" t="s">
        <v>3986</v>
      </c>
      <c r="AJ5" s="31" t="s">
        <v>26</v>
      </c>
      <c r="AK5" s="31" t="s">
        <v>3987</v>
      </c>
      <c r="AL5" s="63" t="s">
        <v>3793</v>
      </c>
    </row>
    <row r="6" spans="1:38" ht="16.2" customHeight="1">
      <c r="A6" s="31" t="s">
        <v>3993</v>
      </c>
      <c r="B6" s="57">
        <v>2.0965196920488101E-2</v>
      </c>
      <c r="C6" s="57">
        <v>4.4200000000000003E-2</v>
      </c>
      <c r="D6" s="57">
        <v>1.7045917182808001</v>
      </c>
      <c r="E6" s="57">
        <v>0.43751017243963097</v>
      </c>
      <c r="F6" s="57">
        <v>412.74006040329897</v>
      </c>
      <c r="G6" s="57" t="s">
        <v>3235</v>
      </c>
      <c r="H6" s="57"/>
      <c r="I6" s="58">
        <v>82.543887347679018</v>
      </c>
      <c r="J6" s="58">
        <v>88.623456812121944</v>
      </c>
      <c r="K6" s="58" t="s">
        <v>3994</v>
      </c>
      <c r="L6" s="58"/>
      <c r="M6" s="59">
        <v>18856.647749728334</v>
      </c>
      <c r="N6" s="58">
        <v>59.3</v>
      </c>
      <c r="O6" s="60">
        <v>3.953333333333333E-7</v>
      </c>
      <c r="P6" s="60"/>
      <c r="Q6" s="62"/>
      <c r="R6" s="60"/>
      <c r="S6" s="62"/>
      <c r="T6" s="60"/>
      <c r="U6" s="60"/>
      <c r="V6" s="62"/>
      <c r="W6" s="60"/>
      <c r="X6" s="62"/>
      <c r="Y6" s="60"/>
      <c r="Z6" s="60"/>
      <c r="AA6" s="59"/>
      <c r="AB6" s="58"/>
      <c r="AC6" s="60"/>
      <c r="AD6" s="60"/>
      <c r="AE6" s="31">
        <v>29</v>
      </c>
      <c r="AF6" s="31" t="s">
        <v>3984</v>
      </c>
      <c r="AG6" s="31" t="s">
        <v>3985</v>
      </c>
      <c r="AH6" s="31">
        <v>22</v>
      </c>
      <c r="AI6" s="31" t="s">
        <v>3986</v>
      </c>
      <c r="AJ6" s="31" t="s">
        <v>26</v>
      </c>
      <c r="AK6" s="31" t="s">
        <v>3987</v>
      </c>
      <c r="AL6" s="63" t="s">
        <v>3590</v>
      </c>
    </row>
    <row r="7" spans="1:38" ht="16.2" customHeight="1">
      <c r="A7" s="31" t="s">
        <v>3731</v>
      </c>
      <c r="B7" s="57">
        <v>3.6597586783416201E-2</v>
      </c>
      <c r="C7" s="57">
        <v>9.9400000000000002E-2</v>
      </c>
      <c r="D7" s="57">
        <v>4.5262941516637403</v>
      </c>
      <c r="E7" s="57">
        <v>1.68120472515557</v>
      </c>
      <c r="F7" s="57">
        <v>1422.35694942795</v>
      </c>
      <c r="G7" s="57" t="s">
        <v>3235</v>
      </c>
      <c r="H7" s="57"/>
      <c r="I7" s="58">
        <v>97.32932358643626</v>
      </c>
      <c r="J7" s="58">
        <v>101.90912373028362</v>
      </c>
      <c r="K7" s="58" t="s">
        <v>3995</v>
      </c>
      <c r="L7" s="58"/>
      <c r="M7" s="59">
        <v>9938.7245253601031</v>
      </c>
      <c r="N7" s="58">
        <v>54.56</v>
      </c>
      <c r="O7" s="60">
        <v>3.6373333333333336E-7</v>
      </c>
      <c r="P7" s="60"/>
      <c r="Q7" s="61">
        <v>1.4999999999999999E-2</v>
      </c>
      <c r="R7" s="60" t="s">
        <v>3989</v>
      </c>
      <c r="S7" s="62"/>
      <c r="T7" s="60"/>
      <c r="U7" s="60"/>
      <c r="V7" s="62">
        <v>0.42</v>
      </c>
      <c r="W7" s="60" t="s">
        <v>3996</v>
      </c>
      <c r="X7" s="62">
        <v>0.74150000000000005</v>
      </c>
      <c r="Y7" s="60" t="s">
        <v>3997</v>
      </c>
      <c r="Z7" s="60"/>
      <c r="AA7" s="59">
        <v>13066.435304326982</v>
      </c>
      <c r="AB7" s="58">
        <v>71.73</v>
      </c>
      <c r="AC7" s="60">
        <v>4.7820000000000003E-7</v>
      </c>
      <c r="AD7" s="60"/>
      <c r="AE7" s="31">
        <v>41</v>
      </c>
      <c r="AF7" s="31" t="s">
        <v>3998</v>
      </c>
      <c r="AG7" s="31" t="s">
        <v>3999</v>
      </c>
      <c r="AH7" s="31">
        <v>26</v>
      </c>
      <c r="AI7" s="31" t="s">
        <v>3986</v>
      </c>
      <c r="AJ7" s="31" t="s">
        <v>26</v>
      </c>
      <c r="AK7" s="31" t="s">
        <v>3987</v>
      </c>
      <c r="AL7" s="63" t="s">
        <v>3732</v>
      </c>
    </row>
    <row r="8" spans="1:38" ht="16.2" customHeight="1">
      <c r="A8" s="31" t="s">
        <v>3588</v>
      </c>
      <c r="B8" s="57">
        <v>0.32464293417371903</v>
      </c>
      <c r="C8" s="57">
        <v>1.35412639678485</v>
      </c>
      <c r="D8" s="57">
        <v>978.52147099697493</v>
      </c>
      <c r="E8" s="57">
        <v>223.052643801557</v>
      </c>
      <c r="F8" s="57">
        <v>3003.2546010892202</v>
      </c>
      <c r="G8" s="57" t="s">
        <v>3235</v>
      </c>
      <c r="H8" s="57"/>
      <c r="I8" s="58">
        <v>95.701038296942102</v>
      </c>
      <c r="J8" s="58">
        <v>100.20421999808111</v>
      </c>
      <c r="K8" s="58" t="s">
        <v>3981</v>
      </c>
      <c r="L8" s="58"/>
      <c r="M8" s="59">
        <v>864.53958217516526</v>
      </c>
      <c r="N8" s="58">
        <v>42.100000000000016</v>
      </c>
      <c r="O8" s="60">
        <v>2.8066666666666672E-7</v>
      </c>
      <c r="P8" s="60"/>
      <c r="Q8" s="61">
        <v>4.9790000000000001E-2</v>
      </c>
      <c r="R8" s="60" t="s">
        <v>4000</v>
      </c>
      <c r="S8" s="62"/>
      <c r="T8" s="60"/>
      <c r="U8" s="60"/>
      <c r="V8" s="58">
        <v>4.28</v>
      </c>
      <c r="W8" s="60" t="s">
        <v>4001</v>
      </c>
      <c r="X8" s="62"/>
      <c r="Y8" s="60"/>
      <c r="Z8" s="60"/>
      <c r="AA8" s="59">
        <v>1248.1405179241458</v>
      </c>
      <c r="AB8" s="58">
        <v>60.779999999999994</v>
      </c>
      <c r="AC8" s="60">
        <v>4.052E-7</v>
      </c>
      <c r="AD8" s="60"/>
      <c r="AE8" s="31">
        <v>28</v>
      </c>
      <c r="AF8" s="31" t="s">
        <v>3998</v>
      </c>
      <c r="AG8" s="31" t="s">
        <v>4002</v>
      </c>
      <c r="AH8" s="31">
        <v>5</v>
      </c>
      <c r="AI8" s="31" t="s">
        <v>3986</v>
      </c>
      <c r="AJ8" s="31" t="s">
        <v>26</v>
      </c>
      <c r="AK8" s="31" t="s">
        <v>3987</v>
      </c>
      <c r="AL8" s="63" t="s">
        <v>3333</v>
      </c>
    </row>
    <row r="9" spans="1:38" ht="16.2" customHeight="1">
      <c r="A9" s="31" t="s">
        <v>4003</v>
      </c>
      <c r="B9" s="57">
        <v>8.67036265500261E-2</v>
      </c>
      <c r="C9" s="57">
        <v>3.1283239867027</v>
      </c>
      <c r="D9" s="57">
        <v>0.13739269453160199</v>
      </c>
      <c r="E9" s="57">
        <v>3.2377552578187396</v>
      </c>
      <c r="F9" s="57">
        <v>7853.4444950114203</v>
      </c>
      <c r="G9" s="57" t="s">
        <v>3235</v>
      </c>
      <c r="H9" s="57"/>
      <c r="I9" s="58">
        <v>97.537501766557099</v>
      </c>
      <c r="J9" s="58">
        <v>102.12709766798432</v>
      </c>
      <c r="K9" s="58" t="s">
        <v>3981</v>
      </c>
      <c r="L9" s="58"/>
      <c r="M9" s="59">
        <v>3386.2482076294609</v>
      </c>
      <c r="N9" s="58">
        <v>44.040000000000006</v>
      </c>
      <c r="O9" s="60">
        <v>2.9360000000000003E-7</v>
      </c>
      <c r="P9" s="60"/>
      <c r="Q9" s="61">
        <v>7.2440000000000004E-2</v>
      </c>
      <c r="R9" s="60" t="s">
        <v>4004</v>
      </c>
      <c r="S9" s="61">
        <v>2.8660000000000001E-2</v>
      </c>
      <c r="T9" s="60" t="s">
        <v>4005</v>
      </c>
      <c r="U9" s="60"/>
      <c r="V9" s="58">
        <v>1.28</v>
      </c>
      <c r="W9" s="60" t="s">
        <v>4006</v>
      </c>
      <c r="X9" s="58">
        <v>2.31</v>
      </c>
      <c r="Y9" s="60" t="s">
        <v>4007</v>
      </c>
      <c r="Z9" s="60"/>
      <c r="AA9" s="59">
        <v>5969.7618265293213</v>
      </c>
      <c r="AB9" s="58">
        <v>77.64</v>
      </c>
      <c r="AC9" s="60">
        <v>5.1760000000000003E-7</v>
      </c>
      <c r="AD9" s="60"/>
      <c r="AE9" s="31">
        <v>31</v>
      </c>
      <c r="AF9" s="31" t="s">
        <v>3998</v>
      </c>
      <c r="AG9" s="31" t="s">
        <v>3999</v>
      </c>
      <c r="AH9" s="31">
        <v>26</v>
      </c>
      <c r="AI9" s="31" t="s">
        <v>3986</v>
      </c>
      <c r="AJ9" s="31" t="s">
        <v>26</v>
      </c>
      <c r="AK9" s="31" t="s">
        <v>3987</v>
      </c>
      <c r="AL9" s="63" t="s">
        <v>3732</v>
      </c>
    </row>
    <row r="10" spans="1:38" ht="16.2" customHeight="1">
      <c r="A10" s="31" t="s">
        <v>3289</v>
      </c>
      <c r="B10" s="57">
        <v>0.227681159800528</v>
      </c>
      <c r="C10" s="57">
        <v>0.313</v>
      </c>
      <c r="D10" s="57">
        <v>475.23157383725999</v>
      </c>
      <c r="E10" s="57">
        <v>808.61392224145902</v>
      </c>
      <c r="F10" s="57" t="s">
        <v>3235</v>
      </c>
      <c r="G10" s="57" t="s">
        <v>3235</v>
      </c>
      <c r="H10" s="57"/>
      <c r="I10" s="58">
        <v>69.759113184990738</v>
      </c>
      <c r="J10" s="58">
        <v>73.041605909966449</v>
      </c>
      <c r="K10" s="58" t="s">
        <v>3994</v>
      </c>
      <c r="L10" s="58"/>
      <c r="M10" s="59">
        <v>1564.1756816652839</v>
      </c>
      <c r="N10" s="58">
        <v>53.42</v>
      </c>
      <c r="O10" s="60">
        <v>3.5613333333333337E-7</v>
      </c>
      <c r="P10" s="60"/>
      <c r="Q10" s="62"/>
      <c r="R10" s="60"/>
      <c r="S10" s="62"/>
      <c r="T10" s="60"/>
      <c r="U10" s="60"/>
      <c r="V10" s="62"/>
      <c r="W10" s="60"/>
      <c r="X10" s="62"/>
      <c r="Y10" s="60"/>
      <c r="Z10" s="60"/>
      <c r="AA10" s="59"/>
      <c r="AB10" s="58"/>
      <c r="AC10" s="60"/>
      <c r="AD10" s="60"/>
      <c r="AE10" s="31">
        <v>17</v>
      </c>
      <c r="AF10" s="31" t="s">
        <v>3984</v>
      </c>
      <c r="AG10" s="31" t="s">
        <v>3992</v>
      </c>
      <c r="AH10" s="31">
        <v>52</v>
      </c>
      <c r="AI10" s="31" t="s">
        <v>3986</v>
      </c>
      <c r="AJ10" s="31" t="s">
        <v>26</v>
      </c>
      <c r="AK10" s="31" t="s">
        <v>3987</v>
      </c>
      <c r="AL10" s="63" t="s">
        <v>3290</v>
      </c>
    </row>
    <row r="11" spans="1:38" ht="16.2" customHeight="1">
      <c r="A11" s="31" t="s">
        <v>3430</v>
      </c>
      <c r="B11" s="57">
        <v>3.0258743239460397E-2</v>
      </c>
      <c r="C11" s="57">
        <v>0.63737657407495696</v>
      </c>
      <c r="D11" s="57">
        <v>2.5513422792077498</v>
      </c>
      <c r="E11" s="57">
        <v>0.77205660828664202</v>
      </c>
      <c r="F11" s="57">
        <v>7.1239112280746699</v>
      </c>
      <c r="G11" s="57">
        <v>3291.8896642227</v>
      </c>
      <c r="H11" s="57"/>
      <c r="I11" s="58">
        <v>95.839733093010381</v>
      </c>
      <c r="J11" s="58">
        <v>100.34944103335026</v>
      </c>
      <c r="K11" s="58" t="s">
        <v>3981</v>
      </c>
      <c r="L11" s="58"/>
      <c r="M11" s="59">
        <v>10571.049304173641</v>
      </c>
      <c r="N11" s="58">
        <v>47.980000000000004</v>
      </c>
      <c r="O11" s="60">
        <v>3.198666666666667E-7</v>
      </c>
      <c r="P11" s="60"/>
      <c r="Q11" s="61">
        <v>9.6970000000000001E-2</v>
      </c>
      <c r="R11" s="60" t="s">
        <v>3982</v>
      </c>
      <c r="S11" s="62"/>
      <c r="T11" s="60"/>
      <c r="U11" s="60"/>
      <c r="V11" s="58">
        <v>3.11</v>
      </c>
      <c r="W11" s="60" t="s">
        <v>4008</v>
      </c>
      <c r="X11" s="62"/>
      <c r="Y11" s="60"/>
      <c r="Z11" s="60"/>
      <c r="AA11" s="59">
        <v>17138.847965228586</v>
      </c>
      <c r="AB11" s="58">
        <v>77.790000000000006</v>
      </c>
      <c r="AC11" s="60">
        <v>5.186000000000001E-7</v>
      </c>
      <c r="AD11" s="60"/>
      <c r="AE11" s="31">
        <v>27</v>
      </c>
      <c r="AF11" s="31" t="s">
        <v>3984</v>
      </c>
      <c r="AG11" s="31" t="s">
        <v>3992</v>
      </c>
      <c r="AH11" s="31">
        <v>29</v>
      </c>
      <c r="AI11" s="31" t="s">
        <v>3986</v>
      </c>
      <c r="AJ11" s="31" t="s">
        <v>26</v>
      </c>
      <c r="AK11" s="31" t="s">
        <v>3987</v>
      </c>
      <c r="AL11" s="63" t="s">
        <v>3431</v>
      </c>
    </row>
    <row r="12" spans="1:38" ht="16.2" customHeight="1">
      <c r="A12" s="31" t="s">
        <v>3287</v>
      </c>
      <c r="B12" s="57">
        <v>0.51769028814533002</v>
      </c>
      <c r="C12" s="57">
        <v>3.1840256158851798</v>
      </c>
      <c r="D12" s="57">
        <v>223.45677836144699</v>
      </c>
      <c r="E12" s="57">
        <v>9.8737147231454987</v>
      </c>
      <c r="F12" s="57">
        <v>5054.6001912578104</v>
      </c>
      <c r="G12" s="57">
        <v>21631.681442023801</v>
      </c>
      <c r="H12" s="57"/>
      <c r="I12" s="58">
        <v>56.225966729431761</v>
      </c>
      <c r="J12" s="58">
        <v>59.520750735064929</v>
      </c>
      <c r="K12" s="58" t="s">
        <v>3994</v>
      </c>
      <c r="L12" s="58"/>
      <c r="M12" s="59">
        <v>738.92314013421401</v>
      </c>
      <c r="N12" s="58">
        <v>57.379999999999988</v>
      </c>
      <c r="O12" s="60">
        <v>3.8253333333333329E-7</v>
      </c>
      <c r="P12" s="60"/>
      <c r="Q12" s="62"/>
      <c r="R12" s="60"/>
      <c r="S12" s="62"/>
      <c r="T12" s="60"/>
      <c r="U12" s="60"/>
      <c r="V12" s="62"/>
      <c r="W12" s="60"/>
      <c r="X12" s="62"/>
      <c r="Y12" s="60"/>
      <c r="Z12" s="60"/>
      <c r="AA12" s="59"/>
      <c r="AB12" s="58"/>
      <c r="AC12" s="60"/>
      <c r="AD12" s="60"/>
      <c r="AE12" s="31">
        <v>15</v>
      </c>
      <c r="AF12" s="31" t="s">
        <v>3984</v>
      </c>
      <c r="AG12" s="31" t="s">
        <v>3992</v>
      </c>
      <c r="AH12" s="31">
        <v>201</v>
      </c>
      <c r="AI12" s="31" t="s">
        <v>4009</v>
      </c>
      <c r="AJ12" s="31" t="s">
        <v>26</v>
      </c>
      <c r="AK12" s="31" t="s">
        <v>3987</v>
      </c>
      <c r="AL12" s="63" t="s">
        <v>3288</v>
      </c>
    </row>
    <row r="13" spans="1:38" ht="16.2" customHeight="1">
      <c r="A13" s="31" t="s">
        <v>4010</v>
      </c>
      <c r="B13" s="57">
        <v>4.9366795648640605E-2</v>
      </c>
      <c r="C13" s="57">
        <v>3.8800000000000001E-2</v>
      </c>
      <c r="D13" s="57">
        <v>0.26114211426885897</v>
      </c>
      <c r="E13" s="57">
        <v>3.9679457312731495E-2</v>
      </c>
      <c r="F13" s="57">
        <v>0.389090107401311</v>
      </c>
      <c r="G13" s="57">
        <v>2366.99927270936</v>
      </c>
      <c r="H13" s="57"/>
      <c r="I13" s="58">
        <v>94.318580890546585</v>
      </c>
      <c r="J13" s="58">
        <v>101.29862020205269</v>
      </c>
      <c r="K13" s="58" t="s">
        <v>3981</v>
      </c>
      <c r="L13" s="58"/>
      <c r="M13" s="59">
        <v>7708.2850594904266</v>
      </c>
      <c r="N13" s="58">
        <v>57.08</v>
      </c>
      <c r="O13" s="60">
        <v>3.8053333333333335E-7</v>
      </c>
      <c r="P13" s="60"/>
      <c r="Q13" s="62"/>
      <c r="R13" s="60"/>
      <c r="S13" s="62"/>
      <c r="T13" s="60"/>
      <c r="U13" s="60"/>
      <c r="V13" s="62"/>
      <c r="W13" s="60"/>
      <c r="X13" s="62"/>
      <c r="Y13" s="60"/>
      <c r="Z13" s="60"/>
      <c r="AA13" s="59"/>
      <c r="AB13" s="58"/>
      <c r="AC13" s="60"/>
      <c r="AD13" s="60"/>
      <c r="AE13" s="31">
        <v>31</v>
      </c>
      <c r="AF13" s="31" t="s">
        <v>3984</v>
      </c>
      <c r="AG13" s="31" t="s">
        <v>3999</v>
      </c>
      <c r="AH13" s="31">
        <v>63</v>
      </c>
      <c r="AI13" s="31" t="s">
        <v>3986</v>
      </c>
      <c r="AJ13" s="31" t="s">
        <v>26</v>
      </c>
      <c r="AK13" s="31" t="s">
        <v>3987</v>
      </c>
      <c r="AL13" s="63" t="s">
        <v>3766</v>
      </c>
    </row>
    <row r="14" spans="1:38" ht="16.2" customHeight="1">
      <c r="A14" s="31" t="s">
        <v>3295</v>
      </c>
      <c r="B14" s="57">
        <v>5.4385545865960998E-2</v>
      </c>
      <c r="C14" s="57">
        <v>1.2859572274483801</v>
      </c>
      <c r="D14" s="57">
        <v>8.0351381112559199</v>
      </c>
      <c r="E14" s="57">
        <v>2747.0343924227</v>
      </c>
      <c r="F14" s="57">
        <v>14387.1830012461</v>
      </c>
      <c r="G14" s="57" t="s">
        <v>3235</v>
      </c>
      <c r="H14" s="57"/>
      <c r="I14" s="58">
        <v>92.694581598237221</v>
      </c>
      <c r="J14" s="58" t="s">
        <v>3235</v>
      </c>
      <c r="K14" s="58" t="s">
        <v>3235</v>
      </c>
      <c r="L14" s="58"/>
      <c r="M14" s="59">
        <v>8742.94800997118</v>
      </c>
      <c r="N14" s="58">
        <v>71.32350000000001</v>
      </c>
      <c r="O14" s="60">
        <v>4.7549000000000008E-7</v>
      </c>
      <c r="P14" s="60"/>
      <c r="Q14" s="61">
        <v>1.4999999999999999E-2</v>
      </c>
      <c r="R14" s="60" t="s">
        <v>3989</v>
      </c>
      <c r="S14" s="61">
        <v>1.4999999999999999E-2</v>
      </c>
      <c r="T14" s="60" t="s">
        <v>3989</v>
      </c>
      <c r="U14" s="60"/>
      <c r="V14" s="62"/>
      <c r="W14" s="60"/>
      <c r="X14" s="62"/>
      <c r="Y14" s="60"/>
      <c r="Z14" s="60"/>
      <c r="AA14" s="59">
        <v>11774.32943141828</v>
      </c>
      <c r="AB14" s="58">
        <v>96.052999999999997</v>
      </c>
      <c r="AC14" s="60">
        <v>6.4035333333333336E-7</v>
      </c>
      <c r="AD14" s="60"/>
      <c r="AE14" s="31">
        <v>31</v>
      </c>
      <c r="AF14" s="31" t="s">
        <v>4011</v>
      </c>
      <c r="AG14" s="31" t="s">
        <v>3992</v>
      </c>
      <c r="AH14" s="31">
        <v>29</v>
      </c>
      <c r="AI14" s="31" t="s">
        <v>3986</v>
      </c>
      <c r="AJ14" s="31" t="s">
        <v>26</v>
      </c>
      <c r="AK14" s="31" t="s">
        <v>3987</v>
      </c>
      <c r="AL14" s="63" t="s">
        <v>3296</v>
      </c>
    </row>
    <row r="15" spans="1:38" ht="16.2" customHeight="1">
      <c r="A15" s="31" t="s">
        <v>4012</v>
      </c>
      <c r="B15" s="57">
        <v>5.3493570619747695E-2</v>
      </c>
      <c r="C15" s="57">
        <v>0.59254547708317795</v>
      </c>
      <c r="D15" s="57">
        <v>1.3701761012271501</v>
      </c>
      <c r="E15" s="57">
        <v>0.64086949813023297</v>
      </c>
      <c r="F15" s="57">
        <v>6.9686788807968201</v>
      </c>
      <c r="G15" s="57" t="s">
        <v>3235</v>
      </c>
      <c r="H15" s="57"/>
      <c r="I15" s="58">
        <v>91.755141995632698</v>
      </c>
      <c r="J15" s="58">
        <v>98.545474209235081</v>
      </c>
      <c r="K15" s="58" t="s">
        <v>3981</v>
      </c>
      <c r="L15" s="58"/>
      <c r="M15" s="59">
        <v>6936.6591604876658</v>
      </c>
      <c r="N15" s="58">
        <v>55.660000000000011</v>
      </c>
      <c r="O15" s="60">
        <v>3.7106666666666673E-7</v>
      </c>
      <c r="P15" s="60"/>
      <c r="Q15" s="62"/>
      <c r="R15" s="60"/>
      <c r="S15" s="62"/>
      <c r="T15" s="60"/>
      <c r="U15" s="60"/>
      <c r="V15" s="62"/>
      <c r="W15" s="60"/>
      <c r="X15" s="62"/>
      <c r="Y15" s="60"/>
      <c r="Z15" s="60"/>
      <c r="AA15" s="59"/>
      <c r="AB15" s="58"/>
      <c r="AC15" s="60"/>
      <c r="AD15" s="60"/>
      <c r="AE15" s="31">
        <v>36</v>
      </c>
      <c r="AF15" s="31" t="s">
        <v>3984</v>
      </c>
      <c r="AG15" s="31" t="s">
        <v>4013</v>
      </c>
      <c r="AH15" s="31">
        <v>39</v>
      </c>
      <c r="AI15" s="31" t="s">
        <v>3986</v>
      </c>
      <c r="AJ15" s="31" t="s">
        <v>26</v>
      </c>
      <c r="AK15" s="31" t="s">
        <v>3987</v>
      </c>
      <c r="AL15" s="63" t="s">
        <v>3791</v>
      </c>
    </row>
    <row r="16" spans="1:38" ht="16.2" customHeight="1">
      <c r="A16" s="31" t="s">
        <v>4014</v>
      </c>
      <c r="B16" s="57">
        <v>0.83863070732229594</v>
      </c>
      <c r="C16" s="57">
        <v>0.11700000000000001</v>
      </c>
      <c r="D16" s="57">
        <v>1.8404728013882701</v>
      </c>
      <c r="E16" s="57">
        <v>1.1635547901016401</v>
      </c>
      <c r="F16" s="57">
        <v>25.123897022758499</v>
      </c>
      <c r="G16" s="57">
        <v>31258.744535720001</v>
      </c>
      <c r="H16" s="57"/>
      <c r="I16" s="58">
        <v>88.294279280675866</v>
      </c>
      <c r="J16" s="58">
        <v>94.828490615719247</v>
      </c>
      <c r="K16" s="58" t="s">
        <v>3981</v>
      </c>
      <c r="L16" s="58"/>
      <c r="M16" s="59">
        <v>453.91453394559738</v>
      </c>
      <c r="N16" s="58">
        <v>57.099999999999994</v>
      </c>
      <c r="O16" s="60">
        <v>3.8066666666666666E-7</v>
      </c>
      <c r="P16" s="60"/>
      <c r="Q16" s="62"/>
      <c r="R16" s="60"/>
      <c r="S16" s="62"/>
      <c r="T16" s="60"/>
      <c r="U16" s="60"/>
      <c r="V16" s="62"/>
      <c r="W16" s="60"/>
      <c r="X16" s="62"/>
      <c r="Y16" s="60"/>
      <c r="Z16" s="60"/>
      <c r="AA16" s="59"/>
      <c r="AB16" s="58"/>
      <c r="AC16" s="60"/>
      <c r="AD16" s="60"/>
      <c r="AE16" s="31">
        <v>33</v>
      </c>
      <c r="AF16" s="31" t="s">
        <v>3984</v>
      </c>
      <c r="AG16" s="31" t="s">
        <v>4015</v>
      </c>
      <c r="AH16" s="31">
        <v>203</v>
      </c>
      <c r="AI16" s="31" t="s">
        <v>4009</v>
      </c>
      <c r="AJ16" s="31" t="s">
        <v>26</v>
      </c>
      <c r="AK16" s="31" t="s">
        <v>4016</v>
      </c>
      <c r="AL16" s="63" t="s">
        <v>3335</v>
      </c>
    </row>
    <row r="17" spans="1:38" ht="16.2" customHeight="1">
      <c r="A17" s="31" t="s">
        <v>4017</v>
      </c>
      <c r="B17" s="57">
        <v>1.18982430278966</v>
      </c>
      <c r="C17" s="57">
        <v>6.4899999999999993</v>
      </c>
      <c r="D17" s="57">
        <v>3391.6058838274303</v>
      </c>
      <c r="E17" s="57">
        <v>82.3109343863172</v>
      </c>
      <c r="F17" s="57">
        <v>9445.2535663691197</v>
      </c>
      <c r="G17" s="57">
        <v>20727.3727472807</v>
      </c>
      <c r="H17" s="57"/>
      <c r="I17" s="58">
        <v>85.113273077891535</v>
      </c>
      <c r="J17" s="58">
        <v>91.412074293996156</v>
      </c>
      <c r="K17" s="58" t="s">
        <v>3981</v>
      </c>
      <c r="L17" s="58"/>
      <c r="M17" s="59">
        <v>321.72817373328797</v>
      </c>
      <c r="N17" s="58">
        <v>57.419999999999995</v>
      </c>
      <c r="O17" s="60">
        <v>3.8279999999999996E-7</v>
      </c>
      <c r="P17" s="60"/>
      <c r="Q17" s="62"/>
      <c r="R17" s="60"/>
      <c r="S17" s="62"/>
      <c r="T17" s="60"/>
      <c r="U17" s="60"/>
      <c r="V17" s="62"/>
      <c r="W17" s="60"/>
      <c r="X17" s="62"/>
      <c r="Y17" s="60"/>
      <c r="Z17" s="60"/>
      <c r="AA17" s="59"/>
      <c r="AB17" s="58"/>
      <c r="AC17" s="60"/>
      <c r="AD17" s="60"/>
      <c r="AE17" s="31">
        <v>27</v>
      </c>
      <c r="AF17" s="31" t="s">
        <v>3998</v>
      </c>
      <c r="AG17" s="31" t="s">
        <v>4002</v>
      </c>
      <c r="AH17" s="31">
        <v>5</v>
      </c>
      <c r="AI17" s="31" t="s">
        <v>3986</v>
      </c>
      <c r="AJ17" s="31" t="s">
        <v>26</v>
      </c>
      <c r="AK17" s="31" t="s">
        <v>3987</v>
      </c>
      <c r="AL17" s="63" t="s">
        <v>3333</v>
      </c>
    </row>
    <row r="18" spans="1:38" ht="16.2" customHeight="1">
      <c r="A18" s="31" t="s">
        <v>4018</v>
      </c>
      <c r="B18" s="57">
        <v>2.5944861766619601E-2</v>
      </c>
      <c r="C18" s="57">
        <v>7.569999999999999E-2</v>
      </c>
      <c r="D18" s="57">
        <v>0.89728277583732696</v>
      </c>
      <c r="E18" s="57">
        <v>0.37406600636748399</v>
      </c>
      <c r="F18" s="57">
        <v>1.3186526562863301</v>
      </c>
      <c r="G18" s="57">
        <v>543.38285686220104</v>
      </c>
      <c r="H18" s="57"/>
      <c r="I18" s="58">
        <v>80.320697307873758</v>
      </c>
      <c r="J18" s="58">
        <v>86.264824323388822</v>
      </c>
      <c r="K18" s="58" t="s">
        <v>3994</v>
      </c>
      <c r="L18" s="58"/>
      <c r="M18" s="59">
        <v>12303.014094709091</v>
      </c>
      <c r="N18" s="58">
        <v>47.879999999999995</v>
      </c>
      <c r="O18" s="60">
        <v>3.1919999999999995E-7</v>
      </c>
      <c r="P18" s="60"/>
      <c r="Q18" s="62"/>
      <c r="R18" s="60"/>
      <c r="S18" s="62"/>
      <c r="T18" s="60"/>
      <c r="U18" s="60"/>
      <c r="V18" s="62"/>
      <c r="W18" s="60"/>
      <c r="X18" s="62"/>
      <c r="Y18" s="60"/>
      <c r="Z18" s="60"/>
      <c r="AA18" s="59"/>
      <c r="AB18" s="58"/>
      <c r="AC18" s="60"/>
      <c r="AD18" s="60"/>
      <c r="AE18" s="31">
        <v>34</v>
      </c>
      <c r="AF18" s="31" t="s">
        <v>4011</v>
      </c>
      <c r="AG18" s="31" t="s">
        <v>4019</v>
      </c>
      <c r="AH18" s="31">
        <v>38</v>
      </c>
      <c r="AI18" s="31" t="s">
        <v>3986</v>
      </c>
      <c r="AJ18" s="31" t="s">
        <v>26</v>
      </c>
      <c r="AK18" s="31" t="s">
        <v>3987</v>
      </c>
      <c r="AL18" s="63" t="s">
        <v>3946</v>
      </c>
    </row>
    <row r="19" spans="1:38" ht="16.2" customHeight="1">
      <c r="A19" s="31" t="s">
        <v>4020</v>
      </c>
      <c r="B19" s="57">
        <v>5.3051302250820095E-2</v>
      </c>
      <c r="C19" s="57">
        <v>0.60299999999999998</v>
      </c>
      <c r="D19" s="57">
        <v>110.926888276781</v>
      </c>
      <c r="E19" s="57">
        <v>9.3471699657052785</v>
      </c>
      <c r="F19" s="57">
        <v>19440.572525509902</v>
      </c>
      <c r="G19" s="57">
        <v>8379.9017218054305</v>
      </c>
      <c r="H19" s="57"/>
      <c r="I19" s="58">
        <v>44.10373775734783</v>
      </c>
      <c r="J19" s="58">
        <v>47.367631471862978</v>
      </c>
      <c r="K19" s="58" t="s">
        <v>3994</v>
      </c>
      <c r="L19" s="58"/>
      <c r="M19" s="59">
        <v>6695.4058605509363</v>
      </c>
      <c r="N19" s="58">
        <v>53.279999999999994</v>
      </c>
      <c r="O19" s="60">
        <v>3.5519999999999995E-7</v>
      </c>
      <c r="P19" s="60"/>
      <c r="Q19" s="62"/>
      <c r="R19" s="60"/>
      <c r="S19" s="62"/>
      <c r="T19" s="60"/>
      <c r="U19" s="60"/>
      <c r="V19" s="62"/>
      <c r="W19" s="60"/>
      <c r="X19" s="62"/>
      <c r="Y19" s="60"/>
      <c r="Z19" s="60"/>
      <c r="AA19" s="59"/>
      <c r="AB19" s="58"/>
      <c r="AC19" s="60"/>
      <c r="AD19" s="60"/>
      <c r="AE19" s="31">
        <v>23</v>
      </c>
      <c r="AF19" s="31" t="s">
        <v>3984</v>
      </c>
      <c r="AG19" s="31" t="s">
        <v>3999</v>
      </c>
      <c r="AH19" s="31">
        <v>63</v>
      </c>
      <c r="AI19" s="31" t="s">
        <v>3986</v>
      </c>
      <c r="AJ19" s="31" t="s">
        <v>26</v>
      </c>
      <c r="AK19" s="31" t="s">
        <v>3987</v>
      </c>
      <c r="AL19" s="63" t="s">
        <v>3766</v>
      </c>
    </row>
    <row r="20" spans="1:38" ht="16.2" customHeight="1">
      <c r="A20" s="31" t="s">
        <v>4021</v>
      </c>
      <c r="B20" s="57">
        <v>2.67464878347108E-2</v>
      </c>
      <c r="C20" s="57">
        <v>0.78737821656544105</v>
      </c>
      <c r="D20" s="57">
        <v>16.501228807142802</v>
      </c>
      <c r="E20" s="57">
        <v>0.89860928305297205</v>
      </c>
      <c r="F20" s="57">
        <v>3.1243697281743099</v>
      </c>
      <c r="G20" s="57">
        <v>5485.6416374712599</v>
      </c>
      <c r="H20" s="57"/>
      <c r="I20" s="58">
        <v>89.986650768357407</v>
      </c>
      <c r="J20" s="58">
        <v>95.328463272774457</v>
      </c>
      <c r="K20" s="58" t="s">
        <v>3981</v>
      </c>
      <c r="L20" s="58"/>
      <c r="M20" s="59">
        <v>14511.562629528702</v>
      </c>
      <c r="N20" s="58">
        <v>58.219999999999992</v>
      </c>
      <c r="O20" s="60">
        <v>3.8813333333333329E-7</v>
      </c>
      <c r="P20" s="60"/>
      <c r="Q20" s="61">
        <v>4.9790000000000001E-2</v>
      </c>
      <c r="R20" s="60" t="s">
        <v>4000</v>
      </c>
      <c r="S20" s="62"/>
      <c r="T20" s="60"/>
      <c r="U20" s="60"/>
      <c r="V20" s="58">
        <v>3.15</v>
      </c>
      <c r="W20" s="60" t="s">
        <v>4022</v>
      </c>
      <c r="X20" s="62"/>
      <c r="Y20" s="60"/>
      <c r="Z20" s="60"/>
      <c r="AA20" s="59">
        <v>22697.061027909374</v>
      </c>
      <c r="AB20" s="58">
        <v>91.059999999999988</v>
      </c>
      <c r="AC20" s="60">
        <v>6.0706666666666668E-7</v>
      </c>
      <c r="AD20" s="60"/>
      <c r="AE20" s="31">
        <v>30</v>
      </c>
      <c r="AF20" s="31" t="s">
        <v>3984</v>
      </c>
      <c r="AG20" s="31" t="s">
        <v>3992</v>
      </c>
      <c r="AH20" s="31">
        <v>5</v>
      </c>
      <c r="AI20" s="31" t="s">
        <v>3986</v>
      </c>
      <c r="AJ20" s="31" t="s">
        <v>26</v>
      </c>
      <c r="AK20" s="31" t="s">
        <v>4016</v>
      </c>
      <c r="AL20" s="63" t="s">
        <v>3313</v>
      </c>
    </row>
    <row r="21" spans="1:38" ht="16.2" customHeight="1">
      <c r="A21" s="31" t="s">
        <v>4023</v>
      </c>
      <c r="B21" s="57">
        <v>0.14068653947572901</v>
      </c>
      <c r="C21" s="57">
        <v>6.59E-2</v>
      </c>
      <c r="D21" s="57">
        <v>2.0844248207625298</v>
      </c>
      <c r="E21" s="57">
        <v>1.25808019079931</v>
      </c>
      <c r="F21" s="57">
        <v>1.9130711667002702</v>
      </c>
      <c r="G21" s="57">
        <v>940.12109146136402</v>
      </c>
      <c r="H21" s="57"/>
      <c r="I21" s="58">
        <v>88.499654927555056</v>
      </c>
      <c r="J21" s="58">
        <v>93.753195972721315</v>
      </c>
      <c r="K21" s="58" t="s">
        <v>3981</v>
      </c>
      <c r="L21" s="58"/>
      <c r="M21" s="59">
        <v>2290.6716439795832</v>
      </c>
      <c r="N21" s="58">
        <v>48.339999999999996</v>
      </c>
      <c r="O21" s="60">
        <v>3.2226666666666667E-7</v>
      </c>
      <c r="P21" s="60"/>
      <c r="Q21" s="62"/>
      <c r="R21" s="60"/>
      <c r="S21" s="62"/>
      <c r="T21" s="60"/>
      <c r="U21" s="60"/>
      <c r="V21" s="62"/>
      <c r="W21" s="60"/>
      <c r="X21" s="62"/>
      <c r="Y21" s="60"/>
      <c r="Z21" s="60"/>
      <c r="AA21" s="59"/>
      <c r="AB21" s="58"/>
      <c r="AC21" s="60"/>
      <c r="AD21" s="60"/>
      <c r="AE21" s="31">
        <v>45</v>
      </c>
      <c r="AF21" s="31" t="s">
        <v>3984</v>
      </c>
      <c r="AG21" s="31" t="s">
        <v>3992</v>
      </c>
      <c r="AH21" s="31">
        <v>14</v>
      </c>
      <c r="AI21" s="31" t="s">
        <v>3986</v>
      </c>
      <c r="AJ21" s="31" t="s">
        <v>26</v>
      </c>
      <c r="AK21" s="31" t="s">
        <v>4016</v>
      </c>
      <c r="AL21" s="63" t="s">
        <v>3793</v>
      </c>
    </row>
    <row r="22" spans="1:38" ht="16.2" customHeight="1">
      <c r="A22" s="31" t="s">
        <v>3573</v>
      </c>
      <c r="B22" s="57">
        <v>1.0486436268955599</v>
      </c>
      <c r="C22" s="57">
        <v>0.32300000000000001</v>
      </c>
      <c r="D22" s="57">
        <v>1741.91181128793</v>
      </c>
      <c r="E22" s="57">
        <v>5.3156057071904197</v>
      </c>
      <c r="F22" s="57">
        <v>2031.4331082265301</v>
      </c>
      <c r="G22" s="57">
        <v>6818.5959891188595</v>
      </c>
      <c r="H22" s="57"/>
      <c r="I22" s="58">
        <v>86.139532032290361</v>
      </c>
      <c r="J22" s="58">
        <v>90.896813561467866</v>
      </c>
      <c r="K22" s="58" t="s">
        <v>3994</v>
      </c>
      <c r="L22" s="58"/>
      <c r="M22" s="59">
        <v>370.51036535983201</v>
      </c>
      <c r="N22" s="58">
        <v>58.279999999999994</v>
      </c>
      <c r="O22" s="60">
        <v>3.8853333333333327E-7</v>
      </c>
      <c r="P22" s="60"/>
      <c r="Q22" s="62"/>
      <c r="R22" s="60"/>
      <c r="S22" s="62"/>
      <c r="T22" s="60"/>
      <c r="U22" s="60"/>
      <c r="V22" s="62"/>
      <c r="W22" s="60"/>
      <c r="X22" s="62"/>
      <c r="Y22" s="60"/>
      <c r="Z22" s="60"/>
      <c r="AA22" s="59"/>
      <c r="AB22" s="58"/>
      <c r="AC22" s="60"/>
      <c r="AD22" s="60"/>
      <c r="AE22" s="31">
        <v>12</v>
      </c>
      <c r="AF22" s="31" t="s">
        <v>3984</v>
      </c>
      <c r="AG22" s="31" t="s">
        <v>4013</v>
      </c>
      <c r="AH22" s="31">
        <v>209</v>
      </c>
      <c r="AI22" s="31" t="s">
        <v>4009</v>
      </c>
      <c r="AJ22" s="31" t="s">
        <v>26</v>
      </c>
      <c r="AK22" s="31" t="s">
        <v>3987</v>
      </c>
      <c r="AL22" s="63" t="s">
        <v>3265</v>
      </c>
    </row>
    <row r="23" spans="1:38" ht="16.2" customHeight="1">
      <c r="A23" s="31" t="s">
        <v>3268</v>
      </c>
      <c r="B23" s="57">
        <v>0.37370496644401197</v>
      </c>
      <c r="C23" s="57">
        <v>1.8699999999999999</v>
      </c>
      <c r="D23" s="57">
        <v>4012.0708876780895</v>
      </c>
      <c r="E23" s="57">
        <v>12.4326629892414</v>
      </c>
      <c r="F23" s="57" t="s">
        <v>3235</v>
      </c>
      <c r="G23" s="57" t="s">
        <v>3235</v>
      </c>
      <c r="H23" s="57"/>
      <c r="I23" s="58">
        <v>48.209501910401642</v>
      </c>
      <c r="J23" s="58">
        <v>53.320688470735398</v>
      </c>
      <c r="K23" s="58" t="s">
        <v>3994</v>
      </c>
      <c r="L23" s="58"/>
      <c r="M23" s="59">
        <v>1183.8215697523513</v>
      </c>
      <c r="N23" s="58">
        <v>66.36</v>
      </c>
      <c r="O23" s="60">
        <v>4.4239999999999999E-7</v>
      </c>
      <c r="P23" s="60"/>
      <c r="Q23" s="62"/>
      <c r="R23" s="60"/>
      <c r="S23" s="62"/>
      <c r="T23" s="60"/>
      <c r="U23" s="60"/>
      <c r="V23" s="62"/>
      <c r="W23" s="60"/>
      <c r="X23" s="62"/>
      <c r="Y23" s="60"/>
      <c r="Z23" s="60"/>
      <c r="AA23" s="59"/>
      <c r="AB23" s="58"/>
      <c r="AC23" s="60"/>
      <c r="AD23" s="60"/>
      <c r="AE23" s="31">
        <v>5</v>
      </c>
      <c r="AF23" s="31" t="s">
        <v>3984</v>
      </c>
      <c r="AG23" s="31" t="s">
        <v>3999</v>
      </c>
      <c r="AH23" s="31">
        <v>236</v>
      </c>
      <c r="AI23" s="31" t="s">
        <v>4009</v>
      </c>
      <c r="AJ23" s="31" t="s">
        <v>26</v>
      </c>
      <c r="AK23" s="31" t="s">
        <v>3987</v>
      </c>
      <c r="AL23" s="63" t="s">
        <v>3269</v>
      </c>
    </row>
    <row r="24" spans="1:38" ht="16.2" customHeight="1">
      <c r="A24" s="31" t="s">
        <v>4024</v>
      </c>
      <c r="B24" s="57">
        <v>1.07020216590515E-2</v>
      </c>
      <c r="C24" s="57">
        <v>7.7100000000000002E-2</v>
      </c>
      <c r="D24" s="57">
        <v>4.3572996527464596E-2</v>
      </c>
      <c r="E24" s="57">
        <v>0.32242974028061</v>
      </c>
      <c r="F24" s="57">
        <v>0.36885726940927199</v>
      </c>
      <c r="G24" s="57">
        <v>31.6950969023016</v>
      </c>
      <c r="H24" s="57"/>
      <c r="I24" s="58">
        <v>88.729086640650507</v>
      </c>
      <c r="J24" s="58">
        <v>98.678126231274049</v>
      </c>
      <c r="K24" s="58" t="s">
        <v>3981</v>
      </c>
      <c r="L24" s="58"/>
      <c r="M24" s="59">
        <v>38759.03200487102</v>
      </c>
      <c r="N24" s="58">
        <v>62.219999999999992</v>
      </c>
      <c r="O24" s="60">
        <v>4.1479999999999993E-7</v>
      </c>
      <c r="P24" s="60"/>
      <c r="Q24" s="61">
        <v>3.0200000000000001E-2</v>
      </c>
      <c r="R24" s="60" t="s">
        <v>4025</v>
      </c>
      <c r="S24" s="62"/>
      <c r="T24" s="60"/>
      <c r="U24" s="60"/>
      <c r="V24" s="58">
        <v>1.97</v>
      </c>
      <c r="W24" s="60" t="s">
        <v>4026</v>
      </c>
      <c r="X24" s="62"/>
      <c r="Y24" s="60"/>
      <c r="Z24" s="60"/>
      <c r="AA24" s="59">
        <v>65420.661220693597</v>
      </c>
      <c r="AB24" s="58">
        <v>105.02000000000001</v>
      </c>
      <c r="AC24" s="60">
        <v>7.0013333333333338E-7</v>
      </c>
      <c r="AD24" s="60"/>
      <c r="AE24" s="31">
        <v>56</v>
      </c>
      <c r="AF24" s="31" t="s">
        <v>3984</v>
      </c>
      <c r="AG24" s="31" t="s">
        <v>3999</v>
      </c>
      <c r="AH24" s="31">
        <v>53</v>
      </c>
      <c r="AI24" s="31" t="s">
        <v>3986</v>
      </c>
      <c r="AJ24" s="31" t="s">
        <v>26</v>
      </c>
      <c r="AK24" s="31" t="s">
        <v>4016</v>
      </c>
      <c r="AL24" s="63" t="s">
        <v>3269</v>
      </c>
    </row>
    <row r="25" spans="1:38" ht="16.2" customHeight="1">
      <c r="A25" s="31" t="s">
        <v>4027</v>
      </c>
      <c r="B25" s="57">
        <v>6.5321734063020401E-2</v>
      </c>
      <c r="C25" s="57">
        <v>9.8600000000000007E-2</v>
      </c>
      <c r="D25" s="57">
        <v>4.4333193414085299</v>
      </c>
      <c r="E25" s="57">
        <v>0.51509909660533104</v>
      </c>
      <c r="F25" s="57">
        <v>0.63655697912542097</v>
      </c>
      <c r="G25" s="57">
        <v>505.25600417169994</v>
      </c>
      <c r="H25" s="57"/>
      <c r="I25" s="58">
        <v>85.588918623717746</v>
      </c>
      <c r="J25" s="58">
        <v>90.669671733649878</v>
      </c>
      <c r="K25" s="58" t="s">
        <v>3994</v>
      </c>
      <c r="L25" s="58"/>
      <c r="M25" s="59">
        <v>2824.9913444627973</v>
      </c>
      <c r="N25" s="58">
        <v>27.68</v>
      </c>
      <c r="O25" s="60">
        <v>1.8453333333333332E-7</v>
      </c>
      <c r="P25" s="60"/>
      <c r="Q25" s="62"/>
      <c r="R25" s="60"/>
      <c r="S25" s="62"/>
      <c r="T25" s="60"/>
      <c r="U25" s="60"/>
      <c r="V25" s="62"/>
      <c r="W25" s="60"/>
      <c r="X25" s="62"/>
      <c r="Y25" s="60"/>
      <c r="Z25" s="60"/>
      <c r="AA25" s="59"/>
      <c r="AB25" s="58"/>
      <c r="AC25" s="60"/>
      <c r="AD25" s="60"/>
      <c r="AE25" s="31">
        <v>29</v>
      </c>
      <c r="AF25" s="31" t="s">
        <v>3984</v>
      </c>
      <c r="AG25" s="31" t="s">
        <v>3992</v>
      </c>
      <c r="AH25" s="31">
        <v>14</v>
      </c>
      <c r="AI25" s="31" t="s">
        <v>3986</v>
      </c>
      <c r="AJ25" s="31" t="s">
        <v>26</v>
      </c>
      <c r="AK25" s="31" t="s">
        <v>3987</v>
      </c>
      <c r="AL25" s="63" t="s">
        <v>3793</v>
      </c>
    </row>
    <row r="26" spans="1:38" ht="16.2" customHeight="1">
      <c r="A26" s="31" t="s">
        <v>3750</v>
      </c>
      <c r="B26" s="57">
        <v>6.4588836641755701E-2</v>
      </c>
      <c r="C26" s="57">
        <v>0.126</v>
      </c>
      <c r="D26" s="57">
        <v>43.371867184911601</v>
      </c>
      <c r="E26" s="57">
        <v>7792.3964014085404</v>
      </c>
      <c r="F26" s="57">
        <v>15356.205344755201</v>
      </c>
      <c r="G26" s="57" t="s">
        <v>3235</v>
      </c>
      <c r="H26" s="57"/>
      <c r="I26" s="58">
        <v>70.908763555810353</v>
      </c>
      <c r="J26" s="58">
        <v>76.328564909643788</v>
      </c>
      <c r="K26" s="58" t="s">
        <v>3994</v>
      </c>
      <c r="L26" s="58"/>
      <c r="M26" s="59" t="s">
        <v>4028</v>
      </c>
      <c r="N26" s="58" t="s">
        <v>4028</v>
      </c>
      <c r="O26" s="60" t="s">
        <v>4028</v>
      </c>
      <c r="P26" s="60"/>
      <c r="Q26" s="62"/>
      <c r="R26" s="60"/>
      <c r="S26" s="62"/>
      <c r="T26" s="60"/>
      <c r="U26" s="60"/>
      <c r="V26" s="62"/>
      <c r="W26" s="60"/>
      <c r="X26" s="62"/>
      <c r="Y26" s="60"/>
      <c r="Z26" s="60"/>
      <c r="AA26" s="59"/>
      <c r="AB26" s="58"/>
      <c r="AC26" s="60"/>
      <c r="AD26" s="60"/>
      <c r="AE26" s="31">
        <v>27</v>
      </c>
      <c r="AF26" s="31" t="s">
        <v>4029</v>
      </c>
      <c r="AG26" s="31" t="s">
        <v>4030</v>
      </c>
      <c r="AH26" s="31">
        <v>46</v>
      </c>
      <c r="AI26" s="31" t="s">
        <v>3986</v>
      </c>
      <c r="AJ26" s="31" t="s">
        <v>26</v>
      </c>
      <c r="AK26" s="31" t="s">
        <v>3987</v>
      </c>
      <c r="AL26" s="63" t="s">
        <v>3751</v>
      </c>
    </row>
    <row r="27" spans="1:38" ht="16.2" customHeight="1">
      <c r="A27" s="31" t="s">
        <v>3788</v>
      </c>
      <c r="B27" s="57">
        <v>0.586609913588931</v>
      </c>
      <c r="C27" s="57">
        <v>0.38</v>
      </c>
      <c r="D27" s="57">
        <v>833.58748118941901</v>
      </c>
      <c r="E27" s="57">
        <v>8.3034277983195395</v>
      </c>
      <c r="F27" s="57">
        <v>7617.9425188878304</v>
      </c>
      <c r="G27" s="57">
        <v>24441.364924241199</v>
      </c>
      <c r="H27" s="57"/>
      <c r="I27" s="58">
        <v>61.98909140842148</v>
      </c>
      <c r="J27" s="58">
        <v>68.939821410939231</v>
      </c>
      <c r="K27" s="58" t="s">
        <v>3994</v>
      </c>
      <c r="L27" s="58"/>
      <c r="M27" s="59">
        <v>305.4840974364696</v>
      </c>
      <c r="N27" s="58">
        <v>26.880000000000003</v>
      </c>
      <c r="O27" s="60">
        <v>1.7920000000000002E-7</v>
      </c>
      <c r="P27" s="60"/>
      <c r="Q27" s="62"/>
      <c r="R27" s="60"/>
      <c r="S27" s="62"/>
      <c r="T27" s="60"/>
      <c r="U27" s="60"/>
      <c r="V27" s="62"/>
      <c r="W27" s="60"/>
      <c r="X27" s="62"/>
      <c r="Y27" s="60"/>
      <c r="Z27" s="60"/>
      <c r="AA27" s="59"/>
      <c r="AB27" s="58"/>
      <c r="AC27" s="60"/>
      <c r="AD27" s="60"/>
      <c r="AE27" s="31">
        <v>9</v>
      </c>
      <c r="AF27" s="31" t="s">
        <v>3984</v>
      </c>
      <c r="AG27" s="31" t="s">
        <v>3992</v>
      </c>
      <c r="AH27" s="31">
        <v>209</v>
      </c>
      <c r="AI27" s="31" t="s">
        <v>4009</v>
      </c>
      <c r="AJ27" s="31" t="s">
        <v>26</v>
      </c>
      <c r="AK27" s="31" t="s">
        <v>3987</v>
      </c>
      <c r="AL27" s="63" t="s">
        <v>3259</v>
      </c>
    </row>
    <row r="28" spans="1:38" ht="16.2" customHeight="1">
      <c r="A28" s="31" t="s">
        <v>4031</v>
      </c>
      <c r="B28" s="57">
        <v>0.11966829800562501</v>
      </c>
      <c r="C28" s="57">
        <v>0.53340719686544502</v>
      </c>
      <c r="D28" s="57">
        <v>3.41996637976442</v>
      </c>
      <c r="E28" s="57">
        <v>5.4695345321047908</v>
      </c>
      <c r="F28" s="57">
        <v>63.726483299195998</v>
      </c>
      <c r="G28" s="57">
        <v>29473.686218364503</v>
      </c>
      <c r="H28" s="57"/>
      <c r="I28" s="58">
        <v>83.837872597630067</v>
      </c>
      <c r="J28" s="58">
        <v>88.814679628025999</v>
      </c>
      <c r="K28" s="58" t="s">
        <v>3994</v>
      </c>
      <c r="L28" s="58"/>
      <c r="M28" s="59">
        <v>2967.0904707776222</v>
      </c>
      <c r="N28" s="58">
        <v>53.260000000000005</v>
      </c>
      <c r="O28" s="60">
        <v>3.550666666666667E-7</v>
      </c>
      <c r="P28" s="60"/>
      <c r="Q28" s="62"/>
      <c r="R28" s="60"/>
      <c r="S28" s="62"/>
      <c r="T28" s="60"/>
      <c r="U28" s="60"/>
      <c r="V28" s="62"/>
      <c r="W28" s="60"/>
      <c r="X28" s="62"/>
      <c r="Y28" s="60"/>
      <c r="Z28" s="60"/>
      <c r="AA28" s="59"/>
      <c r="AB28" s="58"/>
      <c r="AC28" s="60"/>
      <c r="AD28" s="60"/>
      <c r="AE28" s="31">
        <v>25</v>
      </c>
      <c r="AF28" s="31" t="s">
        <v>3984</v>
      </c>
      <c r="AG28" s="31" t="s">
        <v>4013</v>
      </c>
      <c r="AH28" s="31">
        <v>63</v>
      </c>
      <c r="AI28" s="31" t="s">
        <v>3986</v>
      </c>
      <c r="AJ28" s="31" t="s">
        <v>26</v>
      </c>
      <c r="AK28" s="31" t="s">
        <v>3987</v>
      </c>
      <c r="AL28" s="63" t="s">
        <v>3265</v>
      </c>
    </row>
    <row r="29" spans="1:38" ht="16.2" customHeight="1">
      <c r="A29" s="31" t="s">
        <v>3656</v>
      </c>
      <c r="B29" s="57">
        <v>0.11639912704199501</v>
      </c>
      <c r="C29" s="57">
        <v>7.5999999999999998E-2</v>
      </c>
      <c r="D29" s="57">
        <v>0.96344398604183112</v>
      </c>
      <c r="E29" s="57" t="s">
        <v>3235</v>
      </c>
      <c r="F29" s="57" t="s">
        <v>3235</v>
      </c>
      <c r="G29" s="57" t="s">
        <v>3235</v>
      </c>
      <c r="H29" s="57"/>
      <c r="I29" s="58">
        <v>75.86822459521521</v>
      </c>
      <c r="J29" s="58">
        <v>81.66709466083762</v>
      </c>
      <c r="K29" s="58" t="s">
        <v>3994</v>
      </c>
      <c r="L29" s="58"/>
      <c r="M29" s="59" t="s">
        <v>4028</v>
      </c>
      <c r="N29" s="58" t="s">
        <v>4028</v>
      </c>
      <c r="O29" s="60" t="s">
        <v>4028</v>
      </c>
      <c r="P29" s="60"/>
      <c r="Q29" s="62"/>
      <c r="R29" s="60"/>
      <c r="S29" s="62"/>
      <c r="T29" s="60"/>
      <c r="U29" s="60"/>
      <c r="V29" s="62"/>
      <c r="W29" s="60"/>
      <c r="X29" s="62"/>
      <c r="Y29" s="60"/>
      <c r="Z29" s="60"/>
      <c r="AA29" s="59"/>
      <c r="AB29" s="58"/>
      <c r="AC29" s="60"/>
      <c r="AD29" s="60"/>
      <c r="AE29" s="31">
        <v>38</v>
      </c>
      <c r="AF29" s="31" t="s">
        <v>4032</v>
      </c>
      <c r="AG29" s="31" t="s">
        <v>3985</v>
      </c>
      <c r="AH29" s="31">
        <v>38</v>
      </c>
      <c r="AI29" s="31" t="s">
        <v>3986</v>
      </c>
      <c r="AJ29" s="31" t="s">
        <v>26</v>
      </c>
      <c r="AK29" s="31" t="s">
        <v>3987</v>
      </c>
      <c r="AL29" s="63" t="s">
        <v>3657</v>
      </c>
    </row>
    <row r="30" spans="1:38" ht="16.2" customHeight="1">
      <c r="A30" s="31" t="s">
        <v>4033</v>
      </c>
      <c r="B30" s="57">
        <v>0.16561799880530501</v>
      </c>
      <c r="C30" s="57">
        <v>0.69058820749412408</v>
      </c>
      <c r="D30" s="57">
        <v>86.830096206589999</v>
      </c>
      <c r="E30" s="57">
        <v>10.157483767523699</v>
      </c>
      <c r="F30" s="57">
        <v>5266.6901793893703</v>
      </c>
      <c r="G30" s="57">
        <v>14828.677881154301</v>
      </c>
      <c r="H30" s="57"/>
      <c r="I30" s="58">
        <v>57.648187577876321</v>
      </c>
      <c r="J30" s="58">
        <v>62.054437375684515</v>
      </c>
      <c r="K30" s="58" t="s">
        <v>3994</v>
      </c>
      <c r="L30" s="58"/>
      <c r="M30" s="59" t="s">
        <v>4028</v>
      </c>
      <c r="N30" s="58" t="s">
        <v>4028</v>
      </c>
      <c r="O30" s="60" t="s">
        <v>4028</v>
      </c>
      <c r="P30" s="60"/>
      <c r="Q30" s="62"/>
      <c r="R30" s="60"/>
      <c r="S30" s="62"/>
      <c r="T30" s="60"/>
      <c r="U30" s="60"/>
      <c r="V30" s="62"/>
      <c r="W30" s="60"/>
      <c r="X30" s="62"/>
      <c r="Y30" s="60"/>
      <c r="Z30" s="60"/>
      <c r="AA30" s="59"/>
      <c r="AB30" s="58"/>
      <c r="AC30" s="60"/>
      <c r="AD30" s="60"/>
      <c r="AE30" s="31">
        <v>22</v>
      </c>
      <c r="AF30" s="31" t="s">
        <v>4011</v>
      </c>
      <c r="AG30" s="31" t="s">
        <v>4019</v>
      </c>
      <c r="AH30" s="31">
        <v>38</v>
      </c>
      <c r="AI30" s="31" t="s">
        <v>3986</v>
      </c>
      <c r="AJ30" s="31" t="s">
        <v>26</v>
      </c>
      <c r="AK30" s="31" t="s">
        <v>3987</v>
      </c>
      <c r="AL30" s="63" t="s">
        <v>3946</v>
      </c>
    </row>
    <row r="31" spans="1:38" ht="16.2" customHeight="1">
      <c r="A31" s="31" t="s">
        <v>4034</v>
      </c>
      <c r="B31" s="57">
        <v>4.1966728298056796E-2</v>
      </c>
      <c r="C31" s="57">
        <v>7.2599999999999998E-2</v>
      </c>
      <c r="D31" s="57">
        <v>2.1252711168604401</v>
      </c>
      <c r="E31" s="57">
        <v>1.21659669291398</v>
      </c>
      <c r="F31" s="57">
        <v>313.81774328647998</v>
      </c>
      <c r="G31" s="57">
        <v>41868.774703152601</v>
      </c>
      <c r="H31" s="57"/>
      <c r="I31" s="58">
        <v>94.177099999573002</v>
      </c>
      <c r="J31" s="58">
        <v>101.95483468112147</v>
      </c>
      <c r="K31" s="58" t="s">
        <v>3981</v>
      </c>
      <c r="L31" s="58"/>
      <c r="M31" s="59">
        <v>7917.3831304369696</v>
      </c>
      <c r="N31" s="58">
        <v>49.839999999999996</v>
      </c>
      <c r="O31" s="60">
        <v>3.3226666666666668E-7</v>
      </c>
      <c r="P31" s="60"/>
      <c r="Q31" s="61">
        <v>4.9790000000000001E-2</v>
      </c>
      <c r="R31" s="60" t="s">
        <v>4000</v>
      </c>
      <c r="S31" s="61">
        <v>3.0200000000000001E-2</v>
      </c>
      <c r="T31" s="60" t="s">
        <v>4025</v>
      </c>
      <c r="U31" s="60"/>
      <c r="V31" s="62">
        <v>0.37</v>
      </c>
      <c r="W31" s="60" t="s">
        <v>4035</v>
      </c>
      <c r="X31" s="58">
        <v>1.1599999999999999</v>
      </c>
      <c r="Y31" s="60" t="s">
        <v>4036</v>
      </c>
      <c r="Z31" s="60"/>
      <c r="AA31" s="59">
        <v>10913.407324659307</v>
      </c>
      <c r="AB31" s="58">
        <v>68.700000000000017</v>
      </c>
      <c r="AC31" s="60">
        <v>4.580000000000001E-7</v>
      </c>
      <c r="AD31" s="60"/>
      <c r="AE31" s="31">
        <v>32</v>
      </c>
      <c r="AF31" s="31" t="s">
        <v>3998</v>
      </c>
      <c r="AG31" s="31" t="s">
        <v>3999</v>
      </c>
      <c r="AH31" s="31">
        <v>26</v>
      </c>
      <c r="AI31" s="31" t="s">
        <v>3986</v>
      </c>
      <c r="AJ31" s="31" t="s">
        <v>26</v>
      </c>
      <c r="AK31" s="31" t="s">
        <v>3987</v>
      </c>
      <c r="AL31" s="63" t="s">
        <v>3732</v>
      </c>
    </row>
    <row r="32" spans="1:38" ht="16.2" customHeight="1">
      <c r="A32" s="31" t="s">
        <v>3792</v>
      </c>
      <c r="B32" s="57">
        <v>0.57548961778891505</v>
      </c>
      <c r="C32" s="57">
        <v>0.749</v>
      </c>
      <c r="D32" s="57">
        <v>31.4909437038331</v>
      </c>
      <c r="E32" s="57">
        <v>0.65795810955108003</v>
      </c>
      <c r="F32" s="57">
        <v>0.84981651305192307</v>
      </c>
      <c r="G32" s="57">
        <v>165.591800314457</v>
      </c>
      <c r="H32" s="57"/>
      <c r="I32" s="58">
        <v>91.857299926253177</v>
      </c>
      <c r="J32" s="58">
        <v>96.179615749624531</v>
      </c>
      <c r="K32" s="58" t="s">
        <v>3981</v>
      </c>
      <c r="L32" s="58"/>
      <c r="M32" s="59">
        <v>604.4707948046098</v>
      </c>
      <c r="N32" s="58">
        <v>52.179999999999986</v>
      </c>
      <c r="O32" s="60">
        <v>3.4786666666666658E-7</v>
      </c>
      <c r="P32" s="60"/>
      <c r="Q32" s="61">
        <v>4.9790000000000001E-2</v>
      </c>
      <c r="R32" s="60" t="s">
        <v>4000</v>
      </c>
      <c r="S32" s="62"/>
      <c r="T32" s="60"/>
      <c r="U32" s="60"/>
      <c r="V32" s="58">
        <v>3.31</v>
      </c>
      <c r="W32" s="60" t="s">
        <v>4037</v>
      </c>
      <c r="X32" s="62"/>
      <c r="Y32" s="60"/>
      <c r="Z32" s="60"/>
      <c r="AA32" s="59">
        <v>893.03667250838225</v>
      </c>
      <c r="AB32" s="58">
        <v>77.09</v>
      </c>
      <c r="AC32" s="60">
        <v>5.1393333333333337E-7</v>
      </c>
      <c r="AD32" s="60"/>
      <c r="AE32" s="31">
        <v>27</v>
      </c>
      <c r="AF32" s="31" t="s">
        <v>3984</v>
      </c>
      <c r="AG32" s="31" t="s">
        <v>3992</v>
      </c>
      <c r="AH32" s="31">
        <v>14</v>
      </c>
      <c r="AI32" s="31" t="s">
        <v>3986</v>
      </c>
      <c r="AJ32" s="31" t="s">
        <v>26</v>
      </c>
      <c r="AK32" s="31" t="s">
        <v>3987</v>
      </c>
      <c r="AL32" s="63" t="s">
        <v>3793</v>
      </c>
    </row>
    <row r="33" spans="1:38" ht="16.2" customHeight="1">
      <c r="A33" s="31" t="s">
        <v>4038</v>
      </c>
      <c r="B33" s="57">
        <v>0.20449374499964398</v>
      </c>
      <c r="C33" s="57">
        <v>0.13300000000000001</v>
      </c>
      <c r="D33" s="57">
        <v>8.2155387603422412</v>
      </c>
      <c r="E33" s="57">
        <v>6.5895398493983803</v>
      </c>
      <c r="F33" s="57">
        <v>841.22915309940993</v>
      </c>
      <c r="G33" s="57" t="s">
        <v>3235</v>
      </c>
      <c r="H33" s="57"/>
      <c r="I33" s="58">
        <v>84.187469561941612</v>
      </c>
      <c r="J33" s="58">
        <v>89.12076896650693</v>
      </c>
      <c r="K33" s="58" t="s">
        <v>3994</v>
      </c>
      <c r="L33" s="58"/>
      <c r="M33" s="59">
        <v>1917.5810650541705</v>
      </c>
      <c r="N33" s="58">
        <v>58.819999999999993</v>
      </c>
      <c r="O33" s="60">
        <v>3.9213333333333327E-7</v>
      </c>
      <c r="P33" s="60"/>
      <c r="Q33" s="62"/>
      <c r="R33" s="60"/>
      <c r="S33" s="62"/>
      <c r="T33" s="60"/>
      <c r="U33" s="60"/>
      <c r="V33" s="62"/>
      <c r="W33" s="60"/>
      <c r="X33" s="62"/>
      <c r="Y33" s="60"/>
      <c r="Z33" s="60"/>
      <c r="AA33" s="59"/>
      <c r="AB33" s="58"/>
      <c r="AC33" s="60"/>
      <c r="AD33" s="60"/>
      <c r="AE33" s="31">
        <v>29</v>
      </c>
      <c r="AF33" s="31" t="s">
        <v>3984</v>
      </c>
      <c r="AG33" s="31" t="s">
        <v>4015</v>
      </c>
      <c r="AH33" s="31">
        <v>203</v>
      </c>
      <c r="AI33" s="31" t="s">
        <v>4009</v>
      </c>
      <c r="AJ33" s="31" t="s">
        <v>26</v>
      </c>
      <c r="AK33" s="31" t="s">
        <v>4016</v>
      </c>
      <c r="AL33" s="63" t="s">
        <v>3335</v>
      </c>
    </row>
    <row r="34" spans="1:38" ht="16.2" customHeight="1">
      <c r="A34" s="31" t="s">
        <v>4039</v>
      </c>
      <c r="B34" s="57">
        <v>0.21711350849761601</v>
      </c>
      <c r="C34" s="57">
        <v>7.5729133794562102</v>
      </c>
      <c r="D34" s="57">
        <v>1.5496814021187699</v>
      </c>
      <c r="E34" s="57">
        <v>0.60990692624435794</v>
      </c>
      <c r="F34" s="57">
        <v>1.11848212896085</v>
      </c>
      <c r="G34" s="57">
        <v>414.76308296699</v>
      </c>
      <c r="H34" s="57"/>
      <c r="I34" s="58">
        <v>81.076594612809089</v>
      </c>
      <c r="J34" s="58">
        <v>87.772407520455971</v>
      </c>
      <c r="K34" s="58" t="s">
        <v>3994</v>
      </c>
      <c r="L34" s="58"/>
      <c r="M34" s="59">
        <v>1850.3378076898637</v>
      </c>
      <c r="N34" s="58">
        <v>60.260000000000012</v>
      </c>
      <c r="O34" s="60">
        <v>4.0173333333333341E-7</v>
      </c>
      <c r="P34" s="60"/>
      <c r="Q34" s="62"/>
      <c r="R34" s="60"/>
      <c r="S34" s="62"/>
      <c r="T34" s="60"/>
      <c r="U34" s="60"/>
      <c r="V34" s="62"/>
      <c r="W34" s="60"/>
      <c r="X34" s="62"/>
      <c r="Y34" s="60"/>
      <c r="Z34" s="60"/>
      <c r="AA34" s="59"/>
      <c r="AB34" s="58"/>
      <c r="AC34" s="60"/>
      <c r="AD34" s="60"/>
      <c r="AE34" s="31">
        <v>22</v>
      </c>
      <c r="AF34" s="31" t="s">
        <v>4011</v>
      </c>
      <c r="AG34" s="31" t="s">
        <v>4019</v>
      </c>
      <c r="AH34" s="31">
        <v>38</v>
      </c>
      <c r="AI34" s="31" t="s">
        <v>3986</v>
      </c>
      <c r="AJ34" s="31" t="s">
        <v>26</v>
      </c>
      <c r="AK34" s="31" t="s">
        <v>3987</v>
      </c>
      <c r="AL34" s="63" t="s">
        <v>3946</v>
      </c>
    </row>
    <row r="35" spans="1:38" ht="16.2" customHeight="1">
      <c r="A35" s="31" t="s">
        <v>3345</v>
      </c>
      <c r="B35" s="57">
        <v>0.97681655476726093</v>
      </c>
      <c r="C35" s="57">
        <v>0.156</v>
      </c>
      <c r="D35" s="57">
        <v>1376.1906960569299</v>
      </c>
      <c r="E35" s="57">
        <v>2006.68855536828</v>
      </c>
      <c r="F35" s="57" t="s">
        <v>3235</v>
      </c>
      <c r="G35" s="57" t="s">
        <v>3235</v>
      </c>
      <c r="H35" s="57"/>
      <c r="I35" s="58">
        <v>78.967195145266615</v>
      </c>
      <c r="J35" s="58">
        <v>83.328365562755167</v>
      </c>
      <c r="K35" s="58" t="s">
        <v>3994</v>
      </c>
      <c r="L35" s="58"/>
      <c r="M35" s="59">
        <v>402.94157391075368</v>
      </c>
      <c r="N35" s="58">
        <v>59.040000000000006</v>
      </c>
      <c r="O35" s="60">
        <v>3.9360000000000003E-7</v>
      </c>
      <c r="P35" s="60"/>
      <c r="Q35" s="62"/>
      <c r="R35" s="60"/>
      <c r="S35" s="62"/>
      <c r="T35" s="60"/>
      <c r="U35" s="60"/>
      <c r="V35" s="62"/>
      <c r="W35" s="60"/>
      <c r="X35" s="62"/>
      <c r="Y35" s="60"/>
      <c r="Z35" s="60"/>
      <c r="AA35" s="59"/>
      <c r="AB35" s="58"/>
      <c r="AC35" s="60"/>
      <c r="AD35" s="60"/>
      <c r="AE35" s="31">
        <v>6</v>
      </c>
      <c r="AF35" s="31" t="s">
        <v>3984</v>
      </c>
      <c r="AG35" s="31" t="s">
        <v>3992</v>
      </c>
      <c r="AH35" s="31">
        <v>233</v>
      </c>
      <c r="AI35" s="31" t="s">
        <v>4009</v>
      </c>
      <c r="AJ35" s="31" t="s">
        <v>26</v>
      </c>
      <c r="AK35" s="31" t="s">
        <v>3987</v>
      </c>
      <c r="AL35" s="63" t="s">
        <v>3326</v>
      </c>
    </row>
    <row r="36" spans="1:38" ht="16.2" customHeight="1">
      <c r="A36" s="31" t="s">
        <v>4040</v>
      </c>
      <c r="B36" s="57">
        <v>0.15813451797224501</v>
      </c>
      <c r="C36" s="57">
        <v>0.64518450140753003</v>
      </c>
      <c r="D36" s="57">
        <v>1103.39232457813</v>
      </c>
      <c r="E36" s="57">
        <v>2.8141994488343398</v>
      </c>
      <c r="F36" s="57">
        <v>1704.1198640231298</v>
      </c>
      <c r="G36" s="57">
        <v>60517.121558708299</v>
      </c>
      <c r="H36" s="57"/>
      <c r="I36" s="58">
        <v>56.377489793485601</v>
      </c>
      <c r="J36" s="58">
        <v>62.699000576606743</v>
      </c>
      <c r="K36" s="58" t="s">
        <v>3994</v>
      </c>
      <c r="L36" s="58"/>
      <c r="M36" s="59">
        <v>2353.2707349741836</v>
      </c>
      <c r="N36" s="58">
        <v>55.819999999999986</v>
      </c>
      <c r="O36" s="60">
        <v>3.7213333333333325E-7</v>
      </c>
      <c r="P36" s="60"/>
      <c r="Q36" s="62"/>
      <c r="R36" s="60"/>
      <c r="S36" s="62"/>
      <c r="T36" s="60"/>
      <c r="U36" s="60"/>
      <c r="V36" s="62"/>
      <c r="W36" s="60"/>
      <c r="X36" s="62"/>
      <c r="Y36" s="60"/>
      <c r="Z36" s="60"/>
      <c r="AA36" s="59"/>
      <c r="AB36" s="58"/>
      <c r="AC36" s="60"/>
      <c r="AD36" s="60"/>
      <c r="AE36" s="31">
        <v>26</v>
      </c>
      <c r="AF36" s="31" t="s">
        <v>3984</v>
      </c>
      <c r="AG36" s="31" t="s">
        <v>3992</v>
      </c>
      <c r="AH36" s="31">
        <v>63</v>
      </c>
      <c r="AI36" s="31" t="s">
        <v>3986</v>
      </c>
      <c r="AJ36" s="31" t="s">
        <v>26</v>
      </c>
      <c r="AK36" s="31" t="s">
        <v>3987</v>
      </c>
      <c r="AL36" s="63" t="s">
        <v>3302</v>
      </c>
    </row>
    <row r="37" spans="1:38" ht="16.2" customHeight="1">
      <c r="A37" s="31" t="s">
        <v>3291</v>
      </c>
      <c r="B37" s="57">
        <v>0.51542575211494601</v>
      </c>
      <c r="C37" s="57">
        <v>0.23100000000000001</v>
      </c>
      <c r="D37" s="57">
        <v>224.051065109131</v>
      </c>
      <c r="E37" s="57">
        <v>948.60482351169901</v>
      </c>
      <c r="F37" s="57" t="s">
        <v>3235</v>
      </c>
      <c r="G37" s="57" t="s">
        <v>3235</v>
      </c>
      <c r="H37" s="57"/>
      <c r="I37" s="58">
        <v>51.116571013492027</v>
      </c>
      <c r="J37" s="58">
        <v>56.848184039216086</v>
      </c>
      <c r="K37" s="58" t="s">
        <v>3994</v>
      </c>
      <c r="L37" s="58"/>
      <c r="M37" s="59">
        <v>198.67070975755905</v>
      </c>
      <c r="N37" s="58">
        <v>15.360000000000001</v>
      </c>
      <c r="O37" s="60">
        <v>1.024E-7</v>
      </c>
      <c r="P37" s="60"/>
      <c r="Q37" s="62"/>
      <c r="R37" s="60"/>
      <c r="S37" s="62"/>
      <c r="T37" s="60"/>
      <c r="U37" s="60"/>
      <c r="V37" s="62"/>
      <c r="W37" s="60"/>
      <c r="X37" s="62"/>
      <c r="Y37" s="60"/>
      <c r="Z37" s="60"/>
      <c r="AA37" s="59"/>
      <c r="AB37" s="58"/>
      <c r="AC37" s="60"/>
      <c r="AD37" s="60"/>
      <c r="AE37" s="31">
        <v>7</v>
      </c>
      <c r="AF37" s="31" t="s">
        <v>3984</v>
      </c>
      <c r="AG37" s="31" t="s">
        <v>3985</v>
      </c>
      <c r="AH37" s="31">
        <v>216</v>
      </c>
      <c r="AI37" s="31" t="s">
        <v>4009</v>
      </c>
      <c r="AJ37" s="31" t="s">
        <v>26</v>
      </c>
      <c r="AK37" s="31" t="s">
        <v>3987</v>
      </c>
      <c r="AL37" s="63" t="s">
        <v>3292</v>
      </c>
    </row>
    <row r="38" spans="1:38" ht="16.2" customHeight="1">
      <c r="A38" s="31" t="s">
        <v>4041</v>
      </c>
      <c r="B38" s="57">
        <v>0.200651555713382</v>
      </c>
      <c r="C38" s="57">
        <v>4.4699999999999997E-2</v>
      </c>
      <c r="D38" s="57">
        <v>0.66344744862396299</v>
      </c>
      <c r="E38" s="57">
        <v>0.32541022334476299</v>
      </c>
      <c r="F38" s="57">
        <v>3.3351855966165398</v>
      </c>
      <c r="G38" s="57">
        <v>4043.0545731956399</v>
      </c>
      <c r="H38" s="57"/>
      <c r="I38" s="58">
        <v>92.195761885631995</v>
      </c>
      <c r="J38" s="58">
        <v>97.668712256489727</v>
      </c>
      <c r="K38" s="58" t="s">
        <v>3981</v>
      </c>
      <c r="L38" s="58"/>
      <c r="M38" s="59">
        <v>1859.2762231037407</v>
      </c>
      <c r="N38" s="58">
        <v>55.96</v>
      </c>
      <c r="O38" s="60">
        <v>3.7306666666666667E-7</v>
      </c>
      <c r="P38" s="60"/>
      <c r="Q38" s="61">
        <v>1.4999999999999999E-2</v>
      </c>
      <c r="R38" s="60" t="s">
        <v>3989</v>
      </c>
      <c r="S38" s="62"/>
      <c r="T38" s="60"/>
      <c r="U38" s="60"/>
      <c r="V38" s="62">
        <v>0.12</v>
      </c>
      <c r="W38" s="60" t="s">
        <v>4042</v>
      </c>
      <c r="X38" s="62"/>
      <c r="Y38" s="60"/>
      <c r="Z38" s="60"/>
      <c r="AA38" s="59">
        <v>3013.8482165428932</v>
      </c>
      <c r="AB38" s="58">
        <v>90.710000000000008</v>
      </c>
      <c r="AC38" s="60">
        <v>6.0473333333333331E-7</v>
      </c>
      <c r="AD38" s="60"/>
      <c r="AE38" s="31">
        <v>39</v>
      </c>
      <c r="AF38" s="31" t="s">
        <v>3984</v>
      </c>
      <c r="AG38" s="31" t="s">
        <v>4013</v>
      </c>
      <c r="AH38" s="31">
        <v>39</v>
      </c>
      <c r="AI38" s="31" t="s">
        <v>3986</v>
      </c>
      <c r="AJ38" s="31" t="s">
        <v>26</v>
      </c>
      <c r="AK38" s="31" t="s">
        <v>3987</v>
      </c>
      <c r="AL38" s="63" t="s">
        <v>3791</v>
      </c>
    </row>
    <row r="39" spans="1:38" ht="16.2" customHeight="1">
      <c r="A39" s="31" t="s">
        <v>4043</v>
      </c>
      <c r="B39" s="57">
        <v>3.9751049086091103E-2</v>
      </c>
      <c r="C39" s="57">
        <v>0.58672682283974598</v>
      </c>
      <c r="D39" s="57">
        <v>1.9088958468461699</v>
      </c>
      <c r="E39" s="57">
        <v>0.268173650769089</v>
      </c>
      <c r="F39" s="57">
        <v>1.2851405800340798</v>
      </c>
      <c r="G39" s="57">
        <v>249.339501429937</v>
      </c>
      <c r="H39" s="57"/>
      <c r="I39" s="58">
        <v>86.766498828979138</v>
      </c>
      <c r="J39" s="58">
        <v>96.495476830132318</v>
      </c>
      <c r="K39" s="58" t="s">
        <v>3981</v>
      </c>
      <c r="L39" s="58"/>
      <c r="M39" s="59">
        <v>9022.8226653812835</v>
      </c>
      <c r="N39" s="58">
        <v>53.800000000000004</v>
      </c>
      <c r="O39" s="60">
        <v>3.586666666666667E-7</v>
      </c>
      <c r="P39" s="60"/>
      <c r="Q39" s="62">
        <v>0.1225</v>
      </c>
      <c r="R39" s="60" t="s">
        <v>4044</v>
      </c>
      <c r="S39" s="62"/>
      <c r="T39" s="60"/>
      <c r="U39" s="60"/>
      <c r="V39" s="58">
        <v>5.08</v>
      </c>
      <c r="W39" s="60" t="s">
        <v>4045</v>
      </c>
      <c r="X39" s="62"/>
      <c r="Y39" s="60"/>
      <c r="Z39" s="60"/>
      <c r="AA39" s="59">
        <v>11962.787002261093</v>
      </c>
      <c r="AB39" s="58">
        <v>71.33</v>
      </c>
      <c r="AC39" s="60">
        <v>4.7553333333333329E-7</v>
      </c>
      <c r="AD39" s="60"/>
      <c r="AE39" s="31">
        <v>29</v>
      </c>
      <c r="AF39" s="31" t="s">
        <v>3984</v>
      </c>
      <c r="AG39" s="31" t="s">
        <v>3999</v>
      </c>
      <c r="AH39" s="31">
        <v>53</v>
      </c>
      <c r="AI39" s="31" t="s">
        <v>3986</v>
      </c>
      <c r="AJ39" s="31" t="s">
        <v>26</v>
      </c>
      <c r="AK39" s="31" t="s">
        <v>3987</v>
      </c>
      <c r="AL39" s="63" t="s">
        <v>3269</v>
      </c>
    </row>
    <row r="40" spans="1:38" ht="16.2" customHeight="1">
      <c r="A40" s="31" t="s">
        <v>3264</v>
      </c>
      <c r="B40" s="57">
        <v>0.24416776013171299</v>
      </c>
      <c r="C40" s="57">
        <v>0.111</v>
      </c>
      <c r="D40" s="57">
        <v>1.9324684745518199</v>
      </c>
      <c r="E40" s="57">
        <v>4.5920278441217199</v>
      </c>
      <c r="F40" s="57">
        <v>1305.1279455717402</v>
      </c>
      <c r="G40" s="57" t="s">
        <v>3235</v>
      </c>
      <c r="H40" s="57"/>
      <c r="I40" s="58">
        <v>86.516008600925673</v>
      </c>
      <c r="J40" s="58">
        <v>91.585758005880606</v>
      </c>
      <c r="K40" s="58" t="s">
        <v>3994</v>
      </c>
      <c r="L40" s="58"/>
      <c r="M40" s="59">
        <v>1655.6922439252032</v>
      </c>
      <c r="N40" s="58">
        <v>60.64</v>
      </c>
      <c r="O40" s="60">
        <v>4.0426666666666669E-7</v>
      </c>
      <c r="P40" s="60"/>
      <c r="Q40" s="62"/>
      <c r="R40" s="60"/>
      <c r="S40" s="62"/>
      <c r="T40" s="60"/>
      <c r="U40" s="60"/>
      <c r="V40" s="62"/>
      <c r="W40" s="60"/>
      <c r="X40" s="62"/>
      <c r="Y40" s="60"/>
      <c r="Z40" s="60"/>
      <c r="AA40" s="59"/>
      <c r="AB40" s="58"/>
      <c r="AC40" s="60"/>
      <c r="AD40" s="60"/>
      <c r="AE40" s="31">
        <v>35</v>
      </c>
      <c r="AF40" s="31" t="s">
        <v>3984</v>
      </c>
      <c r="AG40" s="31" t="s">
        <v>4013</v>
      </c>
      <c r="AH40" s="31">
        <v>52</v>
      </c>
      <c r="AI40" s="31" t="s">
        <v>3986</v>
      </c>
      <c r="AJ40" s="31" t="s">
        <v>26</v>
      </c>
      <c r="AK40" s="31" t="s">
        <v>3987</v>
      </c>
      <c r="AL40" s="63" t="s">
        <v>3265</v>
      </c>
    </row>
    <row r="41" spans="1:38" ht="16.2" customHeight="1">
      <c r="A41" s="31" t="s">
        <v>4046</v>
      </c>
      <c r="B41" s="57">
        <v>1.88016525526126E-2</v>
      </c>
      <c r="C41" s="57">
        <v>5.1100000000000007E-2</v>
      </c>
      <c r="D41" s="57">
        <v>9.6288227041132899</v>
      </c>
      <c r="E41" s="57">
        <v>338.41856359769497</v>
      </c>
      <c r="F41" s="57">
        <v>298.42878723087404</v>
      </c>
      <c r="G41" s="57">
        <v>4654.1201365771103</v>
      </c>
      <c r="H41" s="57"/>
      <c r="I41" s="58">
        <v>84.375964194264398</v>
      </c>
      <c r="J41" s="58">
        <v>95.173305357538226</v>
      </c>
      <c r="K41" s="58" t="s">
        <v>3981</v>
      </c>
      <c r="L41" s="58"/>
      <c r="M41" s="59">
        <v>19835.13588977114</v>
      </c>
      <c r="N41" s="58">
        <v>55.940000000000005</v>
      </c>
      <c r="O41" s="60">
        <v>3.7293333333333336E-7</v>
      </c>
      <c r="P41" s="60"/>
      <c r="Q41" s="61">
        <v>4.9790000000000001E-2</v>
      </c>
      <c r="R41" s="60" t="s">
        <v>4000</v>
      </c>
      <c r="S41" s="62"/>
      <c r="T41" s="60"/>
      <c r="U41" s="60"/>
      <c r="V41" s="62">
        <v>0.97</v>
      </c>
      <c r="W41" s="60" t="s">
        <v>4047</v>
      </c>
      <c r="X41" s="62"/>
      <c r="Y41" s="60"/>
      <c r="Z41" s="60"/>
      <c r="AA41" s="59">
        <v>29649.875993969657</v>
      </c>
      <c r="AB41" s="58">
        <v>83.62</v>
      </c>
      <c r="AC41" s="60">
        <v>5.5746666666666666E-7</v>
      </c>
      <c r="AD41" s="60"/>
      <c r="AE41" s="31">
        <v>27</v>
      </c>
      <c r="AF41" s="31" t="s">
        <v>4029</v>
      </c>
      <c r="AG41" s="31" t="s">
        <v>4030</v>
      </c>
      <c r="AH41" s="31">
        <v>46</v>
      </c>
      <c r="AI41" s="31" t="s">
        <v>3986</v>
      </c>
      <c r="AJ41" s="31" t="s">
        <v>26</v>
      </c>
      <c r="AK41" s="31" t="s">
        <v>3987</v>
      </c>
      <c r="AL41" s="63" t="s">
        <v>3751</v>
      </c>
    </row>
    <row r="42" spans="1:38" ht="16.2" customHeight="1">
      <c r="A42" s="31" t="s">
        <v>3589</v>
      </c>
      <c r="B42" s="57">
        <v>0.28646251574471099</v>
      </c>
      <c r="C42" s="57">
        <v>6.1499999999999992E-2</v>
      </c>
      <c r="D42" s="57">
        <v>6.9378164960992397</v>
      </c>
      <c r="E42" s="57">
        <v>13.5511247698962</v>
      </c>
      <c r="F42" s="57" t="s">
        <v>3235</v>
      </c>
      <c r="G42" s="57" t="s">
        <v>3235</v>
      </c>
      <c r="H42" s="57"/>
      <c r="I42" s="58">
        <v>82.076291269692035</v>
      </c>
      <c r="J42" s="58">
        <v>88.349665282073246</v>
      </c>
      <c r="K42" s="58" t="s">
        <v>3994</v>
      </c>
      <c r="L42" s="58"/>
      <c r="M42" s="59" t="s">
        <v>4028</v>
      </c>
      <c r="N42" s="58" t="s">
        <v>4028</v>
      </c>
      <c r="O42" s="60" t="s">
        <v>4028</v>
      </c>
      <c r="P42" s="60"/>
      <c r="Q42" s="62"/>
      <c r="R42" s="60"/>
      <c r="S42" s="62"/>
      <c r="T42" s="60"/>
      <c r="U42" s="60"/>
      <c r="V42" s="62"/>
      <c r="W42" s="60"/>
      <c r="X42" s="62"/>
      <c r="Y42" s="60"/>
      <c r="Z42" s="60"/>
      <c r="AA42" s="59"/>
      <c r="AB42" s="58"/>
      <c r="AC42" s="60"/>
      <c r="AD42" s="60"/>
      <c r="AE42" s="31">
        <v>14</v>
      </c>
      <c r="AF42" s="31" t="s">
        <v>3984</v>
      </c>
      <c r="AG42" s="31" t="s">
        <v>3985</v>
      </c>
      <c r="AH42" s="31">
        <v>216</v>
      </c>
      <c r="AI42" s="31" t="s">
        <v>4009</v>
      </c>
      <c r="AJ42" s="31" t="s">
        <v>26</v>
      </c>
      <c r="AK42" s="31" t="s">
        <v>3987</v>
      </c>
      <c r="AL42" s="63" t="s">
        <v>3590</v>
      </c>
    </row>
    <row r="43" spans="1:38" ht="16.2" customHeight="1">
      <c r="A43" s="31" t="s">
        <v>4048</v>
      </c>
      <c r="B43" s="57">
        <v>3.2784837756995998E-2</v>
      </c>
      <c r="C43" s="57">
        <v>2.81E-2</v>
      </c>
      <c r="D43" s="57">
        <v>2.1600463964671399</v>
      </c>
      <c r="E43" s="57">
        <v>0.792310064243539</v>
      </c>
      <c r="F43" s="57">
        <v>12.251690287366801</v>
      </c>
      <c r="G43" s="57">
        <v>970.88069487491407</v>
      </c>
      <c r="H43" s="57"/>
      <c r="I43" s="58">
        <v>77.976061162610193</v>
      </c>
      <c r="J43" s="58">
        <v>86.719382535561991</v>
      </c>
      <c r="K43" s="58" t="s">
        <v>3994</v>
      </c>
      <c r="L43" s="58"/>
      <c r="M43" s="59">
        <v>10935.949599348722</v>
      </c>
      <c r="N43" s="58">
        <v>53.779999999999994</v>
      </c>
      <c r="O43" s="60">
        <v>3.5853333333333324E-7</v>
      </c>
      <c r="P43" s="60"/>
      <c r="Q43" s="62"/>
      <c r="R43" s="60"/>
      <c r="S43" s="62"/>
      <c r="T43" s="60"/>
      <c r="U43" s="60"/>
      <c r="V43" s="62"/>
      <c r="W43" s="60"/>
      <c r="X43" s="62"/>
      <c r="Y43" s="60"/>
      <c r="Z43" s="60"/>
      <c r="AA43" s="59"/>
      <c r="AB43" s="58"/>
      <c r="AC43" s="60"/>
      <c r="AD43" s="60"/>
      <c r="AE43" s="31">
        <v>21</v>
      </c>
      <c r="AF43" s="31" t="s">
        <v>3984</v>
      </c>
      <c r="AG43" s="31" t="s">
        <v>3999</v>
      </c>
      <c r="AH43" s="31">
        <v>63</v>
      </c>
      <c r="AI43" s="31" t="s">
        <v>3986</v>
      </c>
      <c r="AJ43" s="31" t="s">
        <v>26</v>
      </c>
      <c r="AK43" s="31" t="s">
        <v>3987</v>
      </c>
      <c r="AL43" s="63" t="s">
        <v>3766</v>
      </c>
    </row>
    <row r="44" spans="1:38" ht="16.2" customHeight="1">
      <c r="A44" s="31" t="s">
        <v>3436</v>
      </c>
      <c r="B44" s="57">
        <v>0.17055501126558001</v>
      </c>
      <c r="C44" s="57">
        <v>3.1599999999999996E-2</v>
      </c>
      <c r="D44" s="57">
        <v>4.0939167708289599</v>
      </c>
      <c r="E44" s="57">
        <v>0.93424395376717995</v>
      </c>
      <c r="F44" s="57">
        <v>19.414090926537501</v>
      </c>
      <c r="G44" s="57">
        <v>11165.044276853701</v>
      </c>
      <c r="H44" s="57"/>
      <c r="I44" s="58">
        <v>75.515962851480452</v>
      </c>
      <c r="J44" s="58">
        <v>83.522188992013795</v>
      </c>
      <c r="K44" s="58" t="s">
        <v>3994</v>
      </c>
      <c r="L44" s="58"/>
      <c r="M44" s="59">
        <v>2191.277351278608</v>
      </c>
      <c r="N44" s="58">
        <v>56.06</v>
      </c>
      <c r="O44" s="60">
        <v>3.7373333333333332E-7</v>
      </c>
      <c r="P44" s="60"/>
      <c r="Q44" s="62"/>
      <c r="R44" s="60"/>
      <c r="S44" s="62"/>
      <c r="T44" s="60"/>
      <c r="U44" s="60"/>
      <c r="V44" s="62"/>
      <c r="W44" s="60"/>
      <c r="X44" s="62"/>
      <c r="Y44" s="60"/>
      <c r="Z44" s="60"/>
      <c r="AA44" s="59"/>
      <c r="AB44" s="58"/>
      <c r="AC44" s="60"/>
      <c r="AD44" s="60"/>
      <c r="AE44" s="31">
        <v>27</v>
      </c>
      <c r="AF44" s="31" t="s">
        <v>3984</v>
      </c>
      <c r="AG44" s="31" t="s">
        <v>4049</v>
      </c>
      <c r="AH44" s="31">
        <v>34</v>
      </c>
      <c r="AI44" s="31" t="s">
        <v>3986</v>
      </c>
      <c r="AJ44" s="31" t="s">
        <v>26</v>
      </c>
      <c r="AK44" s="31" t="s">
        <v>3987</v>
      </c>
      <c r="AL44" s="63" t="s">
        <v>3437</v>
      </c>
    </row>
    <row r="45" spans="1:38" ht="16.2" customHeight="1">
      <c r="A45" s="31" t="s">
        <v>3945</v>
      </c>
      <c r="B45" s="57">
        <v>7.4975500015317803E-2</v>
      </c>
      <c r="C45" s="57">
        <v>6.13E-2</v>
      </c>
      <c r="D45" s="57">
        <v>0.88557240292482209</v>
      </c>
      <c r="E45" s="57">
        <v>0.433813820413812</v>
      </c>
      <c r="F45" s="57">
        <v>2.53847827174366</v>
      </c>
      <c r="G45" s="57">
        <v>876.89270980601202</v>
      </c>
      <c r="H45" s="57"/>
      <c r="I45" s="58">
        <v>72.925601748904086</v>
      </c>
      <c r="J45" s="58">
        <v>78.499557001652832</v>
      </c>
      <c r="K45" s="58" t="s">
        <v>3994</v>
      </c>
      <c r="L45" s="58"/>
      <c r="M45" s="59" t="s">
        <v>4028</v>
      </c>
      <c r="N45" s="58" t="s">
        <v>4028</v>
      </c>
      <c r="O45" s="60" t="s">
        <v>4028</v>
      </c>
      <c r="P45" s="60"/>
      <c r="Q45" s="62"/>
      <c r="R45" s="60"/>
      <c r="S45" s="62"/>
      <c r="T45" s="60"/>
      <c r="U45" s="60"/>
      <c r="V45" s="62"/>
      <c r="W45" s="60"/>
      <c r="X45" s="62"/>
      <c r="Y45" s="60"/>
      <c r="Z45" s="60"/>
      <c r="AA45" s="59"/>
      <c r="AB45" s="58"/>
      <c r="AC45" s="60"/>
      <c r="AD45" s="60"/>
      <c r="AE45" s="31">
        <v>20</v>
      </c>
      <c r="AF45" s="31" t="s">
        <v>4011</v>
      </c>
      <c r="AG45" s="31" t="s">
        <v>4019</v>
      </c>
      <c r="AH45" s="31">
        <v>38</v>
      </c>
      <c r="AI45" s="31" t="s">
        <v>3986</v>
      </c>
      <c r="AJ45" s="31" t="s">
        <v>26</v>
      </c>
      <c r="AK45" s="31" t="s">
        <v>3987</v>
      </c>
      <c r="AL45" s="63" t="s">
        <v>3946</v>
      </c>
    </row>
    <row r="46" spans="1:38" ht="16.2" customHeight="1">
      <c r="A46" s="31" t="s">
        <v>3817</v>
      </c>
      <c r="B46" s="57">
        <v>0.25088729565718698</v>
      </c>
      <c r="C46" s="57">
        <v>0.31900000000000001</v>
      </c>
      <c r="D46" s="57">
        <v>2093.7306053402899</v>
      </c>
      <c r="E46" s="57">
        <v>101.641283909912</v>
      </c>
      <c r="F46" s="57">
        <v>71.921658666063308</v>
      </c>
      <c r="G46" s="57" t="s">
        <v>3235</v>
      </c>
      <c r="H46" s="57"/>
      <c r="I46" s="58">
        <v>50.06574732737181</v>
      </c>
      <c r="J46" s="58">
        <v>55.373733610829277</v>
      </c>
      <c r="K46" s="58" t="s">
        <v>3994</v>
      </c>
      <c r="L46" s="58"/>
      <c r="M46" s="59">
        <v>1866.9737691302746</v>
      </c>
      <c r="N46" s="58">
        <v>70.259999999999991</v>
      </c>
      <c r="O46" s="60">
        <v>4.6839999999999993E-7</v>
      </c>
      <c r="P46" s="60"/>
      <c r="Q46" s="62"/>
      <c r="R46" s="60"/>
      <c r="S46" s="62"/>
      <c r="T46" s="60"/>
      <c r="U46" s="60"/>
      <c r="V46" s="62"/>
      <c r="W46" s="60"/>
      <c r="X46" s="62"/>
      <c r="Y46" s="60"/>
      <c r="Z46" s="60"/>
      <c r="AA46" s="59"/>
      <c r="AB46" s="58"/>
      <c r="AC46" s="60"/>
      <c r="AD46" s="60"/>
      <c r="AE46" s="31">
        <v>10</v>
      </c>
      <c r="AF46" s="31" t="s">
        <v>3998</v>
      </c>
      <c r="AG46" s="31" t="s">
        <v>4013</v>
      </c>
      <c r="AH46" s="31">
        <v>236</v>
      </c>
      <c r="AI46" s="31" t="s">
        <v>4009</v>
      </c>
      <c r="AJ46" s="31" t="s">
        <v>26</v>
      </c>
      <c r="AK46" s="31" t="s">
        <v>3987</v>
      </c>
      <c r="AL46" s="63" t="s">
        <v>3720</v>
      </c>
    </row>
    <row r="47" spans="1:38" ht="16.2" customHeight="1">
      <c r="A47" s="31" t="s">
        <v>4050</v>
      </c>
      <c r="B47" s="57">
        <v>2.2489506618453899E-2</v>
      </c>
      <c r="C47" s="57">
        <v>4.1399999999999999E-2</v>
      </c>
      <c r="D47" s="57">
        <v>0.437836151708898</v>
      </c>
      <c r="E47" s="57">
        <v>0.28720045308639403</v>
      </c>
      <c r="F47" s="57">
        <v>0.89669380079025707</v>
      </c>
      <c r="G47" s="57">
        <v>7.7656115834406299</v>
      </c>
      <c r="H47" s="57"/>
      <c r="I47" s="58">
        <v>93.365378226315642</v>
      </c>
      <c r="J47" s="58">
        <v>103.83427720336866</v>
      </c>
      <c r="K47" s="58" t="s">
        <v>3981</v>
      </c>
      <c r="L47" s="58"/>
      <c r="M47" s="59">
        <v>6195.4819951008858</v>
      </c>
      <c r="N47" s="58">
        <v>20.900000000000002</v>
      </c>
      <c r="O47" s="60">
        <v>1.3933333333333334E-7</v>
      </c>
      <c r="P47" s="60"/>
      <c r="Q47" s="62">
        <v>0.1225</v>
      </c>
      <c r="R47" s="60" t="s">
        <v>4044</v>
      </c>
      <c r="S47" s="62">
        <v>0.13639999999999999</v>
      </c>
      <c r="T47" s="60" t="s">
        <v>4051</v>
      </c>
      <c r="U47" s="60"/>
      <c r="V47" s="58">
        <v>2.91</v>
      </c>
      <c r="W47" s="60" t="s">
        <v>4052</v>
      </c>
      <c r="X47" s="58">
        <v>1.75</v>
      </c>
      <c r="Y47" s="60" t="s">
        <v>4053</v>
      </c>
      <c r="Z47" s="60"/>
      <c r="AA47" s="59">
        <v>27017.044451363388</v>
      </c>
      <c r="AB47" s="58">
        <v>91.140000000000015</v>
      </c>
      <c r="AC47" s="60">
        <v>6.0760000000000012E-7</v>
      </c>
      <c r="AD47" s="60"/>
      <c r="AE47" s="31">
        <v>35</v>
      </c>
      <c r="AF47" s="31" t="s">
        <v>3984</v>
      </c>
      <c r="AG47" s="31" t="s">
        <v>3999</v>
      </c>
      <c r="AH47" s="31">
        <v>63</v>
      </c>
      <c r="AI47" s="31" t="s">
        <v>3986</v>
      </c>
      <c r="AJ47" s="31" t="s">
        <v>26</v>
      </c>
      <c r="AK47" s="31" t="s">
        <v>3987</v>
      </c>
      <c r="AL47" s="63" t="s">
        <v>3766</v>
      </c>
    </row>
    <row r="48" spans="1:38" ht="16.2" customHeight="1">
      <c r="A48" s="31" t="s">
        <v>3906</v>
      </c>
      <c r="B48" s="57">
        <v>0.233751388522978</v>
      </c>
      <c r="C48" s="57">
        <v>0.27900000000000003</v>
      </c>
      <c r="D48" s="57">
        <v>31.785316130485601</v>
      </c>
      <c r="E48" s="57">
        <v>7.0863234751047006</v>
      </c>
      <c r="F48" s="57">
        <v>337.584465097551</v>
      </c>
      <c r="G48" s="57">
        <v>67857.662129766701</v>
      </c>
      <c r="H48" s="57"/>
      <c r="I48" s="58">
        <v>91.715324599498629</v>
      </c>
      <c r="J48" s="58">
        <v>96.780543893888989</v>
      </c>
      <c r="K48" s="58" t="s">
        <v>3981</v>
      </c>
      <c r="L48" s="58"/>
      <c r="M48" s="59">
        <v>1666.1576606137751</v>
      </c>
      <c r="N48" s="58">
        <v>58.42</v>
      </c>
      <c r="O48" s="60">
        <v>3.8946666666666669E-7</v>
      </c>
      <c r="P48" s="60"/>
      <c r="Q48" s="61">
        <v>7.2440000000000004E-2</v>
      </c>
      <c r="R48" s="60" t="s">
        <v>4004</v>
      </c>
      <c r="S48" s="61">
        <v>6.6220000000000001E-2</v>
      </c>
      <c r="T48" s="60" t="s">
        <v>4054</v>
      </c>
      <c r="U48" s="60"/>
      <c r="V48" s="58">
        <v>1.21</v>
      </c>
      <c r="W48" s="60" t="s">
        <v>4055</v>
      </c>
      <c r="X48" s="58">
        <v>3.48</v>
      </c>
      <c r="Y48" s="60" t="s">
        <v>4056</v>
      </c>
      <c r="Z48" s="60"/>
      <c r="AA48" s="59">
        <v>3171.7458650609019</v>
      </c>
      <c r="AB48" s="58">
        <v>111.21</v>
      </c>
      <c r="AC48" s="60">
        <v>7.413999999999999E-7</v>
      </c>
      <c r="AD48" s="60"/>
      <c r="AE48" s="31">
        <v>10</v>
      </c>
      <c r="AF48" s="31" t="s">
        <v>3984</v>
      </c>
      <c r="AG48" s="31" t="s">
        <v>3992</v>
      </c>
      <c r="AH48" s="31">
        <v>229</v>
      </c>
      <c r="AI48" s="31" t="s">
        <v>4009</v>
      </c>
      <c r="AJ48" s="31" t="s">
        <v>26</v>
      </c>
      <c r="AK48" s="31" t="s">
        <v>3987</v>
      </c>
      <c r="AL48" s="63" t="s">
        <v>3907</v>
      </c>
    </row>
    <row r="49" spans="1:38" ht="16.2" customHeight="1">
      <c r="A49" s="31" t="s">
        <v>4057</v>
      </c>
      <c r="B49" s="57">
        <v>8.3636740512327501E-2</v>
      </c>
      <c r="C49" s="57">
        <v>9.0999999999999998E-2</v>
      </c>
      <c r="D49" s="57">
        <v>6.3878211415802797</v>
      </c>
      <c r="E49" s="57">
        <v>1.53792742154346</v>
      </c>
      <c r="F49" s="57">
        <v>416.704373835166</v>
      </c>
      <c r="G49" s="57" t="s">
        <v>3235</v>
      </c>
      <c r="H49" s="57"/>
      <c r="I49" s="58">
        <v>90.705062633522942</v>
      </c>
      <c r="J49" s="58">
        <v>96.089521702201409</v>
      </c>
      <c r="K49" s="58" t="s">
        <v>3981</v>
      </c>
      <c r="L49" s="58"/>
      <c r="M49" s="59">
        <v>3205.9275826729786</v>
      </c>
      <c r="N49" s="58">
        <v>40.219999999999992</v>
      </c>
      <c r="O49" s="60">
        <v>2.6813333333333327E-7</v>
      </c>
      <c r="P49" s="60"/>
      <c r="Q49" s="62"/>
      <c r="R49" s="60"/>
      <c r="S49" s="62"/>
      <c r="T49" s="60"/>
      <c r="U49" s="60"/>
      <c r="V49" s="62"/>
      <c r="W49" s="60"/>
      <c r="X49" s="62"/>
      <c r="Y49" s="60"/>
      <c r="Z49" s="60"/>
      <c r="AA49" s="59"/>
      <c r="AB49" s="58"/>
      <c r="AC49" s="60"/>
      <c r="AD49" s="60"/>
      <c r="AE49" s="31">
        <v>41</v>
      </c>
      <c r="AF49" s="31" t="s">
        <v>3998</v>
      </c>
      <c r="AG49" s="31" t="s">
        <v>3999</v>
      </c>
      <c r="AH49" s="31">
        <v>26</v>
      </c>
      <c r="AI49" s="31" t="s">
        <v>3986</v>
      </c>
      <c r="AJ49" s="31" t="s">
        <v>26</v>
      </c>
      <c r="AK49" s="31" t="s">
        <v>3987</v>
      </c>
      <c r="AL49" s="63" t="s">
        <v>3732</v>
      </c>
    </row>
    <row r="50" spans="1:38" ht="16.2" customHeight="1">
      <c r="A50" s="31" t="s">
        <v>4058</v>
      </c>
      <c r="B50" s="57">
        <v>0.156027025549443</v>
      </c>
      <c r="C50" s="57">
        <v>5.0999999999999997E-2</v>
      </c>
      <c r="D50" s="57">
        <v>1.7248045612923999</v>
      </c>
      <c r="E50" s="57">
        <v>1.72848695700346</v>
      </c>
      <c r="F50" s="57">
        <v>123.25734654951802</v>
      </c>
      <c r="G50" s="57">
        <v>27434.8835081139</v>
      </c>
      <c r="H50" s="57"/>
      <c r="I50" s="58">
        <v>90.334890693344988</v>
      </c>
      <c r="J50" s="58">
        <v>95.628422673672077</v>
      </c>
      <c r="K50" s="58" t="s">
        <v>3981</v>
      </c>
      <c r="L50" s="58"/>
      <c r="M50" s="59">
        <v>2856.7700484175803</v>
      </c>
      <c r="N50" s="58">
        <v>66.859999999999985</v>
      </c>
      <c r="O50" s="60">
        <v>4.4573333333333327E-7</v>
      </c>
      <c r="P50" s="60"/>
      <c r="Q50" s="61">
        <v>4.9790000000000001E-2</v>
      </c>
      <c r="R50" s="60" t="s">
        <v>4000</v>
      </c>
      <c r="S50" s="62"/>
      <c r="T50" s="60"/>
      <c r="U50" s="60"/>
      <c r="V50" s="58">
        <v>1.74</v>
      </c>
      <c r="W50" s="60" t="s">
        <v>4059</v>
      </c>
      <c r="X50" s="62"/>
      <c r="Y50" s="60"/>
      <c r="Z50" s="60"/>
      <c r="AA50" s="59">
        <v>4151.4175576466059</v>
      </c>
      <c r="AB50" s="58">
        <v>97.16</v>
      </c>
      <c r="AC50" s="60">
        <v>6.4773333333333326E-7</v>
      </c>
      <c r="AD50" s="60"/>
      <c r="AE50" s="31">
        <v>43</v>
      </c>
      <c r="AF50" s="31" t="s">
        <v>3984</v>
      </c>
      <c r="AG50" s="31" t="s">
        <v>4015</v>
      </c>
      <c r="AH50" s="31">
        <v>203</v>
      </c>
      <c r="AI50" s="31" t="s">
        <v>4009</v>
      </c>
      <c r="AJ50" s="31" t="s">
        <v>26</v>
      </c>
      <c r="AK50" s="31" t="s">
        <v>4016</v>
      </c>
      <c r="AL50" s="63" t="s">
        <v>3335</v>
      </c>
    </row>
    <row r="51" spans="1:38" ht="16.2" customHeight="1">
      <c r="A51" s="31" t="s">
        <v>4060</v>
      </c>
      <c r="B51" s="57">
        <v>0.22724620620081401</v>
      </c>
      <c r="C51" s="57">
        <v>2.5499999999999998E-2</v>
      </c>
      <c r="D51" s="57">
        <v>0.16203137571506698</v>
      </c>
      <c r="E51" s="57">
        <v>0.48376194174204307</v>
      </c>
      <c r="F51" s="57">
        <v>8.4184395011951203</v>
      </c>
      <c r="G51" s="57">
        <v>4310.9804399409104</v>
      </c>
      <c r="H51" s="57"/>
      <c r="I51" s="58">
        <v>85.855314419407009</v>
      </c>
      <c r="J51" s="58">
        <v>90.886347822690368</v>
      </c>
      <c r="K51" s="58" t="s">
        <v>3981</v>
      </c>
      <c r="L51" s="58"/>
      <c r="M51" s="59">
        <v>1722.0676194150324</v>
      </c>
      <c r="N51" s="58">
        <v>58.699999999999996</v>
      </c>
      <c r="O51" s="60">
        <v>3.9133333333333332E-7</v>
      </c>
      <c r="P51" s="60"/>
      <c r="Q51" s="62"/>
      <c r="R51" s="60"/>
      <c r="S51" s="62"/>
      <c r="T51" s="60"/>
      <c r="U51" s="60"/>
      <c r="V51" s="62"/>
      <c r="W51" s="60"/>
      <c r="X51" s="62"/>
      <c r="Y51" s="60"/>
      <c r="Z51" s="60"/>
      <c r="AA51" s="59"/>
      <c r="AB51" s="58"/>
      <c r="AC51" s="60"/>
      <c r="AD51" s="60"/>
      <c r="AE51" s="31">
        <v>43</v>
      </c>
      <c r="AF51" s="31" t="s">
        <v>3984</v>
      </c>
      <c r="AG51" s="31" t="s">
        <v>4015</v>
      </c>
      <c r="AH51" s="31">
        <v>14</v>
      </c>
      <c r="AI51" s="31" t="s">
        <v>3986</v>
      </c>
      <c r="AJ51" s="31" t="s">
        <v>26</v>
      </c>
      <c r="AK51" s="31" t="s">
        <v>4016</v>
      </c>
      <c r="AL51" s="63" t="s">
        <v>3598</v>
      </c>
    </row>
    <row r="52" spans="1:38" ht="16.2" customHeight="1">
      <c r="A52" s="31" t="s">
        <v>4061</v>
      </c>
      <c r="B52" s="57">
        <v>4.1946975652065996E-2</v>
      </c>
      <c r="C52" s="57">
        <v>5.8500000000000003E-2</v>
      </c>
      <c r="D52" s="57">
        <v>150.316325778563</v>
      </c>
      <c r="E52" s="57">
        <v>12.45174188389</v>
      </c>
      <c r="F52" s="57" t="s">
        <v>3235</v>
      </c>
      <c r="G52" s="57" t="s">
        <v>3235</v>
      </c>
      <c r="H52" s="57"/>
      <c r="I52" s="58">
        <v>74.534540101901626</v>
      </c>
      <c r="J52" s="58">
        <v>80.231472061992719</v>
      </c>
      <c r="K52" s="58" t="s">
        <v>3994</v>
      </c>
      <c r="L52" s="58"/>
      <c r="M52" s="59" t="s">
        <v>4028</v>
      </c>
      <c r="N52" s="58" t="s">
        <v>4028</v>
      </c>
      <c r="O52" s="60" t="s">
        <v>4028</v>
      </c>
      <c r="P52" s="60"/>
      <c r="Q52" s="62"/>
      <c r="R52" s="60"/>
      <c r="S52" s="62"/>
      <c r="T52" s="60"/>
      <c r="U52" s="60"/>
      <c r="V52" s="62"/>
      <c r="W52" s="60"/>
      <c r="X52" s="62"/>
      <c r="Y52" s="60"/>
      <c r="Z52" s="60"/>
      <c r="AA52" s="59"/>
      <c r="AB52" s="58"/>
      <c r="AC52" s="60"/>
      <c r="AD52" s="60"/>
      <c r="AE52" s="31">
        <v>13</v>
      </c>
      <c r="AF52" s="31" t="s">
        <v>3984</v>
      </c>
      <c r="AG52" s="31" t="s">
        <v>3985</v>
      </c>
      <c r="AH52" s="31">
        <v>216</v>
      </c>
      <c r="AI52" s="31" t="s">
        <v>4009</v>
      </c>
      <c r="AJ52" s="31" t="s">
        <v>26</v>
      </c>
      <c r="AK52" s="31" t="s">
        <v>3987</v>
      </c>
      <c r="AL52" s="63" t="s">
        <v>3590</v>
      </c>
    </row>
    <row r="53" spans="1:38" ht="16.2" customHeight="1">
      <c r="A53" s="31" t="s">
        <v>3442</v>
      </c>
      <c r="B53" s="57">
        <v>0.26230424716338097</v>
      </c>
      <c r="C53" s="57">
        <v>0.192</v>
      </c>
      <c r="D53" s="57">
        <v>448.15315115077101</v>
      </c>
      <c r="E53" s="57">
        <v>14.384406471870699</v>
      </c>
      <c r="F53" s="57">
        <v>22452.514023280401</v>
      </c>
      <c r="G53" s="57">
        <v>52921.877141631499</v>
      </c>
      <c r="H53" s="57"/>
      <c r="I53" s="58">
        <v>56.074655865248403</v>
      </c>
      <c r="J53" s="58">
        <v>62.019708522429298</v>
      </c>
      <c r="K53" s="58" t="s">
        <v>3994</v>
      </c>
      <c r="L53" s="58"/>
      <c r="M53" s="59">
        <v>1401.9343465082513</v>
      </c>
      <c r="N53" s="58">
        <v>55.160000000000004</v>
      </c>
      <c r="O53" s="60">
        <v>3.6773333333333334E-7</v>
      </c>
      <c r="P53" s="60"/>
      <c r="Q53" s="62"/>
      <c r="R53" s="60"/>
      <c r="S53" s="62"/>
      <c r="T53" s="60"/>
      <c r="U53" s="60"/>
      <c r="V53" s="62"/>
      <c r="W53" s="60"/>
      <c r="X53" s="62"/>
      <c r="Y53" s="60"/>
      <c r="Z53" s="60"/>
      <c r="AA53" s="59"/>
      <c r="AB53" s="58"/>
      <c r="AC53" s="60"/>
      <c r="AD53" s="60"/>
      <c r="AE53" s="31">
        <v>33</v>
      </c>
      <c r="AF53" s="31" t="s">
        <v>3984</v>
      </c>
      <c r="AG53" s="31" t="s">
        <v>3992</v>
      </c>
      <c r="AH53" s="31">
        <v>60</v>
      </c>
      <c r="AI53" s="31" t="s">
        <v>3986</v>
      </c>
      <c r="AJ53" s="31" t="s">
        <v>26</v>
      </c>
      <c r="AK53" s="31" t="s">
        <v>3987</v>
      </c>
      <c r="AL53" s="63" t="s">
        <v>3443</v>
      </c>
    </row>
    <row r="54" spans="1:38" ht="16.2" customHeight="1">
      <c r="A54" s="31" t="s">
        <v>4062</v>
      </c>
      <c r="B54" s="57">
        <v>0.124169012478777</v>
      </c>
      <c r="C54" s="57">
        <v>2.64E-2</v>
      </c>
      <c r="D54" s="57">
        <v>7.1004121630531006E-2</v>
      </c>
      <c r="E54" s="57">
        <v>7.0742471835019499E-2</v>
      </c>
      <c r="F54" s="57">
        <v>1.19940238775029</v>
      </c>
      <c r="G54" s="57">
        <v>1916.0945274973299</v>
      </c>
      <c r="H54" s="57"/>
      <c r="I54" s="58">
        <v>90.573532526042726</v>
      </c>
      <c r="J54" s="58">
        <v>100.17616694092307</v>
      </c>
      <c r="K54" s="58" t="s">
        <v>3981</v>
      </c>
      <c r="L54" s="58"/>
      <c r="M54" s="59">
        <v>3148.3968949189461</v>
      </c>
      <c r="N54" s="58">
        <v>58.640000000000008</v>
      </c>
      <c r="O54" s="60">
        <v>3.9093333333333334E-7</v>
      </c>
      <c r="P54" s="60"/>
      <c r="Q54" s="61">
        <v>7.2440000000000004E-2</v>
      </c>
      <c r="R54" s="60" t="s">
        <v>4004</v>
      </c>
      <c r="S54" s="62"/>
      <c r="T54" s="60"/>
      <c r="U54" s="60"/>
      <c r="V54" s="58">
        <v>3.64</v>
      </c>
      <c r="W54" s="60" t="s">
        <v>4063</v>
      </c>
      <c r="X54" s="62"/>
      <c r="Y54" s="60"/>
      <c r="Z54" s="60"/>
      <c r="AA54" s="59">
        <v>5094.1319473040521</v>
      </c>
      <c r="AB54" s="58">
        <v>94.88000000000001</v>
      </c>
      <c r="AC54" s="60">
        <v>6.3253333333333339E-7</v>
      </c>
      <c r="AD54" s="60"/>
      <c r="AE54" s="31">
        <v>24</v>
      </c>
      <c r="AF54" s="31" t="s">
        <v>3984</v>
      </c>
      <c r="AG54" s="31" t="s">
        <v>4015</v>
      </c>
      <c r="AH54" s="31">
        <v>14</v>
      </c>
      <c r="AI54" s="31" t="s">
        <v>3986</v>
      </c>
      <c r="AJ54" s="31" t="s">
        <v>26</v>
      </c>
      <c r="AK54" s="31" t="s">
        <v>4016</v>
      </c>
      <c r="AL54" s="63" t="s">
        <v>3598</v>
      </c>
    </row>
    <row r="55" spans="1:38" ht="16.2" customHeight="1">
      <c r="A55" s="31" t="s">
        <v>4064</v>
      </c>
      <c r="B55" s="57">
        <v>0.652561639015663</v>
      </c>
      <c r="C55" s="57">
        <v>1.9075896259800298</v>
      </c>
      <c r="D55" s="57">
        <v>144.32947444819999</v>
      </c>
      <c r="E55" s="57">
        <v>10.6183774413077</v>
      </c>
      <c r="F55" s="57">
        <v>1274.29534666928</v>
      </c>
      <c r="G55" s="57" t="s">
        <v>3235</v>
      </c>
      <c r="H55" s="57"/>
      <c r="I55" s="58">
        <v>83.714397798145214</v>
      </c>
      <c r="J55" s="58">
        <v>88.33774493012227</v>
      </c>
      <c r="K55" s="58" t="s">
        <v>3994</v>
      </c>
      <c r="L55" s="58"/>
      <c r="M55" s="59">
        <v>562.7054641978217</v>
      </c>
      <c r="N55" s="58">
        <v>55.080000000000005</v>
      </c>
      <c r="O55" s="60">
        <v>3.6720000000000001E-7</v>
      </c>
      <c r="P55" s="60"/>
      <c r="Q55" s="62"/>
      <c r="R55" s="60"/>
      <c r="S55" s="62"/>
      <c r="T55" s="60"/>
      <c r="U55" s="60"/>
      <c r="V55" s="62"/>
      <c r="W55" s="60"/>
      <c r="X55" s="62"/>
      <c r="Y55" s="60"/>
      <c r="Z55" s="60"/>
      <c r="AA55" s="59"/>
      <c r="AB55" s="58"/>
      <c r="AC55" s="60"/>
      <c r="AD55" s="60"/>
      <c r="AE55" s="31">
        <v>5</v>
      </c>
      <c r="AF55" s="31" t="s">
        <v>3984</v>
      </c>
      <c r="AG55" s="31" t="s">
        <v>3992</v>
      </c>
      <c r="AH55" s="31">
        <v>229</v>
      </c>
      <c r="AI55" s="31" t="s">
        <v>4009</v>
      </c>
      <c r="AJ55" s="31" t="s">
        <v>26</v>
      </c>
      <c r="AK55" s="31" t="s">
        <v>3987</v>
      </c>
      <c r="AL55" s="63" t="s">
        <v>3907</v>
      </c>
    </row>
    <row r="56" spans="1:38" ht="16.2" customHeight="1">
      <c r="A56" s="31" t="s">
        <v>4065</v>
      </c>
      <c r="B56" s="57">
        <v>1.1635114013940799</v>
      </c>
      <c r="C56" s="57">
        <v>0.13200000000000001</v>
      </c>
      <c r="D56" s="57">
        <v>487.13398802652</v>
      </c>
      <c r="E56" s="57">
        <v>539.44874984523506</v>
      </c>
      <c r="F56" s="57" t="s">
        <v>3235</v>
      </c>
      <c r="G56" s="57" t="s">
        <v>3235</v>
      </c>
      <c r="H56" s="57"/>
      <c r="I56" s="58">
        <v>49.3742419177253</v>
      </c>
      <c r="J56" s="58">
        <v>52.101063895400848</v>
      </c>
      <c r="K56" s="58" t="s">
        <v>3994</v>
      </c>
      <c r="L56" s="58"/>
      <c r="M56" s="59">
        <v>337.71335017648636</v>
      </c>
      <c r="N56" s="58">
        <v>58.940000000000005</v>
      </c>
      <c r="O56" s="60">
        <v>3.9293333333333333E-7</v>
      </c>
      <c r="P56" s="60"/>
      <c r="Q56" s="62"/>
      <c r="R56" s="60"/>
      <c r="S56" s="62"/>
      <c r="T56" s="60"/>
      <c r="U56" s="60"/>
      <c r="V56" s="62"/>
      <c r="W56" s="60"/>
      <c r="X56" s="62"/>
      <c r="Y56" s="60"/>
      <c r="Z56" s="60"/>
      <c r="AA56" s="59"/>
      <c r="AB56" s="58"/>
      <c r="AC56" s="60"/>
      <c r="AD56" s="60"/>
      <c r="AE56" s="31">
        <v>15</v>
      </c>
      <c r="AF56" s="31" t="s">
        <v>3984</v>
      </c>
      <c r="AG56" s="31" t="s">
        <v>3992</v>
      </c>
      <c r="AH56" s="31">
        <v>233</v>
      </c>
      <c r="AI56" s="31" t="s">
        <v>4009</v>
      </c>
      <c r="AJ56" s="31" t="s">
        <v>26</v>
      </c>
      <c r="AK56" s="31" t="s">
        <v>4016</v>
      </c>
      <c r="AL56" s="63" t="s">
        <v>3326</v>
      </c>
    </row>
    <row r="57" spans="1:38" ht="16.2" customHeight="1">
      <c r="A57" s="31" t="s">
        <v>4066</v>
      </c>
      <c r="B57" s="57">
        <v>3.2919655122538902E-2</v>
      </c>
      <c r="C57" s="57">
        <v>0.22799999999999998</v>
      </c>
      <c r="D57" s="57">
        <v>5.0815961490183303</v>
      </c>
      <c r="E57" s="57">
        <v>1.85304463439362</v>
      </c>
      <c r="F57" s="57">
        <v>1369.9164608851502</v>
      </c>
      <c r="G57" s="57" t="s">
        <v>3235</v>
      </c>
      <c r="H57" s="57"/>
      <c r="I57" s="58">
        <v>93.593456030738395</v>
      </c>
      <c r="J57" s="58">
        <v>101.32298973839721</v>
      </c>
      <c r="K57" s="58" t="s">
        <v>3981</v>
      </c>
      <c r="L57" s="58"/>
      <c r="M57" s="59">
        <v>10340.327039663922</v>
      </c>
      <c r="N57" s="58">
        <v>51.059999999999988</v>
      </c>
      <c r="O57" s="60">
        <v>3.4039999999999995E-7</v>
      </c>
      <c r="P57" s="60"/>
      <c r="Q57" s="61">
        <v>3.0200000000000001E-2</v>
      </c>
      <c r="R57" s="60" t="s">
        <v>4025</v>
      </c>
      <c r="S57" s="61">
        <v>1.027E-2</v>
      </c>
      <c r="T57" s="60" t="s">
        <v>4067</v>
      </c>
      <c r="U57" s="60"/>
      <c r="V57" s="62">
        <v>0.121</v>
      </c>
      <c r="W57" s="60" t="s">
        <v>4042</v>
      </c>
      <c r="X57" s="58">
        <v>1.79</v>
      </c>
      <c r="Y57" s="60" t="s">
        <v>4068</v>
      </c>
      <c r="Z57" s="60"/>
      <c r="AA57" s="59">
        <v>17734.086150868974</v>
      </c>
      <c r="AB57" s="58">
        <v>87.57</v>
      </c>
      <c r="AC57" s="60">
        <v>5.8380000000000003E-7</v>
      </c>
      <c r="AD57" s="60"/>
      <c r="AE57" s="31">
        <v>24</v>
      </c>
      <c r="AF57" s="31" t="s">
        <v>3998</v>
      </c>
      <c r="AG57" s="31" t="s">
        <v>3999</v>
      </c>
      <c r="AH57" s="31">
        <v>26</v>
      </c>
      <c r="AI57" s="31" t="s">
        <v>3986</v>
      </c>
      <c r="AJ57" s="31" t="s">
        <v>26</v>
      </c>
      <c r="AK57" s="31" t="s">
        <v>3987</v>
      </c>
      <c r="AL57" s="63" t="s">
        <v>3732</v>
      </c>
    </row>
    <row r="58" spans="1:38" ht="16.2" customHeight="1">
      <c r="A58" s="31" t="s">
        <v>4069</v>
      </c>
      <c r="B58" s="57">
        <v>8.8580605073104807E-2</v>
      </c>
      <c r="C58" s="57">
        <v>0.32700000000000001</v>
      </c>
      <c r="D58" s="57">
        <v>525.85665422146201</v>
      </c>
      <c r="E58" s="57">
        <v>869.271546845437</v>
      </c>
      <c r="F58" s="57">
        <v>17870.8203388449</v>
      </c>
      <c r="G58" s="57" t="s">
        <v>3235</v>
      </c>
      <c r="H58" s="57"/>
      <c r="I58" s="58">
        <v>88.953450604056727</v>
      </c>
      <c r="J58" s="58">
        <v>96.29978360655646</v>
      </c>
      <c r="K58" s="58" t="s">
        <v>3981</v>
      </c>
      <c r="L58" s="58"/>
      <c r="M58" s="59">
        <v>2271.3775756436908</v>
      </c>
      <c r="N58" s="58">
        <v>30.179999999999996</v>
      </c>
      <c r="O58" s="60">
        <v>2.012E-7</v>
      </c>
      <c r="P58" s="60"/>
      <c r="Q58" s="61">
        <v>3.0200000000000001E-2</v>
      </c>
      <c r="R58" s="60" t="s">
        <v>4025</v>
      </c>
      <c r="S58" s="62"/>
      <c r="T58" s="60"/>
      <c r="U58" s="60"/>
      <c r="V58" s="58">
        <v>2.1</v>
      </c>
      <c r="W58" s="60" t="s">
        <v>4070</v>
      </c>
      <c r="X58" s="62"/>
      <c r="Y58" s="60"/>
      <c r="Z58" s="60"/>
      <c r="AA58" s="59">
        <v>1487.1577499907003</v>
      </c>
      <c r="AB58" s="58">
        <v>19.759999999999998</v>
      </c>
      <c r="AC58" s="60">
        <v>1.3173333333333335E-7</v>
      </c>
      <c r="AD58" s="60"/>
      <c r="AE58" s="31">
        <v>26</v>
      </c>
      <c r="AF58" s="31" t="s">
        <v>3998</v>
      </c>
      <c r="AG58" s="31" t="s">
        <v>4002</v>
      </c>
      <c r="AH58" s="31">
        <v>5</v>
      </c>
      <c r="AI58" s="31" t="s">
        <v>3986</v>
      </c>
      <c r="AJ58" s="31" t="s">
        <v>26</v>
      </c>
      <c r="AK58" s="31" t="s">
        <v>4016</v>
      </c>
      <c r="AL58" s="63" t="s">
        <v>3333</v>
      </c>
    </row>
    <row r="59" spans="1:38" ht="16.2" customHeight="1">
      <c r="A59" s="31" t="s">
        <v>4071</v>
      </c>
      <c r="B59" s="57">
        <v>2.4092545676782401E-2</v>
      </c>
      <c r="C59" s="57">
        <v>3.1299999999999994E-2</v>
      </c>
      <c r="D59" s="57">
        <v>0.47870424769969006</v>
      </c>
      <c r="E59" s="57">
        <v>0.16382022906603699</v>
      </c>
      <c r="F59" s="57">
        <v>0.78556510735900198</v>
      </c>
      <c r="G59" s="57">
        <v>8411.1065521790806</v>
      </c>
      <c r="H59" s="57"/>
      <c r="I59" s="58">
        <v>88.142950778355498</v>
      </c>
      <c r="J59" s="58">
        <v>97.487894151630385</v>
      </c>
      <c r="K59" s="58" t="s">
        <v>3981</v>
      </c>
      <c r="L59" s="58"/>
      <c r="M59" s="59">
        <v>17892.117854614204</v>
      </c>
      <c r="N59" s="58">
        <v>64.66</v>
      </c>
      <c r="O59" s="60">
        <v>4.3106666666666664E-7</v>
      </c>
      <c r="P59" s="60"/>
      <c r="Q59" s="61">
        <v>4.9790000000000001E-2</v>
      </c>
      <c r="R59" s="60" t="s">
        <v>4000</v>
      </c>
      <c r="S59" s="62"/>
      <c r="T59" s="60"/>
      <c r="U59" s="60"/>
      <c r="V59" s="62">
        <v>0.72</v>
      </c>
      <c r="W59" s="60" t="s">
        <v>4072</v>
      </c>
      <c r="X59" s="62"/>
      <c r="Y59" s="60"/>
      <c r="Z59" s="60"/>
      <c r="AA59" s="59">
        <v>21876.752823782852</v>
      </c>
      <c r="AB59" s="58">
        <v>79.06</v>
      </c>
      <c r="AC59" s="60">
        <v>5.270666666666667E-7</v>
      </c>
      <c r="AD59" s="60"/>
      <c r="AE59" s="31">
        <v>37</v>
      </c>
      <c r="AF59" s="31" t="s">
        <v>3984</v>
      </c>
      <c r="AG59" s="31" t="s">
        <v>3999</v>
      </c>
      <c r="AH59" s="31">
        <v>63</v>
      </c>
      <c r="AI59" s="31" t="s">
        <v>3986</v>
      </c>
      <c r="AJ59" s="31" t="s">
        <v>26</v>
      </c>
      <c r="AK59" s="31" t="s">
        <v>3987</v>
      </c>
      <c r="AL59" s="63" t="s">
        <v>3766</v>
      </c>
    </row>
    <row r="60" spans="1:38" ht="16.2" customHeight="1">
      <c r="A60" s="31" t="s">
        <v>4073</v>
      </c>
      <c r="B60" s="57">
        <v>8.0034199996555297E-2</v>
      </c>
      <c r="C60" s="57">
        <v>0.18787489942275501</v>
      </c>
      <c r="D60" s="57">
        <v>0.67081053259799106</v>
      </c>
      <c r="E60" s="57">
        <v>4.18663162498462E-2</v>
      </c>
      <c r="F60" s="57">
        <v>0.59658422654590193</v>
      </c>
      <c r="G60" s="57">
        <v>421.34735955001202</v>
      </c>
      <c r="H60" s="57"/>
      <c r="I60" s="58">
        <v>86.45326260588179</v>
      </c>
      <c r="J60" s="58">
        <v>95.619064707497131</v>
      </c>
      <c r="K60" s="58" t="s">
        <v>3981</v>
      </c>
      <c r="L60" s="58"/>
      <c r="M60" s="59">
        <v>5637.5899305474368</v>
      </c>
      <c r="N60" s="58">
        <v>67.679999999999978</v>
      </c>
      <c r="O60" s="60">
        <v>4.5119999999999986E-7</v>
      </c>
      <c r="P60" s="60"/>
      <c r="Q60" s="62"/>
      <c r="R60" s="60"/>
      <c r="S60" s="62"/>
      <c r="T60" s="60"/>
      <c r="U60" s="60"/>
      <c r="V60" s="62"/>
      <c r="W60" s="60"/>
      <c r="X60" s="62"/>
      <c r="Y60" s="60"/>
      <c r="Z60" s="60"/>
      <c r="AA60" s="59"/>
      <c r="AB60" s="58"/>
      <c r="AC60" s="60"/>
      <c r="AD60" s="60"/>
      <c r="AE60" s="31">
        <v>37</v>
      </c>
      <c r="AF60" s="31" t="s">
        <v>3984</v>
      </c>
      <c r="AG60" s="31" t="s">
        <v>3999</v>
      </c>
      <c r="AH60" s="31">
        <v>53</v>
      </c>
      <c r="AI60" s="31" t="s">
        <v>3986</v>
      </c>
      <c r="AJ60" s="31" t="s">
        <v>26</v>
      </c>
      <c r="AK60" s="31" t="s">
        <v>3987</v>
      </c>
      <c r="AL60" s="63" t="s">
        <v>3269</v>
      </c>
    </row>
    <row r="61" spans="1:38" ht="16.2" customHeight="1">
      <c r="A61" s="31" t="s">
        <v>4074</v>
      </c>
      <c r="B61" s="57">
        <v>0.217265790665056</v>
      </c>
      <c r="C61" s="57">
        <v>0.36099999999999999</v>
      </c>
      <c r="D61" s="57">
        <v>21.456596151114397</v>
      </c>
      <c r="E61" s="57">
        <v>10.1664100246025</v>
      </c>
      <c r="F61" s="57">
        <v>73.558228983545888</v>
      </c>
      <c r="G61" s="57">
        <v>5736.60135043027</v>
      </c>
      <c r="H61" s="57"/>
      <c r="I61" s="58">
        <v>79.803292728824132</v>
      </c>
      <c r="J61" s="58">
        <v>86.393948393115707</v>
      </c>
      <c r="K61" s="58" t="s">
        <v>3994</v>
      </c>
      <c r="L61" s="58"/>
      <c r="M61" s="59">
        <v>1556.9255777967801</v>
      </c>
      <c r="N61" s="58">
        <v>50.739999999999995</v>
      </c>
      <c r="O61" s="60">
        <v>3.382666666666666E-7</v>
      </c>
      <c r="P61" s="60"/>
      <c r="Q61" s="62"/>
      <c r="R61" s="60"/>
      <c r="S61" s="62"/>
      <c r="T61" s="60"/>
      <c r="U61" s="60"/>
      <c r="V61" s="62"/>
      <c r="W61" s="60"/>
      <c r="X61" s="62"/>
      <c r="Y61" s="60"/>
      <c r="Z61" s="60"/>
      <c r="AA61" s="59"/>
      <c r="AB61" s="58"/>
      <c r="AC61" s="60"/>
      <c r="AD61" s="60"/>
      <c r="AE61" s="31">
        <v>39</v>
      </c>
      <c r="AF61" s="31" t="s">
        <v>3998</v>
      </c>
      <c r="AG61" s="31" t="s">
        <v>4002</v>
      </c>
      <c r="AH61" s="31">
        <v>3</v>
      </c>
      <c r="AI61" s="31" t="s">
        <v>3986</v>
      </c>
      <c r="AJ61" s="31" t="s">
        <v>26</v>
      </c>
      <c r="AK61" s="31" t="s">
        <v>4016</v>
      </c>
      <c r="AL61" s="63" t="s">
        <v>3661</v>
      </c>
    </row>
    <row r="62" spans="1:38" ht="16.2" customHeight="1">
      <c r="A62" s="31" t="s">
        <v>4075</v>
      </c>
      <c r="B62" s="57">
        <v>6.6733902273522494E-2</v>
      </c>
      <c r="C62" s="57">
        <v>0.53202607601086505</v>
      </c>
      <c r="D62" s="57">
        <v>8.6142724871748708</v>
      </c>
      <c r="E62" s="57">
        <v>46.249364511020403</v>
      </c>
      <c r="F62" s="57">
        <v>105.65857365246801</v>
      </c>
      <c r="G62" s="57">
        <v>961.54957964545008</v>
      </c>
      <c r="H62" s="57"/>
      <c r="I62" s="58">
        <v>72.253438037586534</v>
      </c>
      <c r="J62" s="58">
        <v>81.49949558680882</v>
      </c>
      <c r="K62" s="58" t="s">
        <v>3994</v>
      </c>
      <c r="L62" s="58"/>
      <c r="M62" s="59">
        <v>6073.87429064154</v>
      </c>
      <c r="N62" s="58">
        <v>60.8</v>
      </c>
      <c r="O62" s="60">
        <v>4.0533333333333331E-7</v>
      </c>
      <c r="P62" s="60"/>
      <c r="Q62" s="62"/>
      <c r="R62" s="60"/>
      <c r="S62" s="62"/>
      <c r="T62" s="60"/>
      <c r="U62" s="60"/>
      <c r="V62" s="62"/>
      <c r="W62" s="60"/>
      <c r="X62" s="62"/>
      <c r="Y62" s="60"/>
      <c r="Z62" s="60"/>
      <c r="AA62" s="59"/>
      <c r="AB62" s="58"/>
      <c r="AC62" s="60"/>
      <c r="AD62" s="60"/>
      <c r="AE62" s="31">
        <v>41</v>
      </c>
      <c r="AF62" s="31" t="s">
        <v>4076</v>
      </c>
      <c r="AG62" s="31" t="s">
        <v>4002</v>
      </c>
      <c r="AH62" s="31">
        <v>39</v>
      </c>
      <c r="AI62" s="31" t="s">
        <v>3986</v>
      </c>
      <c r="AJ62" s="31" t="s">
        <v>26</v>
      </c>
      <c r="AK62" s="31" t="s">
        <v>3987</v>
      </c>
      <c r="AL62" s="63" t="s">
        <v>3348</v>
      </c>
    </row>
    <row r="63" spans="1:38" ht="16.2" customHeight="1">
      <c r="A63" s="31" t="s">
        <v>3402</v>
      </c>
      <c r="B63" s="57">
        <v>2.9473682190310699E-2</v>
      </c>
      <c r="C63" s="57">
        <v>4.6800000000000001E-2</v>
      </c>
      <c r="D63" s="57">
        <v>10.445262456674302</v>
      </c>
      <c r="E63" s="57">
        <v>1.9687299600939603</v>
      </c>
      <c r="F63" s="57">
        <v>536.02415854763001</v>
      </c>
      <c r="G63" s="57">
        <v>11545.6969988525</v>
      </c>
      <c r="H63" s="57"/>
      <c r="I63" s="58">
        <v>66.272773463143821</v>
      </c>
      <c r="J63" s="58">
        <v>73.703825352989</v>
      </c>
      <c r="K63" s="58" t="s">
        <v>3994</v>
      </c>
      <c r="L63" s="58"/>
      <c r="M63" s="59">
        <v>5645.714672688674</v>
      </c>
      <c r="N63" s="58">
        <v>24.959999999999997</v>
      </c>
      <c r="O63" s="60">
        <v>1.6639999999999998E-7</v>
      </c>
      <c r="P63" s="60"/>
      <c r="Q63" s="62"/>
      <c r="R63" s="60"/>
      <c r="S63" s="62"/>
      <c r="T63" s="60"/>
      <c r="U63" s="60"/>
      <c r="V63" s="62"/>
      <c r="W63" s="60"/>
      <c r="X63" s="62"/>
      <c r="Y63" s="60"/>
      <c r="Z63" s="60"/>
      <c r="AA63" s="59"/>
      <c r="AB63" s="58"/>
      <c r="AC63" s="60"/>
      <c r="AD63" s="60"/>
      <c r="AE63" s="31">
        <v>40</v>
      </c>
      <c r="AF63" s="31" t="s">
        <v>3984</v>
      </c>
      <c r="AG63" s="31" t="s">
        <v>3999</v>
      </c>
      <c r="AH63" s="31">
        <v>63</v>
      </c>
      <c r="AI63" s="31" t="s">
        <v>3986</v>
      </c>
      <c r="AJ63" s="31" t="s">
        <v>26</v>
      </c>
      <c r="AK63" s="31" t="s">
        <v>3987</v>
      </c>
      <c r="AL63" s="63" t="s">
        <v>3403</v>
      </c>
    </row>
    <row r="64" spans="1:38" ht="16.2" customHeight="1">
      <c r="A64" s="31" t="s">
        <v>4077</v>
      </c>
      <c r="B64" s="57">
        <v>0.37788125486463597</v>
      </c>
      <c r="C64" s="57">
        <v>2.7353174739795203</v>
      </c>
      <c r="D64" s="57">
        <v>772.95319919458291</v>
      </c>
      <c r="E64" s="57">
        <v>2352.0469686209799</v>
      </c>
      <c r="F64" s="57">
        <v>21826.992696204903</v>
      </c>
      <c r="G64" s="57" t="s">
        <v>3235</v>
      </c>
      <c r="H64" s="57"/>
      <c r="I64" s="58">
        <v>94.921930118470698</v>
      </c>
      <c r="J64" s="58">
        <v>99.388451133843546</v>
      </c>
      <c r="K64" s="58" t="s">
        <v>3981</v>
      </c>
      <c r="L64" s="58"/>
      <c r="M64" s="59">
        <v>725.80119584104284</v>
      </c>
      <c r="N64" s="58">
        <v>41.14</v>
      </c>
      <c r="O64" s="60">
        <v>2.7426666666666666E-7</v>
      </c>
      <c r="P64" s="60"/>
      <c r="Q64" s="61">
        <v>3.0200000000000001E-2</v>
      </c>
      <c r="R64" s="60" t="s">
        <v>4025</v>
      </c>
      <c r="S64" s="62"/>
      <c r="T64" s="60"/>
      <c r="U64" s="60"/>
      <c r="V64" s="58">
        <v>1.59</v>
      </c>
      <c r="W64" s="60" t="s">
        <v>4078</v>
      </c>
      <c r="X64" s="62"/>
      <c r="Y64" s="60"/>
      <c r="Z64" s="60"/>
      <c r="AA64" s="59">
        <v>1201.0827761997618</v>
      </c>
      <c r="AB64" s="58">
        <v>68.08</v>
      </c>
      <c r="AC64" s="60">
        <v>4.5386666666666671E-7</v>
      </c>
      <c r="AD64" s="60"/>
      <c r="AE64" s="31">
        <v>20</v>
      </c>
      <c r="AF64" s="31" t="s">
        <v>3998</v>
      </c>
      <c r="AG64" s="31" t="s">
        <v>4002</v>
      </c>
      <c r="AH64" s="31">
        <v>5</v>
      </c>
      <c r="AI64" s="31" t="s">
        <v>3986</v>
      </c>
      <c r="AJ64" s="31" t="s">
        <v>26</v>
      </c>
      <c r="AK64" s="31" t="s">
        <v>4016</v>
      </c>
      <c r="AL64" s="63" t="s">
        <v>3333</v>
      </c>
    </row>
    <row r="65" spans="1:38" ht="16.2" customHeight="1">
      <c r="A65" s="31" t="s">
        <v>4079</v>
      </c>
      <c r="B65" s="57">
        <v>8.8435854748777701E-2</v>
      </c>
      <c r="C65" s="57">
        <v>0.17800000000000002</v>
      </c>
      <c r="D65" s="57">
        <v>0.21482364628178399</v>
      </c>
      <c r="E65" s="57">
        <v>1.5384799699981999</v>
      </c>
      <c r="F65" s="57">
        <v>541.21907482020799</v>
      </c>
      <c r="G65" s="57" t="s">
        <v>3235</v>
      </c>
      <c r="H65" s="57"/>
      <c r="I65" s="58">
        <v>92.331930063219417</v>
      </c>
      <c r="J65" s="58">
        <v>99.957279056448826</v>
      </c>
      <c r="K65" s="58" t="s">
        <v>3981</v>
      </c>
      <c r="L65" s="58"/>
      <c r="M65" s="59">
        <v>3992.3475344885101</v>
      </c>
      <c r="N65" s="58">
        <v>52.96</v>
      </c>
      <c r="O65" s="60">
        <v>3.5306666666666665E-7</v>
      </c>
      <c r="P65" s="60"/>
      <c r="Q65" s="61">
        <v>3.0200000000000001E-2</v>
      </c>
      <c r="R65" s="60" t="s">
        <v>4025</v>
      </c>
      <c r="S65" s="62"/>
      <c r="T65" s="60"/>
      <c r="U65" s="60"/>
      <c r="V65" s="58">
        <v>1.66</v>
      </c>
      <c r="W65" s="60" t="s">
        <v>4080</v>
      </c>
      <c r="X65" s="62"/>
      <c r="Y65" s="60"/>
      <c r="Z65" s="60"/>
      <c r="AA65" s="59">
        <v>6017.9211419603052</v>
      </c>
      <c r="AB65" s="58">
        <v>79.830000000000013</v>
      </c>
      <c r="AC65" s="60">
        <v>5.3219999999999996E-7</v>
      </c>
      <c r="AD65" s="60"/>
      <c r="AE65" s="31">
        <v>40</v>
      </c>
      <c r="AF65" s="31" t="s">
        <v>3998</v>
      </c>
      <c r="AG65" s="31" t="s">
        <v>3999</v>
      </c>
      <c r="AH65" s="31">
        <v>26</v>
      </c>
      <c r="AI65" s="31" t="s">
        <v>3986</v>
      </c>
      <c r="AJ65" s="31" t="s">
        <v>26</v>
      </c>
      <c r="AK65" s="31" t="s">
        <v>3987</v>
      </c>
      <c r="AL65" s="63" t="s">
        <v>3732</v>
      </c>
    </row>
    <row r="66" spans="1:38" ht="16.2" customHeight="1">
      <c r="A66" s="31" t="s">
        <v>4081</v>
      </c>
      <c r="B66" s="57">
        <v>0.132583195834338</v>
      </c>
      <c r="C66" s="57">
        <v>5.62E-2</v>
      </c>
      <c r="D66" s="57">
        <v>10.621880832558999</v>
      </c>
      <c r="E66" s="57">
        <v>304.55253283701404</v>
      </c>
      <c r="F66" s="57">
        <v>14296.979805612002</v>
      </c>
      <c r="G66" s="57" t="s">
        <v>3235</v>
      </c>
      <c r="H66" s="57"/>
      <c r="I66" s="58">
        <v>85.662430595231996</v>
      </c>
      <c r="J66" s="58">
        <v>92.209905604400419</v>
      </c>
      <c r="K66" s="58" t="s">
        <v>3994</v>
      </c>
      <c r="L66" s="58"/>
      <c r="M66" s="59" t="s">
        <v>4028</v>
      </c>
      <c r="N66" s="58" t="s">
        <v>4028</v>
      </c>
      <c r="O66" s="60" t="s">
        <v>4028</v>
      </c>
      <c r="P66" s="60"/>
      <c r="Q66" s="61">
        <v>9.6970000000000001E-2</v>
      </c>
      <c r="R66" s="60" t="s">
        <v>3982</v>
      </c>
      <c r="S66" s="62"/>
      <c r="T66" s="60"/>
      <c r="U66" s="60"/>
      <c r="V66" s="58">
        <v>3.51</v>
      </c>
      <c r="W66" s="60" t="s">
        <v>3983</v>
      </c>
      <c r="X66" s="62"/>
      <c r="Y66" s="60"/>
      <c r="Z66" s="60"/>
      <c r="AA66" s="59">
        <v>4443.4992656946688</v>
      </c>
      <c r="AB66" s="58">
        <v>88.37</v>
      </c>
      <c r="AC66" s="60">
        <v>5.8913333333333341E-7</v>
      </c>
      <c r="AD66" s="60"/>
      <c r="AE66" s="31">
        <v>26</v>
      </c>
      <c r="AF66" s="31" t="s">
        <v>4029</v>
      </c>
      <c r="AG66" s="31" t="s">
        <v>4030</v>
      </c>
      <c r="AH66" s="31">
        <v>46</v>
      </c>
      <c r="AI66" s="31" t="s">
        <v>3986</v>
      </c>
      <c r="AJ66" s="31" t="s">
        <v>26</v>
      </c>
      <c r="AK66" s="31" t="s">
        <v>4016</v>
      </c>
      <c r="AL66" s="63" t="s">
        <v>3751</v>
      </c>
    </row>
    <row r="67" spans="1:38" ht="16.2" customHeight="1">
      <c r="A67" s="31" t="s">
        <v>4082</v>
      </c>
      <c r="B67" s="57">
        <v>0.102863731902263</v>
      </c>
      <c r="C67" s="57">
        <v>8.9800000000000005E-2</v>
      </c>
      <c r="D67" s="57">
        <v>0.98114007142596915</v>
      </c>
      <c r="E67" s="57" t="s">
        <v>3235</v>
      </c>
      <c r="F67" s="57" t="s">
        <v>3235</v>
      </c>
      <c r="G67" s="57" t="s">
        <v>3235</v>
      </c>
      <c r="H67" s="57"/>
      <c r="I67" s="58">
        <v>71.132063017345189</v>
      </c>
      <c r="J67" s="58">
        <v>76.568931919155034</v>
      </c>
      <c r="K67" s="58" t="s">
        <v>3994</v>
      </c>
      <c r="L67" s="58"/>
      <c r="M67" s="59" t="s">
        <v>4028</v>
      </c>
      <c r="N67" s="58" t="s">
        <v>4028</v>
      </c>
      <c r="O67" s="60" t="s">
        <v>4028</v>
      </c>
      <c r="P67" s="60"/>
      <c r="Q67" s="62"/>
      <c r="R67" s="60"/>
      <c r="S67" s="62"/>
      <c r="T67" s="60"/>
      <c r="U67" s="60"/>
      <c r="V67" s="62"/>
      <c r="W67" s="60"/>
      <c r="X67" s="62"/>
      <c r="Y67" s="60"/>
      <c r="Z67" s="60"/>
      <c r="AA67" s="59"/>
      <c r="AB67" s="58"/>
      <c r="AC67" s="60"/>
      <c r="AD67" s="60"/>
      <c r="AE67" s="31">
        <v>35</v>
      </c>
      <c r="AF67" s="31" t="s">
        <v>4032</v>
      </c>
      <c r="AG67" s="31" t="s">
        <v>3985</v>
      </c>
      <c r="AH67" s="31">
        <v>38</v>
      </c>
      <c r="AI67" s="31" t="s">
        <v>3986</v>
      </c>
      <c r="AJ67" s="31" t="s">
        <v>26</v>
      </c>
      <c r="AK67" s="31" t="s">
        <v>3987</v>
      </c>
      <c r="AL67" s="63" t="s">
        <v>3657</v>
      </c>
    </row>
    <row r="68" spans="1:38" ht="16.2" customHeight="1">
      <c r="A68" s="31" t="s">
        <v>4083</v>
      </c>
      <c r="B68" s="57">
        <v>4.3681086628423904E-2</v>
      </c>
      <c r="C68" s="57">
        <v>2.1099488651478997</v>
      </c>
      <c r="D68" s="57">
        <v>13.6822888237405</v>
      </c>
      <c r="E68" s="57">
        <v>1.3223672540837701</v>
      </c>
      <c r="F68" s="57">
        <v>1167.26192245627</v>
      </c>
      <c r="G68" s="57" t="s">
        <v>3235</v>
      </c>
      <c r="H68" s="57"/>
      <c r="I68" s="58">
        <v>94.440649624666563</v>
      </c>
      <c r="J68" s="58">
        <v>100.04686164370204</v>
      </c>
      <c r="K68" s="58" t="s">
        <v>3981</v>
      </c>
      <c r="L68" s="58"/>
      <c r="M68" s="59">
        <v>8995.5027143863681</v>
      </c>
      <c r="N68" s="58">
        <v>58.940000000000005</v>
      </c>
      <c r="O68" s="60">
        <v>3.9293333333333333E-7</v>
      </c>
      <c r="P68" s="60"/>
      <c r="Q68" s="62"/>
      <c r="R68" s="60"/>
      <c r="S68" s="62"/>
      <c r="T68" s="60"/>
      <c r="U68" s="60"/>
      <c r="V68" s="62"/>
      <c r="W68" s="60"/>
      <c r="X68" s="62"/>
      <c r="Y68" s="60"/>
      <c r="Z68" s="60"/>
      <c r="AA68" s="59"/>
      <c r="AB68" s="58"/>
      <c r="AC68" s="60"/>
      <c r="AD68" s="60"/>
      <c r="AE68" s="31">
        <v>30</v>
      </c>
      <c r="AF68" s="31" t="s">
        <v>3998</v>
      </c>
      <c r="AG68" s="31" t="s">
        <v>3999</v>
      </c>
      <c r="AH68" s="31">
        <v>26</v>
      </c>
      <c r="AI68" s="31" t="s">
        <v>3986</v>
      </c>
      <c r="AJ68" s="31" t="s">
        <v>26</v>
      </c>
      <c r="AK68" s="31" t="s">
        <v>3987</v>
      </c>
      <c r="AL68" s="63" t="s">
        <v>3732</v>
      </c>
    </row>
    <row r="69" spans="1:38" ht="16.2" customHeight="1">
      <c r="A69" s="31" t="s">
        <v>4084</v>
      </c>
      <c r="B69" s="57">
        <v>0.101591847241206</v>
      </c>
      <c r="C69" s="57">
        <v>0.24900000000000003</v>
      </c>
      <c r="D69" s="57">
        <v>61.433074863235994</v>
      </c>
      <c r="E69" s="57">
        <v>3.2298360689279799</v>
      </c>
      <c r="F69" s="57">
        <v>10057.6782163482</v>
      </c>
      <c r="G69" s="57" t="s">
        <v>3235</v>
      </c>
      <c r="H69" s="57"/>
      <c r="I69" s="58">
        <v>92.54118856017574</v>
      </c>
      <c r="J69" s="58">
        <v>98.034644245029284</v>
      </c>
      <c r="K69" s="58" t="s">
        <v>3981</v>
      </c>
      <c r="L69" s="58"/>
      <c r="M69" s="59">
        <v>3618.400590031797</v>
      </c>
      <c r="N69" s="58">
        <v>55.14</v>
      </c>
      <c r="O69" s="60">
        <v>3.6759999999999998E-7</v>
      </c>
      <c r="P69" s="60"/>
      <c r="Q69" s="62"/>
      <c r="R69" s="60"/>
      <c r="S69" s="62"/>
      <c r="T69" s="60"/>
      <c r="U69" s="60"/>
      <c r="V69" s="62"/>
      <c r="W69" s="60"/>
      <c r="X69" s="62"/>
      <c r="Y69" s="60"/>
      <c r="Z69" s="60"/>
      <c r="AA69" s="59"/>
      <c r="AB69" s="58"/>
      <c r="AC69" s="60"/>
      <c r="AD69" s="60"/>
      <c r="AE69" s="31">
        <v>18</v>
      </c>
      <c r="AF69" s="31" t="s">
        <v>3998</v>
      </c>
      <c r="AG69" s="31" t="s">
        <v>3999</v>
      </c>
      <c r="AH69" s="31">
        <v>26</v>
      </c>
      <c r="AI69" s="31" t="s">
        <v>3986</v>
      </c>
      <c r="AJ69" s="31" t="s">
        <v>26</v>
      </c>
      <c r="AK69" s="31" t="s">
        <v>3987</v>
      </c>
      <c r="AL69" s="63" t="s">
        <v>3732</v>
      </c>
    </row>
    <row r="70" spans="1:38" ht="16.2" customHeight="1">
      <c r="A70" s="31" t="s">
        <v>4085</v>
      </c>
      <c r="B70" s="57">
        <v>2.91950500081012E-2</v>
      </c>
      <c r="C70" s="57">
        <v>2.6411292446368</v>
      </c>
      <c r="D70" s="57">
        <v>31.814639026514698</v>
      </c>
      <c r="E70" s="57">
        <v>63.699410372600198</v>
      </c>
      <c r="F70" s="57">
        <v>74.8936181818747</v>
      </c>
      <c r="G70" s="57">
        <v>8401.6280175076299</v>
      </c>
      <c r="H70" s="57"/>
      <c r="I70" s="58">
        <v>91.63149980369991</v>
      </c>
      <c r="J70" s="58">
        <v>99.199002879806201</v>
      </c>
      <c r="K70" s="58" t="s">
        <v>3981</v>
      </c>
      <c r="L70" s="58"/>
      <c r="M70" s="59">
        <v>14417.969252203045</v>
      </c>
      <c r="N70" s="58">
        <v>63.140000000000008</v>
      </c>
      <c r="O70" s="60">
        <v>4.2093333333333337E-7</v>
      </c>
      <c r="P70" s="60"/>
      <c r="Q70" s="61">
        <v>4.9790000000000001E-2</v>
      </c>
      <c r="R70" s="60" t="s">
        <v>4000</v>
      </c>
      <c r="S70" s="62"/>
      <c r="T70" s="60"/>
      <c r="U70" s="60"/>
      <c r="V70" s="58">
        <v>1.66</v>
      </c>
      <c r="W70" s="60" t="s">
        <v>4086</v>
      </c>
      <c r="X70" s="62"/>
      <c r="Y70" s="60"/>
      <c r="Z70" s="60"/>
      <c r="AA70" s="59">
        <v>18509.987133094372</v>
      </c>
      <c r="AB70" s="58">
        <v>81.06</v>
      </c>
      <c r="AC70" s="60">
        <v>5.4039999999999994E-7</v>
      </c>
      <c r="AD70" s="60"/>
      <c r="AE70" s="31">
        <v>23</v>
      </c>
      <c r="AF70" s="31" t="s">
        <v>3998</v>
      </c>
      <c r="AG70" s="31" t="s">
        <v>4002</v>
      </c>
      <c r="AH70" s="31">
        <v>3</v>
      </c>
      <c r="AI70" s="31" t="s">
        <v>3986</v>
      </c>
      <c r="AJ70" s="31" t="s">
        <v>26</v>
      </c>
      <c r="AK70" s="31" t="s">
        <v>3987</v>
      </c>
      <c r="AL70" s="63" t="s">
        <v>3661</v>
      </c>
    </row>
    <row r="71" spans="1:38" ht="16.2" customHeight="1">
      <c r="A71" s="31" t="s">
        <v>4087</v>
      </c>
      <c r="B71" s="57">
        <v>0.32689563030200197</v>
      </c>
      <c r="C71" s="57">
        <v>9.9299999999999999E-2</v>
      </c>
      <c r="D71" s="57">
        <v>108.508276003731</v>
      </c>
      <c r="E71" s="57">
        <v>107.619181255984</v>
      </c>
      <c r="F71" s="57">
        <v>1475.7487960784099</v>
      </c>
      <c r="G71" s="57">
        <v>4127.7413416769705</v>
      </c>
      <c r="H71" s="57"/>
      <c r="I71" s="58">
        <v>85.140671040429893</v>
      </c>
      <c r="J71" s="58">
        <v>92.172120829863459</v>
      </c>
      <c r="K71" s="58" t="s">
        <v>3994</v>
      </c>
      <c r="L71" s="58"/>
      <c r="M71" s="59">
        <v>643.22262880177436</v>
      </c>
      <c r="N71" s="58">
        <v>31.540000000000003</v>
      </c>
      <c r="O71" s="60">
        <v>2.102666666666667E-7</v>
      </c>
      <c r="P71" s="60"/>
      <c r="Q71" s="62"/>
      <c r="R71" s="60"/>
      <c r="S71" s="62"/>
      <c r="T71" s="60"/>
      <c r="U71" s="60"/>
      <c r="V71" s="62"/>
      <c r="W71" s="60"/>
      <c r="X71" s="62"/>
      <c r="Y71" s="60"/>
      <c r="Z71" s="60"/>
      <c r="AA71" s="59"/>
      <c r="AB71" s="58"/>
      <c r="AC71" s="60"/>
      <c r="AD71" s="60"/>
      <c r="AE71" s="31">
        <v>37</v>
      </c>
      <c r="AF71" s="31" t="s">
        <v>3998</v>
      </c>
      <c r="AG71" s="31" t="s">
        <v>4002</v>
      </c>
      <c r="AH71" s="31">
        <v>5</v>
      </c>
      <c r="AI71" s="31" t="s">
        <v>3986</v>
      </c>
      <c r="AJ71" s="31" t="s">
        <v>26</v>
      </c>
      <c r="AK71" s="31" t="s">
        <v>4016</v>
      </c>
      <c r="AL71" s="63" t="s">
        <v>3333</v>
      </c>
    </row>
    <row r="72" spans="1:38" ht="16.2" customHeight="1">
      <c r="A72" s="31" t="s">
        <v>4088</v>
      </c>
      <c r="B72" s="57">
        <v>1.7478311769059E-2</v>
      </c>
      <c r="C72" s="57">
        <v>5.2900000000000003E-2</v>
      </c>
      <c r="D72" s="57">
        <v>0.97337893551257992</v>
      </c>
      <c r="E72" s="57">
        <v>0.61772400937660699</v>
      </c>
      <c r="F72" s="57">
        <v>1.46850500359057</v>
      </c>
      <c r="G72" s="57">
        <v>1274.84732948691</v>
      </c>
      <c r="H72" s="57"/>
      <c r="I72" s="58">
        <v>93.260171312920917</v>
      </c>
      <c r="J72" s="58">
        <v>103.14764401726305</v>
      </c>
      <c r="K72" s="58" t="s">
        <v>3981</v>
      </c>
      <c r="L72" s="58"/>
      <c r="M72" s="59">
        <v>25685.165665030534</v>
      </c>
      <c r="N72" s="58">
        <v>67.34</v>
      </c>
      <c r="O72" s="60">
        <v>4.4893333333333336E-7</v>
      </c>
      <c r="P72" s="60"/>
      <c r="Q72" s="61">
        <v>4.9790000000000001E-2</v>
      </c>
      <c r="R72" s="60" t="s">
        <v>4000</v>
      </c>
      <c r="S72" s="62"/>
      <c r="T72" s="60"/>
      <c r="U72" s="60"/>
      <c r="V72" s="58">
        <v>1.58</v>
      </c>
      <c r="W72" s="60" t="s">
        <v>4089</v>
      </c>
      <c r="X72" s="62"/>
      <c r="Y72" s="60"/>
      <c r="Z72" s="60"/>
      <c r="AA72" s="59">
        <v>40358.58893698961</v>
      </c>
      <c r="AB72" s="58">
        <v>105.80999999999999</v>
      </c>
      <c r="AC72" s="60">
        <v>7.0539999999999995E-7</v>
      </c>
      <c r="AD72" s="60"/>
      <c r="AE72" s="31">
        <v>40</v>
      </c>
      <c r="AF72" s="31" t="s">
        <v>3984</v>
      </c>
      <c r="AG72" s="31" t="s">
        <v>3999</v>
      </c>
      <c r="AH72" s="31">
        <v>53</v>
      </c>
      <c r="AI72" s="31" t="s">
        <v>3986</v>
      </c>
      <c r="AJ72" s="31" t="s">
        <v>26</v>
      </c>
      <c r="AK72" s="31" t="s">
        <v>3987</v>
      </c>
      <c r="AL72" s="63" t="s">
        <v>3269</v>
      </c>
    </row>
    <row r="73" spans="1:38" ht="16.2" customHeight="1">
      <c r="A73" s="31" t="s">
        <v>4090</v>
      </c>
      <c r="B73" s="57">
        <v>2.9652458934831899E-2</v>
      </c>
      <c r="C73" s="57">
        <v>0.13300000000000001</v>
      </c>
      <c r="D73" s="57">
        <v>4.5218392237532203</v>
      </c>
      <c r="E73" s="57">
        <v>133.449844809865</v>
      </c>
      <c r="F73" s="57">
        <v>99.401463623385098</v>
      </c>
      <c r="G73" s="57">
        <v>2531.7480357153199</v>
      </c>
      <c r="H73" s="57"/>
      <c r="I73" s="58">
        <v>73.080184866418605</v>
      </c>
      <c r="J73" s="58">
        <v>82.432038748184155</v>
      </c>
      <c r="K73" s="58" t="s">
        <v>3994</v>
      </c>
      <c r="L73" s="58"/>
      <c r="M73" s="59">
        <v>12666.740415203587</v>
      </c>
      <c r="N73" s="58">
        <v>56.339999999999989</v>
      </c>
      <c r="O73" s="60">
        <v>3.7559999999999995E-7</v>
      </c>
      <c r="P73" s="60"/>
      <c r="Q73" s="62"/>
      <c r="R73" s="60"/>
      <c r="S73" s="62"/>
      <c r="T73" s="60"/>
      <c r="U73" s="60"/>
      <c r="V73" s="62"/>
      <c r="W73" s="60"/>
      <c r="X73" s="62"/>
      <c r="Y73" s="60"/>
      <c r="Z73" s="60"/>
      <c r="AA73" s="59"/>
      <c r="AB73" s="58"/>
      <c r="AC73" s="60"/>
      <c r="AD73" s="60"/>
      <c r="AE73" s="31">
        <v>35</v>
      </c>
      <c r="AF73" s="31" t="s">
        <v>4076</v>
      </c>
      <c r="AG73" s="31" t="s">
        <v>4002</v>
      </c>
      <c r="AH73" s="31">
        <v>39</v>
      </c>
      <c r="AI73" s="31" t="s">
        <v>3986</v>
      </c>
      <c r="AJ73" s="31" t="s">
        <v>26</v>
      </c>
      <c r="AK73" s="31" t="s">
        <v>3987</v>
      </c>
      <c r="AL73" s="63" t="s">
        <v>3348</v>
      </c>
    </row>
    <row r="74" spans="1:38" ht="16.2" customHeight="1">
      <c r="A74" s="31" t="s">
        <v>3597</v>
      </c>
      <c r="B74" s="57">
        <v>0.109909994466463</v>
      </c>
      <c r="C74" s="57">
        <v>3.9399999999999998E-2</v>
      </c>
      <c r="D74" s="57">
        <v>0.27775510225554401</v>
      </c>
      <c r="E74" s="57">
        <v>0.30101116662091298</v>
      </c>
      <c r="F74" s="57">
        <v>0.50529666896832204</v>
      </c>
      <c r="G74" s="57">
        <v>5094.3132277485493</v>
      </c>
      <c r="H74" s="57"/>
      <c r="I74" s="58"/>
      <c r="J74" s="58"/>
      <c r="K74" s="58"/>
      <c r="L74" s="58"/>
      <c r="M74" s="62"/>
      <c r="N74" s="64"/>
      <c r="O74" s="64"/>
      <c r="P74" s="64"/>
      <c r="Q74" s="62"/>
      <c r="R74" s="64"/>
      <c r="S74" s="62"/>
      <c r="T74" s="64"/>
      <c r="U74" s="64"/>
      <c r="V74" s="62"/>
      <c r="W74" s="64"/>
      <c r="X74" s="62"/>
      <c r="Y74" s="64"/>
      <c r="Z74" s="64"/>
      <c r="AA74" s="65"/>
      <c r="AB74" s="65"/>
      <c r="AC74" s="65"/>
      <c r="AD74" s="65"/>
      <c r="AE74" s="31">
        <v>30</v>
      </c>
      <c r="AF74" s="31" t="s">
        <v>3984</v>
      </c>
      <c r="AG74" s="31" t="s">
        <v>4015</v>
      </c>
      <c r="AH74" s="31">
        <v>14</v>
      </c>
      <c r="AI74" s="31" t="s">
        <v>3986</v>
      </c>
      <c r="AJ74" s="31" t="s">
        <v>26</v>
      </c>
      <c r="AK74" s="31" t="s">
        <v>3987</v>
      </c>
      <c r="AL74" s="63" t="s">
        <v>3598</v>
      </c>
    </row>
    <row r="75" spans="1:38" ht="16.2" customHeight="1">
      <c r="A75" s="31" t="s">
        <v>4091</v>
      </c>
      <c r="B75" s="57">
        <v>0.10594120078324699</v>
      </c>
      <c r="C75" s="57">
        <v>0.13051081280579299</v>
      </c>
      <c r="D75" s="57">
        <v>0.22747030595977399</v>
      </c>
      <c r="E75" s="57">
        <v>0.61928736527971595</v>
      </c>
      <c r="F75" s="57">
        <v>1.59872325251041</v>
      </c>
      <c r="G75" s="57" t="s">
        <v>3235</v>
      </c>
      <c r="H75" s="57"/>
      <c r="I75" s="58"/>
      <c r="J75" s="58"/>
      <c r="K75" s="58"/>
      <c r="L75" s="58"/>
      <c r="M75" s="62"/>
      <c r="N75" s="64"/>
      <c r="O75" s="64"/>
      <c r="P75" s="64"/>
      <c r="Q75" s="62"/>
      <c r="R75" s="64"/>
      <c r="S75" s="62"/>
      <c r="T75" s="64"/>
      <c r="U75" s="64"/>
      <c r="V75" s="62"/>
      <c r="W75" s="64"/>
      <c r="X75" s="62"/>
      <c r="Y75" s="64"/>
      <c r="Z75" s="64"/>
      <c r="AA75" s="65"/>
      <c r="AB75" s="65"/>
      <c r="AC75" s="65"/>
      <c r="AD75" s="65"/>
      <c r="AE75" s="31">
        <v>36</v>
      </c>
      <c r="AF75" s="31" t="s">
        <v>3984</v>
      </c>
      <c r="AG75" s="31" t="s">
        <v>4015</v>
      </c>
      <c r="AH75" s="31">
        <v>14</v>
      </c>
      <c r="AI75" s="31" t="s">
        <v>3986</v>
      </c>
      <c r="AJ75" s="31" t="s">
        <v>26</v>
      </c>
      <c r="AK75" s="31" t="s">
        <v>4016</v>
      </c>
      <c r="AL75" s="63" t="s">
        <v>3598</v>
      </c>
    </row>
    <row r="76" spans="1:38" ht="16.2" customHeight="1">
      <c r="A76" s="31" t="s">
        <v>4092</v>
      </c>
      <c r="B76" s="57">
        <v>0.23620744304753399</v>
      </c>
      <c r="C76" s="57">
        <v>0.26720827179858803</v>
      </c>
      <c r="D76" s="57">
        <v>0.325538590884626</v>
      </c>
      <c r="E76" s="57">
        <v>0.59080018390700295</v>
      </c>
      <c r="F76" s="57">
        <v>2.4082597327988</v>
      </c>
      <c r="G76" s="57" t="s">
        <v>3235</v>
      </c>
      <c r="H76" s="57"/>
      <c r="I76" s="58"/>
      <c r="J76" s="58"/>
      <c r="K76" s="58"/>
      <c r="L76" s="58"/>
      <c r="M76" s="62"/>
      <c r="N76" s="64"/>
      <c r="O76" s="64"/>
      <c r="P76" s="64"/>
      <c r="Q76" s="62"/>
      <c r="R76" s="64"/>
      <c r="S76" s="62"/>
      <c r="T76" s="64"/>
      <c r="U76" s="64"/>
      <c r="V76" s="62"/>
      <c r="W76" s="64"/>
      <c r="X76" s="62"/>
      <c r="Y76" s="64"/>
      <c r="Z76" s="64"/>
      <c r="AA76" s="65"/>
      <c r="AB76" s="65"/>
      <c r="AC76" s="65"/>
      <c r="AD76" s="65"/>
      <c r="AE76" s="31">
        <v>28</v>
      </c>
      <c r="AF76" s="31" t="s">
        <v>3984</v>
      </c>
      <c r="AG76" s="31" t="s">
        <v>4015</v>
      </c>
      <c r="AH76" s="31">
        <v>14</v>
      </c>
      <c r="AI76" s="31" t="s">
        <v>3986</v>
      </c>
      <c r="AJ76" s="31" t="s">
        <v>26</v>
      </c>
      <c r="AK76" s="31" t="s">
        <v>4016</v>
      </c>
      <c r="AL76" s="63" t="s">
        <v>3598</v>
      </c>
    </row>
    <row r="77" spans="1:38" ht="16.2" customHeight="1">
      <c r="A77" s="31" t="s">
        <v>4093</v>
      </c>
      <c r="B77" s="57">
        <v>0.15864677569851798</v>
      </c>
      <c r="C77" s="57">
        <v>5.1900000000000002E-2</v>
      </c>
      <c r="D77" s="57">
        <v>0.686174842442279</v>
      </c>
      <c r="E77" s="57">
        <v>1.7343980331239899</v>
      </c>
      <c r="F77" s="57">
        <v>235.38555509772502</v>
      </c>
      <c r="G77" s="57">
        <v>34956.178349195499</v>
      </c>
      <c r="H77" s="57"/>
      <c r="I77" s="58"/>
      <c r="J77" s="58"/>
      <c r="K77" s="61"/>
      <c r="L77" s="61"/>
      <c r="M77" s="62"/>
      <c r="N77" s="64"/>
      <c r="O77" s="64"/>
      <c r="P77" s="64"/>
      <c r="Q77" s="62"/>
      <c r="R77" s="64"/>
      <c r="S77" s="62"/>
      <c r="T77" s="64"/>
      <c r="U77" s="64"/>
      <c r="V77" s="62"/>
      <c r="W77" s="64"/>
      <c r="X77" s="62"/>
      <c r="Y77" s="64"/>
      <c r="Z77" s="64"/>
      <c r="AA77" s="65"/>
      <c r="AB77" s="65"/>
      <c r="AC77" s="65"/>
      <c r="AD77" s="65"/>
      <c r="AE77" s="31">
        <v>21</v>
      </c>
      <c r="AF77" s="31" t="s">
        <v>3984</v>
      </c>
      <c r="AG77" s="31" t="s">
        <v>4015</v>
      </c>
      <c r="AH77" s="31">
        <v>14</v>
      </c>
      <c r="AI77" s="31" t="s">
        <v>3986</v>
      </c>
      <c r="AJ77" s="31" t="s">
        <v>26</v>
      </c>
      <c r="AK77" s="31" t="s">
        <v>4016</v>
      </c>
      <c r="AL77" s="63" t="s">
        <v>3598</v>
      </c>
    </row>
    <row r="78" spans="1:38" ht="16.2" customHeight="1">
      <c r="A78" s="31" t="s">
        <v>4094</v>
      </c>
      <c r="B78" s="57">
        <v>0.22470399452654199</v>
      </c>
      <c r="C78" s="57">
        <v>5.6999999999999995E-2</v>
      </c>
      <c r="D78" s="57">
        <v>0.45051301453341702</v>
      </c>
      <c r="E78" s="57">
        <v>0.58763481722629907</v>
      </c>
      <c r="F78" s="57">
        <v>24.672269087063597</v>
      </c>
      <c r="G78" s="57" t="s">
        <v>3235</v>
      </c>
      <c r="H78" s="57"/>
      <c r="I78" s="58"/>
      <c r="J78" s="58"/>
      <c r="K78" s="61"/>
      <c r="L78" s="61"/>
      <c r="M78" s="62"/>
      <c r="N78" s="64"/>
      <c r="O78" s="64"/>
      <c r="P78" s="64"/>
      <c r="Q78" s="62"/>
      <c r="R78" s="64"/>
      <c r="S78" s="62"/>
      <c r="T78" s="64"/>
      <c r="U78" s="64"/>
      <c r="V78" s="62"/>
      <c r="W78" s="64"/>
      <c r="X78" s="62"/>
      <c r="Y78" s="64"/>
      <c r="Z78" s="64"/>
      <c r="AA78" s="65"/>
      <c r="AB78" s="65"/>
      <c r="AC78" s="65"/>
      <c r="AD78" s="65"/>
      <c r="AE78" s="31">
        <v>33</v>
      </c>
      <c r="AF78" s="31" t="s">
        <v>3984</v>
      </c>
      <c r="AG78" s="31" t="s">
        <v>4015</v>
      </c>
      <c r="AH78" s="31">
        <v>14</v>
      </c>
      <c r="AI78" s="31" t="s">
        <v>3986</v>
      </c>
      <c r="AJ78" s="31" t="s">
        <v>26</v>
      </c>
      <c r="AK78" s="31" t="s">
        <v>4016</v>
      </c>
      <c r="AL78" s="63" t="s">
        <v>3598</v>
      </c>
    </row>
    <row r="79" spans="1:38" ht="16.2" customHeight="1">
      <c r="A79" s="31" t="s">
        <v>4095</v>
      </c>
      <c r="B79" s="57">
        <v>0.15028358891756299</v>
      </c>
      <c r="C79" s="57">
        <v>2.8000000000000001E-2</v>
      </c>
      <c r="D79" s="57">
        <v>0.251381965339528</v>
      </c>
      <c r="E79" s="57">
        <v>3.7364513697249302E-2</v>
      </c>
      <c r="F79" s="57">
        <v>0.838248161864666</v>
      </c>
      <c r="G79" s="57">
        <v>11033.0286354977</v>
      </c>
      <c r="H79" s="57"/>
      <c r="I79" s="58"/>
      <c r="J79" s="58"/>
      <c r="K79" s="58"/>
      <c r="L79" s="58"/>
      <c r="M79" s="62"/>
      <c r="N79" s="64"/>
      <c r="O79" s="64"/>
      <c r="P79" s="64"/>
      <c r="Q79" s="62"/>
      <c r="R79" s="64"/>
      <c r="S79" s="62"/>
      <c r="T79" s="64"/>
      <c r="U79" s="64"/>
      <c r="V79" s="62"/>
      <c r="W79" s="64"/>
      <c r="X79" s="62"/>
      <c r="Y79" s="64"/>
      <c r="Z79" s="64"/>
      <c r="AA79" s="65"/>
      <c r="AB79" s="65"/>
      <c r="AC79" s="65"/>
      <c r="AD79" s="65"/>
      <c r="AE79" s="31">
        <v>28</v>
      </c>
      <c r="AF79" s="31" t="s">
        <v>3984</v>
      </c>
      <c r="AG79" s="31" t="s">
        <v>4015</v>
      </c>
      <c r="AH79" s="31">
        <v>14</v>
      </c>
      <c r="AI79" s="31" t="s">
        <v>3986</v>
      </c>
      <c r="AJ79" s="31" t="s">
        <v>26</v>
      </c>
      <c r="AK79" s="31" t="s">
        <v>3987</v>
      </c>
      <c r="AL79" s="63" t="s">
        <v>3598</v>
      </c>
    </row>
    <row r="80" spans="1:38" ht="16.2" customHeight="1">
      <c r="A80" s="31" t="s">
        <v>4096</v>
      </c>
      <c r="B80" s="57">
        <v>0.13540814541952301</v>
      </c>
      <c r="C80" s="57">
        <v>1.8800000000000001E-2</v>
      </c>
      <c r="D80" s="57">
        <v>0.98957127299086611</v>
      </c>
      <c r="E80" s="57">
        <v>1.45054527195254</v>
      </c>
      <c r="F80" s="57">
        <v>15.4185184585192</v>
      </c>
      <c r="G80" s="57">
        <v>36310.162766945999</v>
      </c>
      <c r="H80" s="57"/>
      <c r="I80" s="58"/>
      <c r="J80" s="58"/>
      <c r="K80" s="58"/>
      <c r="L80" s="58"/>
      <c r="M80" s="62"/>
      <c r="N80" s="64"/>
      <c r="O80" s="64"/>
      <c r="P80" s="64"/>
      <c r="Q80" s="62"/>
      <c r="R80" s="64"/>
      <c r="S80" s="62"/>
      <c r="T80" s="64"/>
      <c r="U80" s="64"/>
      <c r="V80" s="62"/>
      <c r="W80" s="64"/>
      <c r="X80" s="62"/>
      <c r="Y80" s="64"/>
      <c r="Z80" s="64"/>
      <c r="AA80" s="65"/>
      <c r="AB80" s="65"/>
      <c r="AC80" s="65"/>
      <c r="AD80" s="65"/>
      <c r="AE80" s="31">
        <v>26</v>
      </c>
      <c r="AF80" s="31" t="s">
        <v>3984</v>
      </c>
      <c r="AG80" s="31" t="s">
        <v>4015</v>
      </c>
      <c r="AH80" s="31">
        <v>14</v>
      </c>
      <c r="AI80" s="31" t="s">
        <v>3986</v>
      </c>
      <c r="AJ80" s="31" t="s">
        <v>26</v>
      </c>
      <c r="AK80" s="31" t="s">
        <v>3987</v>
      </c>
      <c r="AL80" s="63" t="s">
        <v>3598</v>
      </c>
    </row>
    <row r="81" spans="1:38" ht="16.2" customHeight="1">
      <c r="A81" s="31" t="s">
        <v>4097</v>
      </c>
      <c r="B81" s="57">
        <v>8.0005146817708095E-2</v>
      </c>
      <c r="C81" s="57">
        <v>0.34336329142333</v>
      </c>
      <c r="D81" s="57">
        <v>2.28732773616969</v>
      </c>
      <c r="E81" s="57">
        <v>1.2344281244349</v>
      </c>
      <c r="F81" s="57">
        <v>1.35555837200489</v>
      </c>
      <c r="G81" s="57">
        <v>94.446529268536196</v>
      </c>
      <c r="H81" s="57"/>
      <c r="I81" s="58"/>
      <c r="J81" s="58"/>
      <c r="K81" s="58"/>
      <c r="L81" s="58"/>
      <c r="M81" s="62"/>
      <c r="N81" s="64"/>
      <c r="O81" s="64"/>
      <c r="P81" s="64"/>
      <c r="Q81" s="62"/>
      <c r="R81" s="64"/>
      <c r="S81" s="62"/>
      <c r="T81" s="64"/>
      <c r="U81" s="64"/>
      <c r="V81" s="62"/>
      <c r="W81" s="64"/>
      <c r="X81" s="62"/>
      <c r="Y81" s="64"/>
      <c r="Z81" s="64"/>
      <c r="AA81" s="65"/>
      <c r="AB81" s="65"/>
      <c r="AC81" s="65"/>
      <c r="AD81" s="65"/>
      <c r="AE81" s="31">
        <v>37</v>
      </c>
      <c r="AF81" s="31" t="s">
        <v>3984</v>
      </c>
      <c r="AG81" s="31" t="s">
        <v>3992</v>
      </c>
      <c r="AH81" s="31">
        <v>14</v>
      </c>
      <c r="AI81" s="31" t="s">
        <v>3986</v>
      </c>
      <c r="AJ81" s="31" t="s">
        <v>26</v>
      </c>
      <c r="AK81" s="31" t="s">
        <v>4016</v>
      </c>
      <c r="AL81" s="63" t="s">
        <v>3793</v>
      </c>
    </row>
    <row r="82" spans="1:38" ht="16.2" customHeight="1">
      <c r="A82" s="31" t="s">
        <v>4098</v>
      </c>
      <c r="B82" s="57">
        <v>5.0399944334085303E-2</v>
      </c>
      <c r="C82" s="57">
        <v>0.12299999999999998</v>
      </c>
      <c r="D82" s="57">
        <v>6.4425628837557998</v>
      </c>
      <c r="E82" s="57">
        <v>3.1021175302516499</v>
      </c>
      <c r="F82" s="57">
        <v>18.926067786126399</v>
      </c>
      <c r="G82" s="57">
        <v>937.01313988298307</v>
      </c>
      <c r="H82" s="57"/>
      <c r="I82" s="58"/>
      <c r="J82" s="58"/>
      <c r="K82" s="58"/>
      <c r="L82" s="58"/>
      <c r="M82" s="62"/>
      <c r="N82" s="64"/>
      <c r="O82" s="64"/>
      <c r="P82" s="64"/>
      <c r="Q82" s="62"/>
      <c r="R82" s="64"/>
      <c r="S82" s="62"/>
      <c r="T82" s="64"/>
      <c r="U82" s="64"/>
      <c r="V82" s="62"/>
      <c r="W82" s="64"/>
      <c r="X82" s="62"/>
      <c r="Y82" s="64"/>
      <c r="Z82" s="64"/>
      <c r="AA82" s="65"/>
      <c r="AB82" s="65"/>
      <c r="AC82" s="65"/>
      <c r="AD82" s="65"/>
      <c r="AE82" s="31">
        <v>17</v>
      </c>
      <c r="AF82" s="31" t="s">
        <v>3984</v>
      </c>
      <c r="AG82" s="31" t="s">
        <v>3992</v>
      </c>
      <c r="AH82" s="31">
        <v>14</v>
      </c>
      <c r="AI82" s="31" t="s">
        <v>3986</v>
      </c>
      <c r="AJ82" s="31" t="s">
        <v>26</v>
      </c>
      <c r="AK82" s="31" t="s">
        <v>4016</v>
      </c>
      <c r="AL82" s="63" t="s">
        <v>3793</v>
      </c>
    </row>
    <row r="83" spans="1:38" ht="16.2" customHeight="1">
      <c r="A83" s="31" t="s">
        <v>4099</v>
      </c>
      <c r="B83" s="57">
        <v>0.16137390432849899</v>
      </c>
      <c r="C83" s="57">
        <v>0.224</v>
      </c>
      <c r="D83" s="57">
        <v>7.0822783668951503</v>
      </c>
      <c r="E83" s="57">
        <v>1.2215022651474798</v>
      </c>
      <c r="F83" s="57">
        <v>10.4228260128183</v>
      </c>
      <c r="G83" s="57">
        <v>126.04455930240299</v>
      </c>
      <c r="H83" s="57"/>
      <c r="I83" s="58"/>
      <c r="J83" s="58"/>
      <c r="K83" s="58"/>
      <c r="L83" s="58"/>
      <c r="M83" s="62"/>
      <c r="N83" s="64"/>
      <c r="O83" s="64"/>
      <c r="P83" s="64"/>
      <c r="Q83" s="62"/>
      <c r="R83" s="64"/>
      <c r="S83" s="62"/>
      <c r="T83" s="64"/>
      <c r="U83" s="64"/>
      <c r="V83" s="62"/>
      <c r="W83" s="64"/>
      <c r="X83" s="62"/>
      <c r="Y83" s="64"/>
      <c r="Z83" s="64"/>
      <c r="AA83" s="65"/>
      <c r="AB83" s="65"/>
      <c r="AC83" s="65"/>
      <c r="AD83" s="65"/>
      <c r="AE83" s="31">
        <v>34</v>
      </c>
      <c r="AF83" s="31" t="s">
        <v>3984</v>
      </c>
      <c r="AG83" s="31" t="s">
        <v>3992</v>
      </c>
      <c r="AH83" s="31">
        <v>14</v>
      </c>
      <c r="AI83" s="31" t="s">
        <v>3986</v>
      </c>
      <c r="AJ83" s="31" t="s">
        <v>26</v>
      </c>
      <c r="AK83" s="31" t="s">
        <v>3987</v>
      </c>
      <c r="AL83" s="63" t="s">
        <v>3793</v>
      </c>
    </row>
    <row r="84" spans="1:38" ht="16.2" customHeight="1">
      <c r="A84" s="31" t="s">
        <v>3334</v>
      </c>
      <c r="B84" s="57">
        <v>1.70835765896006</v>
      </c>
      <c r="C84" s="57">
        <v>43.6</v>
      </c>
      <c r="D84" s="57">
        <v>2496.4601247990499</v>
      </c>
      <c r="E84" s="57" t="s">
        <v>3235</v>
      </c>
      <c r="F84" s="57" t="s">
        <v>3235</v>
      </c>
      <c r="G84" s="57" t="s">
        <v>3235</v>
      </c>
      <c r="H84" s="57"/>
      <c r="I84" s="58"/>
      <c r="J84" s="58"/>
      <c r="K84" s="58"/>
      <c r="L84" s="58"/>
      <c r="M84" s="62"/>
      <c r="N84" s="64"/>
      <c r="O84" s="64"/>
      <c r="P84" s="64"/>
      <c r="Q84" s="62"/>
      <c r="R84" s="64"/>
      <c r="S84" s="62"/>
      <c r="T84" s="64"/>
      <c r="U84" s="64"/>
      <c r="V84" s="62"/>
      <c r="W84" s="64"/>
      <c r="X84" s="62"/>
      <c r="Y84" s="64"/>
      <c r="Z84" s="64"/>
      <c r="AA84" s="65"/>
      <c r="AB84" s="65"/>
      <c r="AC84" s="65"/>
      <c r="AD84" s="65"/>
      <c r="AE84" s="31">
        <v>0</v>
      </c>
      <c r="AF84" s="31" t="s">
        <v>3984</v>
      </c>
      <c r="AG84" s="31" t="s">
        <v>4015</v>
      </c>
      <c r="AH84" s="31">
        <v>203</v>
      </c>
      <c r="AI84" s="31" t="s">
        <v>4009</v>
      </c>
      <c r="AJ84" s="31" t="s">
        <v>26</v>
      </c>
      <c r="AK84" s="31" t="s">
        <v>3987</v>
      </c>
      <c r="AL84" s="63" t="s">
        <v>3335</v>
      </c>
    </row>
    <row r="85" spans="1:38" ht="16.2" customHeight="1">
      <c r="A85" s="31" t="s">
        <v>4100</v>
      </c>
      <c r="B85" s="57">
        <v>0.155278937031262</v>
      </c>
      <c r="C85" s="57">
        <v>0.73799999999999999</v>
      </c>
      <c r="D85" s="57">
        <v>10.442889599781299</v>
      </c>
      <c r="E85" s="57">
        <v>4.4570658247127302</v>
      </c>
      <c r="F85" s="57">
        <v>2141.83084182121</v>
      </c>
      <c r="G85" s="57" t="s">
        <v>3235</v>
      </c>
      <c r="H85" s="57"/>
      <c r="I85" s="58"/>
      <c r="J85" s="58"/>
      <c r="K85" s="58"/>
      <c r="L85" s="58"/>
      <c r="M85" s="62"/>
      <c r="N85" s="64"/>
      <c r="O85" s="64"/>
      <c r="P85" s="64"/>
      <c r="Q85" s="62"/>
      <c r="R85" s="64"/>
      <c r="S85" s="62"/>
      <c r="T85" s="64"/>
      <c r="U85" s="64"/>
      <c r="V85" s="62"/>
      <c r="W85" s="64"/>
      <c r="X85" s="62"/>
      <c r="Y85" s="64"/>
      <c r="Z85" s="64"/>
      <c r="AA85" s="65"/>
      <c r="AB85" s="65"/>
      <c r="AC85" s="65"/>
      <c r="AD85" s="65"/>
      <c r="AE85" s="31">
        <v>25</v>
      </c>
      <c r="AF85" s="31" t="s">
        <v>3984</v>
      </c>
      <c r="AG85" s="31" t="s">
        <v>4015</v>
      </c>
      <c r="AH85" s="31">
        <v>203</v>
      </c>
      <c r="AI85" s="31" t="s">
        <v>4009</v>
      </c>
      <c r="AJ85" s="31" t="s">
        <v>26</v>
      </c>
      <c r="AK85" s="31" t="s">
        <v>4016</v>
      </c>
      <c r="AL85" s="63" t="s">
        <v>3335</v>
      </c>
    </row>
    <row r="86" spans="1:38" ht="16.2" customHeight="1">
      <c r="A86" s="31" t="s">
        <v>4101</v>
      </c>
      <c r="B86" s="57">
        <v>1.8848295286067898</v>
      </c>
      <c r="C86" s="57">
        <v>1.43</v>
      </c>
      <c r="D86" s="57">
        <v>2258.7061269145602</v>
      </c>
      <c r="E86" s="57">
        <v>602.21590365722693</v>
      </c>
      <c r="F86" s="57" t="s">
        <v>3235</v>
      </c>
      <c r="G86" s="57" t="s">
        <v>3235</v>
      </c>
      <c r="H86" s="57"/>
      <c r="I86" s="58"/>
      <c r="J86" s="58"/>
      <c r="K86" s="58"/>
      <c r="L86" s="58"/>
      <c r="M86" s="62"/>
      <c r="N86" s="64"/>
      <c r="O86" s="64"/>
      <c r="P86" s="64"/>
      <c r="Q86" s="62"/>
      <c r="R86" s="64"/>
      <c r="S86" s="62"/>
      <c r="T86" s="64"/>
      <c r="U86" s="64"/>
      <c r="V86" s="62"/>
      <c r="W86" s="64"/>
      <c r="X86" s="62"/>
      <c r="Y86" s="64"/>
      <c r="Z86" s="64"/>
      <c r="AA86" s="65"/>
      <c r="AB86" s="65"/>
      <c r="AC86" s="65"/>
      <c r="AD86" s="65"/>
      <c r="AE86" s="31">
        <v>36</v>
      </c>
      <c r="AF86" s="31" t="s">
        <v>3984</v>
      </c>
      <c r="AG86" s="31" t="s">
        <v>4015</v>
      </c>
      <c r="AH86" s="31">
        <v>203</v>
      </c>
      <c r="AI86" s="31" t="s">
        <v>4009</v>
      </c>
      <c r="AJ86" s="31" t="s">
        <v>26</v>
      </c>
      <c r="AK86" s="31" t="s">
        <v>4016</v>
      </c>
      <c r="AL86" s="63" t="s">
        <v>3335</v>
      </c>
    </row>
    <row r="87" spans="1:38" ht="16.2" customHeight="1">
      <c r="A87" s="31" t="s">
        <v>4102</v>
      </c>
      <c r="B87" s="57">
        <v>9.7496019307889394</v>
      </c>
      <c r="C87" s="57">
        <v>36.1</v>
      </c>
      <c r="D87" s="57">
        <v>11568.5396444733</v>
      </c>
      <c r="E87" s="57" t="s">
        <v>3235</v>
      </c>
      <c r="F87" s="57" t="s">
        <v>3235</v>
      </c>
      <c r="G87" s="57" t="s">
        <v>3235</v>
      </c>
      <c r="H87" s="57"/>
      <c r="I87" s="58"/>
      <c r="J87" s="58"/>
      <c r="K87" s="58"/>
      <c r="L87" s="58"/>
      <c r="M87" s="62"/>
      <c r="N87" s="64"/>
      <c r="O87" s="64"/>
      <c r="P87" s="64"/>
      <c r="Q87" s="62"/>
      <c r="R87" s="64"/>
      <c r="S87" s="62"/>
      <c r="T87" s="64"/>
      <c r="U87" s="64"/>
      <c r="V87" s="62"/>
      <c r="W87" s="64"/>
      <c r="X87" s="62"/>
      <c r="Y87" s="64"/>
      <c r="Z87" s="64"/>
      <c r="AA87" s="65"/>
      <c r="AB87" s="65"/>
      <c r="AC87" s="65"/>
      <c r="AD87" s="65"/>
      <c r="AE87" s="31">
        <v>28</v>
      </c>
      <c r="AF87" s="31" t="s">
        <v>3984</v>
      </c>
      <c r="AG87" s="31" t="s">
        <v>4015</v>
      </c>
      <c r="AH87" s="31">
        <v>203</v>
      </c>
      <c r="AI87" s="31" t="s">
        <v>4009</v>
      </c>
      <c r="AJ87" s="31" t="s">
        <v>26</v>
      </c>
      <c r="AK87" s="31" t="s">
        <v>4016</v>
      </c>
      <c r="AL87" s="63" t="s">
        <v>3335</v>
      </c>
    </row>
    <row r="88" spans="1:38" ht="16.2" customHeight="1">
      <c r="A88" s="31" t="s">
        <v>4103</v>
      </c>
      <c r="B88" s="57">
        <v>0.366583268118644</v>
      </c>
      <c r="C88" s="57">
        <v>7.7499999999999999E-2</v>
      </c>
      <c r="D88" s="57">
        <v>0.82123788929208297</v>
      </c>
      <c r="E88" s="57">
        <v>1.8056615073851401</v>
      </c>
      <c r="F88" s="57">
        <v>152.16238455835</v>
      </c>
      <c r="G88" s="57">
        <v>25646.170885355001</v>
      </c>
      <c r="H88" s="57"/>
      <c r="I88" s="58"/>
      <c r="J88" s="58"/>
      <c r="K88" s="58"/>
      <c r="L88" s="58"/>
      <c r="M88" s="62"/>
      <c r="N88" s="64"/>
      <c r="O88" s="64"/>
      <c r="P88" s="64"/>
      <c r="Q88" s="62"/>
      <c r="R88" s="64"/>
      <c r="S88" s="62"/>
      <c r="T88" s="64"/>
      <c r="U88" s="64"/>
      <c r="V88" s="62"/>
      <c r="W88" s="64"/>
      <c r="X88" s="62"/>
      <c r="Y88" s="64"/>
      <c r="Z88" s="64"/>
      <c r="AA88" s="65"/>
      <c r="AB88" s="65"/>
      <c r="AC88" s="65"/>
      <c r="AD88" s="65"/>
      <c r="AE88" s="31">
        <v>28</v>
      </c>
      <c r="AF88" s="31" t="s">
        <v>3984</v>
      </c>
      <c r="AG88" s="31" t="s">
        <v>4015</v>
      </c>
      <c r="AH88" s="31">
        <v>203</v>
      </c>
      <c r="AI88" s="31" t="s">
        <v>4009</v>
      </c>
      <c r="AJ88" s="31" t="s">
        <v>26</v>
      </c>
      <c r="AK88" s="31" t="s">
        <v>4016</v>
      </c>
      <c r="AL88" s="63" t="s">
        <v>3335</v>
      </c>
    </row>
    <row r="89" spans="1:38" ht="16.2" customHeight="1">
      <c r="A89" s="31" t="s">
        <v>4104</v>
      </c>
      <c r="B89" s="57">
        <v>1.3571694362293001</v>
      </c>
      <c r="C89" s="57">
        <v>1.44</v>
      </c>
      <c r="D89" s="57">
        <v>281.20363994023302</v>
      </c>
      <c r="E89" s="57">
        <v>169.47076231583102</v>
      </c>
      <c r="F89" s="57" t="s">
        <v>3235</v>
      </c>
      <c r="G89" s="57" t="s">
        <v>3235</v>
      </c>
      <c r="H89" s="57"/>
      <c r="I89" s="58"/>
      <c r="J89" s="58"/>
      <c r="K89" s="58"/>
      <c r="L89" s="58"/>
      <c r="M89" s="62"/>
      <c r="N89" s="64"/>
      <c r="O89" s="64"/>
      <c r="P89" s="64"/>
      <c r="Q89" s="62"/>
      <c r="R89" s="64"/>
      <c r="S89" s="62"/>
      <c r="T89" s="64"/>
      <c r="U89" s="64"/>
      <c r="V89" s="62"/>
      <c r="W89" s="64"/>
      <c r="X89" s="62"/>
      <c r="Y89" s="64"/>
      <c r="Z89" s="64"/>
      <c r="AA89" s="65"/>
      <c r="AB89" s="65"/>
      <c r="AC89" s="65"/>
      <c r="AD89" s="65"/>
      <c r="AE89" s="31">
        <v>11</v>
      </c>
      <c r="AF89" s="31" t="s">
        <v>3984</v>
      </c>
      <c r="AG89" s="31" t="s">
        <v>4015</v>
      </c>
      <c r="AH89" s="31">
        <v>203</v>
      </c>
      <c r="AI89" s="31" t="s">
        <v>4009</v>
      </c>
      <c r="AJ89" s="31" t="s">
        <v>26</v>
      </c>
      <c r="AK89" s="31" t="s">
        <v>4016</v>
      </c>
      <c r="AL89" s="63" t="s">
        <v>3335</v>
      </c>
    </row>
    <row r="90" spans="1:38" ht="16.2" customHeight="1">
      <c r="A90" s="31" t="s">
        <v>4105</v>
      </c>
      <c r="B90" s="57">
        <v>1.5023181939938799</v>
      </c>
      <c r="C90" s="57">
        <v>0.59899999999999998</v>
      </c>
      <c r="D90" s="57">
        <v>40.417336632161302</v>
      </c>
      <c r="E90" s="57">
        <v>50.440593700935601</v>
      </c>
      <c r="F90" s="57" t="s">
        <v>3235</v>
      </c>
      <c r="G90" s="57" t="s">
        <v>3235</v>
      </c>
      <c r="H90" s="57"/>
      <c r="I90" s="58"/>
      <c r="J90" s="58"/>
      <c r="K90" s="58"/>
      <c r="L90" s="58"/>
      <c r="M90" s="62"/>
      <c r="N90" s="64"/>
      <c r="O90" s="64"/>
      <c r="P90" s="64"/>
      <c r="Q90" s="62"/>
      <c r="R90" s="64"/>
      <c r="S90" s="62"/>
      <c r="T90" s="64"/>
      <c r="U90" s="64"/>
      <c r="V90" s="62"/>
      <c r="W90" s="64"/>
      <c r="X90" s="62"/>
      <c r="Y90" s="64"/>
      <c r="Z90" s="64"/>
      <c r="AA90" s="65"/>
      <c r="AB90" s="65"/>
      <c r="AC90" s="65"/>
      <c r="AD90" s="65"/>
      <c r="AE90" s="31">
        <v>32</v>
      </c>
      <c r="AF90" s="31" t="s">
        <v>3984</v>
      </c>
      <c r="AG90" s="31" t="s">
        <v>4015</v>
      </c>
      <c r="AH90" s="31">
        <v>203</v>
      </c>
      <c r="AI90" s="31" t="s">
        <v>4009</v>
      </c>
      <c r="AJ90" s="31" t="s">
        <v>26</v>
      </c>
      <c r="AK90" s="31" t="s">
        <v>4016</v>
      </c>
      <c r="AL90" s="63" t="s">
        <v>3335</v>
      </c>
    </row>
    <row r="91" spans="1:38" ht="16.2" customHeight="1">
      <c r="A91" s="31" t="s">
        <v>4106</v>
      </c>
      <c r="B91" s="57">
        <v>0.65363372191831803</v>
      </c>
      <c r="C91" s="57">
        <v>0.38800000000000001</v>
      </c>
      <c r="D91" s="57">
        <v>72.235983697614699</v>
      </c>
      <c r="E91" s="57">
        <v>27.352101600823801</v>
      </c>
      <c r="F91" s="57">
        <v>2039.67956490919</v>
      </c>
      <c r="G91" s="57" t="s">
        <v>3235</v>
      </c>
      <c r="H91" s="57"/>
      <c r="I91" s="58"/>
      <c r="J91" s="58"/>
      <c r="K91" s="58"/>
      <c r="L91" s="58"/>
      <c r="M91" s="62"/>
      <c r="N91" s="64"/>
      <c r="O91" s="64"/>
      <c r="P91" s="64"/>
      <c r="Q91" s="62"/>
      <c r="R91" s="64"/>
      <c r="S91" s="62"/>
      <c r="T91" s="64"/>
      <c r="U91" s="64"/>
      <c r="V91" s="62"/>
      <c r="W91" s="64"/>
      <c r="X91" s="62"/>
      <c r="Y91" s="64"/>
      <c r="Z91" s="64"/>
      <c r="AA91" s="65"/>
      <c r="AB91" s="65"/>
      <c r="AC91" s="65"/>
      <c r="AD91" s="65"/>
      <c r="AE91" s="31">
        <v>32</v>
      </c>
      <c r="AF91" s="31" t="s">
        <v>3984</v>
      </c>
      <c r="AG91" s="31" t="s">
        <v>4015</v>
      </c>
      <c r="AH91" s="31">
        <v>203</v>
      </c>
      <c r="AI91" s="31" t="s">
        <v>4009</v>
      </c>
      <c r="AJ91" s="31" t="s">
        <v>26</v>
      </c>
      <c r="AK91" s="31" t="s">
        <v>4016</v>
      </c>
      <c r="AL91" s="63" t="s">
        <v>3335</v>
      </c>
    </row>
    <row r="92" spans="1:38" ht="16.2" customHeight="1">
      <c r="A92" s="31" t="s">
        <v>4107</v>
      </c>
      <c r="B92" s="57">
        <v>1.5502164138964201</v>
      </c>
      <c r="C92" s="57">
        <v>0.13699999999999998</v>
      </c>
      <c r="D92" s="57">
        <v>15.644179081625198</v>
      </c>
      <c r="E92" s="57">
        <v>144.65964258823101</v>
      </c>
      <c r="F92" s="57" t="s">
        <v>3235</v>
      </c>
      <c r="G92" s="57" t="s">
        <v>3235</v>
      </c>
      <c r="H92" s="57"/>
      <c r="I92" s="58"/>
      <c r="J92" s="58"/>
      <c r="K92" s="58"/>
      <c r="L92" s="58"/>
      <c r="M92" s="62"/>
      <c r="N92" s="64"/>
      <c r="O92" s="64"/>
      <c r="P92" s="64"/>
      <c r="Q92" s="62"/>
      <c r="R92" s="64"/>
      <c r="S92" s="62"/>
      <c r="T92" s="64"/>
      <c r="U92" s="64"/>
      <c r="V92" s="62"/>
      <c r="W92" s="64"/>
      <c r="X92" s="62"/>
      <c r="Y92" s="64"/>
      <c r="Z92" s="64"/>
      <c r="AA92" s="65"/>
      <c r="AB92" s="65"/>
      <c r="AC92" s="65"/>
      <c r="AD92" s="65"/>
      <c r="AE92" s="31">
        <v>28</v>
      </c>
      <c r="AF92" s="31" t="s">
        <v>3984</v>
      </c>
      <c r="AG92" s="31" t="s">
        <v>4015</v>
      </c>
      <c r="AH92" s="31">
        <v>203</v>
      </c>
      <c r="AI92" s="31" t="s">
        <v>4009</v>
      </c>
      <c r="AJ92" s="31" t="s">
        <v>26</v>
      </c>
      <c r="AK92" s="31" t="s">
        <v>4016</v>
      </c>
      <c r="AL92" s="63" t="s">
        <v>3335</v>
      </c>
    </row>
    <row r="93" spans="1:38" ht="16.2" customHeight="1">
      <c r="A93" s="31" t="s">
        <v>4108</v>
      </c>
      <c r="B93" s="57">
        <v>0.55502742631899005</v>
      </c>
      <c r="C93" s="57">
        <v>0.11399999999999999</v>
      </c>
      <c r="D93" s="57">
        <v>8.8476080005419</v>
      </c>
      <c r="E93" s="57">
        <v>10.0426745721657</v>
      </c>
      <c r="F93" s="57">
        <v>4414.43835792338</v>
      </c>
      <c r="G93" s="57" t="s">
        <v>3235</v>
      </c>
      <c r="H93" s="57"/>
      <c r="I93" s="58"/>
      <c r="J93" s="58"/>
      <c r="K93" s="58"/>
      <c r="L93" s="58"/>
      <c r="M93" s="62"/>
      <c r="N93" s="64"/>
      <c r="O93" s="64"/>
      <c r="P93" s="64"/>
      <c r="Q93" s="62"/>
      <c r="R93" s="64"/>
      <c r="S93" s="62"/>
      <c r="T93" s="64"/>
      <c r="U93" s="64"/>
      <c r="V93" s="62"/>
      <c r="W93" s="64"/>
      <c r="X93" s="62"/>
      <c r="Y93" s="64"/>
      <c r="Z93" s="64"/>
      <c r="AA93" s="65"/>
      <c r="AB93" s="65"/>
      <c r="AC93" s="65"/>
      <c r="AD93" s="65"/>
      <c r="AE93" s="31">
        <v>32</v>
      </c>
      <c r="AF93" s="31" t="s">
        <v>3984</v>
      </c>
      <c r="AG93" s="31" t="s">
        <v>4015</v>
      </c>
      <c r="AH93" s="31">
        <v>203</v>
      </c>
      <c r="AI93" s="31" t="s">
        <v>4009</v>
      </c>
      <c r="AJ93" s="31" t="s">
        <v>26</v>
      </c>
      <c r="AK93" s="31" t="s">
        <v>4016</v>
      </c>
      <c r="AL93" s="63" t="s">
        <v>3335</v>
      </c>
    </row>
    <row r="94" spans="1:38" ht="16.2" customHeight="1">
      <c r="A94" s="31" t="s">
        <v>4109</v>
      </c>
      <c r="B94" s="57">
        <v>0.171517106804422</v>
      </c>
      <c r="C94" s="57">
        <v>1.38</v>
      </c>
      <c r="D94" s="57">
        <v>394.67918747340502</v>
      </c>
      <c r="E94" s="57">
        <v>219.68789717792998</v>
      </c>
      <c r="F94" s="57" t="s">
        <v>3235</v>
      </c>
      <c r="G94" s="57" t="s">
        <v>3235</v>
      </c>
      <c r="H94" s="57"/>
      <c r="I94" s="58"/>
      <c r="J94" s="58"/>
      <c r="K94" s="58"/>
      <c r="L94" s="58"/>
      <c r="M94" s="62"/>
      <c r="N94" s="64"/>
      <c r="O94" s="64"/>
      <c r="P94" s="64"/>
      <c r="Q94" s="62"/>
      <c r="R94" s="64"/>
      <c r="S94" s="62"/>
      <c r="T94" s="64"/>
      <c r="U94" s="64"/>
      <c r="V94" s="62"/>
      <c r="W94" s="64"/>
      <c r="X94" s="62"/>
      <c r="Y94" s="64"/>
      <c r="Z94" s="64"/>
      <c r="AA94" s="65"/>
      <c r="AB94" s="65"/>
      <c r="AC94" s="65"/>
      <c r="AD94" s="65"/>
      <c r="AE94" s="31">
        <v>14</v>
      </c>
      <c r="AF94" s="31" t="s">
        <v>3984</v>
      </c>
      <c r="AG94" s="31" t="s">
        <v>4015</v>
      </c>
      <c r="AH94" s="31">
        <v>203</v>
      </c>
      <c r="AI94" s="31" t="s">
        <v>4009</v>
      </c>
      <c r="AJ94" s="31" t="s">
        <v>26</v>
      </c>
      <c r="AK94" s="31" t="s">
        <v>4016</v>
      </c>
      <c r="AL94" s="63" t="s">
        <v>3335</v>
      </c>
    </row>
    <row r="95" spans="1:38" ht="16.2" customHeight="1">
      <c r="A95" s="31" t="s">
        <v>4110</v>
      </c>
      <c r="B95" s="57">
        <v>0.137050317622743</v>
      </c>
      <c r="C95" s="57">
        <v>0.12999999999999998</v>
      </c>
      <c r="D95" s="57">
        <v>6.9931241438080196</v>
      </c>
      <c r="E95" s="57">
        <v>1.2055001260740801</v>
      </c>
      <c r="F95" s="57">
        <v>688.22320584679301</v>
      </c>
      <c r="G95" s="57" t="s">
        <v>3235</v>
      </c>
      <c r="H95" s="57"/>
      <c r="I95" s="58"/>
      <c r="J95" s="58"/>
      <c r="K95" s="58"/>
      <c r="L95" s="58"/>
      <c r="M95" s="62"/>
      <c r="N95" s="64"/>
      <c r="O95" s="64"/>
      <c r="P95" s="64"/>
      <c r="Q95" s="62"/>
      <c r="R95" s="64"/>
      <c r="S95" s="62"/>
      <c r="T95" s="64"/>
      <c r="U95" s="64"/>
      <c r="V95" s="62"/>
      <c r="W95" s="64"/>
      <c r="X95" s="62"/>
      <c r="Y95" s="64"/>
      <c r="Z95" s="64"/>
      <c r="AA95" s="65"/>
      <c r="AB95" s="65"/>
      <c r="AC95" s="65"/>
      <c r="AD95" s="65"/>
      <c r="AE95" s="31">
        <v>25</v>
      </c>
      <c r="AF95" s="31" t="s">
        <v>3984</v>
      </c>
      <c r="AG95" s="31" t="s">
        <v>4015</v>
      </c>
      <c r="AH95" s="31">
        <v>203</v>
      </c>
      <c r="AI95" s="31" t="s">
        <v>4009</v>
      </c>
      <c r="AJ95" s="31" t="s">
        <v>26</v>
      </c>
      <c r="AK95" s="31" t="s">
        <v>4016</v>
      </c>
      <c r="AL95" s="63" t="s">
        <v>3335</v>
      </c>
    </row>
    <row r="96" spans="1:38" ht="16.2" customHeight="1">
      <c r="A96" s="31" t="s">
        <v>3710</v>
      </c>
      <c r="B96" s="57">
        <v>1.2299488573766402</v>
      </c>
      <c r="C96" s="57">
        <v>1.97</v>
      </c>
      <c r="D96" s="57">
        <v>388.58661008956904</v>
      </c>
      <c r="E96" s="57">
        <v>105.425511078798</v>
      </c>
      <c r="F96" s="57" t="s">
        <v>3235</v>
      </c>
      <c r="G96" s="57" t="s">
        <v>3235</v>
      </c>
      <c r="H96" s="57"/>
      <c r="I96" s="58"/>
      <c r="J96" s="58"/>
      <c r="K96" s="58"/>
      <c r="L96" s="58"/>
      <c r="M96" s="62"/>
      <c r="N96" s="64"/>
      <c r="O96" s="64"/>
      <c r="P96" s="64"/>
      <c r="Q96" s="62"/>
      <c r="R96" s="64"/>
      <c r="S96" s="62"/>
      <c r="T96" s="64"/>
      <c r="U96" s="64"/>
      <c r="V96" s="62"/>
      <c r="W96" s="64"/>
      <c r="X96" s="62"/>
      <c r="Y96" s="64"/>
      <c r="Z96" s="64"/>
      <c r="AA96" s="65"/>
      <c r="AB96" s="65"/>
      <c r="AC96" s="65"/>
      <c r="AD96" s="65"/>
      <c r="AE96" s="31">
        <v>4</v>
      </c>
      <c r="AF96" s="31" t="s">
        <v>3984</v>
      </c>
      <c r="AG96" s="31" t="s">
        <v>3985</v>
      </c>
      <c r="AH96" s="31">
        <v>229</v>
      </c>
      <c r="AI96" s="31" t="s">
        <v>4009</v>
      </c>
      <c r="AJ96" s="31" t="s">
        <v>26</v>
      </c>
      <c r="AK96" s="31" t="s">
        <v>3987</v>
      </c>
      <c r="AL96" s="63" t="s">
        <v>3590</v>
      </c>
    </row>
    <row r="97" spans="1:38" ht="16.2" customHeight="1">
      <c r="A97" s="31" t="s">
        <v>3829</v>
      </c>
      <c r="B97" s="57">
        <v>1.00283140196409</v>
      </c>
      <c r="C97" s="57">
        <v>3.0589054330660499</v>
      </c>
      <c r="D97" s="57">
        <v>438.125586889864</v>
      </c>
      <c r="E97" s="57">
        <v>355.02913912906303</v>
      </c>
      <c r="F97" s="57">
        <v>19684.623589771902</v>
      </c>
      <c r="G97" s="57" t="s">
        <v>3235</v>
      </c>
      <c r="H97" s="57"/>
      <c r="I97" s="58"/>
      <c r="J97" s="58"/>
      <c r="K97" s="58"/>
      <c r="L97" s="58"/>
      <c r="M97" s="62"/>
      <c r="N97" s="64"/>
      <c r="O97" s="64"/>
      <c r="P97" s="64"/>
      <c r="Q97" s="62"/>
      <c r="R97" s="64"/>
      <c r="S97" s="62"/>
      <c r="T97" s="64"/>
      <c r="U97" s="64"/>
      <c r="V97" s="62"/>
      <c r="W97" s="64"/>
      <c r="X97" s="62"/>
      <c r="Y97" s="64"/>
      <c r="Z97" s="64"/>
      <c r="AA97" s="65"/>
      <c r="AB97" s="65"/>
      <c r="AC97" s="65"/>
      <c r="AD97" s="65"/>
      <c r="AE97" s="31">
        <v>8</v>
      </c>
      <c r="AF97" s="31" t="s">
        <v>3984</v>
      </c>
      <c r="AG97" s="31" t="s">
        <v>4015</v>
      </c>
      <c r="AH97" s="31">
        <v>229</v>
      </c>
      <c r="AI97" s="31" t="s">
        <v>4009</v>
      </c>
      <c r="AJ97" s="31" t="s">
        <v>26</v>
      </c>
      <c r="AK97" s="31" t="s">
        <v>3987</v>
      </c>
      <c r="AL97" s="63" t="s">
        <v>3830</v>
      </c>
    </row>
    <row r="98" spans="1:38" ht="16.2" customHeight="1">
      <c r="A98" s="31" t="s">
        <v>4111</v>
      </c>
      <c r="B98" s="57">
        <v>1.49202439832627</v>
      </c>
      <c r="C98" s="57">
        <v>3.9667788422191306</v>
      </c>
      <c r="D98" s="57">
        <v>95.733145699428903</v>
      </c>
      <c r="E98" s="57">
        <v>325.778133312725</v>
      </c>
      <c r="F98" s="57" t="s">
        <v>3235</v>
      </c>
      <c r="G98" s="57">
        <v>88900.252365122797</v>
      </c>
      <c r="H98" s="57"/>
      <c r="I98" s="58"/>
      <c r="J98" s="58"/>
      <c r="K98" s="58"/>
      <c r="L98" s="58"/>
      <c r="M98" s="62"/>
      <c r="N98" s="64"/>
      <c r="O98" s="64"/>
      <c r="P98" s="64"/>
      <c r="Q98" s="62"/>
      <c r="R98" s="64"/>
      <c r="S98" s="62"/>
      <c r="T98" s="64"/>
      <c r="U98" s="64"/>
      <c r="V98" s="62"/>
      <c r="W98" s="64"/>
      <c r="X98" s="62"/>
      <c r="Y98" s="64"/>
      <c r="Z98" s="64"/>
      <c r="AA98" s="65"/>
      <c r="AB98" s="65"/>
      <c r="AC98" s="65"/>
      <c r="AD98" s="65"/>
      <c r="AE98" s="31">
        <v>6</v>
      </c>
      <c r="AF98" s="31" t="s">
        <v>3984</v>
      </c>
      <c r="AG98" s="31" t="s">
        <v>4015</v>
      </c>
      <c r="AH98" s="31">
        <v>229</v>
      </c>
      <c r="AI98" s="31" t="s">
        <v>4009</v>
      </c>
      <c r="AJ98" s="31" t="s">
        <v>26</v>
      </c>
      <c r="AK98" s="31" t="s">
        <v>3987</v>
      </c>
      <c r="AL98" s="63" t="s">
        <v>3830</v>
      </c>
    </row>
    <row r="99" spans="1:38" ht="16.2" customHeight="1">
      <c r="A99" s="31" t="s">
        <v>4112</v>
      </c>
      <c r="B99" s="57">
        <v>0.57759327913068603</v>
      </c>
      <c r="C99" s="57">
        <v>13.9</v>
      </c>
      <c r="D99" s="57">
        <v>3131.2540183527599</v>
      </c>
      <c r="E99" s="57">
        <v>1155.37753029547</v>
      </c>
      <c r="F99" s="57">
        <v>10216.596272323</v>
      </c>
      <c r="G99" s="57">
        <v>9390.55519877591</v>
      </c>
      <c r="H99" s="57"/>
      <c r="I99" s="58"/>
      <c r="J99" s="58"/>
      <c r="K99" s="58"/>
      <c r="L99" s="58"/>
      <c r="M99" s="62"/>
      <c r="N99" s="64"/>
      <c r="O99" s="64"/>
      <c r="P99" s="64"/>
      <c r="Q99" s="62"/>
      <c r="R99" s="64"/>
      <c r="S99" s="62"/>
      <c r="T99" s="64"/>
      <c r="U99" s="64"/>
      <c r="V99" s="62"/>
      <c r="W99" s="64"/>
      <c r="X99" s="62"/>
      <c r="Y99" s="64"/>
      <c r="Z99" s="64"/>
      <c r="AA99" s="65"/>
      <c r="AB99" s="65"/>
      <c r="AC99" s="65"/>
      <c r="AD99" s="65"/>
      <c r="AE99" s="31">
        <v>23</v>
      </c>
      <c r="AF99" s="31" t="s">
        <v>3998</v>
      </c>
      <c r="AG99" s="31" t="s">
        <v>4002</v>
      </c>
      <c r="AH99" s="31">
        <v>3</v>
      </c>
      <c r="AI99" s="31" t="s">
        <v>3986</v>
      </c>
      <c r="AJ99" s="31" t="s">
        <v>26</v>
      </c>
      <c r="AK99" s="31" t="s">
        <v>3987</v>
      </c>
      <c r="AL99" s="63" t="s">
        <v>3661</v>
      </c>
    </row>
    <row r="100" spans="1:38" ht="16.2" customHeight="1">
      <c r="A100" s="31" t="s">
        <v>4113</v>
      </c>
      <c r="B100" s="57">
        <v>2.7704101794602103</v>
      </c>
      <c r="C100" s="57">
        <v>42.1</v>
      </c>
      <c r="D100" s="57">
        <v>8335.9456565075998</v>
      </c>
      <c r="E100" s="57" t="s">
        <v>3235</v>
      </c>
      <c r="F100" s="57" t="s">
        <v>3235</v>
      </c>
      <c r="G100" s="57" t="s">
        <v>3235</v>
      </c>
      <c r="H100" s="57"/>
      <c r="I100" s="58"/>
      <c r="J100" s="58"/>
      <c r="K100" s="58"/>
      <c r="L100" s="58"/>
      <c r="M100" s="62"/>
      <c r="N100" s="64"/>
      <c r="O100" s="64"/>
      <c r="P100" s="64"/>
      <c r="Q100" s="62"/>
      <c r="R100" s="64"/>
      <c r="S100" s="62"/>
      <c r="T100" s="64"/>
      <c r="U100" s="64"/>
      <c r="V100" s="62"/>
      <c r="W100" s="64"/>
      <c r="X100" s="62"/>
      <c r="Y100" s="64"/>
      <c r="Z100" s="64"/>
      <c r="AA100" s="65"/>
      <c r="AB100" s="65"/>
      <c r="AC100" s="65"/>
      <c r="AD100" s="65"/>
      <c r="AE100" s="31">
        <v>0</v>
      </c>
      <c r="AF100" s="31" t="s">
        <v>3998</v>
      </c>
      <c r="AG100" s="31" t="s">
        <v>4002</v>
      </c>
      <c r="AH100" s="31">
        <v>3</v>
      </c>
      <c r="AI100" s="31" t="s">
        <v>3986</v>
      </c>
      <c r="AJ100" s="31" t="s">
        <v>26</v>
      </c>
      <c r="AK100" s="31" t="s">
        <v>3987</v>
      </c>
      <c r="AL100" s="63" t="s">
        <v>3661</v>
      </c>
    </row>
    <row r="101" spans="1:38" ht="16.2" customHeight="1">
      <c r="A101" s="31" t="s">
        <v>4114</v>
      </c>
      <c r="B101" s="57">
        <v>0.22267154178359799</v>
      </c>
      <c r="C101" s="57">
        <v>2.06E-2</v>
      </c>
      <c r="D101" s="57">
        <v>4.6030847097285399</v>
      </c>
      <c r="E101" s="57">
        <v>0.50483838360116295</v>
      </c>
      <c r="F101" s="57">
        <v>14.2723758291576</v>
      </c>
      <c r="G101" s="57" t="s">
        <v>3235</v>
      </c>
      <c r="H101" s="57"/>
      <c r="I101" s="58"/>
      <c r="J101" s="58"/>
      <c r="K101" s="58"/>
      <c r="L101" s="58"/>
      <c r="M101" s="62"/>
      <c r="N101" s="64"/>
      <c r="O101" s="64"/>
      <c r="P101" s="64"/>
      <c r="Q101" s="62"/>
      <c r="R101" s="64"/>
      <c r="S101" s="62"/>
      <c r="T101" s="64"/>
      <c r="U101" s="64"/>
      <c r="V101" s="62"/>
      <c r="W101" s="64"/>
      <c r="X101" s="62"/>
      <c r="Y101" s="64"/>
      <c r="Z101" s="64"/>
      <c r="AA101" s="65"/>
      <c r="AB101" s="65"/>
      <c r="AC101" s="65"/>
      <c r="AD101" s="65"/>
      <c r="AE101" s="31">
        <v>14</v>
      </c>
      <c r="AF101" s="31" t="s">
        <v>3984</v>
      </c>
      <c r="AG101" s="31" t="s">
        <v>4049</v>
      </c>
      <c r="AH101" s="31">
        <v>34</v>
      </c>
      <c r="AI101" s="31" t="s">
        <v>3986</v>
      </c>
      <c r="AJ101" s="31" t="s">
        <v>26</v>
      </c>
      <c r="AK101" s="31" t="s">
        <v>3987</v>
      </c>
      <c r="AL101" s="63" t="s">
        <v>3437</v>
      </c>
    </row>
    <row r="102" spans="1:38" ht="16.2" customHeight="1">
      <c r="A102" s="31" t="s">
        <v>4115</v>
      </c>
      <c r="B102" s="57">
        <v>2.2263036078902402E-2</v>
      </c>
      <c r="C102" s="57">
        <v>1.1045469500545499</v>
      </c>
      <c r="D102" s="57">
        <v>5.3260897654644692</v>
      </c>
      <c r="E102" s="57">
        <v>0.68495568768773096</v>
      </c>
      <c r="F102" s="57">
        <v>15.0958788330093</v>
      </c>
      <c r="G102" s="57">
        <v>2179.8054187227503</v>
      </c>
      <c r="H102" s="57"/>
      <c r="I102" s="58"/>
      <c r="J102" s="58"/>
      <c r="K102" s="58"/>
      <c r="L102" s="58"/>
      <c r="M102" s="62"/>
      <c r="N102" s="64"/>
      <c r="O102" s="64"/>
      <c r="P102" s="64"/>
      <c r="Q102" s="62"/>
      <c r="R102" s="64"/>
      <c r="S102" s="62"/>
      <c r="T102" s="64"/>
      <c r="U102" s="64"/>
      <c r="V102" s="62"/>
      <c r="W102" s="64"/>
      <c r="X102" s="62"/>
      <c r="Y102" s="64"/>
      <c r="Z102" s="64"/>
      <c r="AA102" s="65"/>
      <c r="AB102" s="65"/>
      <c r="AC102" s="65"/>
      <c r="AD102" s="65"/>
      <c r="AE102" s="31">
        <v>22</v>
      </c>
      <c r="AF102" s="31" t="s">
        <v>4011</v>
      </c>
      <c r="AG102" s="31" t="s">
        <v>4019</v>
      </c>
      <c r="AH102" s="31">
        <v>38</v>
      </c>
      <c r="AI102" s="31" t="s">
        <v>3986</v>
      </c>
      <c r="AJ102" s="31" t="s">
        <v>26</v>
      </c>
      <c r="AK102" s="31" t="s">
        <v>3987</v>
      </c>
      <c r="AL102" s="63" t="s">
        <v>3946</v>
      </c>
    </row>
    <row r="103" spans="1:38" ht="16.2" customHeight="1">
      <c r="A103" s="31" t="s">
        <v>4116</v>
      </c>
      <c r="B103" s="57">
        <v>2.7804545223717201E-2</v>
      </c>
      <c r="C103" s="57">
        <v>0.46755911758693897</v>
      </c>
      <c r="D103" s="57">
        <v>34.0430986181834</v>
      </c>
      <c r="E103" s="57">
        <v>1.3600842317302599</v>
      </c>
      <c r="F103" s="57">
        <v>275.458321156012</v>
      </c>
      <c r="G103" s="57">
        <v>6370.8168375339001</v>
      </c>
      <c r="H103" s="57"/>
      <c r="I103" s="58"/>
      <c r="J103" s="58"/>
      <c r="K103" s="58"/>
      <c r="L103" s="58"/>
      <c r="M103" s="62"/>
      <c r="N103" s="64"/>
      <c r="O103" s="64"/>
      <c r="P103" s="64"/>
      <c r="Q103" s="62"/>
      <c r="R103" s="64"/>
      <c r="S103" s="62"/>
      <c r="T103" s="64"/>
      <c r="U103" s="64"/>
      <c r="V103" s="62"/>
      <c r="W103" s="64"/>
      <c r="X103" s="62"/>
      <c r="Y103" s="64"/>
      <c r="Z103" s="64"/>
      <c r="AA103" s="65"/>
      <c r="AB103" s="65"/>
      <c r="AC103" s="65"/>
      <c r="AD103" s="65"/>
      <c r="AE103" s="31">
        <v>17</v>
      </c>
      <c r="AF103" s="31" t="s">
        <v>4011</v>
      </c>
      <c r="AG103" s="31" t="s">
        <v>4019</v>
      </c>
      <c r="AH103" s="31">
        <v>38</v>
      </c>
      <c r="AI103" s="31" t="s">
        <v>3986</v>
      </c>
      <c r="AJ103" s="31" t="s">
        <v>26</v>
      </c>
      <c r="AK103" s="31" t="s">
        <v>3987</v>
      </c>
      <c r="AL103" s="63" t="s">
        <v>3946</v>
      </c>
    </row>
    <row r="104" spans="1:38" ht="16.2" customHeight="1">
      <c r="A104" s="31" t="s">
        <v>4117</v>
      </c>
      <c r="B104" s="57">
        <v>1.3094597573395099</v>
      </c>
      <c r="C104" s="57">
        <v>0.20499999999999999</v>
      </c>
      <c r="D104" s="57">
        <v>1418.0128410820701</v>
      </c>
      <c r="E104" s="57" t="s">
        <v>3235</v>
      </c>
      <c r="F104" s="57" t="s">
        <v>3235</v>
      </c>
      <c r="G104" s="57" t="s">
        <v>3235</v>
      </c>
      <c r="H104" s="57"/>
      <c r="I104" s="58"/>
      <c r="J104" s="58"/>
      <c r="K104" s="58"/>
      <c r="L104" s="58"/>
      <c r="M104" s="62"/>
      <c r="N104" s="64"/>
      <c r="O104" s="64"/>
      <c r="P104" s="64"/>
      <c r="Q104" s="62"/>
      <c r="R104" s="64"/>
      <c r="S104" s="62"/>
      <c r="T104" s="64"/>
      <c r="U104" s="64"/>
      <c r="V104" s="62"/>
      <c r="W104" s="64"/>
      <c r="X104" s="62"/>
      <c r="Y104" s="64"/>
      <c r="Z104" s="64"/>
      <c r="AA104" s="65"/>
      <c r="AB104" s="65"/>
      <c r="AC104" s="65"/>
      <c r="AD104" s="65"/>
      <c r="AE104" s="31">
        <v>11</v>
      </c>
      <c r="AF104" s="31" t="s">
        <v>4032</v>
      </c>
      <c r="AG104" s="31" t="s">
        <v>3985</v>
      </c>
      <c r="AH104" s="31">
        <v>38</v>
      </c>
      <c r="AI104" s="31" t="s">
        <v>3986</v>
      </c>
      <c r="AJ104" s="31" t="s">
        <v>26</v>
      </c>
      <c r="AK104" s="31" t="s">
        <v>3987</v>
      </c>
      <c r="AL104" s="63" t="s">
        <v>3657</v>
      </c>
    </row>
    <row r="105" spans="1:38" ht="16.2" customHeight="1">
      <c r="A105" s="31" t="s">
        <v>4118</v>
      </c>
      <c r="B105" s="57">
        <v>0.102830538272889</v>
      </c>
      <c r="C105" s="57">
        <v>9.6200000000000008E-2</v>
      </c>
      <c r="D105" s="57">
        <v>2.3279500267166</v>
      </c>
      <c r="E105" s="57" t="s">
        <v>3235</v>
      </c>
      <c r="F105" s="57" t="s">
        <v>3235</v>
      </c>
      <c r="G105" s="57" t="s">
        <v>3235</v>
      </c>
      <c r="H105" s="57"/>
      <c r="I105" s="58"/>
      <c r="J105" s="58"/>
      <c r="K105" s="58"/>
      <c r="L105" s="58"/>
      <c r="M105" s="62"/>
      <c r="N105" s="64"/>
      <c r="O105" s="64"/>
      <c r="P105" s="64"/>
      <c r="Q105" s="62"/>
      <c r="R105" s="64"/>
      <c r="S105" s="62"/>
      <c r="T105" s="64"/>
      <c r="U105" s="64"/>
      <c r="V105" s="62"/>
      <c r="W105" s="64"/>
      <c r="X105" s="62"/>
      <c r="Y105" s="64"/>
      <c r="Z105" s="64"/>
      <c r="AA105" s="65"/>
      <c r="AB105" s="65"/>
      <c r="AC105" s="65"/>
      <c r="AD105" s="65"/>
      <c r="AE105" s="31">
        <v>32</v>
      </c>
      <c r="AF105" s="31" t="s">
        <v>4032</v>
      </c>
      <c r="AG105" s="31" t="s">
        <v>3985</v>
      </c>
      <c r="AH105" s="31">
        <v>38</v>
      </c>
      <c r="AI105" s="31" t="s">
        <v>3986</v>
      </c>
      <c r="AJ105" s="31" t="s">
        <v>26</v>
      </c>
      <c r="AK105" s="31" t="s">
        <v>3987</v>
      </c>
      <c r="AL105" s="63" t="s">
        <v>3657</v>
      </c>
    </row>
    <row r="106" spans="1:38" ht="16.2" customHeight="1">
      <c r="A106" s="31" t="s">
        <v>4119</v>
      </c>
      <c r="B106" s="57">
        <v>5.6557946258929299E-2</v>
      </c>
      <c r="C106" s="57">
        <v>0.79871622803624398</v>
      </c>
      <c r="D106" s="57">
        <v>1.1895716299569501</v>
      </c>
      <c r="E106" s="57" t="s">
        <v>3235</v>
      </c>
      <c r="F106" s="57" t="s">
        <v>3235</v>
      </c>
      <c r="G106" s="57" t="s">
        <v>3235</v>
      </c>
      <c r="H106" s="57"/>
      <c r="I106" s="58"/>
      <c r="J106" s="58"/>
      <c r="K106" s="58"/>
      <c r="L106" s="58"/>
      <c r="M106" s="62"/>
      <c r="N106" s="64"/>
      <c r="O106" s="64"/>
      <c r="P106" s="64"/>
      <c r="Q106" s="62"/>
      <c r="R106" s="64"/>
      <c r="S106" s="62"/>
      <c r="T106" s="64"/>
      <c r="U106" s="64"/>
      <c r="V106" s="62"/>
      <c r="W106" s="64"/>
      <c r="X106" s="62"/>
      <c r="Y106" s="64"/>
      <c r="Z106" s="64"/>
      <c r="AA106" s="65"/>
      <c r="AB106" s="65"/>
      <c r="AC106" s="65"/>
      <c r="AD106" s="65"/>
      <c r="AE106" s="31">
        <v>22</v>
      </c>
      <c r="AF106" s="31" t="s">
        <v>4032</v>
      </c>
      <c r="AG106" s="31" t="s">
        <v>3985</v>
      </c>
      <c r="AH106" s="31">
        <v>38</v>
      </c>
      <c r="AI106" s="31" t="s">
        <v>3986</v>
      </c>
      <c r="AJ106" s="31" t="s">
        <v>26</v>
      </c>
      <c r="AK106" s="31" t="s">
        <v>3987</v>
      </c>
      <c r="AL106" s="63" t="s">
        <v>3657</v>
      </c>
    </row>
    <row r="107" spans="1:38" ht="16.2" customHeight="1">
      <c r="A107" s="31" t="s">
        <v>3790</v>
      </c>
      <c r="B107" s="57">
        <v>0.138691830690399</v>
      </c>
      <c r="C107" s="57">
        <v>8.6000000000000007E-2</v>
      </c>
      <c r="D107" s="57">
        <v>0.88536247856169703</v>
      </c>
      <c r="E107" s="57">
        <v>0.60477880044131005</v>
      </c>
      <c r="F107" s="57">
        <v>11.1857070492528</v>
      </c>
      <c r="G107" s="57" t="s">
        <v>3235</v>
      </c>
      <c r="H107" s="57"/>
      <c r="I107" s="58"/>
      <c r="J107" s="58"/>
      <c r="K107" s="58"/>
      <c r="L107" s="58"/>
      <c r="M107" s="62"/>
      <c r="N107" s="64"/>
      <c r="O107" s="64"/>
      <c r="P107" s="64"/>
      <c r="Q107" s="62"/>
      <c r="R107" s="64"/>
      <c r="S107" s="62"/>
      <c r="T107" s="64"/>
      <c r="U107" s="64"/>
      <c r="V107" s="62"/>
      <c r="W107" s="64"/>
      <c r="X107" s="62"/>
      <c r="Y107" s="64"/>
      <c r="Z107" s="64"/>
      <c r="AA107" s="65"/>
      <c r="AB107" s="65"/>
      <c r="AC107" s="65"/>
      <c r="AD107" s="65"/>
      <c r="AE107" s="31">
        <v>35</v>
      </c>
      <c r="AF107" s="31" t="s">
        <v>3984</v>
      </c>
      <c r="AG107" s="31" t="s">
        <v>4013</v>
      </c>
      <c r="AH107" s="31">
        <v>39</v>
      </c>
      <c r="AI107" s="31" t="s">
        <v>3986</v>
      </c>
      <c r="AJ107" s="31" t="s">
        <v>26</v>
      </c>
      <c r="AK107" s="31" t="s">
        <v>3987</v>
      </c>
      <c r="AL107" s="63" t="s">
        <v>3791</v>
      </c>
    </row>
    <row r="108" spans="1:38" ht="16.2" customHeight="1">
      <c r="A108" s="31" t="s">
        <v>4120</v>
      </c>
      <c r="B108" s="57">
        <v>7.4834472556560501</v>
      </c>
      <c r="C108" s="57">
        <v>12.6</v>
      </c>
      <c r="D108" s="57" t="s">
        <v>3235</v>
      </c>
      <c r="E108" s="57" t="s">
        <v>3235</v>
      </c>
      <c r="F108" s="57" t="s">
        <v>3235</v>
      </c>
      <c r="G108" s="57" t="s">
        <v>3235</v>
      </c>
      <c r="H108" s="57"/>
      <c r="I108" s="58"/>
      <c r="J108" s="58"/>
      <c r="K108" s="58"/>
      <c r="L108" s="58"/>
      <c r="M108" s="62"/>
      <c r="N108" s="64"/>
      <c r="O108" s="64"/>
      <c r="P108" s="64"/>
      <c r="Q108" s="62"/>
      <c r="R108" s="64"/>
      <c r="S108" s="62"/>
      <c r="T108" s="64"/>
      <c r="U108" s="64"/>
      <c r="V108" s="62"/>
      <c r="W108" s="64"/>
      <c r="X108" s="62"/>
      <c r="Y108" s="64"/>
      <c r="Z108" s="64"/>
      <c r="AA108" s="65"/>
      <c r="AB108" s="65"/>
      <c r="AC108" s="65"/>
      <c r="AD108" s="65"/>
      <c r="AE108" s="31">
        <v>14</v>
      </c>
      <c r="AF108" s="31" t="s">
        <v>3984</v>
      </c>
      <c r="AG108" s="31" t="s">
        <v>4013</v>
      </c>
      <c r="AH108" s="31">
        <v>39</v>
      </c>
      <c r="AI108" s="31" t="s">
        <v>3986</v>
      </c>
      <c r="AJ108" s="31" t="s">
        <v>26</v>
      </c>
      <c r="AK108" s="31" t="s">
        <v>3987</v>
      </c>
      <c r="AL108" s="63" t="s">
        <v>3791</v>
      </c>
    </row>
    <row r="109" spans="1:38" ht="16.2" customHeight="1">
      <c r="A109" s="31" t="s">
        <v>4121</v>
      </c>
      <c r="B109" s="57">
        <v>0.17150318896587499</v>
      </c>
      <c r="C109" s="57">
        <v>7.329999999999999E-2</v>
      </c>
      <c r="D109" s="57">
        <v>6.9397870895675196</v>
      </c>
      <c r="E109" s="57">
        <v>1.7777514049495999</v>
      </c>
      <c r="F109" s="57">
        <v>210.98340616600501</v>
      </c>
      <c r="G109" s="57" t="s">
        <v>3235</v>
      </c>
      <c r="H109" s="57"/>
      <c r="I109" s="58"/>
      <c r="J109" s="58"/>
      <c r="K109" s="58"/>
      <c r="L109" s="58"/>
      <c r="M109" s="62"/>
      <c r="N109" s="64"/>
      <c r="O109" s="64"/>
      <c r="P109" s="64"/>
      <c r="Q109" s="62"/>
      <c r="R109" s="64"/>
      <c r="S109" s="62"/>
      <c r="T109" s="64"/>
      <c r="U109" s="64"/>
      <c r="V109" s="62"/>
      <c r="W109" s="64"/>
      <c r="X109" s="62"/>
      <c r="Y109" s="64"/>
      <c r="Z109" s="64"/>
      <c r="AA109" s="65"/>
      <c r="AB109" s="65"/>
      <c r="AC109" s="65"/>
      <c r="AD109" s="65"/>
      <c r="AE109" s="31">
        <v>27</v>
      </c>
      <c r="AF109" s="31" t="s">
        <v>3984</v>
      </c>
      <c r="AG109" s="31" t="s">
        <v>4013</v>
      </c>
      <c r="AH109" s="31">
        <v>39</v>
      </c>
      <c r="AI109" s="31" t="s">
        <v>3986</v>
      </c>
      <c r="AJ109" s="31" t="s">
        <v>26</v>
      </c>
      <c r="AK109" s="31" t="s">
        <v>3987</v>
      </c>
      <c r="AL109" s="63" t="s">
        <v>3791</v>
      </c>
    </row>
    <row r="110" spans="1:38" ht="16.2" customHeight="1">
      <c r="A110" s="31" t="s">
        <v>4122</v>
      </c>
      <c r="B110" s="57">
        <v>0.217619408431731</v>
      </c>
      <c r="C110" s="57">
        <v>0.56709985948240393</v>
      </c>
      <c r="D110" s="57">
        <v>634.91924107430702</v>
      </c>
      <c r="E110" s="57">
        <v>1.01835748532132</v>
      </c>
      <c r="F110" s="57">
        <v>404.146739801698</v>
      </c>
      <c r="G110" s="57" t="s">
        <v>3235</v>
      </c>
      <c r="H110" s="57"/>
      <c r="I110" s="58"/>
      <c r="J110" s="58"/>
      <c r="K110" s="58"/>
      <c r="L110" s="58"/>
      <c r="M110" s="62"/>
      <c r="N110" s="64"/>
      <c r="O110" s="64"/>
      <c r="P110" s="64"/>
      <c r="Q110" s="62"/>
      <c r="R110" s="64"/>
      <c r="S110" s="62"/>
      <c r="T110" s="64"/>
      <c r="U110" s="64"/>
      <c r="V110" s="62"/>
      <c r="W110" s="64"/>
      <c r="X110" s="62"/>
      <c r="Y110" s="64"/>
      <c r="Z110" s="64"/>
      <c r="AA110" s="65"/>
      <c r="AB110" s="65"/>
      <c r="AC110" s="65"/>
      <c r="AD110" s="65"/>
      <c r="AE110" s="31">
        <v>31</v>
      </c>
      <c r="AF110" s="31" t="s">
        <v>3984</v>
      </c>
      <c r="AG110" s="31" t="s">
        <v>4013</v>
      </c>
      <c r="AH110" s="31">
        <v>39</v>
      </c>
      <c r="AI110" s="31" t="s">
        <v>3986</v>
      </c>
      <c r="AJ110" s="31" t="s">
        <v>26</v>
      </c>
      <c r="AK110" s="31" t="s">
        <v>3987</v>
      </c>
      <c r="AL110" s="63" t="s">
        <v>3791</v>
      </c>
    </row>
    <row r="111" spans="1:38" ht="16.2" customHeight="1">
      <c r="A111" s="31" t="s">
        <v>4123</v>
      </c>
      <c r="B111" s="57">
        <v>0.32057173979395598</v>
      </c>
      <c r="C111" s="57">
        <v>1.5</v>
      </c>
      <c r="D111" s="57">
        <v>4915.72753222959</v>
      </c>
      <c r="E111" s="57">
        <v>130.331193965165</v>
      </c>
      <c r="F111" s="57" t="s">
        <v>3235</v>
      </c>
      <c r="G111" s="57" t="s">
        <v>3235</v>
      </c>
      <c r="H111" s="57"/>
      <c r="I111" s="58"/>
      <c r="J111" s="58"/>
      <c r="K111" s="58"/>
      <c r="L111" s="58"/>
      <c r="M111" s="62"/>
      <c r="N111" s="64"/>
      <c r="O111" s="64"/>
      <c r="P111" s="64"/>
      <c r="Q111" s="62"/>
      <c r="R111" s="64"/>
      <c r="S111" s="62"/>
      <c r="T111" s="64"/>
      <c r="U111" s="64"/>
      <c r="V111" s="62"/>
      <c r="W111" s="64"/>
      <c r="X111" s="62"/>
      <c r="Y111" s="64"/>
      <c r="Z111" s="64"/>
      <c r="AA111" s="65"/>
      <c r="AB111" s="65"/>
      <c r="AC111" s="65"/>
      <c r="AD111" s="65"/>
      <c r="AE111" s="31">
        <v>23</v>
      </c>
      <c r="AF111" s="31" t="s">
        <v>3984</v>
      </c>
      <c r="AG111" s="31" t="s">
        <v>4013</v>
      </c>
      <c r="AH111" s="31">
        <v>39</v>
      </c>
      <c r="AI111" s="31" t="s">
        <v>3986</v>
      </c>
      <c r="AJ111" s="31" t="s">
        <v>26</v>
      </c>
      <c r="AK111" s="31" t="s">
        <v>3987</v>
      </c>
      <c r="AL111" s="63" t="s">
        <v>3791</v>
      </c>
    </row>
    <row r="112" spans="1:38" ht="16.2" customHeight="1">
      <c r="A112" s="31" t="s">
        <v>4124</v>
      </c>
      <c r="B112" s="57">
        <v>0.349746204780785</v>
      </c>
      <c r="C112" s="57">
        <v>1.61</v>
      </c>
      <c r="D112" s="57">
        <v>501.78736694895201</v>
      </c>
      <c r="E112" s="57">
        <v>1974.1180580371699</v>
      </c>
      <c r="F112" s="57" t="s">
        <v>3235</v>
      </c>
      <c r="G112" s="57" t="s">
        <v>3235</v>
      </c>
      <c r="H112" s="57"/>
      <c r="I112" s="58"/>
      <c r="J112" s="58"/>
      <c r="K112" s="58"/>
      <c r="L112" s="58"/>
      <c r="M112" s="62"/>
      <c r="N112" s="64"/>
      <c r="O112" s="64"/>
      <c r="P112" s="64"/>
      <c r="Q112" s="62"/>
      <c r="R112" s="64"/>
      <c r="S112" s="62"/>
      <c r="T112" s="64"/>
      <c r="U112" s="64"/>
      <c r="V112" s="62"/>
      <c r="W112" s="64"/>
      <c r="X112" s="62"/>
      <c r="Y112" s="64"/>
      <c r="Z112" s="64"/>
      <c r="AA112" s="65"/>
      <c r="AB112" s="65"/>
      <c r="AC112" s="65"/>
      <c r="AD112" s="65"/>
      <c r="AE112" s="31">
        <v>31</v>
      </c>
      <c r="AF112" s="31" t="s">
        <v>3984</v>
      </c>
      <c r="AG112" s="31" t="s">
        <v>4013</v>
      </c>
      <c r="AH112" s="31">
        <v>39</v>
      </c>
      <c r="AI112" s="31" t="s">
        <v>3986</v>
      </c>
      <c r="AJ112" s="31" t="s">
        <v>26</v>
      </c>
      <c r="AK112" s="31" t="s">
        <v>3987</v>
      </c>
      <c r="AL112" s="63" t="s">
        <v>3791</v>
      </c>
    </row>
    <row r="113" spans="1:38" ht="16.2" customHeight="1">
      <c r="A113" s="31" t="s">
        <v>4125</v>
      </c>
      <c r="B113" s="57">
        <v>0.62257668487664297</v>
      </c>
      <c r="C113" s="57">
        <v>2.1307809656982304</v>
      </c>
      <c r="D113" s="57">
        <v>2994.9952005002301</v>
      </c>
      <c r="E113" s="57">
        <v>523.94720337896206</v>
      </c>
      <c r="F113" s="57" t="s">
        <v>3235</v>
      </c>
      <c r="G113" s="57" t="s">
        <v>3235</v>
      </c>
      <c r="H113" s="57"/>
      <c r="I113" s="58"/>
      <c r="J113" s="58"/>
      <c r="K113" s="58"/>
      <c r="L113" s="58"/>
      <c r="M113" s="62"/>
      <c r="N113" s="64"/>
      <c r="O113" s="64"/>
      <c r="P113" s="64"/>
      <c r="Q113" s="62"/>
      <c r="R113" s="64"/>
      <c r="S113" s="62"/>
      <c r="T113" s="64"/>
      <c r="U113" s="64"/>
      <c r="V113" s="62"/>
      <c r="W113" s="64"/>
      <c r="X113" s="62"/>
      <c r="Y113" s="64"/>
      <c r="Z113" s="64"/>
      <c r="AA113" s="65"/>
      <c r="AB113" s="65"/>
      <c r="AC113" s="65"/>
      <c r="AD113" s="65"/>
      <c r="AE113" s="31">
        <v>32</v>
      </c>
      <c r="AF113" s="31" t="s">
        <v>3984</v>
      </c>
      <c r="AG113" s="31" t="s">
        <v>4013</v>
      </c>
      <c r="AH113" s="31">
        <v>39</v>
      </c>
      <c r="AI113" s="31" t="s">
        <v>3986</v>
      </c>
      <c r="AJ113" s="31" t="s">
        <v>26</v>
      </c>
      <c r="AK113" s="31" t="s">
        <v>3987</v>
      </c>
      <c r="AL113" s="63" t="s">
        <v>3791</v>
      </c>
    </row>
    <row r="114" spans="1:38" ht="16.2" customHeight="1">
      <c r="A114" s="31" t="s">
        <v>4126</v>
      </c>
      <c r="B114" s="57">
        <v>7.4921709360791594E-2</v>
      </c>
      <c r="C114" s="57">
        <v>0.57706704192550695</v>
      </c>
      <c r="D114" s="57">
        <v>5.6959684161081201</v>
      </c>
      <c r="E114" s="57">
        <v>1.56151077548887</v>
      </c>
      <c r="F114" s="57">
        <v>5011.0681170533499</v>
      </c>
      <c r="G114" s="57" t="s">
        <v>3235</v>
      </c>
      <c r="H114" s="57"/>
      <c r="I114" s="58"/>
      <c r="J114" s="58"/>
      <c r="K114" s="58"/>
      <c r="L114" s="58"/>
      <c r="M114" s="62"/>
      <c r="N114" s="64"/>
      <c r="O114" s="64"/>
      <c r="P114" s="64"/>
      <c r="Q114" s="62"/>
      <c r="R114" s="64"/>
      <c r="S114" s="62"/>
      <c r="T114" s="64"/>
      <c r="U114" s="64"/>
      <c r="V114" s="62"/>
      <c r="W114" s="64"/>
      <c r="X114" s="62"/>
      <c r="Y114" s="64"/>
      <c r="Z114" s="64"/>
      <c r="AA114" s="65"/>
      <c r="AB114" s="65"/>
      <c r="AC114" s="65"/>
      <c r="AD114" s="65"/>
      <c r="AE114" s="31">
        <v>31</v>
      </c>
      <c r="AF114" s="31" t="s">
        <v>3984</v>
      </c>
      <c r="AG114" s="31" t="s">
        <v>4013</v>
      </c>
      <c r="AH114" s="31">
        <v>39</v>
      </c>
      <c r="AI114" s="31" t="s">
        <v>3986</v>
      </c>
      <c r="AJ114" s="31" t="s">
        <v>26</v>
      </c>
      <c r="AK114" s="31" t="s">
        <v>3987</v>
      </c>
      <c r="AL114" s="63" t="s">
        <v>3791</v>
      </c>
    </row>
    <row r="115" spans="1:38" ht="16.2" customHeight="1">
      <c r="A115" s="31" t="s">
        <v>4127</v>
      </c>
      <c r="B115" s="57">
        <v>2.8731407635526698E-2</v>
      </c>
      <c r="C115" s="57">
        <v>3.9E-2</v>
      </c>
      <c r="D115" s="57">
        <v>1.4901319261375399</v>
      </c>
      <c r="E115" s="57">
        <v>0.81477889411302595</v>
      </c>
      <c r="F115" s="57">
        <v>105.694482538147</v>
      </c>
      <c r="G115" s="57" t="s">
        <v>3235</v>
      </c>
      <c r="H115" s="57"/>
      <c r="I115" s="58"/>
      <c r="J115" s="58"/>
      <c r="K115" s="58"/>
      <c r="L115" s="58"/>
      <c r="M115" s="62"/>
      <c r="N115" s="64"/>
      <c r="O115" s="64"/>
      <c r="P115" s="64"/>
      <c r="Q115" s="62"/>
      <c r="R115" s="64"/>
      <c r="S115" s="62"/>
      <c r="T115" s="64"/>
      <c r="U115" s="64"/>
      <c r="V115" s="62"/>
      <c r="W115" s="64"/>
      <c r="X115" s="62"/>
      <c r="Y115" s="64"/>
      <c r="Z115" s="64"/>
      <c r="AA115" s="65"/>
      <c r="AB115" s="65"/>
      <c r="AC115" s="65"/>
      <c r="AD115" s="65"/>
      <c r="AE115" s="31">
        <v>43</v>
      </c>
      <c r="AF115" s="31" t="s">
        <v>3984</v>
      </c>
      <c r="AG115" s="31" t="s">
        <v>4013</v>
      </c>
      <c r="AH115" s="31">
        <v>39</v>
      </c>
      <c r="AI115" s="31" t="s">
        <v>3986</v>
      </c>
      <c r="AJ115" s="31" t="s">
        <v>26</v>
      </c>
      <c r="AK115" s="31" t="s">
        <v>3987</v>
      </c>
      <c r="AL115" s="63" t="s">
        <v>3791</v>
      </c>
    </row>
    <row r="116" spans="1:38" ht="16.2" customHeight="1">
      <c r="A116" s="31" t="s">
        <v>4128</v>
      </c>
      <c r="B116" s="57">
        <v>1.7994351143684502</v>
      </c>
      <c r="C116" s="57">
        <v>1.8029790361041802</v>
      </c>
      <c r="D116" s="57">
        <v>793.97099970486795</v>
      </c>
      <c r="E116" s="57" t="s">
        <v>3235</v>
      </c>
      <c r="F116" s="57" t="s">
        <v>3235</v>
      </c>
      <c r="G116" s="57" t="s">
        <v>3235</v>
      </c>
      <c r="H116" s="57"/>
      <c r="I116" s="58"/>
      <c r="J116" s="58"/>
      <c r="K116" s="58"/>
      <c r="L116" s="58"/>
      <c r="M116" s="62"/>
      <c r="N116" s="64"/>
      <c r="O116" s="64"/>
      <c r="P116" s="64"/>
      <c r="Q116" s="62"/>
      <c r="R116" s="64"/>
      <c r="S116" s="62"/>
      <c r="T116" s="64"/>
      <c r="U116" s="64"/>
      <c r="V116" s="62"/>
      <c r="W116" s="64"/>
      <c r="X116" s="62"/>
      <c r="Y116" s="64"/>
      <c r="Z116" s="64"/>
      <c r="AA116" s="65"/>
      <c r="AB116" s="65"/>
      <c r="AC116" s="65"/>
      <c r="AD116" s="65"/>
      <c r="AE116" s="31">
        <v>37</v>
      </c>
      <c r="AF116" s="31" t="s">
        <v>4076</v>
      </c>
      <c r="AG116" s="31" t="s">
        <v>4002</v>
      </c>
      <c r="AH116" s="31">
        <v>39</v>
      </c>
      <c r="AI116" s="31" t="s">
        <v>3986</v>
      </c>
      <c r="AJ116" s="31" t="s">
        <v>26</v>
      </c>
      <c r="AK116" s="31" t="s">
        <v>3987</v>
      </c>
      <c r="AL116" s="63" t="s">
        <v>3348</v>
      </c>
    </row>
    <row r="117" spans="1:38" ht="16.2" customHeight="1">
      <c r="A117" s="31" t="s">
        <v>4129</v>
      </c>
      <c r="B117" s="57">
        <v>0.76153707545654603</v>
      </c>
      <c r="C117" s="57">
        <v>1.4242510761329801</v>
      </c>
      <c r="D117" s="57">
        <v>62.892930951732097</v>
      </c>
      <c r="E117" s="57">
        <v>13338.747187589001</v>
      </c>
      <c r="F117" s="57">
        <v>15953.308943825899</v>
      </c>
      <c r="G117" s="57">
        <v>21358.810839608901</v>
      </c>
      <c r="H117" s="57"/>
      <c r="I117" s="58"/>
      <c r="J117" s="58"/>
      <c r="K117" s="58"/>
      <c r="L117" s="58"/>
      <c r="M117" s="62"/>
      <c r="N117" s="64"/>
      <c r="O117" s="64"/>
      <c r="P117" s="64"/>
      <c r="Q117" s="62"/>
      <c r="R117" s="64"/>
      <c r="S117" s="62"/>
      <c r="T117" s="64"/>
      <c r="U117" s="64"/>
      <c r="V117" s="62"/>
      <c r="W117" s="64"/>
      <c r="X117" s="62"/>
      <c r="Y117" s="64"/>
      <c r="Z117" s="64"/>
      <c r="AA117" s="65"/>
      <c r="AB117" s="65"/>
      <c r="AC117" s="65"/>
      <c r="AD117" s="65"/>
      <c r="AE117" s="31">
        <v>35</v>
      </c>
      <c r="AF117" s="31" t="s">
        <v>4076</v>
      </c>
      <c r="AG117" s="31" t="s">
        <v>4002</v>
      </c>
      <c r="AH117" s="31">
        <v>39</v>
      </c>
      <c r="AI117" s="31" t="s">
        <v>3986</v>
      </c>
      <c r="AJ117" s="31" t="s">
        <v>26</v>
      </c>
      <c r="AK117" s="31" t="s">
        <v>3987</v>
      </c>
      <c r="AL117" s="63" t="s">
        <v>3348</v>
      </c>
    </row>
    <row r="118" spans="1:38" ht="16.2" customHeight="1">
      <c r="A118" s="31" t="s">
        <v>4130</v>
      </c>
      <c r="B118" s="57">
        <v>2.3576596539184799E-2</v>
      </c>
      <c r="C118" s="57">
        <v>5.3100000000000001E-2</v>
      </c>
      <c r="D118" s="57">
        <v>4.6952539537832996</v>
      </c>
      <c r="E118" s="57">
        <v>360.33602849736104</v>
      </c>
      <c r="F118" s="57">
        <v>1289.87285685286</v>
      </c>
      <c r="G118" s="57">
        <v>20883.279998780799</v>
      </c>
      <c r="H118" s="57"/>
      <c r="I118" s="58"/>
      <c r="J118" s="58"/>
      <c r="K118" s="58"/>
      <c r="L118" s="58"/>
      <c r="M118" s="62"/>
      <c r="N118" s="64"/>
      <c r="O118" s="64"/>
      <c r="P118" s="64"/>
      <c r="Q118" s="62"/>
      <c r="R118" s="64"/>
      <c r="S118" s="62"/>
      <c r="T118" s="64"/>
      <c r="U118" s="64"/>
      <c r="V118" s="62"/>
      <c r="W118" s="64"/>
      <c r="X118" s="62"/>
      <c r="Y118" s="64"/>
      <c r="Z118" s="64"/>
      <c r="AA118" s="65"/>
      <c r="AB118" s="65"/>
      <c r="AC118" s="65"/>
      <c r="AD118" s="65"/>
      <c r="AE118" s="31">
        <v>22</v>
      </c>
      <c r="AF118" s="31" t="s">
        <v>4029</v>
      </c>
      <c r="AG118" s="31" t="s">
        <v>4030</v>
      </c>
      <c r="AH118" s="31">
        <v>46</v>
      </c>
      <c r="AI118" s="31" t="s">
        <v>3986</v>
      </c>
      <c r="AJ118" s="31" t="s">
        <v>26</v>
      </c>
      <c r="AK118" s="31" t="s">
        <v>4016</v>
      </c>
      <c r="AL118" s="63" t="s">
        <v>3751</v>
      </c>
    </row>
    <row r="119" spans="1:38" ht="16.2" customHeight="1">
      <c r="A119" s="31" t="s">
        <v>4131</v>
      </c>
      <c r="B119" s="57">
        <v>5.7652395795224798E-2</v>
      </c>
      <c r="C119" s="57">
        <v>1.0152935974443702</v>
      </c>
      <c r="D119" s="57">
        <v>40.9215420316064</v>
      </c>
      <c r="E119" s="57" t="s">
        <v>3235</v>
      </c>
      <c r="F119" s="57" t="s">
        <v>3235</v>
      </c>
      <c r="G119" s="57" t="s">
        <v>3235</v>
      </c>
      <c r="H119" s="57"/>
      <c r="I119" s="58"/>
      <c r="J119" s="58"/>
      <c r="K119" s="58"/>
      <c r="L119" s="58"/>
      <c r="M119" s="62"/>
      <c r="N119" s="64"/>
      <c r="O119" s="64"/>
      <c r="P119" s="64"/>
      <c r="Q119" s="62"/>
      <c r="R119" s="64"/>
      <c r="S119" s="62"/>
      <c r="T119" s="64"/>
      <c r="U119" s="64"/>
      <c r="V119" s="62"/>
      <c r="W119" s="64"/>
      <c r="X119" s="62"/>
      <c r="Y119" s="64"/>
      <c r="Z119" s="64"/>
      <c r="AA119" s="65"/>
      <c r="AB119" s="65"/>
      <c r="AC119" s="65"/>
      <c r="AD119" s="65"/>
      <c r="AE119" s="31">
        <v>27</v>
      </c>
      <c r="AF119" s="31" t="s">
        <v>4029</v>
      </c>
      <c r="AG119" s="31" t="s">
        <v>4030</v>
      </c>
      <c r="AH119" s="31">
        <v>46</v>
      </c>
      <c r="AI119" s="31" t="s">
        <v>3986</v>
      </c>
      <c r="AJ119" s="31" t="s">
        <v>26</v>
      </c>
      <c r="AK119" s="31" t="s">
        <v>4016</v>
      </c>
      <c r="AL119" s="63" t="s">
        <v>3751</v>
      </c>
    </row>
    <row r="120" spans="1:38" ht="16.2" customHeight="1">
      <c r="A120" s="31" t="s">
        <v>4132</v>
      </c>
      <c r="B120" s="57">
        <v>3.7436972095424202E-2</v>
      </c>
      <c r="C120" s="57">
        <v>0.97305952333458201</v>
      </c>
      <c r="D120" s="57">
        <v>12.839663646258199</v>
      </c>
      <c r="E120" s="57">
        <v>485.77517338457608</v>
      </c>
      <c r="F120" s="57">
        <v>21488.790960947001</v>
      </c>
      <c r="G120" s="57" t="s">
        <v>3235</v>
      </c>
      <c r="H120" s="57"/>
      <c r="I120" s="58"/>
      <c r="J120" s="58"/>
      <c r="K120" s="58"/>
      <c r="L120" s="58"/>
      <c r="M120" s="62"/>
      <c r="N120" s="64"/>
      <c r="O120" s="64"/>
      <c r="P120" s="64"/>
      <c r="Q120" s="62"/>
      <c r="R120" s="64"/>
      <c r="S120" s="62"/>
      <c r="T120" s="64"/>
      <c r="U120" s="64"/>
      <c r="V120" s="62"/>
      <c r="W120" s="64"/>
      <c r="X120" s="62"/>
      <c r="Y120" s="64"/>
      <c r="Z120" s="64"/>
      <c r="AA120" s="65"/>
      <c r="AB120" s="65"/>
      <c r="AC120" s="65"/>
      <c r="AD120" s="65"/>
      <c r="AE120" s="31">
        <v>24</v>
      </c>
      <c r="AF120" s="31" t="s">
        <v>4029</v>
      </c>
      <c r="AG120" s="31" t="s">
        <v>4030</v>
      </c>
      <c r="AH120" s="31">
        <v>46</v>
      </c>
      <c r="AI120" s="31" t="s">
        <v>3986</v>
      </c>
      <c r="AJ120" s="31" t="s">
        <v>26</v>
      </c>
      <c r="AK120" s="31" t="s">
        <v>4016</v>
      </c>
      <c r="AL120" s="63" t="s">
        <v>3751</v>
      </c>
    </row>
    <row r="121" spans="1:38" ht="16.2" customHeight="1">
      <c r="A121" s="31" t="s">
        <v>4133</v>
      </c>
      <c r="B121" s="57">
        <v>0.17413492449378398</v>
      </c>
      <c r="C121" s="57">
        <v>0.69255781876820299</v>
      </c>
      <c r="D121" s="57">
        <v>14.430853163574699</v>
      </c>
      <c r="E121" s="57">
        <v>2287.8385112863398</v>
      </c>
      <c r="F121" s="57">
        <v>12928.172920903</v>
      </c>
      <c r="G121" s="57">
        <v>34512.999028802304</v>
      </c>
      <c r="H121" s="57"/>
      <c r="I121" s="58"/>
      <c r="J121" s="58"/>
      <c r="K121" s="58"/>
      <c r="L121" s="58"/>
      <c r="M121" s="62"/>
      <c r="N121" s="64"/>
      <c r="O121" s="64"/>
      <c r="P121" s="64"/>
      <c r="Q121" s="62"/>
      <c r="R121" s="64"/>
      <c r="S121" s="62"/>
      <c r="T121" s="64"/>
      <c r="U121" s="64"/>
      <c r="V121" s="62"/>
      <c r="W121" s="64"/>
      <c r="X121" s="62"/>
      <c r="Y121" s="64"/>
      <c r="Z121" s="64"/>
      <c r="AA121" s="65"/>
      <c r="AB121" s="65"/>
      <c r="AC121" s="65"/>
      <c r="AD121" s="65"/>
      <c r="AE121" s="31">
        <v>19</v>
      </c>
      <c r="AF121" s="31" t="s">
        <v>4029</v>
      </c>
      <c r="AG121" s="31" t="s">
        <v>4030</v>
      </c>
      <c r="AH121" s="31">
        <v>46</v>
      </c>
      <c r="AI121" s="31" t="s">
        <v>3986</v>
      </c>
      <c r="AJ121" s="31" t="s">
        <v>26</v>
      </c>
      <c r="AK121" s="31" t="s">
        <v>4016</v>
      </c>
      <c r="AL121" s="63" t="s">
        <v>3751</v>
      </c>
    </row>
    <row r="122" spans="1:38" ht="16.2" customHeight="1">
      <c r="A122" s="31" t="s">
        <v>4134</v>
      </c>
      <c r="B122" s="57">
        <v>4.7371705831388201E-2</v>
      </c>
      <c r="C122" s="57">
        <v>0.46631284398374395</v>
      </c>
      <c r="D122" s="57">
        <v>4.0886149628440602</v>
      </c>
      <c r="E122" s="57">
        <v>1614.5838727574999</v>
      </c>
      <c r="F122" s="57">
        <v>5495.2253844597599</v>
      </c>
      <c r="G122" s="57">
        <v>24719.126750176103</v>
      </c>
      <c r="H122" s="57"/>
      <c r="I122" s="58"/>
      <c r="J122" s="58"/>
      <c r="K122" s="58"/>
      <c r="L122" s="58"/>
      <c r="M122" s="62"/>
      <c r="N122" s="64"/>
      <c r="O122" s="64"/>
      <c r="P122" s="64"/>
      <c r="Q122" s="62"/>
      <c r="R122" s="64"/>
      <c r="S122" s="62"/>
      <c r="T122" s="64"/>
      <c r="U122" s="64"/>
      <c r="V122" s="62"/>
      <c r="W122" s="64"/>
      <c r="X122" s="62"/>
      <c r="Y122" s="64"/>
      <c r="Z122" s="64"/>
      <c r="AA122" s="65"/>
      <c r="AB122" s="65"/>
      <c r="AC122" s="65"/>
      <c r="AD122" s="65"/>
      <c r="AE122" s="31">
        <v>51</v>
      </c>
      <c r="AF122" s="31" t="s">
        <v>4029</v>
      </c>
      <c r="AG122" s="31" t="s">
        <v>4030</v>
      </c>
      <c r="AH122" s="31">
        <v>46</v>
      </c>
      <c r="AI122" s="31" t="s">
        <v>3986</v>
      </c>
      <c r="AJ122" s="31" t="s">
        <v>26</v>
      </c>
      <c r="AK122" s="31" t="s">
        <v>4016</v>
      </c>
      <c r="AL122" s="63" t="s">
        <v>3751</v>
      </c>
    </row>
    <row r="123" spans="1:38" ht="16.2" customHeight="1">
      <c r="A123" s="31" t="s">
        <v>4135</v>
      </c>
      <c r="B123" s="57">
        <v>4.9917337767055696E-2</v>
      </c>
      <c r="C123" s="57">
        <v>2.4749409587331699</v>
      </c>
      <c r="D123" s="57">
        <v>134.79080232604699</v>
      </c>
      <c r="E123" s="57" t="s">
        <v>3235</v>
      </c>
      <c r="F123" s="57" t="s">
        <v>3235</v>
      </c>
      <c r="G123" s="57" t="s">
        <v>3235</v>
      </c>
      <c r="H123" s="57"/>
      <c r="I123" s="58"/>
      <c r="J123" s="58"/>
      <c r="K123" s="58"/>
      <c r="L123" s="58"/>
      <c r="M123" s="62"/>
      <c r="N123" s="64"/>
      <c r="O123" s="64"/>
      <c r="P123" s="64"/>
      <c r="Q123" s="62"/>
      <c r="R123" s="64"/>
      <c r="S123" s="62"/>
      <c r="T123" s="64"/>
      <c r="U123" s="64"/>
      <c r="V123" s="62"/>
      <c r="W123" s="64"/>
      <c r="X123" s="62"/>
      <c r="Y123" s="64"/>
      <c r="Z123" s="64"/>
      <c r="AA123" s="65"/>
      <c r="AB123" s="65"/>
      <c r="AC123" s="65"/>
      <c r="AD123" s="65"/>
      <c r="AE123" s="31">
        <v>19</v>
      </c>
      <c r="AF123" s="31" t="s">
        <v>4029</v>
      </c>
      <c r="AG123" s="31" t="s">
        <v>4030</v>
      </c>
      <c r="AH123" s="31">
        <v>46</v>
      </c>
      <c r="AI123" s="31" t="s">
        <v>3986</v>
      </c>
      <c r="AJ123" s="31" t="s">
        <v>26</v>
      </c>
      <c r="AK123" s="31" t="s">
        <v>4016</v>
      </c>
      <c r="AL123" s="63" t="s">
        <v>3751</v>
      </c>
    </row>
    <row r="124" spans="1:38" ht="16.2" customHeight="1">
      <c r="A124" s="31" t="s">
        <v>4136</v>
      </c>
      <c r="B124" s="57">
        <v>4.3942085979931197E-2</v>
      </c>
      <c r="C124" s="57">
        <v>9.0200000000000002E-2</v>
      </c>
      <c r="D124" s="57">
        <v>29.606372081822201</v>
      </c>
      <c r="E124" s="57">
        <v>17910.890185849599</v>
      </c>
      <c r="F124" s="57">
        <v>18366.157281902</v>
      </c>
      <c r="G124" s="57" t="s">
        <v>3235</v>
      </c>
      <c r="H124" s="57"/>
      <c r="I124" s="58"/>
      <c r="J124" s="58"/>
      <c r="K124" s="58"/>
      <c r="L124" s="58"/>
      <c r="M124" s="62"/>
      <c r="N124" s="64"/>
      <c r="O124" s="64"/>
      <c r="P124" s="64"/>
      <c r="Q124" s="62"/>
      <c r="R124" s="64"/>
      <c r="S124" s="62"/>
      <c r="T124" s="64"/>
      <c r="U124" s="64"/>
      <c r="V124" s="62"/>
      <c r="W124" s="64"/>
      <c r="X124" s="62"/>
      <c r="Y124" s="64"/>
      <c r="Z124" s="64"/>
      <c r="AA124" s="65"/>
      <c r="AB124" s="65"/>
      <c r="AC124" s="65"/>
      <c r="AD124" s="65"/>
      <c r="AE124" s="31">
        <v>34</v>
      </c>
      <c r="AF124" s="31" t="s">
        <v>4029</v>
      </c>
      <c r="AG124" s="31" t="s">
        <v>4030</v>
      </c>
      <c r="AH124" s="31">
        <v>46</v>
      </c>
      <c r="AI124" s="31" t="s">
        <v>3986</v>
      </c>
      <c r="AJ124" s="31" t="s">
        <v>26</v>
      </c>
      <c r="AK124" s="31" t="s">
        <v>4016</v>
      </c>
      <c r="AL124" s="63" t="s">
        <v>3751</v>
      </c>
    </row>
    <row r="125" spans="1:38" ht="16.2" customHeight="1">
      <c r="A125" s="31" t="s">
        <v>4137</v>
      </c>
      <c r="B125" s="57">
        <v>0.10710970242667101</v>
      </c>
      <c r="C125" s="57">
        <v>0.47311864142695703</v>
      </c>
      <c r="D125" s="57">
        <v>8.7943914510046888</v>
      </c>
      <c r="E125" s="57">
        <v>77.287797995418302</v>
      </c>
      <c r="F125" s="57">
        <v>2301.0197177137597</v>
      </c>
      <c r="G125" s="57" t="s">
        <v>3235</v>
      </c>
      <c r="H125" s="57"/>
      <c r="I125" s="58"/>
      <c r="J125" s="58"/>
      <c r="K125" s="58"/>
      <c r="L125" s="58"/>
      <c r="M125" s="62"/>
      <c r="N125" s="64"/>
      <c r="O125" s="64"/>
      <c r="P125" s="64"/>
      <c r="Q125" s="62"/>
      <c r="R125" s="64"/>
      <c r="S125" s="62"/>
      <c r="T125" s="64"/>
      <c r="U125" s="64"/>
      <c r="V125" s="62"/>
      <c r="W125" s="64"/>
      <c r="X125" s="62"/>
      <c r="Y125" s="64"/>
      <c r="Z125" s="64"/>
      <c r="AA125" s="65"/>
      <c r="AB125" s="65"/>
      <c r="AC125" s="65"/>
      <c r="AD125" s="65"/>
      <c r="AE125" s="31">
        <v>33</v>
      </c>
      <c r="AF125" s="31" t="s">
        <v>4029</v>
      </c>
      <c r="AG125" s="31" t="s">
        <v>4030</v>
      </c>
      <c r="AH125" s="31">
        <v>46</v>
      </c>
      <c r="AI125" s="31" t="s">
        <v>3986</v>
      </c>
      <c r="AJ125" s="31" t="s">
        <v>26</v>
      </c>
      <c r="AK125" s="31" t="s">
        <v>3987</v>
      </c>
      <c r="AL125" s="63" t="s">
        <v>3751</v>
      </c>
    </row>
    <row r="126" spans="1:38" ht="16.2" customHeight="1">
      <c r="A126" s="31" t="s">
        <v>4138</v>
      </c>
      <c r="B126" s="57">
        <v>4.0265717348811701E-2</v>
      </c>
      <c r="C126" s="57">
        <v>5.6000000000000001E-2</v>
      </c>
      <c r="D126" s="57">
        <v>11.174618108271799</v>
      </c>
      <c r="E126" s="57">
        <v>556.09284439563692</v>
      </c>
      <c r="F126" s="57">
        <v>15456.527790916198</v>
      </c>
      <c r="G126" s="57" t="s">
        <v>3235</v>
      </c>
      <c r="H126" s="57"/>
      <c r="I126" s="58"/>
      <c r="J126" s="58"/>
      <c r="K126" s="58"/>
      <c r="L126" s="58"/>
      <c r="M126" s="62"/>
      <c r="N126" s="64"/>
      <c r="O126" s="64"/>
      <c r="P126" s="64"/>
      <c r="Q126" s="62"/>
      <c r="R126" s="64"/>
      <c r="S126" s="62"/>
      <c r="T126" s="64"/>
      <c r="U126" s="64"/>
      <c r="V126" s="62"/>
      <c r="W126" s="64"/>
      <c r="X126" s="62"/>
      <c r="Y126" s="64"/>
      <c r="Z126" s="64"/>
      <c r="AA126" s="65"/>
      <c r="AB126" s="65"/>
      <c r="AC126" s="65"/>
      <c r="AD126" s="65"/>
      <c r="AE126" s="31">
        <v>32</v>
      </c>
      <c r="AF126" s="31" t="s">
        <v>4029</v>
      </c>
      <c r="AG126" s="31" t="s">
        <v>4030</v>
      </c>
      <c r="AH126" s="31">
        <v>46</v>
      </c>
      <c r="AI126" s="31" t="s">
        <v>3986</v>
      </c>
      <c r="AJ126" s="31" t="s">
        <v>26</v>
      </c>
      <c r="AK126" s="31" t="s">
        <v>3987</v>
      </c>
      <c r="AL126" s="63" t="s">
        <v>3751</v>
      </c>
    </row>
    <row r="127" spans="1:38" ht="16.2" customHeight="1">
      <c r="A127" s="31" t="s">
        <v>4139</v>
      </c>
      <c r="B127" s="57">
        <v>0.12887183579474601</v>
      </c>
      <c r="C127" s="57">
        <v>4.0600000000000004E-2</v>
      </c>
      <c r="D127" s="57">
        <v>1433.4798734983001</v>
      </c>
      <c r="E127" s="57">
        <v>6.9290559592857894</v>
      </c>
      <c r="F127" s="57">
        <v>590.848967295134</v>
      </c>
      <c r="G127" s="57" t="s">
        <v>3235</v>
      </c>
      <c r="H127" s="57"/>
      <c r="I127" s="58"/>
      <c r="J127" s="58"/>
      <c r="K127" s="58"/>
      <c r="L127" s="58"/>
      <c r="M127" s="62"/>
      <c r="N127" s="64"/>
      <c r="O127" s="64"/>
      <c r="P127" s="64"/>
      <c r="Q127" s="62"/>
      <c r="R127" s="64"/>
      <c r="S127" s="62"/>
      <c r="T127" s="64"/>
      <c r="U127" s="64"/>
      <c r="V127" s="62"/>
      <c r="W127" s="64"/>
      <c r="X127" s="62"/>
      <c r="Y127" s="64"/>
      <c r="Z127" s="64"/>
      <c r="AA127" s="65"/>
      <c r="AB127" s="65"/>
      <c r="AC127" s="65"/>
      <c r="AD127" s="65"/>
      <c r="AE127" s="31">
        <v>37</v>
      </c>
      <c r="AF127" s="31" t="s">
        <v>3984</v>
      </c>
      <c r="AG127" s="31" t="s">
        <v>3992</v>
      </c>
      <c r="AH127" s="31">
        <v>5</v>
      </c>
      <c r="AI127" s="31" t="s">
        <v>3986</v>
      </c>
      <c r="AJ127" s="31" t="s">
        <v>26</v>
      </c>
      <c r="AK127" s="31" t="s">
        <v>4016</v>
      </c>
      <c r="AL127" s="63" t="s">
        <v>3313</v>
      </c>
    </row>
    <row r="128" spans="1:38" ht="16.2" customHeight="1">
      <c r="A128" s="31" t="s">
        <v>4140</v>
      </c>
      <c r="B128" s="57">
        <v>6.3196312689940901E-2</v>
      </c>
      <c r="C128" s="57">
        <v>4.2799999999999998E-2</v>
      </c>
      <c r="D128" s="57">
        <v>1.3459562313122799</v>
      </c>
      <c r="E128" s="57">
        <v>2.64285506480244E-2</v>
      </c>
      <c r="F128" s="57">
        <v>0.29631398622863797</v>
      </c>
      <c r="G128" s="57">
        <v>5.90202794787435</v>
      </c>
      <c r="H128" s="57"/>
      <c r="I128" s="58"/>
      <c r="J128" s="58"/>
      <c r="K128" s="58"/>
      <c r="L128" s="58"/>
      <c r="M128" s="62"/>
      <c r="N128" s="64"/>
      <c r="O128" s="64"/>
      <c r="P128" s="64"/>
      <c r="Q128" s="62"/>
      <c r="R128" s="64"/>
      <c r="S128" s="62"/>
      <c r="T128" s="64"/>
      <c r="U128" s="64"/>
      <c r="V128" s="62"/>
      <c r="W128" s="64"/>
      <c r="X128" s="62"/>
      <c r="Y128" s="64"/>
      <c r="Z128" s="64"/>
      <c r="AA128" s="65"/>
      <c r="AB128" s="65"/>
      <c r="AC128" s="65"/>
      <c r="AD128" s="65"/>
      <c r="AE128" s="31">
        <v>48</v>
      </c>
      <c r="AF128" s="31" t="s">
        <v>3984</v>
      </c>
      <c r="AG128" s="31" t="s">
        <v>3992</v>
      </c>
      <c r="AH128" s="31">
        <v>5</v>
      </c>
      <c r="AI128" s="31" t="s">
        <v>3986</v>
      </c>
      <c r="AJ128" s="31" t="s">
        <v>26</v>
      </c>
      <c r="AK128" s="31" t="s">
        <v>4016</v>
      </c>
      <c r="AL128" s="63" t="s">
        <v>3313</v>
      </c>
    </row>
    <row r="129" spans="1:38" ht="16.2" customHeight="1">
      <c r="A129" s="31" t="s">
        <v>4141</v>
      </c>
      <c r="B129" s="57">
        <v>0.21564442306735102</v>
      </c>
      <c r="C129" s="57">
        <v>1.24068308446395</v>
      </c>
      <c r="D129" s="57">
        <v>26.024477727476398</v>
      </c>
      <c r="E129" s="57">
        <v>0.71376656854575005</v>
      </c>
      <c r="F129" s="57">
        <v>10.0254527761874</v>
      </c>
      <c r="G129" s="57">
        <v>24502.847165035699</v>
      </c>
      <c r="H129" s="57"/>
      <c r="I129" s="58"/>
      <c r="J129" s="58"/>
      <c r="K129" s="58"/>
      <c r="L129" s="58"/>
      <c r="M129" s="62"/>
      <c r="N129" s="64"/>
      <c r="O129" s="64"/>
      <c r="P129" s="64"/>
      <c r="Q129" s="62"/>
      <c r="R129" s="64"/>
      <c r="S129" s="62"/>
      <c r="T129" s="64"/>
      <c r="U129" s="64"/>
      <c r="V129" s="62"/>
      <c r="W129" s="64"/>
      <c r="X129" s="62"/>
      <c r="Y129" s="64"/>
      <c r="Z129" s="64"/>
      <c r="AA129" s="65"/>
      <c r="AB129" s="65"/>
      <c r="AC129" s="65"/>
      <c r="AD129" s="65"/>
      <c r="AE129" s="31">
        <v>33</v>
      </c>
      <c r="AF129" s="31" t="s">
        <v>3984</v>
      </c>
      <c r="AG129" s="31" t="s">
        <v>3992</v>
      </c>
      <c r="AH129" s="31">
        <v>5</v>
      </c>
      <c r="AI129" s="31" t="s">
        <v>3986</v>
      </c>
      <c r="AJ129" s="31" t="s">
        <v>26</v>
      </c>
      <c r="AK129" s="31" t="s">
        <v>4016</v>
      </c>
      <c r="AL129" s="63" t="s">
        <v>3313</v>
      </c>
    </row>
    <row r="130" spans="1:38" ht="16.2" customHeight="1">
      <c r="A130" s="31" t="s">
        <v>4142</v>
      </c>
      <c r="B130" s="57">
        <v>2.24275685419138E-2</v>
      </c>
      <c r="C130" s="57">
        <v>2.76E-2</v>
      </c>
      <c r="D130" s="57">
        <v>218.04618968648498</v>
      </c>
      <c r="E130" s="57">
        <v>0.83616391553898006</v>
      </c>
      <c r="F130" s="57">
        <v>1.32454838505829</v>
      </c>
      <c r="G130" s="57" t="s">
        <v>3235</v>
      </c>
      <c r="H130" s="57"/>
      <c r="I130" s="58"/>
      <c r="J130" s="58"/>
      <c r="K130" s="58"/>
      <c r="L130" s="58"/>
      <c r="M130" s="62"/>
      <c r="N130" s="64"/>
      <c r="O130" s="64"/>
      <c r="P130" s="64"/>
      <c r="Q130" s="62"/>
      <c r="R130" s="64"/>
      <c r="S130" s="62"/>
      <c r="T130" s="64"/>
      <c r="U130" s="64"/>
      <c r="V130" s="62"/>
      <c r="W130" s="64"/>
      <c r="X130" s="62"/>
      <c r="Y130" s="64"/>
      <c r="Z130" s="64"/>
      <c r="AA130" s="65"/>
      <c r="AB130" s="65"/>
      <c r="AC130" s="65"/>
      <c r="AD130" s="65"/>
      <c r="AE130" s="31">
        <v>32</v>
      </c>
      <c r="AF130" s="31" t="s">
        <v>3984</v>
      </c>
      <c r="AG130" s="31" t="s">
        <v>3992</v>
      </c>
      <c r="AH130" s="31">
        <v>5</v>
      </c>
      <c r="AI130" s="31" t="s">
        <v>3986</v>
      </c>
      <c r="AJ130" s="31" t="s">
        <v>26</v>
      </c>
      <c r="AK130" s="31" t="s">
        <v>4016</v>
      </c>
      <c r="AL130" s="63" t="s">
        <v>3313</v>
      </c>
    </row>
    <row r="131" spans="1:38" ht="16.2" customHeight="1">
      <c r="A131" s="31" t="s">
        <v>3789</v>
      </c>
      <c r="B131" s="57">
        <v>8.5930752704628799E-2</v>
      </c>
      <c r="C131" s="57">
        <v>3.0800000000000001E-2</v>
      </c>
      <c r="D131" s="57">
        <v>0.64947053517452102</v>
      </c>
      <c r="E131" s="57">
        <v>0.12042589652513101</v>
      </c>
      <c r="F131" s="57">
        <v>0.26391311733554601</v>
      </c>
      <c r="G131" s="57">
        <v>388.03090758364095</v>
      </c>
      <c r="H131" s="57"/>
      <c r="I131" s="58"/>
      <c r="J131" s="58"/>
      <c r="K131" s="58"/>
      <c r="L131" s="58"/>
      <c r="M131" s="62"/>
      <c r="N131" s="64"/>
      <c r="O131" s="64"/>
      <c r="P131" s="64"/>
      <c r="Q131" s="62"/>
      <c r="R131" s="64"/>
      <c r="S131" s="62"/>
      <c r="T131" s="64"/>
      <c r="U131" s="64"/>
      <c r="V131" s="62"/>
      <c r="W131" s="64"/>
      <c r="X131" s="62"/>
      <c r="Y131" s="64"/>
      <c r="Z131" s="64"/>
      <c r="AA131" s="65"/>
      <c r="AB131" s="65"/>
      <c r="AC131" s="65"/>
      <c r="AD131" s="65"/>
      <c r="AE131" s="31">
        <v>33</v>
      </c>
      <c r="AF131" s="31" t="s">
        <v>3984</v>
      </c>
      <c r="AG131" s="31" t="s">
        <v>3999</v>
      </c>
      <c r="AH131" s="31">
        <v>53</v>
      </c>
      <c r="AI131" s="31" t="s">
        <v>3986</v>
      </c>
      <c r="AJ131" s="31" t="s">
        <v>26</v>
      </c>
      <c r="AK131" s="31" t="s">
        <v>3987</v>
      </c>
      <c r="AL131" s="63" t="s">
        <v>3269</v>
      </c>
    </row>
    <row r="132" spans="1:38" ht="16.2" customHeight="1">
      <c r="A132" s="31" t="s">
        <v>4143</v>
      </c>
      <c r="B132" s="57">
        <v>1.93416496826108E-2</v>
      </c>
      <c r="C132" s="57">
        <v>5.7100000000000005E-2</v>
      </c>
      <c r="D132" s="57">
        <v>1.3512106395413901</v>
      </c>
      <c r="E132" s="57">
        <v>6.7876823374403802E-2</v>
      </c>
      <c r="F132" s="57">
        <v>0.52749681473547105</v>
      </c>
      <c r="G132" s="57">
        <v>2514.5748727560599</v>
      </c>
      <c r="H132" s="57"/>
      <c r="I132" s="58"/>
      <c r="J132" s="58"/>
      <c r="K132" s="58"/>
      <c r="L132" s="58"/>
      <c r="M132" s="62"/>
      <c r="N132" s="64"/>
      <c r="O132" s="64"/>
      <c r="P132" s="64"/>
      <c r="Q132" s="62"/>
      <c r="R132" s="64"/>
      <c r="S132" s="62"/>
      <c r="T132" s="64"/>
      <c r="U132" s="64"/>
      <c r="V132" s="62"/>
      <c r="W132" s="64"/>
      <c r="X132" s="62"/>
      <c r="Y132" s="64"/>
      <c r="Z132" s="64"/>
      <c r="AA132" s="65"/>
      <c r="AB132" s="65"/>
      <c r="AC132" s="65"/>
      <c r="AD132" s="65"/>
      <c r="AE132" s="31">
        <v>26</v>
      </c>
      <c r="AF132" s="31" t="s">
        <v>3984</v>
      </c>
      <c r="AG132" s="31" t="s">
        <v>3999</v>
      </c>
      <c r="AH132" s="31">
        <v>53</v>
      </c>
      <c r="AI132" s="31" t="s">
        <v>3986</v>
      </c>
      <c r="AJ132" s="31" t="s">
        <v>26</v>
      </c>
      <c r="AK132" s="31" t="s">
        <v>4016</v>
      </c>
      <c r="AL132" s="63" t="s">
        <v>3269</v>
      </c>
    </row>
    <row r="133" spans="1:38" ht="16.2" customHeight="1">
      <c r="A133" s="31" t="s">
        <v>4144</v>
      </c>
      <c r="B133" s="57">
        <v>7.1226598316198389E-2</v>
      </c>
      <c r="C133" s="57">
        <v>0.41628364697100301</v>
      </c>
      <c r="D133" s="57">
        <v>0.94834402298296294</v>
      </c>
      <c r="E133" s="57">
        <v>0.49513050886476101</v>
      </c>
      <c r="F133" s="57">
        <v>0.58710238282821903</v>
      </c>
      <c r="G133" s="57">
        <v>770.97711249170698</v>
      </c>
      <c r="H133" s="57"/>
      <c r="I133" s="58"/>
      <c r="J133" s="58"/>
      <c r="K133" s="58"/>
      <c r="L133" s="58"/>
      <c r="M133" s="62"/>
      <c r="N133" s="64"/>
      <c r="O133" s="64"/>
      <c r="P133" s="64"/>
      <c r="Q133" s="62"/>
      <c r="R133" s="64"/>
      <c r="S133" s="62"/>
      <c r="T133" s="64"/>
      <c r="U133" s="64"/>
      <c r="V133" s="62"/>
      <c r="W133" s="64"/>
      <c r="X133" s="62"/>
      <c r="Y133" s="64"/>
      <c r="Z133" s="64"/>
      <c r="AA133" s="65"/>
      <c r="AB133" s="65"/>
      <c r="AC133" s="65"/>
      <c r="AD133" s="65"/>
      <c r="AE133" s="31">
        <v>44</v>
      </c>
      <c r="AF133" s="31" t="s">
        <v>3984</v>
      </c>
      <c r="AG133" s="31" t="s">
        <v>3999</v>
      </c>
      <c r="AH133" s="31">
        <v>53</v>
      </c>
      <c r="AI133" s="31" t="s">
        <v>3986</v>
      </c>
      <c r="AJ133" s="31" t="s">
        <v>26</v>
      </c>
      <c r="AK133" s="31" t="s">
        <v>4016</v>
      </c>
      <c r="AL133" s="63" t="s">
        <v>3269</v>
      </c>
    </row>
    <row r="134" spans="1:38" ht="16.2" customHeight="1">
      <c r="A134" s="31" t="s">
        <v>4145</v>
      </c>
      <c r="B134" s="57">
        <v>0.28798259856691699</v>
      </c>
      <c r="C134" s="57">
        <v>4.4900000000000002E-2</v>
      </c>
      <c r="D134" s="57">
        <v>0.95894703078909105</v>
      </c>
      <c r="E134" s="57">
        <v>4.1698368083227501E-2</v>
      </c>
      <c r="F134" s="57">
        <v>0.796312971069846</v>
      </c>
      <c r="G134" s="57">
        <v>897.956881872905</v>
      </c>
      <c r="H134" s="57"/>
      <c r="I134" s="58"/>
      <c r="J134" s="58"/>
      <c r="K134" s="58"/>
      <c r="L134" s="58"/>
      <c r="M134" s="62"/>
      <c r="N134" s="64"/>
      <c r="O134" s="64"/>
      <c r="P134" s="64"/>
      <c r="Q134" s="62"/>
      <c r="R134" s="64"/>
      <c r="S134" s="62"/>
      <c r="T134" s="64"/>
      <c r="U134" s="64"/>
      <c r="V134" s="62"/>
      <c r="W134" s="64"/>
      <c r="X134" s="62"/>
      <c r="Y134" s="64"/>
      <c r="Z134" s="64"/>
      <c r="AA134" s="65"/>
      <c r="AB134" s="65"/>
      <c r="AC134" s="65"/>
      <c r="AD134" s="65"/>
      <c r="AE134" s="31">
        <v>43</v>
      </c>
      <c r="AF134" s="31" t="s">
        <v>3984</v>
      </c>
      <c r="AG134" s="31" t="s">
        <v>3999</v>
      </c>
      <c r="AH134" s="31">
        <v>53</v>
      </c>
      <c r="AI134" s="31" t="s">
        <v>3986</v>
      </c>
      <c r="AJ134" s="31" t="s">
        <v>26</v>
      </c>
      <c r="AK134" s="31" t="s">
        <v>3987</v>
      </c>
      <c r="AL134" s="63" t="s">
        <v>3269</v>
      </c>
    </row>
    <row r="135" spans="1:38" ht="16.2" customHeight="1">
      <c r="A135" s="31" t="s">
        <v>4146</v>
      </c>
      <c r="B135" s="57">
        <v>4.7136399405866503E-2</v>
      </c>
      <c r="C135" s="57">
        <v>0.40799784428151203</v>
      </c>
      <c r="D135" s="57">
        <v>0.58008492107996701</v>
      </c>
      <c r="E135" s="57">
        <v>0.27791324974750298</v>
      </c>
      <c r="F135" s="57">
        <v>0.52635458501153898</v>
      </c>
      <c r="G135" s="57">
        <v>458.26362531910598</v>
      </c>
      <c r="H135" s="57"/>
      <c r="I135" s="58"/>
      <c r="J135" s="58"/>
      <c r="K135" s="58"/>
      <c r="L135" s="58"/>
      <c r="M135" s="62"/>
      <c r="N135" s="64"/>
      <c r="O135" s="64"/>
      <c r="P135" s="64"/>
      <c r="Q135" s="62"/>
      <c r="R135" s="64"/>
      <c r="S135" s="62"/>
      <c r="T135" s="64"/>
      <c r="U135" s="64"/>
      <c r="V135" s="62"/>
      <c r="W135" s="64"/>
      <c r="X135" s="62"/>
      <c r="Y135" s="64"/>
      <c r="Z135" s="64"/>
      <c r="AA135" s="65"/>
      <c r="AB135" s="65"/>
      <c r="AC135" s="65"/>
      <c r="AD135" s="65"/>
      <c r="AE135" s="31">
        <v>55</v>
      </c>
      <c r="AF135" s="31" t="s">
        <v>3984</v>
      </c>
      <c r="AG135" s="31" t="s">
        <v>3999</v>
      </c>
      <c r="AH135" s="31">
        <v>53</v>
      </c>
      <c r="AI135" s="31" t="s">
        <v>3986</v>
      </c>
      <c r="AJ135" s="31" t="s">
        <v>26</v>
      </c>
      <c r="AK135" s="31" t="s">
        <v>3987</v>
      </c>
      <c r="AL135" s="63" t="s">
        <v>3269</v>
      </c>
    </row>
    <row r="136" spans="1:38" ht="16.2" customHeight="1">
      <c r="A136" s="31" t="s">
        <v>4147</v>
      </c>
      <c r="B136" s="57">
        <v>2.01276153730604E-2</v>
      </c>
      <c r="C136" s="57">
        <v>2.41E-2</v>
      </c>
      <c r="D136" s="57">
        <v>0.97913355478091202</v>
      </c>
      <c r="E136" s="57">
        <v>0.30147372564536201</v>
      </c>
      <c r="F136" s="57" t="s">
        <v>3235</v>
      </c>
      <c r="G136" s="57">
        <v>16577.7225806436</v>
      </c>
      <c r="H136" s="57"/>
      <c r="I136" s="58"/>
      <c r="J136" s="58"/>
      <c r="K136" s="58"/>
      <c r="L136" s="58"/>
      <c r="M136" s="62"/>
      <c r="N136" s="64"/>
      <c r="O136" s="64"/>
      <c r="P136" s="64"/>
      <c r="Q136" s="62"/>
      <c r="R136" s="64"/>
      <c r="S136" s="62"/>
      <c r="T136" s="64"/>
      <c r="U136" s="64"/>
      <c r="V136" s="62"/>
      <c r="W136" s="64"/>
      <c r="X136" s="62"/>
      <c r="Y136" s="64"/>
      <c r="Z136" s="64"/>
      <c r="AA136" s="65"/>
      <c r="AB136" s="65"/>
      <c r="AC136" s="65"/>
      <c r="AD136" s="65"/>
      <c r="AE136" s="31">
        <v>19</v>
      </c>
      <c r="AF136" s="31" t="s">
        <v>3984</v>
      </c>
      <c r="AG136" s="31" t="s">
        <v>3999</v>
      </c>
      <c r="AH136" s="31">
        <v>63</v>
      </c>
      <c r="AI136" s="31" t="s">
        <v>3986</v>
      </c>
      <c r="AJ136" s="31" t="s">
        <v>26</v>
      </c>
      <c r="AK136" s="31" t="s">
        <v>3987</v>
      </c>
      <c r="AL136" s="63" t="s">
        <v>3766</v>
      </c>
    </row>
    <row r="137" spans="1:38" ht="16.2" customHeight="1">
      <c r="A137" s="31" t="s">
        <v>4148</v>
      </c>
      <c r="B137" s="57">
        <v>0.15636336759202299</v>
      </c>
      <c r="C137" s="57">
        <v>5.28E-2</v>
      </c>
      <c r="D137" s="57">
        <v>7.2541574806295097</v>
      </c>
      <c r="E137" s="57">
        <v>2.6400237967994</v>
      </c>
      <c r="F137" s="57">
        <v>1877.9378607926101</v>
      </c>
      <c r="G137" s="57" t="s">
        <v>3235</v>
      </c>
      <c r="H137" s="57"/>
      <c r="I137" s="58"/>
      <c r="J137" s="58"/>
      <c r="K137" s="58"/>
      <c r="L137" s="58"/>
      <c r="M137" s="62"/>
      <c r="N137" s="64"/>
      <c r="O137" s="64"/>
      <c r="P137" s="64"/>
      <c r="Q137" s="62"/>
      <c r="R137" s="64"/>
      <c r="S137" s="62"/>
      <c r="T137" s="64"/>
      <c r="U137" s="64"/>
      <c r="V137" s="62"/>
      <c r="W137" s="64"/>
      <c r="X137" s="62"/>
      <c r="Y137" s="64"/>
      <c r="Z137" s="64"/>
      <c r="AA137" s="65"/>
      <c r="AB137" s="65"/>
      <c r="AC137" s="65"/>
      <c r="AD137" s="65"/>
      <c r="AE137" s="31">
        <v>38</v>
      </c>
      <c r="AF137" s="31" t="s">
        <v>3984</v>
      </c>
      <c r="AG137" s="31" t="s">
        <v>3999</v>
      </c>
      <c r="AH137" s="31">
        <v>63</v>
      </c>
      <c r="AI137" s="31" t="s">
        <v>3986</v>
      </c>
      <c r="AJ137" s="31" t="s">
        <v>26</v>
      </c>
      <c r="AK137" s="31" t="s">
        <v>3987</v>
      </c>
      <c r="AL137" s="63" t="s">
        <v>3766</v>
      </c>
    </row>
    <row r="138" spans="1:38" ht="16.2" customHeight="1">
      <c r="A138" s="31" t="s">
        <v>4149</v>
      </c>
      <c r="B138" s="57">
        <v>1.8438318591703699E-2</v>
      </c>
      <c r="C138" s="57">
        <v>4.0899999999999999E-2</v>
      </c>
      <c r="D138" s="57">
        <v>0.33498508030719198</v>
      </c>
      <c r="E138" s="57">
        <v>0.88453006538694301</v>
      </c>
      <c r="F138" s="57">
        <v>12.1522056755544</v>
      </c>
      <c r="G138" s="57" t="s">
        <v>3235</v>
      </c>
      <c r="H138" s="57"/>
      <c r="I138" s="58"/>
      <c r="J138" s="58"/>
      <c r="K138" s="58"/>
      <c r="L138" s="58"/>
      <c r="M138" s="62"/>
      <c r="N138" s="64"/>
      <c r="O138" s="64"/>
      <c r="P138" s="64"/>
      <c r="Q138" s="62"/>
      <c r="R138" s="64"/>
      <c r="S138" s="62"/>
      <c r="T138" s="64"/>
      <c r="U138" s="64"/>
      <c r="V138" s="62"/>
      <c r="W138" s="64"/>
      <c r="X138" s="62"/>
      <c r="Y138" s="64"/>
      <c r="Z138" s="64"/>
      <c r="AA138" s="65"/>
      <c r="AB138" s="65"/>
      <c r="AC138" s="65"/>
      <c r="AD138" s="65"/>
      <c r="AE138" s="31">
        <v>37</v>
      </c>
      <c r="AF138" s="31" t="s">
        <v>3984</v>
      </c>
      <c r="AG138" s="31" t="s">
        <v>3999</v>
      </c>
      <c r="AH138" s="31">
        <v>63</v>
      </c>
      <c r="AI138" s="31" t="s">
        <v>3986</v>
      </c>
      <c r="AJ138" s="31" t="s">
        <v>26</v>
      </c>
      <c r="AK138" s="31" t="s">
        <v>3987</v>
      </c>
      <c r="AL138" s="63" t="s">
        <v>3766</v>
      </c>
    </row>
    <row r="139" spans="1:38" ht="16.2" customHeight="1">
      <c r="A139" s="31" t="s">
        <v>3346</v>
      </c>
      <c r="B139" s="57">
        <v>0.25084410195970203</v>
      </c>
      <c r="C139" s="57">
        <v>0.188</v>
      </c>
      <c r="D139" s="57">
        <v>13.6868654795119</v>
      </c>
      <c r="E139" s="57">
        <v>8.7140646623373303</v>
      </c>
      <c r="F139" s="57">
        <v>889.43495788571602</v>
      </c>
      <c r="G139" s="57">
        <v>18334.912309719799</v>
      </c>
      <c r="H139" s="57"/>
      <c r="I139" s="58"/>
      <c r="J139" s="58"/>
      <c r="K139" s="58"/>
      <c r="L139" s="58"/>
      <c r="M139" s="62"/>
      <c r="N139" s="64"/>
      <c r="O139" s="64"/>
      <c r="P139" s="64"/>
      <c r="Q139" s="62"/>
      <c r="R139" s="64"/>
      <c r="S139" s="62"/>
      <c r="T139" s="64"/>
      <c r="U139" s="64"/>
      <c r="V139" s="62"/>
      <c r="W139" s="64"/>
      <c r="X139" s="62"/>
      <c r="Y139" s="64"/>
      <c r="Z139" s="64"/>
      <c r="AA139" s="65"/>
      <c r="AB139" s="65"/>
      <c r="AC139" s="65"/>
      <c r="AD139" s="65"/>
      <c r="AE139" s="31">
        <v>28</v>
      </c>
      <c r="AF139" s="31" t="s">
        <v>3984</v>
      </c>
      <c r="AG139" s="31" t="s">
        <v>4013</v>
      </c>
      <c r="AH139" s="31">
        <v>63</v>
      </c>
      <c r="AI139" s="31" t="s">
        <v>3986</v>
      </c>
      <c r="AJ139" s="31" t="s">
        <v>26</v>
      </c>
      <c r="AK139" s="31" t="s">
        <v>3987</v>
      </c>
      <c r="AL139" s="63" t="s">
        <v>3265</v>
      </c>
    </row>
    <row r="140" spans="1:38" ht="16.2" customHeight="1">
      <c r="A140" s="31" t="s">
        <v>4150</v>
      </c>
      <c r="B140" s="57">
        <v>6.9953718019506395E-2</v>
      </c>
      <c r="C140" s="57">
        <v>6.5700000000000008E-2</v>
      </c>
      <c r="D140" s="57">
        <v>25.9243142005955</v>
      </c>
      <c r="E140" s="57">
        <v>4.1380819887214599</v>
      </c>
      <c r="F140" s="57">
        <v>59.389742976282101</v>
      </c>
      <c r="G140" s="57">
        <v>6436.5888418305803</v>
      </c>
      <c r="H140" s="57"/>
      <c r="I140" s="58"/>
      <c r="J140" s="58"/>
      <c r="K140" s="58"/>
      <c r="L140" s="58"/>
      <c r="M140" s="62"/>
      <c r="N140" s="64"/>
      <c r="O140" s="64"/>
      <c r="P140" s="64"/>
      <c r="Q140" s="62"/>
      <c r="R140" s="64"/>
      <c r="S140" s="62"/>
      <c r="T140" s="64"/>
      <c r="U140" s="64"/>
      <c r="V140" s="62"/>
      <c r="W140" s="64"/>
      <c r="X140" s="62"/>
      <c r="Y140" s="64"/>
      <c r="Z140" s="64"/>
      <c r="AA140" s="65"/>
      <c r="AB140" s="65"/>
      <c r="AC140" s="65"/>
      <c r="AD140" s="65"/>
      <c r="AE140" s="31">
        <v>31</v>
      </c>
      <c r="AF140" s="31" t="s">
        <v>3984</v>
      </c>
      <c r="AG140" s="31" t="s">
        <v>4013</v>
      </c>
      <c r="AH140" s="31">
        <v>63</v>
      </c>
      <c r="AI140" s="31" t="s">
        <v>3986</v>
      </c>
      <c r="AJ140" s="31" t="s">
        <v>26</v>
      </c>
      <c r="AK140" s="31" t="s">
        <v>3987</v>
      </c>
      <c r="AL140" s="63" t="s">
        <v>3265</v>
      </c>
    </row>
    <row r="141" spans="1:38" ht="16.2" customHeight="1">
      <c r="A141" s="31" t="s">
        <v>4151</v>
      </c>
      <c r="B141" s="57">
        <v>0.37325411311551698</v>
      </c>
      <c r="C141" s="57">
        <v>3.8399999999999997E-2</v>
      </c>
      <c r="D141" s="57">
        <v>665.98740211318795</v>
      </c>
      <c r="E141" s="57">
        <v>1.6325252672936699</v>
      </c>
      <c r="F141" s="57">
        <v>212.717146437293</v>
      </c>
      <c r="G141" s="57" t="s">
        <v>3235</v>
      </c>
      <c r="H141" s="57"/>
      <c r="I141" s="58"/>
      <c r="J141" s="58"/>
      <c r="K141" s="58"/>
      <c r="L141" s="58"/>
      <c r="M141" s="62"/>
      <c r="N141" s="64"/>
      <c r="O141" s="64"/>
      <c r="P141" s="64"/>
      <c r="Q141" s="62"/>
      <c r="R141" s="64"/>
      <c r="S141" s="62"/>
      <c r="T141" s="64"/>
      <c r="U141" s="64"/>
      <c r="V141" s="62"/>
      <c r="W141" s="64"/>
      <c r="X141" s="62"/>
      <c r="Y141" s="64"/>
      <c r="Z141" s="64"/>
      <c r="AA141" s="65"/>
      <c r="AB141" s="65"/>
      <c r="AC141" s="65"/>
      <c r="AD141" s="65"/>
      <c r="AE141" s="31">
        <v>26</v>
      </c>
      <c r="AF141" s="31" t="s">
        <v>3984</v>
      </c>
      <c r="AG141" s="31" t="s">
        <v>3992</v>
      </c>
      <c r="AH141" s="31">
        <v>63</v>
      </c>
      <c r="AI141" s="31" t="s">
        <v>3986</v>
      </c>
      <c r="AJ141" s="31" t="s">
        <v>26</v>
      </c>
      <c r="AK141" s="31" t="s">
        <v>3987</v>
      </c>
      <c r="AL141" s="63" t="s">
        <v>3302</v>
      </c>
    </row>
    <row r="142" spans="1:38" ht="16.2" customHeight="1">
      <c r="A142" s="31" t="s">
        <v>4152</v>
      </c>
      <c r="B142" s="57">
        <v>0.23162198020467301</v>
      </c>
      <c r="C142" s="57">
        <v>0.27700000000000002</v>
      </c>
      <c r="D142" s="57">
        <v>357.02976154903598</v>
      </c>
      <c r="E142" s="57">
        <v>7.2607541025739799</v>
      </c>
      <c r="F142" s="57">
        <v>6655.6572195858598</v>
      </c>
      <c r="G142" s="57" t="s">
        <v>3235</v>
      </c>
      <c r="H142" s="57"/>
      <c r="I142" s="58"/>
      <c r="J142" s="58"/>
      <c r="K142" s="58"/>
      <c r="L142" s="58"/>
      <c r="M142" s="62"/>
      <c r="N142" s="64"/>
      <c r="O142" s="64"/>
      <c r="P142" s="64"/>
      <c r="Q142" s="62"/>
      <c r="R142" s="64"/>
      <c r="S142" s="62"/>
      <c r="T142" s="64"/>
      <c r="U142" s="64"/>
      <c r="V142" s="62"/>
      <c r="W142" s="64"/>
      <c r="X142" s="62"/>
      <c r="Y142" s="64"/>
      <c r="Z142" s="64"/>
      <c r="AA142" s="65"/>
      <c r="AB142" s="65"/>
      <c r="AC142" s="65"/>
      <c r="AD142" s="65"/>
      <c r="AE142" s="31">
        <v>14</v>
      </c>
      <c r="AF142" s="31" t="s">
        <v>3984</v>
      </c>
      <c r="AG142" s="31" t="s">
        <v>3992</v>
      </c>
      <c r="AH142" s="31">
        <v>63</v>
      </c>
      <c r="AI142" s="31" t="s">
        <v>3986</v>
      </c>
      <c r="AJ142" s="31" t="s">
        <v>26</v>
      </c>
      <c r="AK142" s="31" t="s">
        <v>3987</v>
      </c>
      <c r="AL142" s="63" t="s">
        <v>3302</v>
      </c>
    </row>
    <row r="143" spans="1:38" ht="16.2" customHeight="1">
      <c r="A143" s="31" t="s">
        <v>4153</v>
      </c>
      <c r="B143" s="57">
        <v>0.17250809225719999</v>
      </c>
      <c r="C143" s="57">
        <v>0.93313669092872109</v>
      </c>
      <c r="D143" s="57">
        <v>987.65337612347594</v>
      </c>
      <c r="E143" s="57">
        <v>15.071738772554701</v>
      </c>
      <c r="F143" s="57">
        <v>11544.305282347001</v>
      </c>
      <c r="G143" s="57" t="s">
        <v>3235</v>
      </c>
      <c r="H143" s="57"/>
      <c r="I143" s="58"/>
      <c r="J143" s="58"/>
      <c r="K143" s="58"/>
      <c r="L143" s="58"/>
      <c r="M143" s="62"/>
      <c r="N143" s="64"/>
      <c r="O143" s="64"/>
      <c r="P143" s="64"/>
      <c r="Q143" s="62"/>
      <c r="R143" s="64"/>
      <c r="S143" s="62"/>
      <c r="T143" s="64"/>
      <c r="U143" s="64"/>
      <c r="V143" s="62"/>
      <c r="W143" s="64"/>
      <c r="X143" s="62"/>
      <c r="Y143" s="64"/>
      <c r="Z143" s="64"/>
      <c r="AA143" s="65"/>
      <c r="AB143" s="65"/>
      <c r="AC143" s="65"/>
      <c r="AD143" s="65"/>
      <c r="AE143" s="31">
        <v>20</v>
      </c>
      <c r="AF143" s="31" t="s">
        <v>3984</v>
      </c>
      <c r="AG143" s="31" t="s">
        <v>3992</v>
      </c>
      <c r="AH143" s="31">
        <v>63</v>
      </c>
      <c r="AI143" s="31" t="s">
        <v>3986</v>
      </c>
      <c r="AJ143" s="31" t="s">
        <v>26</v>
      </c>
      <c r="AK143" s="31" t="s">
        <v>3987</v>
      </c>
      <c r="AL143" s="63" t="s">
        <v>3302</v>
      </c>
    </row>
    <row r="144" spans="1:38" ht="16.2" customHeight="1" thickBot="1">
      <c r="A144" s="36" t="s">
        <v>4154</v>
      </c>
      <c r="B144" s="66">
        <v>0.27245281748619998</v>
      </c>
      <c r="C144" s="66">
        <v>0.16400000000000001</v>
      </c>
      <c r="D144" s="66">
        <v>2000.42133975498</v>
      </c>
      <c r="E144" s="66">
        <v>39.381560309099598</v>
      </c>
      <c r="F144" s="66" t="s">
        <v>3235</v>
      </c>
      <c r="G144" s="66" t="s">
        <v>3235</v>
      </c>
      <c r="H144" s="66"/>
      <c r="I144" s="67"/>
      <c r="J144" s="67"/>
      <c r="K144" s="67"/>
      <c r="L144" s="67"/>
      <c r="M144" s="68"/>
      <c r="N144" s="69"/>
      <c r="O144" s="69"/>
      <c r="P144" s="69"/>
      <c r="Q144" s="68"/>
      <c r="R144" s="69"/>
      <c r="S144" s="68"/>
      <c r="T144" s="69"/>
      <c r="U144" s="69"/>
      <c r="V144" s="68"/>
      <c r="W144" s="69"/>
      <c r="X144" s="68"/>
      <c r="Y144" s="69"/>
      <c r="Z144" s="69"/>
      <c r="AA144" s="70"/>
      <c r="AB144" s="70"/>
      <c r="AC144" s="70"/>
      <c r="AD144" s="70"/>
      <c r="AE144" s="36">
        <v>24</v>
      </c>
      <c r="AF144" s="36" t="s">
        <v>3984</v>
      </c>
      <c r="AG144" s="36" t="s">
        <v>3999</v>
      </c>
      <c r="AH144" s="36">
        <v>63</v>
      </c>
      <c r="AI144" s="36" t="s">
        <v>3986</v>
      </c>
      <c r="AJ144" s="36" t="s">
        <v>26</v>
      </c>
      <c r="AK144" s="36" t="s">
        <v>3987</v>
      </c>
      <c r="AL144" s="71" t="s">
        <v>3403</v>
      </c>
    </row>
    <row r="145" spans="9:38">
      <c r="I145" s="4"/>
      <c r="J145" s="21"/>
      <c r="K145" s="4"/>
      <c r="L145" s="4"/>
      <c r="M145" s="4"/>
      <c r="N145" s="4"/>
      <c r="O145" s="4"/>
      <c r="P145" s="4"/>
      <c r="Q145" s="9"/>
      <c r="R145" s="9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J145" s="9"/>
      <c r="AL145" s="22" t="s">
        <v>4155</v>
      </c>
    </row>
    <row r="146" spans="9:38" ht="16.8">
      <c r="AJ146" s="9"/>
      <c r="AL146" s="22" t="s">
        <v>4156</v>
      </c>
    </row>
    <row r="147" spans="9:38" ht="16.8">
      <c r="AJ147" s="9"/>
      <c r="AL147" s="22" t="s">
        <v>4157</v>
      </c>
    </row>
    <row r="148" spans="9:38" ht="16.8">
      <c r="AL148" s="22" t="s">
        <v>4376</v>
      </c>
    </row>
    <row r="149" spans="9:38" ht="16.8">
      <c r="AL149" s="22" t="s">
        <v>4158</v>
      </c>
    </row>
  </sheetData>
  <mergeCells count="6">
    <mergeCell ref="AA2:AC2"/>
    <mergeCell ref="B2:G2"/>
    <mergeCell ref="I2:K2"/>
    <mergeCell ref="M2:O2"/>
    <mergeCell ref="Q2:T2"/>
    <mergeCell ref="V2:Y2"/>
  </mergeCells>
  <pageMargins left="0.7" right="0.7" top="0.75" bottom="0.75" header="0.3" footer="0.3"/>
  <pageSetup scale="15" fitToHeight="0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B5454-5960-44AC-B7A7-EC00FD2E2D26}">
  <dimension ref="A1:AM339"/>
  <sheetViews>
    <sheetView zoomScaleNormal="100" workbookViewId="0">
      <selection activeCell="A58" sqref="A58"/>
    </sheetView>
  </sheetViews>
  <sheetFormatPr defaultColWidth="11.44140625" defaultRowHeight="14.4"/>
  <cols>
    <col min="1" max="1" width="5" style="110" customWidth="1"/>
    <col min="2" max="2" width="21.88671875" customWidth="1"/>
    <col min="3" max="3" width="16.6640625" style="112" customWidth="1"/>
    <col min="4" max="5" width="17.33203125" style="112" customWidth="1"/>
    <col min="6" max="6" width="11.44140625" style="110"/>
    <col min="7" max="7" width="21.6640625" style="110" bestFit="1" customWidth="1"/>
    <col min="8" max="8" width="15.33203125" style="111" customWidth="1"/>
    <col min="9" max="10" width="15.6640625" style="110" customWidth="1"/>
    <col min="11" max="39" width="11.44140625" style="110"/>
  </cols>
  <sheetData>
    <row r="1" spans="1:8" s="110" customFormat="1">
      <c r="A1" s="109" t="s">
        <v>4159</v>
      </c>
      <c r="C1" s="111"/>
      <c r="D1" s="111"/>
      <c r="E1" s="111"/>
      <c r="H1" s="111"/>
    </row>
    <row r="2" spans="1:8" s="110" customFormat="1" ht="43.2">
      <c r="C2" s="111" t="s">
        <v>4160</v>
      </c>
      <c r="D2" s="111" t="s">
        <v>4161</v>
      </c>
      <c r="E2" s="111" t="s">
        <v>4162</v>
      </c>
      <c r="H2" s="111"/>
    </row>
    <row r="3" spans="1:8" s="110" customFormat="1">
      <c r="B3" s="120" t="s">
        <v>4163</v>
      </c>
      <c r="C3" s="121"/>
      <c r="D3" s="121"/>
      <c r="E3" s="121"/>
      <c r="H3" s="111"/>
    </row>
    <row r="4" spans="1:8" s="110" customFormat="1">
      <c r="B4" s="122" t="s">
        <v>4164</v>
      </c>
      <c r="C4" s="123">
        <v>1</v>
      </c>
      <c r="D4" s="123">
        <v>1</v>
      </c>
      <c r="E4" s="123"/>
      <c r="H4" s="111"/>
    </row>
    <row r="5" spans="1:8" s="110" customFormat="1" ht="43.2">
      <c r="B5" s="124" t="s">
        <v>4165</v>
      </c>
      <c r="C5" s="134" t="s">
        <v>4166</v>
      </c>
      <c r="D5" s="125" t="s">
        <v>4167</v>
      </c>
      <c r="E5" s="123" t="s">
        <v>4168</v>
      </c>
      <c r="G5" s="126"/>
      <c r="H5" s="126"/>
    </row>
    <row r="6" spans="1:8" s="110" customFormat="1" ht="15.6">
      <c r="B6" s="127" t="s">
        <v>4169</v>
      </c>
      <c r="C6" s="128"/>
      <c r="D6" s="128"/>
      <c r="E6" s="128"/>
      <c r="G6" s="126"/>
      <c r="H6" s="126"/>
    </row>
    <row r="7" spans="1:8" s="110" customFormat="1" ht="15.6">
      <c r="B7" s="110" t="s">
        <v>4170</v>
      </c>
      <c r="C7" s="111">
        <v>1</v>
      </c>
      <c r="D7" s="111">
        <v>1</v>
      </c>
      <c r="E7" s="111"/>
      <c r="G7" s="126"/>
      <c r="H7" s="126"/>
    </row>
    <row r="8" spans="1:8" s="110" customFormat="1" ht="43.2">
      <c r="B8" s="129" t="s">
        <v>4171</v>
      </c>
      <c r="C8" s="135" t="s">
        <v>4172</v>
      </c>
      <c r="D8" s="114" t="s">
        <v>4173</v>
      </c>
      <c r="E8" s="111" t="s">
        <v>4168</v>
      </c>
      <c r="G8" s="126"/>
      <c r="H8" s="126"/>
    </row>
    <row r="9" spans="1:8" s="110" customFormat="1">
      <c r="B9" s="127" t="s">
        <v>4174</v>
      </c>
      <c r="C9" s="128"/>
      <c r="D9" s="128"/>
      <c r="E9" s="128"/>
      <c r="H9" s="111"/>
    </row>
    <row r="10" spans="1:8" s="110" customFormat="1">
      <c r="B10" s="110" t="s">
        <v>4175</v>
      </c>
      <c r="C10" s="111">
        <v>1</v>
      </c>
      <c r="D10" s="111">
        <v>1</v>
      </c>
      <c r="E10" s="111">
        <v>1</v>
      </c>
      <c r="H10" s="111"/>
    </row>
    <row r="11" spans="1:8" s="110" customFormat="1" ht="43.2">
      <c r="B11" s="129" t="s">
        <v>4176</v>
      </c>
      <c r="C11" s="135" t="s">
        <v>4177</v>
      </c>
      <c r="D11" s="111" t="s">
        <v>4178</v>
      </c>
      <c r="E11" s="111" t="s">
        <v>4179</v>
      </c>
      <c r="G11" s="126"/>
      <c r="H11" s="126"/>
    </row>
    <row r="12" spans="1:8" s="110" customFormat="1">
      <c r="B12" s="120" t="s">
        <v>4180</v>
      </c>
      <c r="C12" s="121"/>
      <c r="D12" s="121"/>
      <c r="E12" s="121"/>
      <c r="H12" s="111"/>
    </row>
    <row r="13" spans="1:8" s="110" customFormat="1">
      <c r="B13" s="122" t="s">
        <v>4181</v>
      </c>
      <c r="C13" s="123">
        <v>1</v>
      </c>
      <c r="D13" s="123"/>
      <c r="E13" s="123">
        <v>1</v>
      </c>
      <c r="H13" s="111"/>
    </row>
    <row r="14" spans="1:8" s="110" customFormat="1" ht="43.2">
      <c r="B14" s="124" t="s">
        <v>4182</v>
      </c>
      <c r="C14" s="136" t="s">
        <v>4369</v>
      </c>
      <c r="D14" s="123" t="s">
        <v>4168</v>
      </c>
      <c r="E14" s="136" t="s">
        <v>4370</v>
      </c>
      <c r="H14" s="111"/>
    </row>
    <row r="15" spans="1:8" s="110" customFormat="1">
      <c r="C15" s="111"/>
      <c r="D15" s="111"/>
      <c r="E15" s="111"/>
      <c r="H15" s="111"/>
    </row>
    <row r="16" spans="1:8" s="110" customFormat="1">
      <c r="A16" s="109" t="s">
        <v>4183</v>
      </c>
      <c r="C16" s="111"/>
      <c r="D16" s="111"/>
      <c r="E16" s="111"/>
      <c r="H16" s="111"/>
    </row>
    <row r="17" spans="1:11" s="110" customFormat="1" ht="57.6">
      <c r="C17" s="111" t="s">
        <v>4184</v>
      </c>
      <c r="D17" s="111" t="s">
        <v>4185</v>
      </c>
      <c r="E17" s="111" t="s">
        <v>4186</v>
      </c>
      <c r="H17" s="111"/>
    </row>
    <row r="18" spans="1:11" s="110" customFormat="1">
      <c r="B18" s="120" t="s">
        <v>4163</v>
      </c>
      <c r="C18" s="121"/>
      <c r="D18" s="121"/>
      <c r="E18" s="121"/>
      <c r="H18" s="111"/>
    </row>
    <row r="19" spans="1:11" s="110" customFormat="1">
      <c r="B19" s="122" t="s">
        <v>4164</v>
      </c>
      <c r="C19" s="123">
        <v>1</v>
      </c>
      <c r="D19" s="123">
        <v>1</v>
      </c>
      <c r="E19" s="123"/>
      <c r="H19" s="111"/>
    </row>
    <row r="20" spans="1:11" s="110" customFormat="1" ht="43.2">
      <c r="B20" s="124" t="s">
        <v>4165</v>
      </c>
      <c r="C20" s="123" t="s">
        <v>4187</v>
      </c>
      <c r="D20" s="125" t="s">
        <v>4188</v>
      </c>
      <c r="E20" s="123" t="s">
        <v>4168</v>
      </c>
      <c r="G20" s="126"/>
      <c r="H20" s="126"/>
    </row>
    <row r="21" spans="1:11" s="110" customFormat="1" ht="15.6">
      <c r="B21" s="127" t="s">
        <v>4169</v>
      </c>
      <c r="C21" s="128"/>
      <c r="D21" s="128"/>
      <c r="E21" s="128"/>
      <c r="G21" s="126"/>
      <c r="H21" s="126"/>
    </row>
    <row r="22" spans="1:11" s="110" customFormat="1" ht="15.6">
      <c r="B22" s="110" t="s">
        <v>4170</v>
      </c>
      <c r="C22" s="111">
        <v>1</v>
      </c>
      <c r="D22" s="111">
        <v>1</v>
      </c>
      <c r="E22" s="111"/>
      <c r="G22" s="126"/>
      <c r="H22" s="126"/>
    </row>
    <row r="23" spans="1:11" s="110" customFormat="1" ht="43.2">
      <c r="B23" s="129" t="s">
        <v>4171</v>
      </c>
      <c r="C23" s="111" t="s">
        <v>4189</v>
      </c>
      <c r="D23" s="114" t="s">
        <v>4190</v>
      </c>
      <c r="E23" s="111" t="s">
        <v>4168</v>
      </c>
      <c r="G23" s="126"/>
      <c r="H23" s="126"/>
    </row>
    <row r="24" spans="1:11" s="110" customFormat="1">
      <c r="B24" s="127" t="s">
        <v>4174</v>
      </c>
      <c r="C24" s="128"/>
      <c r="D24" s="128"/>
      <c r="E24" s="128"/>
      <c r="H24" s="111"/>
    </row>
    <row r="25" spans="1:11" s="110" customFormat="1">
      <c r="B25" s="110" t="s">
        <v>4175</v>
      </c>
      <c r="C25" s="111" t="s">
        <v>4191</v>
      </c>
      <c r="D25" s="111">
        <v>1</v>
      </c>
      <c r="E25" s="111">
        <v>1</v>
      </c>
      <c r="H25" s="111"/>
    </row>
    <row r="26" spans="1:11" s="110" customFormat="1" ht="43.2">
      <c r="B26" s="129" t="s">
        <v>4176</v>
      </c>
      <c r="C26" s="111" t="s">
        <v>4192</v>
      </c>
      <c r="D26" s="111" t="s">
        <v>4193</v>
      </c>
      <c r="E26" s="111" t="s">
        <v>4194</v>
      </c>
      <c r="G26" s="126"/>
      <c r="H26" s="126"/>
    </row>
    <row r="27" spans="1:11" s="110" customFormat="1" ht="15.6">
      <c r="B27" s="120" t="s">
        <v>4180</v>
      </c>
      <c r="C27" s="121"/>
      <c r="D27" s="121"/>
      <c r="E27" s="121"/>
      <c r="G27" s="126"/>
      <c r="H27" s="111"/>
    </row>
    <row r="28" spans="1:11" s="110" customFormat="1">
      <c r="B28" s="122" t="s">
        <v>4181</v>
      </c>
      <c r="C28" s="123">
        <v>1</v>
      </c>
      <c r="D28" s="123"/>
      <c r="E28" s="123">
        <v>1</v>
      </c>
      <c r="H28" s="111"/>
    </row>
    <row r="29" spans="1:11" s="110" customFormat="1" ht="43.2">
      <c r="B29" s="124" t="s">
        <v>4182</v>
      </c>
      <c r="C29" s="123" t="s">
        <v>4195</v>
      </c>
      <c r="D29" s="123" t="s">
        <v>4168</v>
      </c>
      <c r="E29" s="123" t="s">
        <v>4196</v>
      </c>
      <c r="H29" s="111"/>
    </row>
    <row r="30" spans="1:11" s="111" customFormat="1">
      <c r="A30" s="110"/>
      <c r="B30" s="110"/>
      <c r="F30" s="110"/>
      <c r="G30" s="110"/>
      <c r="I30" s="110"/>
      <c r="J30" s="110"/>
      <c r="K30" s="110"/>
    </row>
    <row r="31" spans="1:11" s="111" customFormat="1">
      <c r="A31" s="113" t="s">
        <v>4197</v>
      </c>
      <c r="B31"/>
      <c r="C31" s="112"/>
      <c r="D31" s="112"/>
      <c r="E31" s="112"/>
      <c r="F31" s="110"/>
      <c r="G31" s="110"/>
      <c r="I31" s="110"/>
      <c r="J31" s="110"/>
      <c r="K31" s="110"/>
    </row>
    <row r="32" spans="1:11" s="111" customFormat="1" ht="57.6">
      <c r="A32" s="110"/>
      <c r="B32" s="113"/>
      <c r="C32" s="111" t="s">
        <v>4198</v>
      </c>
      <c r="D32" s="111" t="s">
        <v>4199</v>
      </c>
      <c r="F32" s="110"/>
      <c r="G32" s="110"/>
      <c r="I32" s="110"/>
      <c r="J32" s="110"/>
      <c r="K32" s="110"/>
    </row>
    <row r="33" spans="1:11" s="111" customFormat="1">
      <c r="A33" s="110"/>
      <c r="B33" s="120" t="s">
        <v>4200</v>
      </c>
      <c r="C33" s="121"/>
      <c r="D33" s="121"/>
      <c r="F33" s="110"/>
      <c r="G33" s="110"/>
      <c r="I33" s="110"/>
      <c r="J33" s="110"/>
      <c r="K33" s="110"/>
    </row>
    <row r="34" spans="1:11" s="111" customFormat="1" ht="15.6">
      <c r="A34" s="110"/>
      <c r="B34" s="122" t="s">
        <v>4201</v>
      </c>
      <c r="C34" s="123" t="s">
        <v>4202</v>
      </c>
      <c r="D34" s="123" t="s">
        <v>4202</v>
      </c>
      <c r="F34" s="110"/>
      <c r="G34" s="126"/>
      <c r="I34" s="110"/>
      <c r="J34" s="110"/>
      <c r="K34" s="110"/>
    </row>
    <row r="35" spans="1:11" s="111" customFormat="1" ht="43.2">
      <c r="A35" s="110"/>
      <c r="B35" s="124" t="s">
        <v>4203</v>
      </c>
      <c r="C35" s="125" t="s">
        <v>4204</v>
      </c>
      <c r="D35" s="125" t="s">
        <v>4205</v>
      </c>
      <c r="F35" s="110"/>
      <c r="G35" s="126"/>
      <c r="I35" s="110"/>
      <c r="J35" s="110"/>
      <c r="K35" s="110"/>
    </row>
    <row r="36" spans="1:11" s="111" customFormat="1" ht="15.6">
      <c r="A36" s="110"/>
      <c r="B36" s="127" t="s">
        <v>4163</v>
      </c>
      <c r="C36" s="128"/>
      <c r="D36" s="128"/>
      <c r="F36" s="110"/>
      <c r="G36" s="126"/>
      <c r="I36" s="110"/>
      <c r="J36" s="110"/>
      <c r="K36" s="110"/>
    </row>
    <row r="37" spans="1:11" s="111" customFormat="1" ht="15.6">
      <c r="A37" s="110"/>
      <c r="B37" s="110" t="s">
        <v>4164</v>
      </c>
      <c r="C37" s="111" t="s">
        <v>4202</v>
      </c>
      <c r="D37" s="111" t="s">
        <v>4202</v>
      </c>
      <c r="F37" s="110"/>
      <c r="G37" s="126"/>
      <c r="I37" s="110"/>
      <c r="J37" s="110"/>
      <c r="K37" s="110"/>
    </row>
    <row r="38" spans="1:11" s="111" customFormat="1" ht="43.2">
      <c r="A38" s="110"/>
      <c r="B38" s="129" t="s">
        <v>4165</v>
      </c>
      <c r="C38" s="111" t="s">
        <v>4206</v>
      </c>
      <c r="D38" s="111" t="s">
        <v>4207</v>
      </c>
      <c r="F38" s="110"/>
      <c r="G38" s="110"/>
      <c r="I38" s="110"/>
      <c r="J38" s="110"/>
      <c r="K38" s="110"/>
    </row>
    <row r="39" spans="1:11" s="111" customFormat="1">
      <c r="A39" s="110"/>
      <c r="B39" s="120" t="s">
        <v>4169</v>
      </c>
      <c r="C39" s="121"/>
      <c r="D39" s="121"/>
      <c r="F39" s="110"/>
      <c r="G39" s="110"/>
      <c r="I39" s="110"/>
      <c r="J39" s="110"/>
      <c r="K39" s="110"/>
    </row>
    <row r="40" spans="1:11" s="111" customFormat="1">
      <c r="A40" s="110"/>
      <c r="B40" s="122" t="s">
        <v>4170</v>
      </c>
      <c r="C40" s="123" t="s">
        <v>4202</v>
      </c>
      <c r="D40" s="123" t="s">
        <v>4202</v>
      </c>
      <c r="F40" s="110"/>
      <c r="G40" s="110"/>
      <c r="I40" s="110"/>
      <c r="J40" s="110"/>
      <c r="K40" s="110"/>
    </row>
    <row r="41" spans="1:11" s="111" customFormat="1" ht="43.2">
      <c r="A41" s="110"/>
      <c r="B41" s="124" t="s">
        <v>4171</v>
      </c>
      <c r="C41" s="123" t="s">
        <v>4208</v>
      </c>
      <c r="D41" s="125" t="s">
        <v>4209</v>
      </c>
      <c r="F41" s="110"/>
      <c r="G41" s="110"/>
      <c r="I41" s="110"/>
      <c r="J41" s="110"/>
      <c r="K41" s="110"/>
    </row>
    <row r="42" spans="1:11" s="111" customFormat="1">
      <c r="A42" s="110"/>
      <c r="B42" s="127" t="s">
        <v>4174</v>
      </c>
      <c r="C42" s="128"/>
      <c r="D42" s="128"/>
      <c r="F42" s="110"/>
      <c r="G42" s="110"/>
      <c r="I42" s="110"/>
      <c r="J42" s="110"/>
      <c r="K42" s="110"/>
    </row>
    <row r="43" spans="1:11" s="110" customFormat="1">
      <c r="B43" s="110" t="s">
        <v>4175</v>
      </c>
      <c r="C43" s="111" t="s">
        <v>4202</v>
      </c>
      <c r="D43" s="111" t="s">
        <v>4202</v>
      </c>
      <c r="E43" s="111"/>
      <c r="H43" s="111"/>
    </row>
    <row r="44" spans="1:11" s="110" customFormat="1" ht="43.2">
      <c r="B44" s="129" t="s">
        <v>4176</v>
      </c>
      <c r="C44" s="114" t="s">
        <v>4210</v>
      </c>
      <c r="D44" s="114" t="s">
        <v>4211</v>
      </c>
      <c r="E44" s="114"/>
      <c r="H44" s="111"/>
    </row>
    <row r="45" spans="1:11" s="110" customFormat="1">
      <c r="B45" s="120" t="s">
        <v>4180</v>
      </c>
      <c r="C45" s="121"/>
      <c r="D45" s="121"/>
      <c r="E45" s="111"/>
      <c r="H45" s="111"/>
    </row>
    <row r="46" spans="1:11" s="110" customFormat="1">
      <c r="B46" s="122" t="s">
        <v>4181</v>
      </c>
      <c r="C46" s="123" t="s">
        <v>4202</v>
      </c>
      <c r="D46" s="123"/>
      <c r="E46" s="111"/>
      <c r="H46" s="111"/>
    </row>
    <row r="47" spans="1:11" s="110" customFormat="1" ht="43.2">
      <c r="B47" s="124" t="s">
        <v>4182</v>
      </c>
      <c r="C47" s="125" t="s">
        <v>4212</v>
      </c>
      <c r="D47" s="125" t="s">
        <v>4168</v>
      </c>
      <c r="E47" s="114"/>
      <c r="H47" s="111"/>
    </row>
    <row r="48" spans="1:11" s="110" customFormat="1">
      <c r="C48" s="114"/>
      <c r="D48" s="114"/>
      <c r="E48" s="114"/>
      <c r="H48" s="111"/>
    </row>
    <row r="49" spans="1:8" s="110" customFormat="1">
      <c r="A49" s="113" t="s">
        <v>4213</v>
      </c>
      <c r="B49"/>
      <c r="C49" s="112"/>
      <c r="D49" s="112"/>
      <c r="E49" s="112"/>
      <c r="H49" s="111"/>
    </row>
    <row r="50" spans="1:8" s="132" customFormat="1" ht="57.6">
      <c r="B50" s="133"/>
      <c r="C50" s="111" t="s">
        <v>4214</v>
      </c>
      <c r="D50" s="111" t="s">
        <v>4199</v>
      </c>
      <c r="G50" s="111"/>
    </row>
    <row r="51" spans="1:8" s="110" customFormat="1">
      <c r="B51" s="120" t="s">
        <v>4163</v>
      </c>
      <c r="C51" s="121"/>
      <c r="D51" s="121"/>
      <c r="G51" s="111"/>
    </row>
    <row r="52" spans="1:8" s="110" customFormat="1">
      <c r="B52" s="122" t="s">
        <v>4164</v>
      </c>
      <c r="C52" s="123" t="s">
        <v>4202</v>
      </c>
      <c r="D52" s="123" t="s">
        <v>4202</v>
      </c>
      <c r="G52" s="111"/>
    </row>
    <row r="53" spans="1:8" s="110" customFormat="1" ht="63" customHeight="1">
      <c r="B53" s="124" t="s">
        <v>4165</v>
      </c>
      <c r="C53" s="125" t="s">
        <v>4371</v>
      </c>
      <c r="D53" s="130" t="s">
        <v>4215</v>
      </c>
      <c r="G53" s="111"/>
    </row>
    <row r="54" spans="1:8" s="110" customFormat="1">
      <c r="B54" s="127" t="s">
        <v>4169</v>
      </c>
      <c r="C54" s="128"/>
      <c r="D54" s="128"/>
      <c r="G54" s="111"/>
    </row>
    <row r="55" spans="1:8" s="110" customFormat="1">
      <c r="B55" s="110" t="s">
        <v>4170</v>
      </c>
      <c r="C55" s="111" t="s">
        <v>4202</v>
      </c>
      <c r="D55" s="111" t="s">
        <v>4202</v>
      </c>
      <c r="G55" s="111"/>
    </row>
    <row r="56" spans="1:8" s="110" customFormat="1" ht="43.2">
      <c r="B56" s="129" t="s">
        <v>4171</v>
      </c>
      <c r="C56" s="114" t="s">
        <v>4216</v>
      </c>
      <c r="D56" s="131" t="s">
        <v>4217</v>
      </c>
      <c r="G56" s="111"/>
    </row>
    <row r="57" spans="1:8" s="110" customFormat="1">
      <c r="C57" s="111"/>
      <c r="D57" s="111"/>
      <c r="E57" s="111"/>
      <c r="H57" s="111"/>
    </row>
    <row r="58" spans="1:8" s="110" customFormat="1">
      <c r="A58" s="137" t="s">
        <v>4375</v>
      </c>
      <c r="C58" s="111"/>
      <c r="D58" s="111"/>
      <c r="E58" s="111"/>
      <c r="H58" s="111"/>
    </row>
    <row r="59" spans="1:8" s="110" customFormat="1">
      <c r="C59" s="111"/>
      <c r="D59" s="111"/>
      <c r="E59" s="111"/>
      <c r="H59" s="111"/>
    </row>
    <row r="60" spans="1:8" s="110" customFormat="1">
      <c r="C60" s="111"/>
      <c r="D60" s="111"/>
      <c r="E60" s="111"/>
      <c r="H60" s="111"/>
    </row>
    <row r="61" spans="1:8" s="110" customFormat="1">
      <c r="C61" s="111"/>
      <c r="D61" s="111"/>
      <c r="E61" s="111"/>
      <c r="H61" s="111"/>
    </row>
    <row r="62" spans="1:8" s="110" customFormat="1">
      <c r="C62" s="111"/>
      <c r="D62" s="111"/>
      <c r="E62" s="111"/>
      <c r="H62" s="111"/>
    </row>
    <row r="63" spans="1:8" s="110" customFormat="1">
      <c r="C63" s="111"/>
      <c r="D63" s="111"/>
      <c r="E63" s="111"/>
      <c r="H63" s="111"/>
    </row>
    <row r="64" spans="1:8" s="110" customFormat="1">
      <c r="C64" s="111"/>
      <c r="D64" s="111"/>
      <c r="E64" s="111"/>
      <c r="H64" s="111"/>
    </row>
    <row r="65" spans="3:8" s="110" customFormat="1">
      <c r="C65" s="111"/>
      <c r="D65" s="111"/>
      <c r="E65" s="111"/>
      <c r="H65" s="111"/>
    </row>
    <row r="66" spans="3:8" s="110" customFormat="1">
      <c r="C66" s="111"/>
      <c r="D66" s="111"/>
      <c r="E66" s="111"/>
      <c r="H66" s="111"/>
    </row>
    <row r="67" spans="3:8" s="110" customFormat="1">
      <c r="C67" s="111"/>
      <c r="D67" s="111"/>
      <c r="E67" s="111"/>
      <c r="H67" s="111"/>
    </row>
    <row r="68" spans="3:8" s="110" customFormat="1">
      <c r="C68" s="111"/>
      <c r="D68" s="111"/>
      <c r="E68" s="111"/>
      <c r="H68" s="111"/>
    </row>
    <row r="69" spans="3:8" s="110" customFormat="1">
      <c r="C69" s="111"/>
      <c r="D69" s="111"/>
      <c r="E69" s="111"/>
      <c r="H69" s="111"/>
    </row>
    <row r="70" spans="3:8" s="110" customFormat="1">
      <c r="C70" s="111"/>
      <c r="D70" s="111"/>
      <c r="E70" s="111"/>
      <c r="H70" s="111"/>
    </row>
    <row r="71" spans="3:8" s="110" customFormat="1">
      <c r="C71" s="111"/>
      <c r="D71" s="111"/>
      <c r="E71" s="111"/>
      <c r="H71" s="111"/>
    </row>
    <row r="72" spans="3:8" s="110" customFormat="1">
      <c r="C72" s="111"/>
      <c r="D72" s="111"/>
      <c r="E72" s="111"/>
      <c r="H72" s="111"/>
    </row>
    <row r="73" spans="3:8" s="110" customFormat="1">
      <c r="C73" s="111"/>
      <c r="D73" s="111"/>
      <c r="E73" s="111"/>
      <c r="H73" s="111"/>
    </row>
    <row r="74" spans="3:8" s="110" customFormat="1">
      <c r="C74" s="111"/>
      <c r="D74" s="111"/>
      <c r="E74" s="111"/>
      <c r="H74" s="111"/>
    </row>
    <row r="75" spans="3:8" s="110" customFormat="1">
      <c r="C75" s="111"/>
      <c r="D75" s="111"/>
      <c r="E75" s="111"/>
      <c r="H75" s="111"/>
    </row>
    <row r="76" spans="3:8" s="110" customFormat="1">
      <c r="C76" s="111"/>
      <c r="D76" s="111"/>
      <c r="E76" s="111"/>
      <c r="H76" s="111"/>
    </row>
    <row r="77" spans="3:8" s="110" customFormat="1">
      <c r="C77" s="111"/>
      <c r="D77" s="111"/>
      <c r="E77" s="111"/>
      <c r="H77" s="111"/>
    </row>
    <row r="78" spans="3:8" s="110" customFormat="1">
      <c r="C78" s="111"/>
      <c r="D78" s="111"/>
      <c r="E78" s="111"/>
      <c r="H78" s="111"/>
    </row>
    <row r="79" spans="3:8" s="110" customFormat="1">
      <c r="C79" s="111"/>
      <c r="D79" s="111"/>
      <c r="E79" s="111"/>
      <c r="H79" s="111"/>
    </row>
    <row r="80" spans="3:8" s="110" customFormat="1">
      <c r="C80" s="111"/>
      <c r="D80" s="111"/>
      <c r="E80" s="111"/>
      <c r="H80" s="111"/>
    </row>
    <row r="81" spans="3:8" s="110" customFormat="1">
      <c r="C81" s="111"/>
      <c r="D81" s="111"/>
      <c r="E81" s="111"/>
      <c r="H81" s="111"/>
    </row>
    <row r="82" spans="3:8" s="110" customFormat="1">
      <c r="C82" s="111"/>
      <c r="D82" s="111"/>
      <c r="E82" s="111"/>
      <c r="H82" s="111"/>
    </row>
    <row r="83" spans="3:8" s="110" customFormat="1">
      <c r="C83" s="111"/>
      <c r="D83" s="111"/>
      <c r="E83" s="111"/>
      <c r="H83" s="111"/>
    </row>
    <row r="84" spans="3:8" s="110" customFormat="1">
      <c r="C84" s="111"/>
      <c r="D84" s="111"/>
      <c r="E84" s="111"/>
      <c r="H84" s="111"/>
    </row>
    <row r="85" spans="3:8" s="110" customFormat="1">
      <c r="C85" s="111"/>
      <c r="D85" s="111"/>
      <c r="E85" s="111"/>
      <c r="H85" s="111"/>
    </row>
    <row r="86" spans="3:8" s="110" customFormat="1">
      <c r="C86" s="111"/>
      <c r="D86" s="111"/>
      <c r="E86" s="111"/>
      <c r="H86" s="111"/>
    </row>
    <row r="87" spans="3:8" s="110" customFormat="1">
      <c r="C87" s="111"/>
      <c r="D87" s="111"/>
      <c r="E87" s="111"/>
      <c r="H87" s="111"/>
    </row>
    <row r="88" spans="3:8" s="110" customFormat="1">
      <c r="C88" s="111"/>
      <c r="D88" s="111"/>
      <c r="E88" s="111"/>
      <c r="H88" s="111"/>
    </row>
    <row r="89" spans="3:8" s="110" customFormat="1">
      <c r="C89" s="111"/>
      <c r="D89" s="111"/>
      <c r="E89" s="111"/>
      <c r="H89" s="111"/>
    </row>
    <row r="90" spans="3:8" s="110" customFormat="1">
      <c r="C90" s="111"/>
      <c r="D90" s="111"/>
      <c r="E90" s="111"/>
      <c r="H90" s="111"/>
    </row>
    <row r="91" spans="3:8" s="110" customFormat="1">
      <c r="C91" s="111"/>
      <c r="D91" s="111"/>
      <c r="E91" s="111"/>
      <c r="H91" s="111"/>
    </row>
    <row r="92" spans="3:8" s="110" customFormat="1">
      <c r="C92" s="111"/>
      <c r="D92" s="111"/>
      <c r="E92" s="111"/>
      <c r="H92" s="111"/>
    </row>
    <row r="93" spans="3:8" s="110" customFormat="1">
      <c r="C93" s="111"/>
      <c r="D93" s="111"/>
      <c r="E93" s="111"/>
      <c r="H93" s="111"/>
    </row>
    <row r="94" spans="3:8" s="110" customFormat="1">
      <c r="C94" s="111"/>
      <c r="D94" s="111"/>
      <c r="E94" s="111"/>
      <c r="H94" s="111"/>
    </row>
    <row r="95" spans="3:8" s="110" customFormat="1">
      <c r="C95" s="111"/>
      <c r="D95" s="111"/>
      <c r="E95" s="111"/>
      <c r="H95" s="111"/>
    </row>
    <row r="96" spans="3:8" s="110" customFormat="1">
      <c r="C96" s="111"/>
      <c r="D96" s="111"/>
      <c r="E96" s="111"/>
      <c r="H96" s="111"/>
    </row>
    <row r="97" spans="3:8" s="110" customFormat="1">
      <c r="C97" s="111"/>
      <c r="D97" s="111"/>
      <c r="E97" s="111"/>
      <c r="H97" s="111"/>
    </row>
    <row r="98" spans="3:8" s="110" customFormat="1">
      <c r="C98" s="111"/>
      <c r="D98" s="111"/>
      <c r="E98" s="111"/>
      <c r="H98" s="111"/>
    </row>
    <row r="99" spans="3:8" s="110" customFormat="1">
      <c r="C99" s="111"/>
      <c r="D99" s="111"/>
      <c r="E99" s="111"/>
      <c r="H99" s="111"/>
    </row>
    <row r="100" spans="3:8" s="110" customFormat="1">
      <c r="C100" s="111"/>
      <c r="D100" s="111"/>
      <c r="E100" s="111"/>
      <c r="H100" s="111"/>
    </row>
    <row r="101" spans="3:8" s="110" customFormat="1">
      <c r="C101" s="111"/>
      <c r="D101" s="111"/>
      <c r="E101" s="111"/>
      <c r="H101" s="111"/>
    </row>
    <row r="102" spans="3:8" s="110" customFormat="1">
      <c r="C102" s="111"/>
      <c r="D102" s="111"/>
      <c r="E102" s="111"/>
      <c r="H102" s="111"/>
    </row>
    <row r="103" spans="3:8" s="110" customFormat="1">
      <c r="C103" s="111"/>
      <c r="D103" s="111"/>
      <c r="E103" s="111"/>
      <c r="H103" s="111"/>
    </row>
    <row r="104" spans="3:8" s="110" customFormat="1">
      <c r="C104" s="111"/>
      <c r="D104" s="111"/>
      <c r="E104" s="111"/>
      <c r="H104" s="111"/>
    </row>
    <row r="105" spans="3:8" s="110" customFormat="1">
      <c r="C105" s="111"/>
      <c r="D105" s="111"/>
      <c r="E105" s="111"/>
      <c r="H105" s="111"/>
    </row>
    <row r="106" spans="3:8" s="110" customFormat="1">
      <c r="C106" s="111"/>
      <c r="D106" s="111"/>
      <c r="E106" s="111"/>
      <c r="H106" s="111"/>
    </row>
    <row r="107" spans="3:8" s="110" customFormat="1">
      <c r="C107" s="111"/>
      <c r="D107" s="111"/>
      <c r="E107" s="111"/>
      <c r="H107" s="111"/>
    </row>
    <row r="108" spans="3:8" s="110" customFormat="1">
      <c r="C108" s="111"/>
      <c r="D108" s="111"/>
      <c r="E108" s="111"/>
      <c r="H108" s="111"/>
    </row>
    <row r="109" spans="3:8" s="110" customFormat="1">
      <c r="C109" s="111"/>
      <c r="D109" s="111"/>
      <c r="E109" s="111"/>
      <c r="H109" s="111"/>
    </row>
    <row r="110" spans="3:8" s="110" customFormat="1">
      <c r="C110" s="111"/>
      <c r="D110" s="111"/>
      <c r="E110" s="111"/>
      <c r="H110" s="111"/>
    </row>
    <row r="111" spans="3:8" s="110" customFormat="1">
      <c r="C111" s="111"/>
      <c r="D111" s="111"/>
      <c r="E111" s="111"/>
      <c r="H111" s="111"/>
    </row>
    <row r="112" spans="3:8" s="110" customFormat="1">
      <c r="C112" s="111"/>
      <c r="D112" s="111"/>
      <c r="E112" s="111"/>
      <c r="H112" s="111"/>
    </row>
    <row r="113" spans="3:8" s="110" customFormat="1">
      <c r="C113" s="111"/>
      <c r="D113" s="111"/>
      <c r="E113" s="111"/>
      <c r="H113" s="111"/>
    </row>
    <row r="114" spans="3:8" s="110" customFormat="1">
      <c r="C114" s="111"/>
      <c r="D114" s="111"/>
      <c r="E114" s="111"/>
      <c r="H114" s="111"/>
    </row>
    <row r="115" spans="3:8" s="110" customFormat="1">
      <c r="C115" s="111"/>
      <c r="D115" s="111"/>
      <c r="E115" s="111"/>
      <c r="H115" s="111"/>
    </row>
    <row r="116" spans="3:8" s="110" customFormat="1">
      <c r="C116" s="111"/>
      <c r="D116" s="111"/>
      <c r="E116" s="111"/>
      <c r="H116" s="111"/>
    </row>
    <row r="117" spans="3:8" s="110" customFormat="1">
      <c r="C117" s="111"/>
      <c r="D117" s="111"/>
      <c r="E117" s="111"/>
      <c r="H117" s="111"/>
    </row>
    <row r="118" spans="3:8" s="110" customFormat="1">
      <c r="C118" s="111"/>
      <c r="D118" s="111"/>
      <c r="E118" s="111"/>
      <c r="H118" s="111"/>
    </row>
    <row r="119" spans="3:8" s="110" customFormat="1">
      <c r="C119" s="111"/>
      <c r="D119" s="111"/>
      <c r="E119" s="111"/>
      <c r="H119" s="111"/>
    </row>
    <row r="120" spans="3:8" s="110" customFormat="1">
      <c r="C120" s="111"/>
      <c r="D120" s="111"/>
      <c r="E120" s="111"/>
      <c r="H120" s="111"/>
    </row>
    <row r="121" spans="3:8" s="110" customFormat="1">
      <c r="C121" s="111"/>
      <c r="D121" s="111"/>
      <c r="E121" s="111"/>
      <c r="H121" s="111"/>
    </row>
    <row r="122" spans="3:8" s="110" customFormat="1">
      <c r="C122" s="111"/>
      <c r="D122" s="111"/>
      <c r="E122" s="111"/>
      <c r="H122" s="111"/>
    </row>
    <row r="123" spans="3:8" s="110" customFormat="1">
      <c r="C123" s="111"/>
      <c r="D123" s="111"/>
      <c r="E123" s="111"/>
      <c r="H123" s="111"/>
    </row>
    <row r="124" spans="3:8" s="110" customFormat="1">
      <c r="C124" s="111"/>
      <c r="D124" s="111"/>
      <c r="E124" s="111"/>
      <c r="H124" s="111"/>
    </row>
    <row r="125" spans="3:8" s="110" customFormat="1">
      <c r="C125" s="111"/>
      <c r="D125" s="111"/>
      <c r="E125" s="111"/>
      <c r="H125" s="111"/>
    </row>
    <row r="126" spans="3:8" s="110" customFormat="1">
      <c r="C126" s="111"/>
      <c r="D126" s="111"/>
      <c r="E126" s="111"/>
      <c r="H126" s="111"/>
    </row>
    <row r="127" spans="3:8" s="110" customFormat="1">
      <c r="C127" s="111"/>
      <c r="D127" s="111"/>
      <c r="E127" s="111"/>
      <c r="H127" s="111"/>
    </row>
    <row r="128" spans="3:8" s="110" customFormat="1">
      <c r="C128" s="111"/>
      <c r="D128" s="111"/>
      <c r="E128" s="111"/>
      <c r="H128" s="111"/>
    </row>
    <row r="129" spans="3:8" s="110" customFormat="1">
      <c r="C129" s="111"/>
      <c r="D129" s="111"/>
      <c r="E129" s="111"/>
      <c r="H129" s="111"/>
    </row>
    <row r="130" spans="3:8" s="110" customFormat="1">
      <c r="C130" s="111"/>
      <c r="D130" s="111"/>
      <c r="E130" s="111"/>
      <c r="H130" s="111"/>
    </row>
    <row r="131" spans="3:8" s="110" customFormat="1">
      <c r="C131" s="111"/>
      <c r="D131" s="111"/>
      <c r="E131" s="111"/>
      <c r="H131" s="111"/>
    </row>
    <row r="132" spans="3:8" s="110" customFormat="1">
      <c r="C132" s="111"/>
      <c r="D132" s="111"/>
      <c r="E132" s="111"/>
      <c r="H132" s="111"/>
    </row>
    <row r="133" spans="3:8" s="110" customFormat="1">
      <c r="C133" s="111"/>
      <c r="D133" s="111"/>
      <c r="E133" s="111"/>
      <c r="H133" s="111"/>
    </row>
    <row r="134" spans="3:8" s="110" customFormat="1">
      <c r="C134" s="111"/>
      <c r="D134" s="111"/>
      <c r="E134" s="111"/>
      <c r="H134" s="111"/>
    </row>
    <row r="135" spans="3:8" s="110" customFormat="1">
      <c r="C135" s="111"/>
      <c r="D135" s="111"/>
      <c r="E135" s="111"/>
      <c r="H135" s="111"/>
    </row>
    <row r="136" spans="3:8" s="110" customFormat="1">
      <c r="C136" s="111"/>
      <c r="D136" s="111"/>
      <c r="E136" s="111"/>
      <c r="H136" s="111"/>
    </row>
    <row r="137" spans="3:8" s="110" customFormat="1">
      <c r="C137" s="111"/>
      <c r="D137" s="111"/>
      <c r="E137" s="111"/>
      <c r="H137" s="111"/>
    </row>
    <row r="138" spans="3:8" s="110" customFormat="1">
      <c r="C138" s="111"/>
      <c r="D138" s="111"/>
      <c r="E138" s="111"/>
      <c r="H138" s="111"/>
    </row>
    <row r="139" spans="3:8" s="110" customFormat="1">
      <c r="C139" s="111"/>
      <c r="D139" s="111"/>
      <c r="E139" s="111"/>
      <c r="H139" s="111"/>
    </row>
    <row r="140" spans="3:8" s="110" customFormat="1">
      <c r="C140" s="111"/>
      <c r="D140" s="111"/>
      <c r="E140" s="111"/>
      <c r="H140" s="111"/>
    </row>
    <row r="141" spans="3:8" s="110" customFormat="1">
      <c r="C141" s="111"/>
      <c r="D141" s="111"/>
      <c r="E141" s="111"/>
      <c r="H141" s="111"/>
    </row>
    <row r="142" spans="3:8" s="110" customFormat="1">
      <c r="C142" s="111"/>
      <c r="D142" s="111"/>
      <c r="E142" s="111"/>
      <c r="H142" s="111"/>
    </row>
    <row r="143" spans="3:8" s="110" customFormat="1">
      <c r="C143" s="111"/>
      <c r="D143" s="111"/>
      <c r="E143" s="111"/>
      <c r="H143" s="111"/>
    </row>
    <row r="144" spans="3:8" s="110" customFormat="1">
      <c r="C144" s="111"/>
      <c r="D144" s="111"/>
      <c r="E144" s="111"/>
      <c r="H144" s="111"/>
    </row>
    <row r="145" spans="3:8" s="110" customFormat="1">
      <c r="C145" s="111"/>
      <c r="D145" s="111"/>
      <c r="E145" s="111"/>
      <c r="H145" s="111"/>
    </row>
    <row r="146" spans="3:8" s="110" customFormat="1">
      <c r="C146" s="111"/>
      <c r="D146" s="111"/>
      <c r="E146" s="111"/>
      <c r="H146" s="111"/>
    </row>
    <row r="147" spans="3:8" s="110" customFormat="1">
      <c r="C147" s="111"/>
      <c r="D147" s="111"/>
      <c r="E147" s="111"/>
      <c r="H147" s="111"/>
    </row>
    <row r="148" spans="3:8" s="110" customFormat="1">
      <c r="C148" s="111"/>
      <c r="D148" s="111"/>
      <c r="E148" s="111"/>
      <c r="H148" s="111"/>
    </row>
    <row r="149" spans="3:8" s="110" customFormat="1">
      <c r="C149" s="111"/>
      <c r="D149" s="111"/>
      <c r="E149" s="111"/>
      <c r="H149" s="111"/>
    </row>
    <row r="150" spans="3:8" s="110" customFormat="1">
      <c r="C150" s="111"/>
      <c r="D150" s="111"/>
      <c r="E150" s="111"/>
      <c r="H150" s="111"/>
    </row>
    <row r="151" spans="3:8" s="110" customFormat="1">
      <c r="C151" s="111"/>
      <c r="D151" s="111"/>
      <c r="E151" s="111"/>
      <c r="H151" s="111"/>
    </row>
    <row r="152" spans="3:8" s="110" customFormat="1">
      <c r="C152" s="111"/>
      <c r="D152" s="111"/>
      <c r="E152" s="111"/>
      <c r="H152" s="111"/>
    </row>
    <row r="153" spans="3:8" s="110" customFormat="1">
      <c r="C153" s="111"/>
      <c r="D153" s="111"/>
      <c r="E153" s="111"/>
      <c r="H153" s="111"/>
    </row>
    <row r="154" spans="3:8" s="110" customFormat="1">
      <c r="C154" s="111"/>
      <c r="D154" s="111"/>
      <c r="E154" s="111"/>
      <c r="H154" s="111"/>
    </row>
    <row r="155" spans="3:8" s="110" customFormat="1">
      <c r="C155" s="111"/>
      <c r="D155" s="111"/>
      <c r="E155" s="111"/>
      <c r="H155" s="111"/>
    </row>
    <row r="156" spans="3:8" s="110" customFormat="1">
      <c r="C156" s="111"/>
      <c r="D156" s="111"/>
      <c r="E156" s="111"/>
      <c r="H156" s="111"/>
    </row>
    <row r="157" spans="3:8" s="110" customFormat="1">
      <c r="C157" s="111"/>
      <c r="D157" s="111"/>
      <c r="E157" s="111"/>
      <c r="H157" s="111"/>
    </row>
    <row r="158" spans="3:8" s="110" customFormat="1">
      <c r="C158" s="111"/>
      <c r="D158" s="111"/>
      <c r="E158" s="111"/>
      <c r="H158" s="111"/>
    </row>
    <row r="159" spans="3:8" s="110" customFormat="1">
      <c r="C159" s="111"/>
      <c r="D159" s="111"/>
      <c r="E159" s="111"/>
      <c r="H159" s="111"/>
    </row>
    <row r="160" spans="3:8" s="110" customFormat="1">
      <c r="C160" s="111"/>
      <c r="D160" s="111"/>
      <c r="E160" s="111"/>
      <c r="H160" s="111"/>
    </row>
    <row r="161" spans="3:8" s="110" customFormat="1">
      <c r="C161" s="111"/>
      <c r="D161" s="111"/>
      <c r="E161" s="111"/>
      <c r="H161" s="111"/>
    </row>
    <row r="162" spans="3:8" s="110" customFormat="1">
      <c r="C162" s="111"/>
      <c r="D162" s="111"/>
      <c r="E162" s="111"/>
      <c r="H162" s="111"/>
    </row>
    <row r="163" spans="3:8" s="110" customFormat="1">
      <c r="C163" s="111"/>
      <c r="D163" s="111"/>
      <c r="E163" s="111"/>
      <c r="H163" s="111"/>
    </row>
    <row r="164" spans="3:8" s="110" customFormat="1">
      <c r="C164" s="111"/>
      <c r="D164" s="111"/>
      <c r="E164" s="111"/>
      <c r="H164" s="111"/>
    </row>
    <row r="165" spans="3:8" s="110" customFormat="1">
      <c r="C165" s="111"/>
      <c r="D165" s="111"/>
      <c r="E165" s="111"/>
      <c r="H165" s="111"/>
    </row>
    <row r="166" spans="3:8" s="110" customFormat="1">
      <c r="C166" s="111"/>
      <c r="D166" s="111"/>
      <c r="E166" s="111"/>
      <c r="H166" s="111"/>
    </row>
    <row r="167" spans="3:8" s="110" customFormat="1">
      <c r="C167" s="111"/>
      <c r="D167" s="111"/>
      <c r="E167" s="111"/>
      <c r="H167" s="111"/>
    </row>
    <row r="168" spans="3:8" s="110" customFormat="1">
      <c r="C168" s="111"/>
      <c r="D168" s="111"/>
      <c r="E168" s="111"/>
      <c r="H168" s="111"/>
    </row>
    <row r="169" spans="3:8" s="110" customFormat="1">
      <c r="C169" s="111"/>
      <c r="D169" s="111"/>
      <c r="E169" s="111"/>
      <c r="H169" s="111"/>
    </row>
    <row r="170" spans="3:8" s="110" customFormat="1">
      <c r="C170" s="111"/>
      <c r="D170" s="111"/>
      <c r="E170" s="111"/>
      <c r="H170" s="111"/>
    </row>
    <row r="171" spans="3:8" s="110" customFormat="1">
      <c r="C171" s="111"/>
      <c r="D171" s="111"/>
      <c r="E171" s="111"/>
      <c r="H171" s="111"/>
    </row>
    <row r="172" spans="3:8" s="110" customFormat="1">
      <c r="C172" s="111"/>
      <c r="D172" s="111"/>
      <c r="E172" s="111"/>
      <c r="H172" s="111"/>
    </row>
    <row r="173" spans="3:8" s="110" customFormat="1">
      <c r="C173" s="111"/>
      <c r="D173" s="111"/>
      <c r="E173" s="111"/>
      <c r="H173" s="111"/>
    </row>
    <row r="174" spans="3:8" s="110" customFormat="1">
      <c r="C174" s="111"/>
      <c r="D174" s="111"/>
      <c r="E174" s="111"/>
      <c r="H174" s="111"/>
    </row>
    <row r="175" spans="3:8" s="110" customFormat="1">
      <c r="C175" s="111"/>
      <c r="D175" s="111"/>
      <c r="E175" s="111"/>
      <c r="H175" s="111"/>
    </row>
    <row r="176" spans="3:8" s="110" customFormat="1">
      <c r="C176" s="111"/>
      <c r="D176" s="111"/>
      <c r="E176" s="111"/>
      <c r="H176" s="111"/>
    </row>
    <row r="177" spans="3:8" s="110" customFormat="1">
      <c r="C177" s="111"/>
      <c r="D177" s="111"/>
      <c r="E177" s="111"/>
      <c r="H177" s="111"/>
    </row>
    <row r="178" spans="3:8" s="110" customFormat="1">
      <c r="C178" s="111"/>
      <c r="D178" s="111"/>
      <c r="E178" s="111"/>
      <c r="H178" s="111"/>
    </row>
    <row r="179" spans="3:8" s="110" customFormat="1">
      <c r="C179" s="111"/>
      <c r="D179" s="111"/>
      <c r="E179" s="111"/>
      <c r="H179" s="111"/>
    </row>
    <row r="180" spans="3:8" s="110" customFormat="1">
      <c r="C180" s="111"/>
      <c r="D180" s="111"/>
      <c r="E180" s="111"/>
      <c r="H180" s="111"/>
    </row>
    <row r="181" spans="3:8" s="110" customFormat="1">
      <c r="C181" s="111"/>
      <c r="D181" s="111"/>
      <c r="E181" s="111"/>
      <c r="H181" s="111"/>
    </row>
    <row r="182" spans="3:8" s="110" customFormat="1">
      <c r="C182" s="111"/>
      <c r="D182" s="111"/>
      <c r="E182" s="111"/>
      <c r="H182" s="111"/>
    </row>
    <row r="183" spans="3:8" s="110" customFormat="1">
      <c r="C183" s="111"/>
      <c r="D183" s="111"/>
      <c r="E183" s="111"/>
      <c r="H183" s="111"/>
    </row>
    <row r="184" spans="3:8" s="110" customFormat="1">
      <c r="C184" s="111"/>
      <c r="D184" s="111"/>
      <c r="E184" s="111"/>
      <c r="H184" s="111"/>
    </row>
    <row r="185" spans="3:8" s="110" customFormat="1">
      <c r="C185" s="111"/>
      <c r="D185" s="111"/>
      <c r="E185" s="111"/>
      <c r="H185" s="111"/>
    </row>
    <row r="186" spans="3:8" s="110" customFormat="1">
      <c r="C186" s="111"/>
      <c r="D186" s="111"/>
      <c r="E186" s="111"/>
      <c r="H186" s="111"/>
    </row>
    <row r="187" spans="3:8" s="110" customFormat="1">
      <c r="C187" s="111"/>
      <c r="D187" s="111"/>
      <c r="E187" s="111"/>
      <c r="H187" s="111"/>
    </row>
    <row r="188" spans="3:8" s="110" customFormat="1">
      <c r="C188" s="111"/>
      <c r="D188" s="111"/>
      <c r="E188" s="111"/>
      <c r="H188" s="111"/>
    </row>
    <row r="189" spans="3:8" s="110" customFormat="1">
      <c r="C189" s="111"/>
      <c r="D189" s="111"/>
      <c r="E189" s="111"/>
      <c r="H189" s="111"/>
    </row>
    <row r="190" spans="3:8" s="110" customFormat="1">
      <c r="C190" s="111"/>
      <c r="D190" s="111"/>
      <c r="E190" s="111"/>
      <c r="H190" s="111"/>
    </row>
    <row r="191" spans="3:8" s="110" customFormat="1">
      <c r="C191" s="111"/>
      <c r="D191" s="111"/>
      <c r="E191" s="111"/>
      <c r="H191" s="111"/>
    </row>
    <row r="192" spans="3:8" s="110" customFormat="1">
      <c r="C192" s="111"/>
      <c r="D192" s="111"/>
      <c r="E192" s="111"/>
      <c r="H192" s="111"/>
    </row>
    <row r="193" spans="3:8" s="110" customFormat="1">
      <c r="C193" s="111"/>
      <c r="D193" s="111"/>
      <c r="E193" s="111"/>
      <c r="H193" s="111"/>
    </row>
    <row r="194" spans="3:8" s="110" customFormat="1">
      <c r="C194" s="111"/>
      <c r="D194" s="111"/>
      <c r="E194" s="111"/>
      <c r="H194" s="111"/>
    </row>
    <row r="195" spans="3:8" s="110" customFormat="1">
      <c r="C195" s="111"/>
      <c r="D195" s="111"/>
      <c r="E195" s="111"/>
      <c r="H195" s="111"/>
    </row>
    <row r="196" spans="3:8" s="110" customFormat="1">
      <c r="C196" s="111"/>
      <c r="D196" s="111"/>
      <c r="E196" s="111"/>
      <c r="H196" s="111"/>
    </row>
    <row r="197" spans="3:8" s="110" customFormat="1">
      <c r="C197" s="111"/>
      <c r="D197" s="111"/>
      <c r="E197" s="111"/>
      <c r="H197" s="111"/>
    </row>
    <row r="198" spans="3:8" s="110" customFormat="1">
      <c r="C198" s="111"/>
      <c r="D198" s="111"/>
      <c r="E198" s="111"/>
      <c r="H198" s="111"/>
    </row>
    <row r="199" spans="3:8" s="110" customFormat="1">
      <c r="C199" s="111"/>
      <c r="D199" s="111"/>
      <c r="E199" s="111"/>
      <c r="H199" s="111"/>
    </row>
    <row r="200" spans="3:8" s="110" customFormat="1">
      <c r="C200" s="111"/>
      <c r="D200" s="111"/>
      <c r="E200" s="111"/>
      <c r="H200" s="111"/>
    </row>
    <row r="201" spans="3:8" s="110" customFormat="1">
      <c r="C201" s="111"/>
      <c r="D201" s="111"/>
      <c r="E201" s="111"/>
      <c r="H201" s="111"/>
    </row>
    <row r="202" spans="3:8" s="110" customFormat="1">
      <c r="C202" s="111"/>
      <c r="D202" s="111"/>
      <c r="E202" s="111"/>
      <c r="H202" s="111"/>
    </row>
    <row r="203" spans="3:8" s="110" customFormat="1">
      <c r="C203" s="111"/>
      <c r="D203" s="111"/>
      <c r="E203" s="111"/>
      <c r="H203" s="111"/>
    </row>
    <row r="204" spans="3:8" s="110" customFormat="1">
      <c r="C204" s="111"/>
      <c r="D204" s="111"/>
      <c r="E204" s="111"/>
      <c r="H204" s="111"/>
    </row>
    <row r="205" spans="3:8" s="110" customFormat="1">
      <c r="C205" s="111"/>
      <c r="D205" s="111"/>
      <c r="E205" s="111"/>
      <c r="H205" s="111"/>
    </row>
    <row r="206" spans="3:8" s="110" customFormat="1">
      <c r="C206" s="111"/>
      <c r="D206" s="111"/>
      <c r="E206" s="111"/>
      <c r="H206" s="111"/>
    </row>
    <row r="207" spans="3:8" s="110" customFormat="1">
      <c r="C207" s="111"/>
      <c r="D207" s="111"/>
      <c r="E207" s="111"/>
      <c r="H207" s="111"/>
    </row>
    <row r="208" spans="3:8" s="110" customFormat="1">
      <c r="C208" s="111"/>
      <c r="D208" s="111"/>
      <c r="E208" s="111"/>
      <c r="H208" s="111"/>
    </row>
    <row r="209" spans="3:8" s="110" customFormat="1">
      <c r="C209" s="111"/>
      <c r="D209" s="111"/>
      <c r="E209" s="111"/>
      <c r="H209" s="111"/>
    </row>
    <row r="210" spans="3:8" s="110" customFormat="1">
      <c r="C210" s="111"/>
      <c r="D210" s="111"/>
      <c r="E210" s="111"/>
      <c r="H210" s="111"/>
    </row>
    <row r="211" spans="3:8" s="110" customFormat="1">
      <c r="C211" s="111"/>
      <c r="D211" s="111"/>
      <c r="E211" s="111"/>
      <c r="H211" s="111"/>
    </row>
    <row r="212" spans="3:8" s="110" customFormat="1">
      <c r="C212" s="111"/>
      <c r="D212" s="111"/>
      <c r="E212" s="111"/>
      <c r="H212" s="111"/>
    </row>
    <row r="213" spans="3:8" s="110" customFormat="1">
      <c r="C213" s="111"/>
      <c r="D213" s="111"/>
      <c r="E213" s="111"/>
      <c r="H213" s="111"/>
    </row>
    <row r="214" spans="3:8" s="110" customFormat="1">
      <c r="C214" s="111"/>
      <c r="D214" s="111"/>
      <c r="E214" s="111"/>
      <c r="H214" s="111"/>
    </row>
    <row r="215" spans="3:8" s="110" customFormat="1">
      <c r="C215" s="111"/>
      <c r="D215" s="111"/>
      <c r="E215" s="111"/>
      <c r="H215" s="111"/>
    </row>
    <row r="216" spans="3:8" s="110" customFormat="1">
      <c r="C216" s="111"/>
      <c r="D216" s="111"/>
      <c r="E216" s="111"/>
      <c r="H216" s="111"/>
    </row>
    <row r="217" spans="3:8" s="110" customFormat="1">
      <c r="C217" s="111"/>
      <c r="D217" s="111"/>
      <c r="E217" s="111"/>
      <c r="H217" s="111"/>
    </row>
    <row r="218" spans="3:8" s="110" customFormat="1">
      <c r="C218" s="111"/>
      <c r="D218" s="111"/>
      <c r="E218" s="111"/>
      <c r="H218" s="111"/>
    </row>
    <row r="219" spans="3:8" s="110" customFormat="1">
      <c r="C219" s="111"/>
      <c r="D219" s="111"/>
      <c r="E219" s="111"/>
      <c r="H219" s="111"/>
    </row>
    <row r="220" spans="3:8" s="110" customFormat="1">
      <c r="C220" s="111"/>
      <c r="D220" s="111"/>
      <c r="E220" s="111"/>
      <c r="H220" s="111"/>
    </row>
    <row r="221" spans="3:8" s="110" customFormat="1">
      <c r="C221" s="111"/>
      <c r="D221" s="111"/>
      <c r="E221" s="111"/>
      <c r="H221" s="111"/>
    </row>
    <row r="222" spans="3:8" s="110" customFormat="1">
      <c r="C222" s="111"/>
      <c r="D222" s="111"/>
      <c r="E222" s="111"/>
      <c r="H222" s="111"/>
    </row>
    <row r="223" spans="3:8" s="110" customFormat="1">
      <c r="C223" s="111"/>
      <c r="D223" s="111"/>
      <c r="E223" s="111"/>
      <c r="H223" s="111"/>
    </row>
    <row r="224" spans="3:8" s="110" customFormat="1">
      <c r="C224" s="111"/>
      <c r="D224" s="111"/>
      <c r="E224" s="111"/>
      <c r="H224" s="111"/>
    </row>
    <row r="225" spans="3:8" s="110" customFormat="1">
      <c r="C225" s="111"/>
      <c r="D225" s="111"/>
      <c r="E225" s="111"/>
      <c r="H225" s="111"/>
    </row>
    <row r="226" spans="3:8" s="110" customFormat="1">
      <c r="C226" s="111"/>
      <c r="D226" s="111"/>
      <c r="E226" s="111"/>
      <c r="H226" s="111"/>
    </row>
    <row r="227" spans="3:8" s="110" customFormat="1">
      <c r="C227" s="111"/>
      <c r="D227" s="111"/>
      <c r="E227" s="111"/>
      <c r="H227" s="111"/>
    </row>
    <row r="228" spans="3:8" s="110" customFormat="1">
      <c r="C228" s="111"/>
      <c r="D228" s="111"/>
      <c r="E228" s="111"/>
      <c r="H228" s="111"/>
    </row>
    <row r="229" spans="3:8" s="110" customFormat="1">
      <c r="C229" s="111"/>
      <c r="D229" s="111"/>
      <c r="E229" s="111"/>
      <c r="H229" s="111"/>
    </row>
    <row r="230" spans="3:8" s="110" customFormat="1">
      <c r="C230" s="111"/>
      <c r="D230" s="111"/>
      <c r="E230" s="111"/>
      <c r="H230" s="111"/>
    </row>
    <row r="231" spans="3:8" s="110" customFormat="1">
      <c r="C231" s="111"/>
      <c r="D231" s="111"/>
      <c r="E231" s="111"/>
      <c r="H231" s="111"/>
    </row>
    <row r="232" spans="3:8" s="110" customFormat="1">
      <c r="C232" s="111"/>
      <c r="D232" s="111"/>
      <c r="E232" s="111"/>
      <c r="H232" s="111"/>
    </row>
    <row r="233" spans="3:8" s="110" customFormat="1">
      <c r="C233" s="111"/>
      <c r="D233" s="111"/>
      <c r="E233" s="111"/>
      <c r="H233" s="111"/>
    </row>
    <row r="234" spans="3:8" s="110" customFormat="1">
      <c r="C234" s="111"/>
      <c r="D234" s="111"/>
      <c r="E234" s="111"/>
      <c r="H234" s="111"/>
    </row>
    <row r="235" spans="3:8" s="110" customFormat="1">
      <c r="C235" s="111"/>
      <c r="D235" s="111"/>
      <c r="E235" s="111"/>
      <c r="H235" s="111"/>
    </row>
    <row r="236" spans="3:8" s="110" customFormat="1">
      <c r="C236" s="111"/>
      <c r="D236" s="111"/>
      <c r="E236" s="111"/>
      <c r="H236" s="111"/>
    </row>
    <row r="237" spans="3:8" s="110" customFormat="1">
      <c r="C237" s="111"/>
      <c r="D237" s="111"/>
      <c r="E237" s="111"/>
      <c r="H237" s="111"/>
    </row>
    <row r="238" spans="3:8" s="110" customFormat="1">
      <c r="C238" s="111"/>
      <c r="D238" s="111"/>
      <c r="E238" s="111"/>
      <c r="H238" s="111"/>
    </row>
    <row r="239" spans="3:8" s="110" customFormat="1">
      <c r="C239" s="111"/>
      <c r="D239" s="111"/>
      <c r="E239" s="111"/>
      <c r="H239" s="111"/>
    </row>
    <row r="240" spans="3:8" s="110" customFormat="1">
      <c r="C240" s="111"/>
      <c r="D240" s="111"/>
      <c r="E240" s="111"/>
      <c r="H240" s="111"/>
    </row>
    <row r="241" spans="3:8" s="110" customFormat="1">
      <c r="C241" s="111"/>
      <c r="D241" s="111"/>
      <c r="E241" s="111"/>
      <c r="H241" s="111"/>
    </row>
    <row r="242" spans="3:8" s="110" customFormat="1">
      <c r="C242" s="111"/>
      <c r="D242" s="111"/>
      <c r="E242" s="111"/>
      <c r="H242" s="111"/>
    </row>
    <row r="243" spans="3:8" s="110" customFormat="1">
      <c r="C243" s="111"/>
      <c r="D243" s="111"/>
      <c r="E243" s="111"/>
      <c r="H243" s="111"/>
    </row>
    <row r="244" spans="3:8" s="110" customFormat="1">
      <c r="C244" s="111"/>
      <c r="D244" s="111"/>
      <c r="E244" s="111"/>
      <c r="H244" s="111"/>
    </row>
    <row r="245" spans="3:8" s="110" customFormat="1">
      <c r="C245" s="111"/>
      <c r="D245" s="111"/>
      <c r="E245" s="111"/>
      <c r="H245" s="111"/>
    </row>
    <row r="246" spans="3:8" s="110" customFormat="1">
      <c r="C246" s="111"/>
      <c r="D246" s="111"/>
      <c r="E246" s="111"/>
      <c r="H246" s="111"/>
    </row>
    <row r="247" spans="3:8" s="110" customFormat="1">
      <c r="C247" s="111"/>
      <c r="D247" s="111"/>
      <c r="E247" s="111"/>
      <c r="H247" s="111"/>
    </row>
    <row r="248" spans="3:8" s="110" customFormat="1">
      <c r="C248" s="111"/>
      <c r="D248" s="111"/>
      <c r="E248" s="111"/>
      <c r="H248" s="111"/>
    </row>
    <row r="249" spans="3:8" s="110" customFormat="1">
      <c r="C249" s="111"/>
      <c r="D249" s="111"/>
      <c r="E249" s="111"/>
      <c r="H249" s="111"/>
    </row>
    <row r="250" spans="3:8" s="110" customFormat="1">
      <c r="C250" s="111"/>
      <c r="D250" s="111"/>
      <c r="E250" s="111"/>
      <c r="H250" s="111"/>
    </row>
    <row r="251" spans="3:8" s="110" customFormat="1">
      <c r="C251" s="111"/>
      <c r="D251" s="111"/>
      <c r="E251" s="111"/>
      <c r="H251" s="111"/>
    </row>
    <row r="252" spans="3:8" s="110" customFormat="1">
      <c r="C252" s="111"/>
      <c r="D252" s="111"/>
      <c r="E252" s="111"/>
      <c r="H252" s="111"/>
    </row>
    <row r="253" spans="3:8" s="110" customFormat="1">
      <c r="C253" s="111"/>
      <c r="D253" s="111"/>
      <c r="E253" s="111"/>
      <c r="H253" s="111"/>
    </row>
    <row r="254" spans="3:8" s="110" customFormat="1">
      <c r="C254" s="111"/>
      <c r="D254" s="111"/>
      <c r="E254" s="111"/>
      <c r="H254" s="111"/>
    </row>
    <row r="255" spans="3:8" s="110" customFormat="1">
      <c r="C255" s="111"/>
      <c r="D255" s="111"/>
      <c r="E255" s="111"/>
      <c r="H255" s="111"/>
    </row>
    <row r="256" spans="3:8" s="110" customFormat="1">
      <c r="C256" s="111"/>
      <c r="D256" s="111"/>
      <c r="E256" s="111"/>
      <c r="H256" s="111"/>
    </row>
    <row r="257" spans="3:8" s="110" customFormat="1">
      <c r="C257" s="111"/>
      <c r="D257" s="111"/>
      <c r="E257" s="111"/>
      <c r="H257" s="111"/>
    </row>
    <row r="258" spans="3:8" s="110" customFormat="1">
      <c r="C258" s="111"/>
      <c r="D258" s="111"/>
      <c r="E258" s="111"/>
      <c r="H258" s="111"/>
    </row>
    <row r="259" spans="3:8" s="110" customFormat="1">
      <c r="C259" s="111"/>
      <c r="D259" s="111"/>
      <c r="E259" s="111"/>
      <c r="H259" s="111"/>
    </row>
    <row r="260" spans="3:8" s="110" customFormat="1">
      <c r="C260" s="111"/>
      <c r="D260" s="111"/>
      <c r="E260" s="111"/>
      <c r="H260" s="111"/>
    </row>
    <row r="261" spans="3:8" s="110" customFormat="1">
      <c r="C261" s="111"/>
      <c r="D261" s="111"/>
      <c r="E261" s="111"/>
      <c r="H261" s="111"/>
    </row>
    <row r="262" spans="3:8" s="110" customFormat="1">
      <c r="C262" s="111"/>
      <c r="D262" s="111"/>
      <c r="E262" s="111"/>
      <c r="H262" s="111"/>
    </row>
    <row r="263" spans="3:8" s="110" customFormat="1">
      <c r="C263" s="111"/>
      <c r="D263" s="111"/>
      <c r="E263" s="111"/>
      <c r="H263" s="111"/>
    </row>
    <row r="264" spans="3:8" s="110" customFormat="1">
      <c r="C264" s="111"/>
      <c r="D264" s="111"/>
      <c r="E264" s="111"/>
      <c r="H264" s="111"/>
    </row>
    <row r="265" spans="3:8" s="110" customFormat="1">
      <c r="C265" s="111"/>
      <c r="D265" s="111"/>
      <c r="E265" s="111"/>
      <c r="H265" s="111"/>
    </row>
    <row r="266" spans="3:8" s="110" customFormat="1">
      <c r="C266" s="111"/>
      <c r="D266" s="111"/>
      <c r="E266" s="111"/>
      <c r="H266" s="111"/>
    </row>
    <row r="267" spans="3:8" s="110" customFormat="1">
      <c r="C267" s="111"/>
      <c r="D267" s="111"/>
      <c r="E267" s="111"/>
      <c r="H267" s="111"/>
    </row>
    <row r="268" spans="3:8" s="110" customFormat="1">
      <c r="C268" s="111"/>
      <c r="D268" s="111"/>
      <c r="E268" s="111"/>
      <c r="H268" s="111"/>
    </row>
    <row r="269" spans="3:8" s="110" customFormat="1">
      <c r="C269" s="111"/>
      <c r="D269" s="111"/>
      <c r="E269" s="111"/>
      <c r="H269" s="111"/>
    </row>
    <row r="270" spans="3:8" s="110" customFormat="1">
      <c r="C270" s="111"/>
      <c r="D270" s="111"/>
      <c r="E270" s="111"/>
      <c r="H270" s="111"/>
    </row>
    <row r="271" spans="3:8" s="110" customFormat="1">
      <c r="C271" s="111"/>
      <c r="D271" s="111"/>
      <c r="E271" s="111"/>
      <c r="H271" s="111"/>
    </row>
    <row r="272" spans="3:8" s="110" customFormat="1">
      <c r="C272" s="111"/>
      <c r="D272" s="111"/>
      <c r="E272" s="111"/>
      <c r="H272" s="111"/>
    </row>
    <row r="273" spans="3:8" s="110" customFormat="1">
      <c r="C273" s="111"/>
      <c r="D273" s="111"/>
      <c r="E273" s="111"/>
      <c r="H273" s="111"/>
    </row>
    <row r="274" spans="3:8" s="110" customFormat="1">
      <c r="C274" s="111"/>
      <c r="D274" s="111"/>
      <c r="E274" s="111"/>
      <c r="H274" s="111"/>
    </row>
    <row r="275" spans="3:8" s="110" customFormat="1">
      <c r="C275" s="111"/>
      <c r="D275" s="111"/>
      <c r="E275" s="111"/>
      <c r="H275" s="111"/>
    </row>
    <row r="276" spans="3:8" s="110" customFormat="1">
      <c r="C276" s="111"/>
      <c r="D276" s="111"/>
      <c r="E276" s="111"/>
      <c r="H276" s="111"/>
    </row>
    <row r="277" spans="3:8" s="110" customFormat="1">
      <c r="C277" s="111"/>
      <c r="D277" s="111"/>
      <c r="E277" s="111"/>
      <c r="H277" s="111"/>
    </row>
    <row r="278" spans="3:8" s="110" customFormat="1">
      <c r="C278" s="111"/>
      <c r="D278" s="111"/>
      <c r="E278" s="111"/>
      <c r="H278" s="111"/>
    </row>
    <row r="279" spans="3:8" s="110" customFormat="1">
      <c r="C279" s="111"/>
      <c r="D279" s="111"/>
      <c r="E279" s="111"/>
      <c r="H279" s="111"/>
    </row>
    <row r="280" spans="3:8" s="110" customFormat="1">
      <c r="C280" s="111"/>
      <c r="D280" s="111"/>
      <c r="E280" s="111"/>
      <c r="H280" s="111"/>
    </row>
    <row r="281" spans="3:8" s="110" customFormat="1">
      <c r="C281" s="111"/>
      <c r="D281" s="111"/>
      <c r="E281" s="111"/>
      <c r="H281" s="111"/>
    </row>
    <row r="282" spans="3:8" s="110" customFormat="1">
      <c r="C282" s="111"/>
      <c r="D282" s="111"/>
      <c r="E282" s="111"/>
      <c r="H282" s="111"/>
    </row>
    <row r="283" spans="3:8" s="110" customFormat="1">
      <c r="C283" s="111"/>
      <c r="D283" s="111"/>
      <c r="E283" s="111"/>
      <c r="H283" s="111"/>
    </row>
    <row r="284" spans="3:8" s="110" customFormat="1">
      <c r="C284" s="111"/>
      <c r="D284" s="111"/>
      <c r="E284" s="111"/>
      <c r="H284" s="111"/>
    </row>
    <row r="285" spans="3:8" s="110" customFormat="1">
      <c r="C285" s="111"/>
      <c r="D285" s="111"/>
      <c r="E285" s="111"/>
      <c r="H285" s="111"/>
    </row>
    <row r="286" spans="3:8" s="110" customFormat="1">
      <c r="C286" s="111"/>
      <c r="D286" s="111"/>
      <c r="E286" s="111"/>
      <c r="H286" s="111"/>
    </row>
    <row r="287" spans="3:8" s="110" customFormat="1">
      <c r="C287" s="111"/>
      <c r="D287" s="111"/>
      <c r="E287" s="111"/>
      <c r="H287" s="111"/>
    </row>
    <row r="288" spans="3:8" s="110" customFormat="1">
      <c r="C288" s="111"/>
      <c r="D288" s="111"/>
      <c r="E288" s="111"/>
      <c r="H288" s="111"/>
    </row>
    <row r="289" spans="3:8" s="110" customFormat="1">
      <c r="C289" s="111"/>
      <c r="D289" s="111"/>
      <c r="E289" s="111"/>
      <c r="H289" s="111"/>
    </row>
    <row r="290" spans="3:8" s="110" customFormat="1">
      <c r="C290" s="111"/>
      <c r="D290" s="111"/>
      <c r="E290" s="111"/>
      <c r="H290" s="111"/>
    </row>
    <row r="291" spans="3:8" s="110" customFormat="1">
      <c r="C291" s="111"/>
      <c r="D291" s="111"/>
      <c r="E291" s="111"/>
      <c r="H291" s="111"/>
    </row>
    <row r="292" spans="3:8" s="110" customFormat="1">
      <c r="C292" s="111"/>
      <c r="D292" s="111"/>
      <c r="E292" s="111"/>
      <c r="H292" s="111"/>
    </row>
    <row r="293" spans="3:8" s="110" customFormat="1">
      <c r="C293" s="111"/>
      <c r="D293" s="111"/>
      <c r="E293" s="111"/>
      <c r="H293" s="111"/>
    </row>
    <row r="294" spans="3:8" s="110" customFormat="1">
      <c r="C294" s="111"/>
      <c r="D294" s="111"/>
      <c r="E294" s="111"/>
      <c r="H294" s="111"/>
    </row>
    <row r="295" spans="3:8" s="110" customFormat="1">
      <c r="C295" s="111"/>
      <c r="D295" s="111"/>
      <c r="E295" s="111"/>
      <c r="H295" s="111"/>
    </row>
    <row r="296" spans="3:8" s="110" customFormat="1">
      <c r="C296" s="111"/>
      <c r="D296" s="111"/>
      <c r="E296" s="111"/>
      <c r="H296" s="111"/>
    </row>
    <row r="297" spans="3:8" s="110" customFormat="1">
      <c r="C297" s="111"/>
      <c r="D297" s="111"/>
      <c r="E297" s="111"/>
      <c r="H297" s="111"/>
    </row>
    <row r="298" spans="3:8" s="110" customFormat="1">
      <c r="C298" s="111"/>
      <c r="D298" s="111"/>
      <c r="E298" s="111"/>
      <c r="H298" s="111"/>
    </row>
    <row r="299" spans="3:8" s="110" customFormat="1">
      <c r="C299" s="111"/>
      <c r="D299" s="111"/>
      <c r="E299" s="111"/>
      <c r="H299" s="111"/>
    </row>
    <row r="300" spans="3:8" s="110" customFormat="1">
      <c r="C300" s="111"/>
      <c r="D300" s="111"/>
      <c r="E300" s="111"/>
      <c r="H300" s="111"/>
    </row>
    <row r="301" spans="3:8" s="110" customFormat="1">
      <c r="C301" s="111"/>
      <c r="D301" s="111"/>
      <c r="E301" s="111"/>
      <c r="H301" s="111"/>
    </row>
    <row r="302" spans="3:8" s="110" customFormat="1">
      <c r="C302" s="111"/>
      <c r="D302" s="111"/>
      <c r="E302" s="111"/>
      <c r="H302" s="111"/>
    </row>
    <row r="303" spans="3:8" s="110" customFormat="1">
      <c r="C303" s="111"/>
      <c r="D303" s="111"/>
      <c r="E303" s="111"/>
      <c r="H303" s="111"/>
    </row>
    <row r="304" spans="3:8" s="110" customFormat="1">
      <c r="C304" s="111"/>
      <c r="D304" s="111"/>
      <c r="E304" s="111"/>
      <c r="H304" s="111"/>
    </row>
    <row r="305" spans="3:8" s="110" customFormat="1">
      <c r="C305" s="111"/>
      <c r="D305" s="111"/>
      <c r="E305" s="111"/>
      <c r="H305" s="111"/>
    </row>
    <row r="306" spans="3:8" s="110" customFormat="1">
      <c r="C306" s="111"/>
      <c r="D306" s="111"/>
      <c r="E306" s="111"/>
      <c r="H306" s="111"/>
    </row>
    <row r="307" spans="3:8" s="110" customFormat="1">
      <c r="C307" s="111"/>
      <c r="D307" s="111"/>
      <c r="E307" s="111"/>
      <c r="H307" s="111"/>
    </row>
    <row r="308" spans="3:8" s="110" customFormat="1">
      <c r="C308" s="111"/>
      <c r="D308" s="111"/>
      <c r="E308" s="111"/>
      <c r="H308" s="111"/>
    </row>
    <row r="309" spans="3:8" s="110" customFormat="1">
      <c r="C309" s="111"/>
      <c r="D309" s="111"/>
      <c r="E309" s="111"/>
      <c r="H309" s="111"/>
    </row>
    <row r="310" spans="3:8" s="110" customFormat="1">
      <c r="C310" s="111"/>
      <c r="D310" s="111"/>
      <c r="E310" s="111"/>
      <c r="H310" s="111"/>
    </row>
    <row r="311" spans="3:8" s="110" customFormat="1">
      <c r="C311" s="111"/>
      <c r="D311" s="111"/>
      <c r="E311" s="111"/>
      <c r="H311" s="111"/>
    </row>
    <row r="312" spans="3:8" s="110" customFormat="1">
      <c r="C312" s="111"/>
      <c r="D312" s="111"/>
      <c r="E312" s="111"/>
      <c r="H312" s="111"/>
    </row>
    <row r="313" spans="3:8" s="110" customFormat="1">
      <c r="C313" s="111"/>
      <c r="D313" s="111"/>
      <c r="E313" s="111"/>
      <c r="H313" s="111"/>
    </row>
    <row r="314" spans="3:8" s="110" customFormat="1">
      <c r="C314" s="111"/>
      <c r="D314" s="111"/>
      <c r="E314" s="111"/>
      <c r="H314" s="111"/>
    </row>
    <row r="315" spans="3:8" s="110" customFormat="1">
      <c r="C315" s="111"/>
      <c r="D315" s="111"/>
      <c r="E315" s="111"/>
      <c r="H315" s="111"/>
    </row>
    <row r="316" spans="3:8" s="110" customFormat="1">
      <c r="C316" s="111"/>
      <c r="D316" s="111"/>
      <c r="E316" s="111"/>
      <c r="H316" s="111"/>
    </row>
    <row r="317" spans="3:8" s="110" customFormat="1">
      <c r="C317" s="111"/>
      <c r="D317" s="111"/>
      <c r="E317" s="111"/>
      <c r="H317" s="111"/>
    </row>
    <row r="318" spans="3:8" s="110" customFormat="1">
      <c r="C318" s="111"/>
      <c r="D318" s="111"/>
      <c r="E318" s="111"/>
      <c r="H318" s="111"/>
    </row>
    <row r="319" spans="3:8" s="110" customFormat="1">
      <c r="C319" s="111"/>
      <c r="D319" s="111"/>
      <c r="E319" s="111"/>
      <c r="H319" s="111"/>
    </row>
    <row r="320" spans="3:8" s="110" customFormat="1">
      <c r="C320" s="111"/>
      <c r="D320" s="111"/>
      <c r="E320" s="111"/>
      <c r="H320" s="111"/>
    </row>
    <row r="321" spans="3:8" s="110" customFormat="1">
      <c r="C321" s="111"/>
      <c r="D321" s="111"/>
      <c r="E321" s="111"/>
      <c r="H321" s="111"/>
    </row>
    <row r="322" spans="3:8" s="110" customFormat="1">
      <c r="C322" s="111"/>
      <c r="D322" s="111"/>
      <c r="E322" s="111"/>
      <c r="H322" s="111"/>
    </row>
    <row r="323" spans="3:8" s="110" customFormat="1">
      <c r="C323" s="111"/>
      <c r="D323" s="111"/>
      <c r="E323" s="111"/>
      <c r="H323" s="111"/>
    </row>
    <row r="324" spans="3:8" s="110" customFormat="1">
      <c r="C324" s="111"/>
      <c r="D324" s="111"/>
      <c r="E324" s="111"/>
      <c r="H324" s="111"/>
    </row>
    <row r="325" spans="3:8" s="110" customFormat="1">
      <c r="C325" s="111"/>
      <c r="D325" s="111"/>
      <c r="E325" s="111"/>
      <c r="H325" s="111"/>
    </row>
    <row r="326" spans="3:8" s="110" customFormat="1">
      <c r="C326" s="111"/>
      <c r="D326" s="111"/>
      <c r="E326" s="111"/>
      <c r="H326" s="111"/>
    </row>
    <row r="327" spans="3:8" s="110" customFormat="1">
      <c r="C327" s="111"/>
      <c r="D327" s="111"/>
      <c r="E327" s="111"/>
      <c r="H327" s="111"/>
    </row>
    <row r="328" spans="3:8" s="110" customFormat="1">
      <c r="C328" s="111"/>
      <c r="D328" s="111"/>
      <c r="E328" s="111"/>
      <c r="H328" s="111"/>
    </row>
    <row r="329" spans="3:8" s="110" customFormat="1">
      <c r="C329" s="111"/>
      <c r="D329" s="111"/>
      <c r="E329" s="111"/>
      <c r="H329" s="111"/>
    </row>
    <row r="330" spans="3:8" s="110" customFormat="1">
      <c r="C330" s="111"/>
      <c r="D330" s="111"/>
      <c r="E330" s="111"/>
      <c r="H330" s="111"/>
    </row>
    <row r="331" spans="3:8" s="110" customFormat="1">
      <c r="C331" s="111"/>
      <c r="D331" s="111"/>
      <c r="E331" s="111"/>
      <c r="H331" s="111"/>
    </row>
    <row r="332" spans="3:8" s="110" customFormat="1">
      <c r="C332" s="111"/>
      <c r="D332" s="111"/>
      <c r="E332" s="111"/>
      <c r="H332" s="111"/>
    </row>
    <row r="333" spans="3:8" s="110" customFormat="1">
      <c r="C333" s="111"/>
      <c r="D333" s="111"/>
      <c r="E333" s="111"/>
      <c r="H333" s="111"/>
    </row>
    <row r="334" spans="3:8" s="110" customFormat="1">
      <c r="C334" s="111"/>
      <c r="D334" s="111"/>
      <c r="E334" s="111"/>
      <c r="H334" s="111"/>
    </row>
    <row r="335" spans="3:8" s="110" customFormat="1">
      <c r="C335" s="111"/>
      <c r="D335" s="111"/>
      <c r="E335" s="111"/>
      <c r="H335" s="111"/>
    </row>
    <row r="336" spans="3:8" s="110" customFormat="1">
      <c r="C336" s="111"/>
      <c r="D336" s="111"/>
      <c r="E336" s="111"/>
      <c r="H336" s="111"/>
    </row>
    <row r="337" spans="3:8" s="110" customFormat="1">
      <c r="C337" s="111"/>
      <c r="D337" s="111"/>
      <c r="E337" s="111"/>
      <c r="H337" s="111"/>
    </row>
    <row r="338" spans="3:8" s="110" customFormat="1">
      <c r="C338" s="111"/>
      <c r="D338" s="111"/>
      <c r="E338" s="111"/>
      <c r="H338" s="111"/>
    </row>
    <row r="339" spans="3:8" s="110" customFormat="1">
      <c r="C339" s="111"/>
      <c r="D339" s="111"/>
      <c r="E339" s="111"/>
      <c r="H339" s="1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AC6D8-B2C7-48CF-9730-A8C025A284BC}">
  <sheetPr>
    <pageSetUpPr fitToPage="1"/>
  </sheetPr>
  <dimension ref="A1:V375"/>
  <sheetViews>
    <sheetView workbookViewId="0">
      <selection activeCell="C1" sqref="C1"/>
    </sheetView>
  </sheetViews>
  <sheetFormatPr defaultColWidth="8.6640625" defaultRowHeight="14.4"/>
  <cols>
    <col min="1" max="1" width="11.33203125" customWidth="1"/>
    <col min="2" max="2" width="13.109375" bestFit="1" customWidth="1"/>
    <col min="3" max="3" width="23.44140625" bestFit="1" customWidth="1"/>
    <col min="4" max="4" width="13.33203125" bestFit="1" customWidth="1"/>
    <col min="5" max="5" width="15.6640625" bestFit="1" customWidth="1"/>
    <col min="6" max="6" width="8.33203125" bestFit="1" customWidth="1"/>
    <col min="7" max="7" width="21.44140625" bestFit="1" customWidth="1"/>
    <col min="8" max="8" width="17.44140625" bestFit="1" customWidth="1"/>
    <col min="9" max="9" width="36.109375" style="14" bestFit="1" customWidth="1"/>
    <col min="10" max="10" width="7" customWidth="1"/>
    <col min="11" max="11" width="11.44140625" bestFit="1" customWidth="1"/>
    <col min="12" max="12" width="13.44140625" bestFit="1" customWidth="1"/>
    <col min="13" max="13" width="12.6640625" bestFit="1" customWidth="1"/>
    <col min="14" max="14" width="11.33203125" style="15" bestFit="1" customWidth="1"/>
    <col min="15" max="15" width="9.77734375" style="15" bestFit="1" customWidth="1"/>
    <col min="16" max="16" width="11.44140625" bestFit="1" customWidth="1"/>
    <col min="17" max="17" width="9.77734375" bestFit="1" customWidth="1"/>
    <col min="18" max="18" width="6.44140625" bestFit="1" customWidth="1"/>
    <col min="19" max="19" width="11" bestFit="1" customWidth="1"/>
    <col min="20" max="20" width="10" bestFit="1" customWidth="1"/>
    <col min="21" max="21" width="28.33203125" bestFit="1" customWidth="1"/>
    <col min="22" max="22" width="18.44140625" customWidth="1"/>
  </cols>
  <sheetData>
    <row r="1" spans="1:22" ht="15" thickBot="1">
      <c r="A1" s="12" t="s">
        <v>4218</v>
      </c>
      <c r="B1" s="5"/>
      <c r="C1" s="5"/>
      <c r="D1" s="5"/>
      <c r="E1" s="5"/>
      <c r="F1" s="5"/>
      <c r="G1" s="5"/>
      <c r="H1" s="5"/>
      <c r="I1" s="40"/>
      <c r="J1" s="5"/>
      <c r="K1" s="5"/>
      <c r="L1" s="5"/>
      <c r="M1" s="5"/>
      <c r="N1" s="10"/>
      <c r="O1" s="10"/>
      <c r="P1" s="5"/>
      <c r="Q1" s="5"/>
      <c r="R1" s="5"/>
      <c r="S1" s="5"/>
      <c r="T1" s="5"/>
      <c r="U1" s="5"/>
      <c r="V1" s="5"/>
    </row>
    <row r="2" spans="1:22" ht="17.399999999999999" thickBot="1">
      <c r="A2" s="5" t="s">
        <v>3241</v>
      </c>
      <c r="B2" s="5" t="s">
        <v>4219</v>
      </c>
      <c r="C2" s="5" t="s">
        <v>4220</v>
      </c>
      <c r="D2" s="10" t="s">
        <v>4221</v>
      </c>
      <c r="E2" s="10" t="s">
        <v>4222</v>
      </c>
      <c r="F2" s="10" t="s">
        <v>4223</v>
      </c>
      <c r="G2" s="10" t="s">
        <v>4224</v>
      </c>
      <c r="H2" s="10" t="s">
        <v>4225</v>
      </c>
      <c r="I2" s="24" t="s">
        <v>4226</v>
      </c>
      <c r="J2" s="10" t="s">
        <v>4372</v>
      </c>
      <c r="K2" s="10" t="s">
        <v>3243</v>
      </c>
      <c r="L2" s="10" t="s">
        <v>4227</v>
      </c>
      <c r="M2" s="10" t="s">
        <v>3242</v>
      </c>
      <c r="N2" s="10" t="s">
        <v>4228</v>
      </c>
      <c r="O2" s="10" t="s">
        <v>4373</v>
      </c>
      <c r="P2" s="10" t="s">
        <v>3975</v>
      </c>
      <c r="Q2" s="10" t="s">
        <v>4229</v>
      </c>
      <c r="R2" s="10" t="s">
        <v>4230</v>
      </c>
      <c r="S2" s="10" t="s">
        <v>3976</v>
      </c>
      <c r="T2" s="10" t="s">
        <v>4231</v>
      </c>
      <c r="U2" s="10" t="s">
        <v>3244</v>
      </c>
      <c r="V2" s="10" t="s">
        <v>4232</v>
      </c>
    </row>
    <row r="3" spans="1:22" s="17" customFormat="1" ht="16.2" customHeight="1">
      <c r="A3" s="76" t="s">
        <v>3349</v>
      </c>
      <c r="B3" s="76" t="s">
        <v>4233</v>
      </c>
      <c r="C3" s="76" t="s">
        <v>3235</v>
      </c>
      <c r="D3" s="77" t="s">
        <v>4233</v>
      </c>
      <c r="E3" s="77"/>
      <c r="F3" s="77"/>
      <c r="G3" s="77">
        <v>12</v>
      </c>
      <c r="H3" s="77">
        <v>1</v>
      </c>
      <c r="I3" s="78" t="s">
        <v>3235</v>
      </c>
      <c r="J3" s="77">
        <v>39</v>
      </c>
      <c r="K3" s="77">
        <v>3</v>
      </c>
      <c r="L3" s="77" t="s">
        <v>4234</v>
      </c>
      <c r="M3" s="77" t="s">
        <v>4235</v>
      </c>
      <c r="N3" s="77" t="b">
        <v>0</v>
      </c>
      <c r="O3" s="77" t="b">
        <v>0</v>
      </c>
      <c r="P3" s="77" t="s">
        <v>4236</v>
      </c>
      <c r="Q3" s="77" t="s">
        <v>4237</v>
      </c>
      <c r="R3" s="77" t="s">
        <v>4238</v>
      </c>
      <c r="S3" s="77" t="s">
        <v>4239</v>
      </c>
      <c r="T3" s="77" t="s">
        <v>4240</v>
      </c>
      <c r="U3" s="77" t="s">
        <v>3350</v>
      </c>
      <c r="V3" s="77" t="s">
        <v>4241</v>
      </c>
    </row>
    <row r="4" spans="1:22" s="18" customFormat="1" ht="16.2" customHeight="1">
      <c r="A4" s="63" t="s">
        <v>3351</v>
      </c>
      <c r="B4" s="63" t="s">
        <v>4233</v>
      </c>
      <c r="C4" s="63" t="s">
        <v>3235</v>
      </c>
      <c r="D4" s="31" t="s">
        <v>4233</v>
      </c>
      <c r="E4" s="31"/>
      <c r="F4" s="31"/>
      <c r="G4" s="31">
        <v>11</v>
      </c>
      <c r="H4" s="31">
        <v>2</v>
      </c>
      <c r="I4" s="33">
        <v>0.55000000000000004</v>
      </c>
      <c r="J4" s="31">
        <v>33</v>
      </c>
      <c r="K4" s="31">
        <v>3</v>
      </c>
      <c r="L4" s="31" t="s">
        <v>4234</v>
      </c>
      <c r="M4" s="31" t="s">
        <v>4235</v>
      </c>
      <c r="N4" s="31" t="b">
        <v>0</v>
      </c>
      <c r="O4" s="31" t="b">
        <v>1</v>
      </c>
      <c r="P4" s="31" t="s">
        <v>4236</v>
      </c>
      <c r="Q4" s="31" t="s">
        <v>4242</v>
      </c>
      <c r="R4" s="31" t="s">
        <v>4243</v>
      </c>
      <c r="S4" s="31" t="s">
        <v>4239</v>
      </c>
      <c r="T4" s="31" t="s">
        <v>4240</v>
      </c>
      <c r="U4" s="31" t="s">
        <v>3352</v>
      </c>
      <c r="V4" s="31" t="s">
        <v>4244</v>
      </c>
    </row>
    <row r="5" spans="1:22" s="18" customFormat="1" ht="16.2" customHeight="1">
      <c r="A5" s="63" t="s">
        <v>3353</v>
      </c>
      <c r="B5" s="63" t="s">
        <v>4233</v>
      </c>
      <c r="C5" s="63" t="s">
        <v>3235</v>
      </c>
      <c r="D5" s="31" t="s">
        <v>4245</v>
      </c>
      <c r="E5" s="31"/>
      <c r="F5" s="31"/>
      <c r="G5" s="31">
        <v>12</v>
      </c>
      <c r="H5" s="31">
        <v>1</v>
      </c>
      <c r="I5" s="33" t="s">
        <v>3235</v>
      </c>
      <c r="J5" s="31">
        <v>51</v>
      </c>
      <c r="K5" s="31">
        <v>3</v>
      </c>
      <c r="L5" s="31" t="s">
        <v>4234</v>
      </c>
      <c r="M5" s="31" t="s">
        <v>4235</v>
      </c>
      <c r="N5" s="31" t="b">
        <v>0</v>
      </c>
      <c r="O5" s="31" t="b">
        <v>0</v>
      </c>
      <c r="P5" s="31" t="s">
        <v>4246</v>
      </c>
      <c r="Q5" s="31" t="s">
        <v>4247</v>
      </c>
      <c r="R5" s="31" t="s">
        <v>4243</v>
      </c>
      <c r="S5" s="31" t="s">
        <v>4248</v>
      </c>
      <c r="T5" s="31" t="s">
        <v>4249</v>
      </c>
      <c r="U5" s="31" t="s">
        <v>3354</v>
      </c>
      <c r="V5" s="31" t="s">
        <v>4241</v>
      </c>
    </row>
    <row r="6" spans="1:22" s="18" customFormat="1" ht="16.2" customHeight="1">
      <c r="A6" s="63" t="s">
        <v>3355</v>
      </c>
      <c r="B6" s="63" t="s">
        <v>4233</v>
      </c>
      <c r="C6" s="63" t="s">
        <v>3235</v>
      </c>
      <c r="D6" s="31" t="s">
        <v>4233</v>
      </c>
      <c r="E6" s="31"/>
      <c r="F6" s="31"/>
      <c r="G6" s="31">
        <v>15</v>
      </c>
      <c r="H6" s="31">
        <v>1</v>
      </c>
      <c r="I6" s="33" t="s">
        <v>3235</v>
      </c>
      <c r="J6" s="31">
        <v>53</v>
      </c>
      <c r="K6" s="31">
        <v>64</v>
      </c>
      <c r="L6" s="31" t="s">
        <v>4234</v>
      </c>
      <c r="M6" s="31" t="s">
        <v>4235</v>
      </c>
      <c r="N6" s="31" t="b">
        <v>0</v>
      </c>
      <c r="O6" s="31" t="b">
        <v>0</v>
      </c>
      <c r="P6" s="31" t="s">
        <v>4236</v>
      </c>
      <c r="Q6" s="31" t="s">
        <v>4250</v>
      </c>
      <c r="R6" s="31" t="s">
        <v>4238</v>
      </c>
      <c r="S6" s="31" t="s">
        <v>4251</v>
      </c>
      <c r="T6" s="31" t="s">
        <v>4252</v>
      </c>
      <c r="U6" s="31" t="s">
        <v>3356</v>
      </c>
      <c r="V6" s="31" t="s">
        <v>4241</v>
      </c>
    </row>
    <row r="7" spans="1:22" s="18" customFormat="1" ht="16.2" customHeight="1">
      <c r="A7" s="63" t="s">
        <v>3357</v>
      </c>
      <c r="B7" s="63" t="s">
        <v>4233</v>
      </c>
      <c r="C7" s="63" t="s">
        <v>3235</v>
      </c>
      <c r="D7" s="31" t="s">
        <v>4233</v>
      </c>
      <c r="E7" s="31"/>
      <c r="F7" s="31"/>
      <c r="G7" s="31">
        <v>12</v>
      </c>
      <c r="H7" s="31">
        <v>1</v>
      </c>
      <c r="I7" s="33" t="s">
        <v>3235</v>
      </c>
      <c r="J7" s="31">
        <v>60</v>
      </c>
      <c r="K7" s="31">
        <v>3</v>
      </c>
      <c r="L7" s="31" t="s">
        <v>4234</v>
      </c>
      <c r="M7" s="31" t="s">
        <v>4235</v>
      </c>
      <c r="N7" s="31" t="b">
        <v>0</v>
      </c>
      <c r="O7" s="31" t="b">
        <v>1</v>
      </c>
      <c r="P7" s="31" t="s">
        <v>4076</v>
      </c>
      <c r="Q7" s="31" t="s">
        <v>4253</v>
      </c>
      <c r="R7" s="31" t="s">
        <v>4243</v>
      </c>
      <c r="S7" s="31" t="s">
        <v>4239</v>
      </c>
      <c r="T7" s="31" t="s">
        <v>4240</v>
      </c>
      <c r="U7" s="31" t="s">
        <v>3358</v>
      </c>
      <c r="V7" s="31" t="s">
        <v>4241</v>
      </c>
    </row>
    <row r="8" spans="1:22" s="18" customFormat="1" ht="16.2" customHeight="1">
      <c r="A8" s="63" t="s">
        <v>3359</v>
      </c>
      <c r="B8" s="63" t="s">
        <v>4233</v>
      </c>
      <c r="C8" s="63" t="s">
        <v>3235</v>
      </c>
      <c r="D8" s="31" t="s">
        <v>4233</v>
      </c>
      <c r="E8" s="31"/>
      <c r="F8" s="31"/>
      <c r="G8" s="31">
        <v>15</v>
      </c>
      <c r="H8" s="31">
        <v>1</v>
      </c>
      <c r="I8" s="33" t="s">
        <v>3235</v>
      </c>
      <c r="J8" s="31">
        <v>59</v>
      </c>
      <c r="K8" s="31">
        <v>64</v>
      </c>
      <c r="L8" s="31" t="s">
        <v>4234</v>
      </c>
      <c r="M8" s="31" t="s">
        <v>4235</v>
      </c>
      <c r="N8" s="31" t="b">
        <v>0</v>
      </c>
      <c r="O8" s="31" t="b">
        <v>0</v>
      </c>
      <c r="P8" s="31" t="s">
        <v>4236</v>
      </c>
      <c r="Q8" s="31" t="s">
        <v>4254</v>
      </c>
      <c r="R8" s="31" t="s">
        <v>4243</v>
      </c>
      <c r="S8" s="31" t="s">
        <v>4251</v>
      </c>
      <c r="T8" s="31" t="s">
        <v>4255</v>
      </c>
      <c r="U8" s="31" t="s">
        <v>3360</v>
      </c>
      <c r="V8" s="31" t="s">
        <v>4241</v>
      </c>
    </row>
    <row r="9" spans="1:22" s="18" customFormat="1" ht="16.2" customHeight="1">
      <c r="A9" s="63" t="s">
        <v>3835</v>
      </c>
      <c r="B9" s="63" t="s">
        <v>4233</v>
      </c>
      <c r="C9" s="63" t="s">
        <v>3235</v>
      </c>
      <c r="D9" s="31" t="s">
        <v>4233</v>
      </c>
      <c r="E9" s="31"/>
      <c r="F9" s="31"/>
      <c r="G9" s="31">
        <v>1</v>
      </c>
      <c r="H9" s="31">
        <v>23</v>
      </c>
      <c r="I9" s="32">
        <v>13.6</v>
      </c>
      <c r="J9" s="31">
        <v>53</v>
      </c>
      <c r="K9" s="31">
        <v>7</v>
      </c>
      <c r="L9" s="31" t="s">
        <v>4234</v>
      </c>
      <c r="M9" s="31" t="s">
        <v>4235</v>
      </c>
      <c r="N9" s="31" t="b">
        <v>0</v>
      </c>
      <c r="O9" s="31" t="b">
        <v>0</v>
      </c>
      <c r="P9" s="31" t="s">
        <v>4011</v>
      </c>
      <c r="Q9" s="31" t="s">
        <v>4256</v>
      </c>
      <c r="R9" s="31" t="s">
        <v>4257</v>
      </c>
      <c r="S9" s="31" t="s">
        <v>4248</v>
      </c>
      <c r="T9" s="31" t="s">
        <v>4240</v>
      </c>
      <c r="U9" s="31" t="s">
        <v>3836</v>
      </c>
      <c r="V9" s="31" t="s">
        <v>4258</v>
      </c>
    </row>
    <row r="10" spans="1:22" s="18" customFormat="1" ht="16.2" customHeight="1">
      <c r="A10" s="63" t="s">
        <v>3767</v>
      </c>
      <c r="B10" s="63" t="s">
        <v>4233</v>
      </c>
      <c r="C10" s="63" t="s">
        <v>3235</v>
      </c>
      <c r="D10" s="31" t="s">
        <v>4233</v>
      </c>
      <c r="E10" s="31"/>
      <c r="F10" s="31"/>
      <c r="G10" s="31">
        <v>2</v>
      </c>
      <c r="H10" s="31">
        <v>59</v>
      </c>
      <c r="I10" s="32">
        <v>15.1</v>
      </c>
      <c r="J10" s="31">
        <v>30</v>
      </c>
      <c r="K10" s="31">
        <v>34</v>
      </c>
      <c r="L10" s="31" t="s">
        <v>4234</v>
      </c>
      <c r="M10" s="31" t="s">
        <v>4235</v>
      </c>
      <c r="N10" s="31" t="b">
        <v>1</v>
      </c>
      <c r="O10" s="31" t="b">
        <v>1</v>
      </c>
      <c r="P10" s="31" t="s">
        <v>4259</v>
      </c>
      <c r="Q10" s="31" t="s">
        <v>4256</v>
      </c>
      <c r="R10" s="31" t="s">
        <v>4257</v>
      </c>
      <c r="S10" s="31" t="s">
        <v>3999</v>
      </c>
      <c r="T10" s="31" t="s">
        <v>4240</v>
      </c>
      <c r="U10" s="31" t="s">
        <v>3768</v>
      </c>
      <c r="V10" s="31" t="s">
        <v>4258</v>
      </c>
    </row>
    <row r="11" spans="1:22" s="18" customFormat="1" ht="16.2" customHeight="1">
      <c r="A11" s="63" t="s">
        <v>3941</v>
      </c>
      <c r="B11" s="63" t="s">
        <v>4233</v>
      </c>
      <c r="C11" s="63" t="s">
        <v>3235</v>
      </c>
      <c r="D11" s="31" t="s">
        <v>4260</v>
      </c>
      <c r="E11" s="31"/>
      <c r="F11" s="31"/>
      <c r="G11" s="31">
        <v>1</v>
      </c>
      <c r="H11" s="31">
        <v>52</v>
      </c>
      <c r="I11" s="32">
        <v>19.3</v>
      </c>
      <c r="J11" s="31">
        <v>66</v>
      </c>
      <c r="K11" s="31">
        <v>15</v>
      </c>
      <c r="L11" s="31" t="s">
        <v>4234</v>
      </c>
      <c r="M11" s="31" t="s">
        <v>4235</v>
      </c>
      <c r="N11" s="31" t="b">
        <v>0</v>
      </c>
      <c r="O11" s="31" t="s">
        <v>3235</v>
      </c>
      <c r="P11" s="31" t="s">
        <v>4032</v>
      </c>
      <c r="Q11" s="31" t="s">
        <v>4254</v>
      </c>
      <c r="R11" s="31" t="s">
        <v>4238</v>
      </c>
      <c r="S11" s="31" t="s">
        <v>4261</v>
      </c>
      <c r="T11" s="31" t="s">
        <v>4240</v>
      </c>
      <c r="U11" s="31" t="s">
        <v>3942</v>
      </c>
      <c r="V11" s="31" t="s">
        <v>4258</v>
      </c>
    </row>
    <row r="12" spans="1:22" s="18" customFormat="1" ht="16.2" customHeight="1">
      <c r="A12" s="63" t="s">
        <v>3361</v>
      </c>
      <c r="B12" s="63" t="s">
        <v>4233</v>
      </c>
      <c r="C12" s="63" t="s">
        <v>3235</v>
      </c>
      <c r="D12" s="31" t="s">
        <v>4233</v>
      </c>
      <c r="E12" s="31"/>
      <c r="F12" s="31"/>
      <c r="G12" s="31">
        <v>11</v>
      </c>
      <c r="H12" s="31">
        <v>1</v>
      </c>
      <c r="I12" s="33" t="s">
        <v>3235</v>
      </c>
      <c r="J12" s="31">
        <v>41</v>
      </c>
      <c r="K12" s="31">
        <v>40</v>
      </c>
      <c r="L12" s="31" t="s">
        <v>4234</v>
      </c>
      <c r="M12" s="31" t="s">
        <v>4235</v>
      </c>
      <c r="N12" s="31" t="b">
        <v>0</v>
      </c>
      <c r="O12" s="31" t="s">
        <v>3235</v>
      </c>
      <c r="P12" s="31" t="s">
        <v>4262</v>
      </c>
      <c r="Q12" s="31" t="s">
        <v>4263</v>
      </c>
      <c r="R12" s="31" t="s">
        <v>4257</v>
      </c>
      <c r="S12" s="31" t="s">
        <v>4264</v>
      </c>
      <c r="T12" s="31" t="s">
        <v>4265</v>
      </c>
      <c r="U12" s="31" t="s">
        <v>3362</v>
      </c>
      <c r="V12" s="31" t="s">
        <v>4241</v>
      </c>
    </row>
    <row r="13" spans="1:22" s="18" customFormat="1" ht="16.2" customHeight="1">
      <c r="A13" s="63" t="s">
        <v>3789</v>
      </c>
      <c r="B13" s="63" t="s">
        <v>4260</v>
      </c>
      <c r="C13" s="63" t="s">
        <v>4266</v>
      </c>
      <c r="D13" s="31" t="s">
        <v>4233</v>
      </c>
      <c r="E13" s="31">
        <v>94.3</v>
      </c>
      <c r="F13" s="31" t="s">
        <v>4267</v>
      </c>
      <c r="G13" s="31">
        <v>1</v>
      </c>
      <c r="H13" s="31">
        <v>37</v>
      </c>
      <c r="I13" s="32">
        <v>10.3</v>
      </c>
      <c r="J13" s="31">
        <v>33</v>
      </c>
      <c r="K13" s="31">
        <v>53</v>
      </c>
      <c r="L13" s="31" t="s">
        <v>4234</v>
      </c>
      <c r="M13" s="31" t="s">
        <v>4235</v>
      </c>
      <c r="N13" s="31" t="b">
        <v>1</v>
      </c>
      <c r="O13" s="31" t="b">
        <v>1</v>
      </c>
      <c r="P13" s="31" t="s">
        <v>3984</v>
      </c>
      <c r="Q13" s="31" t="s">
        <v>4250</v>
      </c>
      <c r="R13" s="31" t="s">
        <v>4243</v>
      </c>
      <c r="S13" s="31" t="s">
        <v>3999</v>
      </c>
      <c r="T13" s="31" t="s">
        <v>4249</v>
      </c>
      <c r="U13" s="31" t="s">
        <v>3269</v>
      </c>
      <c r="V13" s="31" t="s">
        <v>4258</v>
      </c>
    </row>
    <row r="14" spans="1:22" s="18" customFormat="1" ht="16.2" customHeight="1">
      <c r="A14" s="63" t="s">
        <v>3837</v>
      </c>
      <c r="B14" s="63" t="s">
        <v>4233</v>
      </c>
      <c r="C14" s="63" t="s">
        <v>3235</v>
      </c>
      <c r="D14" s="31" t="s">
        <v>4260</v>
      </c>
      <c r="E14" s="31"/>
      <c r="F14" s="31"/>
      <c r="G14" s="31">
        <v>2</v>
      </c>
      <c r="H14" s="31">
        <v>23</v>
      </c>
      <c r="I14" s="32">
        <v>7.4</v>
      </c>
      <c r="J14" s="31">
        <v>53</v>
      </c>
      <c r="K14" s="31">
        <v>51</v>
      </c>
      <c r="L14" s="31" t="s">
        <v>4234</v>
      </c>
      <c r="M14" s="31" t="s">
        <v>4235</v>
      </c>
      <c r="N14" s="31" t="b">
        <v>0</v>
      </c>
      <c r="O14" s="31" t="s">
        <v>3235</v>
      </c>
      <c r="P14" s="31" t="s">
        <v>4268</v>
      </c>
      <c r="Q14" s="31" t="s">
        <v>4269</v>
      </c>
      <c r="R14" s="31" t="s">
        <v>4243</v>
      </c>
      <c r="S14" s="31" t="s">
        <v>4270</v>
      </c>
      <c r="T14" s="31" t="s">
        <v>4252</v>
      </c>
      <c r="U14" s="31" t="s">
        <v>3838</v>
      </c>
      <c r="V14" s="31" t="s">
        <v>4258</v>
      </c>
    </row>
    <row r="15" spans="1:22" s="18" customFormat="1" ht="16.2" customHeight="1">
      <c r="A15" s="63" t="s">
        <v>3731</v>
      </c>
      <c r="B15" s="63" t="s">
        <v>4260</v>
      </c>
      <c r="C15" s="63" t="s">
        <v>4266</v>
      </c>
      <c r="D15" s="31" t="s">
        <v>4233</v>
      </c>
      <c r="E15" s="31">
        <v>99.8</v>
      </c>
      <c r="F15" s="31" t="s">
        <v>4267</v>
      </c>
      <c r="G15" s="31">
        <v>3</v>
      </c>
      <c r="H15" s="31">
        <v>12</v>
      </c>
      <c r="I15" s="32">
        <v>4.7</v>
      </c>
      <c r="J15" s="31">
        <v>41</v>
      </c>
      <c r="K15" s="31">
        <v>26</v>
      </c>
      <c r="L15" s="31" t="s">
        <v>4234</v>
      </c>
      <c r="M15" s="31" t="s">
        <v>4235</v>
      </c>
      <c r="N15" s="31" t="b">
        <v>0</v>
      </c>
      <c r="O15" s="31" t="s">
        <v>3235</v>
      </c>
      <c r="P15" s="31" t="s">
        <v>3998</v>
      </c>
      <c r="Q15" s="31" t="s">
        <v>4271</v>
      </c>
      <c r="R15" s="31" t="s">
        <v>4257</v>
      </c>
      <c r="S15" s="31" t="s">
        <v>3999</v>
      </c>
      <c r="T15" s="31" t="s">
        <v>4240</v>
      </c>
      <c r="U15" s="31" t="s">
        <v>3732</v>
      </c>
      <c r="V15" s="31" t="s">
        <v>4258</v>
      </c>
    </row>
    <row r="16" spans="1:22" s="18" customFormat="1" ht="16.2" customHeight="1">
      <c r="A16" s="63" t="s">
        <v>3839</v>
      </c>
      <c r="B16" s="63" t="s">
        <v>4233</v>
      </c>
      <c r="C16" s="63" t="s">
        <v>3235</v>
      </c>
      <c r="D16" s="31" t="s">
        <v>4233</v>
      </c>
      <c r="E16" s="31"/>
      <c r="F16" s="31"/>
      <c r="G16" s="31">
        <v>1</v>
      </c>
      <c r="H16" s="31">
        <v>50</v>
      </c>
      <c r="I16" s="32">
        <v>10.199999999999999</v>
      </c>
      <c r="J16" s="31">
        <v>45</v>
      </c>
      <c r="K16" s="31">
        <v>39</v>
      </c>
      <c r="L16" s="31" t="s">
        <v>4234</v>
      </c>
      <c r="M16" s="31" t="s">
        <v>4235</v>
      </c>
      <c r="N16" s="31" t="b">
        <v>0</v>
      </c>
      <c r="O16" s="31" t="s">
        <v>3235</v>
      </c>
      <c r="P16" s="31" t="s">
        <v>4272</v>
      </c>
      <c r="Q16" s="31" t="s">
        <v>4237</v>
      </c>
      <c r="R16" s="31" t="s">
        <v>4257</v>
      </c>
      <c r="S16" s="31" t="s">
        <v>3999</v>
      </c>
      <c r="T16" s="31" t="s">
        <v>4249</v>
      </c>
      <c r="U16" s="31" t="s">
        <v>3620</v>
      </c>
      <c r="V16" s="31" t="s">
        <v>4258</v>
      </c>
    </row>
    <row r="17" spans="1:22" s="18" customFormat="1" ht="16.2" customHeight="1">
      <c r="A17" s="63" t="s">
        <v>3840</v>
      </c>
      <c r="B17" s="63" t="s">
        <v>4233</v>
      </c>
      <c r="C17" s="63" t="s">
        <v>3235</v>
      </c>
      <c r="D17" s="31" t="s">
        <v>4245</v>
      </c>
      <c r="E17" s="31"/>
      <c r="F17" s="31"/>
      <c r="G17" s="31">
        <v>1</v>
      </c>
      <c r="H17" s="31">
        <v>52</v>
      </c>
      <c r="I17" s="32">
        <v>14.3</v>
      </c>
      <c r="J17" s="31">
        <v>37</v>
      </c>
      <c r="K17" s="31">
        <v>14</v>
      </c>
      <c r="L17" s="31" t="s">
        <v>4234</v>
      </c>
      <c r="M17" s="31" t="s">
        <v>4235</v>
      </c>
      <c r="N17" s="31" t="b">
        <v>1</v>
      </c>
      <c r="O17" s="31" t="b">
        <v>0</v>
      </c>
      <c r="P17" s="31" t="s">
        <v>4272</v>
      </c>
      <c r="Q17" s="31" t="s">
        <v>4273</v>
      </c>
      <c r="R17" s="31" t="s">
        <v>4274</v>
      </c>
      <c r="S17" s="31" t="s">
        <v>3999</v>
      </c>
      <c r="T17" s="31" t="s">
        <v>4249</v>
      </c>
      <c r="U17" s="31" t="s">
        <v>3841</v>
      </c>
      <c r="V17" s="31" t="s">
        <v>4258</v>
      </c>
    </row>
    <row r="18" spans="1:22" s="18" customFormat="1" ht="16.2" customHeight="1">
      <c r="A18" s="63" t="s">
        <v>3616</v>
      </c>
      <c r="B18" s="63" t="s">
        <v>4260</v>
      </c>
      <c r="C18" s="63" t="s">
        <v>4266</v>
      </c>
      <c r="D18" s="31" t="s">
        <v>4233</v>
      </c>
      <c r="E18" s="31">
        <v>23.9</v>
      </c>
      <c r="F18" s="31" t="s">
        <v>4267</v>
      </c>
      <c r="G18" s="31">
        <v>5</v>
      </c>
      <c r="H18" s="31">
        <v>13</v>
      </c>
      <c r="I18" s="32">
        <v>3.4</v>
      </c>
      <c r="J18" s="31">
        <v>29</v>
      </c>
      <c r="K18" s="31">
        <v>64</v>
      </c>
      <c r="L18" s="31" t="s">
        <v>4234</v>
      </c>
      <c r="M18" s="31" t="s">
        <v>4235</v>
      </c>
      <c r="N18" s="31" t="b">
        <v>0</v>
      </c>
      <c r="O18" s="31" t="b">
        <v>1</v>
      </c>
      <c r="P18" s="31" t="s">
        <v>3984</v>
      </c>
      <c r="Q18" s="31" t="s">
        <v>4269</v>
      </c>
      <c r="R18" s="31" t="s">
        <v>4243</v>
      </c>
      <c r="S18" s="31" t="s">
        <v>3999</v>
      </c>
      <c r="T18" s="31" t="s">
        <v>4249</v>
      </c>
      <c r="U18" s="31" t="s">
        <v>3269</v>
      </c>
      <c r="V18" s="31" t="s">
        <v>4258</v>
      </c>
    </row>
    <row r="19" spans="1:22" s="18" customFormat="1" ht="16.2" customHeight="1">
      <c r="A19" s="63" t="s">
        <v>3842</v>
      </c>
      <c r="B19" s="63" t="s">
        <v>4233</v>
      </c>
      <c r="C19" s="63" t="s">
        <v>3235</v>
      </c>
      <c r="D19" s="31" t="s">
        <v>4275</v>
      </c>
      <c r="E19" s="31"/>
      <c r="F19" s="31"/>
      <c r="G19" s="31">
        <v>1</v>
      </c>
      <c r="H19" s="31">
        <v>28</v>
      </c>
      <c r="I19" s="32">
        <v>17.3</v>
      </c>
      <c r="J19" s="31">
        <v>48</v>
      </c>
      <c r="K19" s="31">
        <v>38</v>
      </c>
      <c r="L19" s="31" t="s">
        <v>4234</v>
      </c>
      <c r="M19" s="31" t="s">
        <v>4235</v>
      </c>
      <c r="N19" s="31" t="b">
        <v>0</v>
      </c>
      <c r="O19" s="31" t="s">
        <v>3235</v>
      </c>
      <c r="P19" s="31" t="s">
        <v>4262</v>
      </c>
      <c r="Q19" s="31" t="s">
        <v>4253</v>
      </c>
      <c r="R19" s="31" t="s">
        <v>4276</v>
      </c>
      <c r="S19" s="31" t="s">
        <v>3999</v>
      </c>
      <c r="T19" s="31" t="s">
        <v>4240</v>
      </c>
      <c r="U19" s="31" t="s">
        <v>3843</v>
      </c>
      <c r="V19" s="31" t="s">
        <v>4258</v>
      </c>
    </row>
    <row r="20" spans="1:22" s="18" customFormat="1" ht="16.2" customHeight="1">
      <c r="A20" s="63" t="s">
        <v>3844</v>
      </c>
      <c r="B20" s="63" t="s">
        <v>4233</v>
      </c>
      <c r="C20" s="63" t="s">
        <v>3235</v>
      </c>
      <c r="D20" s="31" t="s">
        <v>4245</v>
      </c>
      <c r="E20" s="31"/>
      <c r="F20" s="31"/>
      <c r="G20" s="31">
        <v>7</v>
      </c>
      <c r="H20" s="31">
        <v>11</v>
      </c>
      <c r="I20" s="32">
        <v>2.7</v>
      </c>
      <c r="J20" s="31">
        <v>46</v>
      </c>
      <c r="K20" s="31">
        <v>8</v>
      </c>
      <c r="L20" s="31" t="s">
        <v>4234</v>
      </c>
      <c r="M20" s="31" t="s">
        <v>4235</v>
      </c>
      <c r="N20" s="31" t="b">
        <v>0</v>
      </c>
      <c r="O20" s="31" t="s">
        <v>3235</v>
      </c>
      <c r="P20" s="31" t="s">
        <v>3984</v>
      </c>
      <c r="Q20" s="31" t="s">
        <v>4263</v>
      </c>
      <c r="R20" s="31" t="s">
        <v>4257</v>
      </c>
      <c r="S20" s="31" t="s">
        <v>4277</v>
      </c>
      <c r="T20" s="31" t="s">
        <v>4255</v>
      </c>
      <c r="U20" s="31" t="s">
        <v>3845</v>
      </c>
      <c r="V20" s="31" t="s">
        <v>4258</v>
      </c>
    </row>
    <row r="21" spans="1:22" s="18" customFormat="1" ht="16.2" customHeight="1">
      <c r="A21" s="63" t="s">
        <v>3846</v>
      </c>
      <c r="B21" s="63" t="s">
        <v>4233</v>
      </c>
      <c r="C21" s="63" t="s">
        <v>3235</v>
      </c>
      <c r="D21" s="31" t="s">
        <v>4233</v>
      </c>
      <c r="E21" s="31"/>
      <c r="F21" s="31"/>
      <c r="G21" s="31">
        <v>1</v>
      </c>
      <c r="H21" s="31">
        <v>41</v>
      </c>
      <c r="I21" s="32">
        <v>10.8</v>
      </c>
      <c r="J21" s="31">
        <v>54</v>
      </c>
      <c r="K21" s="31">
        <v>64</v>
      </c>
      <c r="L21" s="31" t="s">
        <v>4234</v>
      </c>
      <c r="M21" s="31" t="s">
        <v>4235</v>
      </c>
      <c r="N21" s="31" t="b">
        <v>0</v>
      </c>
      <c r="O21" s="31" t="b">
        <v>0</v>
      </c>
      <c r="P21" s="31" t="s">
        <v>4278</v>
      </c>
      <c r="Q21" s="31" t="s">
        <v>4279</v>
      </c>
      <c r="R21" s="31" t="s">
        <v>4257</v>
      </c>
      <c r="S21" s="31" t="s">
        <v>3999</v>
      </c>
      <c r="T21" s="31" t="s">
        <v>4240</v>
      </c>
      <c r="U21" s="31" t="s">
        <v>3847</v>
      </c>
      <c r="V21" s="31" t="s">
        <v>4258</v>
      </c>
    </row>
    <row r="22" spans="1:22" s="18" customFormat="1" ht="16.2" customHeight="1">
      <c r="A22" s="63" t="s">
        <v>3848</v>
      </c>
      <c r="B22" s="63" t="s">
        <v>4233</v>
      </c>
      <c r="C22" s="63" t="s">
        <v>3235</v>
      </c>
      <c r="D22" s="31" t="s">
        <v>4260</v>
      </c>
      <c r="E22" s="31"/>
      <c r="F22" s="31"/>
      <c r="G22" s="31">
        <v>3</v>
      </c>
      <c r="H22" s="31">
        <v>45</v>
      </c>
      <c r="I22" s="32">
        <v>9.1</v>
      </c>
      <c r="J22" s="31">
        <v>53</v>
      </c>
      <c r="K22" s="31">
        <v>39</v>
      </c>
      <c r="L22" s="31" t="s">
        <v>4234</v>
      </c>
      <c r="M22" s="31" t="s">
        <v>4235</v>
      </c>
      <c r="N22" s="31" t="b">
        <v>0</v>
      </c>
      <c r="O22" s="31" t="s">
        <v>3235</v>
      </c>
      <c r="P22" s="31" t="s">
        <v>4262</v>
      </c>
      <c r="Q22" s="31" t="s">
        <v>4263</v>
      </c>
      <c r="R22" s="31" t="s">
        <v>4243</v>
      </c>
      <c r="S22" s="31" t="s">
        <v>4019</v>
      </c>
      <c r="T22" s="31" t="s">
        <v>4265</v>
      </c>
      <c r="U22" s="31" t="s">
        <v>3849</v>
      </c>
      <c r="V22" s="31" t="s">
        <v>4258</v>
      </c>
    </row>
    <row r="23" spans="1:22" s="18" customFormat="1" ht="16.2" customHeight="1">
      <c r="A23" s="63" t="s">
        <v>3850</v>
      </c>
      <c r="B23" s="63" t="s">
        <v>4233</v>
      </c>
      <c r="C23" s="63" t="s">
        <v>3235</v>
      </c>
      <c r="D23" s="31" t="s">
        <v>4260</v>
      </c>
      <c r="E23" s="31"/>
      <c r="F23" s="31"/>
      <c r="G23" s="31">
        <v>6</v>
      </c>
      <c r="H23" s="31">
        <v>12</v>
      </c>
      <c r="I23" s="32">
        <v>3</v>
      </c>
      <c r="J23" s="31">
        <v>40</v>
      </c>
      <c r="K23" s="31">
        <v>8</v>
      </c>
      <c r="L23" s="31" t="s">
        <v>4234</v>
      </c>
      <c r="M23" s="31" t="s">
        <v>4235</v>
      </c>
      <c r="N23" s="31" t="b">
        <v>0</v>
      </c>
      <c r="O23" s="31" t="s">
        <v>3235</v>
      </c>
      <c r="P23" s="31" t="s">
        <v>4029</v>
      </c>
      <c r="Q23" s="31" t="s">
        <v>4280</v>
      </c>
      <c r="R23" s="31" t="s">
        <v>4257</v>
      </c>
      <c r="S23" s="31" t="s">
        <v>3992</v>
      </c>
      <c r="T23" s="31" t="s">
        <v>4252</v>
      </c>
      <c r="U23" s="31" t="s">
        <v>3851</v>
      </c>
      <c r="V23" s="31" t="s">
        <v>4258</v>
      </c>
    </row>
    <row r="24" spans="1:22" s="18" customFormat="1" ht="16.2" customHeight="1">
      <c r="A24" s="63" t="s">
        <v>3617</v>
      </c>
      <c r="B24" s="63" t="s">
        <v>4260</v>
      </c>
      <c r="C24" s="63" t="s">
        <v>4281</v>
      </c>
      <c r="D24" s="31" t="s">
        <v>4233</v>
      </c>
      <c r="E24" s="31">
        <v>44.9</v>
      </c>
      <c r="F24" s="31" t="s">
        <v>4282</v>
      </c>
      <c r="G24" s="31">
        <v>5</v>
      </c>
      <c r="H24" s="31">
        <v>13</v>
      </c>
      <c r="I24" s="32">
        <v>4.2</v>
      </c>
      <c r="J24" s="31">
        <v>41</v>
      </c>
      <c r="K24" s="31">
        <v>51</v>
      </c>
      <c r="L24" s="31" t="s">
        <v>4234</v>
      </c>
      <c r="M24" s="31" t="s">
        <v>4235</v>
      </c>
      <c r="N24" s="31" t="b">
        <v>0</v>
      </c>
      <c r="O24" s="31" t="s">
        <v>3235</v>
      </c>
      <c r="P24" s="31" t="s">
        <v>4283</v>
      </c>
      <c r="Q24" s="31" t="s">
        <v>4237</v>
      </c>
      <c r="R24" s="31" t="s">
        <v>4257</v>
      </c>
      <c r="S24" s="31" t="s">
        <v>4284</v>
      </c>
      <c r="T24" s="31" t="s">
        <v>4285</v>
      </c>
      <c r="U24" s="31" t="s">
        <v>3618</v>
      </c>
      <c r="V24" s="31" t="s">
        <v>4258</v>
      </c>
    </row>
    <row r="25" spans="1:22" s="18" customFormat="1" ht="16.2" customHeight="1">
      <c r="A25" s="63" t="s">
        <v>3619</v>
      </c>
      <c r="B25" s="63" t="s">
        <v>4233</v>
      </c>
      <c r="C25" s="63" t="s">
        <v>3235</v>
      </c>
      <c r="D25" s="31" t="s">
        <v>4245</v>
      </c>
      <c r="E25" s="31"/>
      <c r="F25" s="31"/>
      <c r="G25" s="31">
        <v>2</v>
      </c>
      <c r="H25" s="31">
        <v>24</v>
      </c>
      <c r="I25" s="32">
        <v>9.6</v>
      </c>
      <c r="J25" s="31">
        <v>26</v>
      </c>
      <c r="K25" s="31">
        <v>41</v>
      </c>
      <c r="L25" s="31" t="s">
        <v>4234</v>
      </c>
      <c r="M25" s="31" t="s">
        <v>4235</v>
      </c>
      <c r="N25" s="31" t="b">
        <v>0</v>
      </c>
      <c r="O25" s="31" t="b">
        <v>0</v>
      </c>
      <c r="P25" s="31" t="s">
        <v>4272</v>
      </c>
      <c r="Q25" s="31" t="s">
        <v>4271</v>
      </c>
      <c r="R25" s="31" t="s">
        <v>4243</v>
      </c>
      <c r="S25" s="31" t="s">
        <v>3999</v>
      </c>
      <c r="T25" s="31" t="s">
        <v>4249</v>
      </c>
      <c r="U25" s="31" t="s">
        <v>3620</v>
      </c>
      <c r="V25" s="31" t="s">
        <v>4258</v>
      </c>
    </row>
    <row r="26" spans="1:22" s="18" customFormat="1" ht="16.2" customHeight="1">
      <c r="A26" s="63" t="s">
        <v>3621</v>
      </c>
      <c r="B26" s="63" t="s">
        <v>4260</v>
      </c>
      <c r="C26" s="63" t="s">
        <v>4281</v>
      </c>
      <c r="D26" s="31" t="s">
        <v>4233</v>
      </c>
      <c r="E26" s="31">
        <v>43.5</v>
      </c>
      <c r="F26" s="31" t="s">
        <v>4282</v>
      </c>
      <c r="G26" s="31">
        <v>4</v>
      </c>
      <c r="H26" s="31">
        <v>15</v>
      </c>
      <c r="I26" s="32">
        <v>4.9000000000000004</v>
      </c>
      <c r="J26" s="31">
        <v>33</v>
      </c>
      <c r="K26" s="31">
        <v>51</v>
      </c>
      <c r="L26" s="31" t="s">
        <v>4234</v>
      </c>
      <c r="M26" s="31" t="s">
        <v>4235</v>
      </c>
      <c r="N26" s="31" t="b">
        <v>0</v>
      </c>
      <c r="O26" s="31" t="s">
        <v>3235</v>
      </c>
      <c r="P26" s="31" t="s">
        <v>4032</v>
      </c>
      <c r="Q26" s="31" t="s">
        <v>4286</v>
      </c>
      <c r="R26" s="31" t="s">
        <v>4276</v>
      </c>
      <c r="S26" s="31" t="s">
        <v>4287</v>
      </c>
      <c r="T26" s="31" t="s">
        <v>4249</v>
      </c>
      <c r="U26" s="31" t="s">
        <v>3622</v>
      </c>
      <c r="V26" s="31" t="s">
        <v>4258</v>
      </c>
    </row>
    <row r="27" spans="1:22" s="18" customFormat="1" ht="16.2" customHeight="1">
      <c r="A27" s="63" t="s">
        <v>3623</v>
      </c>
      <c r="B27" s="63" t="s">
        <v>4233</v>
      </c>
      <c r="C27" s="63" t="s">
        <v>3235</v>
      </c>
      <c r="D27" s="31" t="s">
        <v>4233</v>
      </c>
      <c r="E27" s="31"/>
      <c r="F27" s="31"/>
      <c r="G27" s="31">
        <v>5</v>
      </c>
      <c r="H27" s="31">
        <v>11</v>
      </c>
      <c r="I27" s="32">
        <v>3.3</v>
      </c>
      <c r="J27" s="31">
        <v>25</v>
      </c>
      <c r="K27" s="31">
        <v>60</v>
      </c>
      <c r="L27" s="31" t="s">
        <v>4234</v>
      </c>
      <c r="M27" s="31" t="s">
        <v>4235</v>
      </c>
      <c r="N27" s="31" t="b">
        <v>1</v>
      </c>
      <c r="O27" s="31" t="s">
        <v>3235</v>
      </c>
      <c r="P27" s="31" t="s">
        <v>4288</v>
      </c>
      <c r="Q27" s="31" t="s">
        <v>4271</v>
      </c>
      <c r="R27" s="31" t="s">
        <v>4276</v>
      </c>
      <c r="S27" s="31" t="s">
        <v>4030</v>
      </c>
      <c r="T27" s="31" t="s">
        <v>4265</v>
      </c>
      <c r="U27" s="31" t="s">
        <v>3624</v>
      </c>
      <c r="V27" s="31" t="s">
        <v>4258</v>
      </c>
    </row>
    <row r="28" spans="1:22" s="18" customFormat="1" ht="16.2" customHeight="1">
      <c r="A28" s="63" t="s">
        <v>3852</v>
      </c>
      <c r="B28" s="63" t="s">
        <v>4233</v>
      </c>
      <c r="C28" s="63" t="s">
        <v>3235</v>
      </c>
      <c r="D28" s="31" t="s">
        <v>4233</v>
      </c>
      <c r="E28" s="31"/>
      <c r="F28" s="31"/>
      <c r="G28" s="31">
        <v>3</v>
      </c>
      <c r="H28" s="31">
        <v>14</v>
      </c>
      <c r="I28" s="32">
        <v>3.8</v>
      </c>
      <c r="J28" s="31">
        <v>60</v>
      </c>
      <c r="K28" s="31">
        <v>233</v>
      </c>
      <c r="L28" s="31" t="s">
        <v>4009</v>
      </c>
      <c r="M28" s="31" t="s">
        <v>4235</v>
      </c>
      <c r="N28" s="31" t="b">
        <v>0</v>
      </c>
      <c r="O28" s="31" t="b">
        <v>1</v>
      </c>
      <c r="P28" s="31" t="s">
        <v>4011</v>
      </c>
      <c r="Q28" s="31" t="s">
        <v>4289</v>
      </c>
      <c r="R28" s="31" t="s">
        <v>4274</v>
      </c>
      <c r="S28" s="31" t="s">
        <v>4290</v>
      </c>
      <c r="T28" s="31" t="s">
        <v>4291</v>
      </c>
      <c r="U28" s="31" t="s">
        <v>3853</v>
      </c>
      <c r="V28" s="31" t="s">
        <v>4258</v>
      </c>
    </row>
    <row r="29" spans="1:22" s="18" customFormat="1" ht="16.2" customHeight="1">
      <c r="A29" s="63" t="s">
        <v>3854</v>
      </c>
      <c r="B29" s="63" t="s">
        <v>4260</v>
      </c>
      <c r="C29" s="63" t="s">
        <v>4266</v>
      </c>
      <c r="D29" s="31" t="s">
        <v>4260</v>
      </c>
      <c r="E29" s="31">
        <v>99.7</v>
      </c>
      <c r="F29" s="31" t="s">
        <v>4282</v>
      </c>
      <c r="G29" s="31">
        <v>2</v>
      </c>
      <c r="H29" s="31">
        <v>48</v>
      </c>
      <c r="I29" s="32">
        <v>9.8000000000000007</v>
      </c>
      <c r="J29" s="31">
        <v>37</v>
      </c>
      <c r="K29" s="31">
        <v>39</v>
      </c>
      <c r="L29" s="31" t="s">
        <v>4234</v>
      </c>
      <c r="M29" s="31" t="s">
        <v>4235</v>
      </c>
      <c r="N29" s="31" t="b">
        <v>0</v>
      </c>
      <c r="O29" s="31" t="s">
        <v>3235</v>
      </c>
      <c r="P29" s="31" t="s">
        <v>3984</v>
      </c>
      <c r="Q29" s="31" t="s">
        <v>4292</v>
      </c>
      <c r="R29" s="31" t="s">
        <v>4243</v>
      </c>
      <c r="S29" s="31" t="s">
        <v>3992</v>
      </c>
      <c r="T29" s="31" t="s">
        <v>4293</v>
      </c>
      <c r="U29" s="31" t="s">
        <v>3855</v>
      </c>
      <c r="V29" s="31" t="s">
        <v>4258</v>
      </c>
    </row>
    <row r="30" spans="1:22" s="18" customFormat="1" ht="16.2" customHeight="1">
      <c r="A30" s="63" t="s">
        <v>3856</v>
      </c>
      <c r="B30" s="63" t="s">
        <v>4233</v>
      </c>
      <c r="C30" s="63" t="s">
        <v>3235</v>
      </c>
      <c r="D30" s="31" t="s">
        <v>4233</v>
      </c>
      <c r="E30" s="31"/>
      <c r="F30" s="31"/>
      <c r="G30" s="31">
        <v>2</v>
      </c>
      <c r="H30" s="31">
        <v>24</v>
      </c>
      <c r="I30" s="32">
        <v>7.6</v>
      </c>
      <c r="J30" s="31">
        <v>54</v>
      </c>
      <c r="K30" s="31">
        <v>229</v>
      </c>
      <c r="L30" s="31" t="s">
        <v>4009</v>
      </c>
      <c r="M30" s="31" t="s">
        <v>4235</v>
      </c>
      <c r="N30" s="31" t="b">
        <v>1</v>
      </c>
      <c r="O30" s="31" t="s">
        <v>3235</v>
      </c>
      <c r="P30" s="31" t="s">
        <v>4294</v>
      </c>
      <c r="Q30" s="31" t="s">
        <v>4271</v>
      </c>
      <c r="R30" s="31" t="s">
        <v>4243</v>
      </c>
      <c r="S30" s="31" t="s">
        <v>4030</v>
      </c>
      <c r="T30" s="31" t="s">
        <v>4252</v>
      </c>
      <c r="U30" s="31" t="s">
        <v>3267</v>
      </c>
      <c r="V30" s="31" t="s">
        <v>4258</v>
      </c>
    </row>
    <row r="31" spans="1:22" s="18" customFormat="1" ht="16.2" customHeight="1">
      <c r="A31" s="63" t="s">
        <v>3625</v>
      </c>
      <c r="B31" s="63" t="s">
        <v>4233</v>
      </c>
      <c r="C31" s="63" t="s">
        <v>3235</v>
      </c>
      <c r="D31" s="31" t="s">
        <v>4233</v>
      </c>
      <c r="E31" s="31"/>
      <c r="F31" s="31"/>
      <c r="G31" s="31">
        <v>2</v>
      </c>
      <c r="H31" s="31">
        <v>38</v>
      </c>
      <c r="I31" s="32">
        <v>10.4</v>
      </c>
      <c r="J31" s="31">
        <v>32</v>
      </c>
      <c r="K31" s="31">
        <v>14</v>
      </c>
      <c r="L31" s="31" t="s">
        <v>4234</v>
      </c>
      <c r="M31" s="31" t="s">
        <v>4235</v>
      </c>
      <c r="N31" s="31" t="b">
        <v>0</v>
      </c>
      <c r="O31" s="31" t="b">
        <v>0</v>
      </c>
      <c r="P31" s="31" t="s">
        <v>4076</v>
      </c>
      <c r="Q31" s="31" t="s">
        <v>4271</v>
      </c>
      <c r="R31" s="31" t="s">
        <v>4276</v>
      </c>
      <c r="S31" s="31" t="s">
        <v>4295</v>
      </c>
      <c r="T31" s="31" t="s">
        <v>4285</v>
      </c>
      <c r="U31" s="31" t="s">
        <v>3626</v>
      </c>
      <c r="V31" s="31" t="s">
        <v>4258</v>
      </c>
    </row>
    <row r="32" spans="1:22" s="18" customFormat="1" ht="16.2" customHeight="1">
      <c r="A32" s="63" t="s">
        <v>3857</v>
      </c>
      <c r="B32" s="63" t="s">
        <v>4233</v>
      </c>
      <c r="C32" s="63" t="s">
        <v>3235</v>
      </c>
      <c r="D32" s="31" t="s">
        <v>4260</v>
      </c>
      <c r="E32" s="31"/>
      <c r="F32" s="31"/>
      <c r="G32" s="31">
        <v>4</v>
      </c>
      <c r="H32" s="31">
        <v>10</v>
      </c>
      <c r="I32" s="32">
        <v>3.7</v>
      </c>
      <c r="J32" s="31">
        <v>53</v>
      </c>
      <c r="K32" s="31">
        <v>15</v>
      </c>
      <c r="L32" s="31" t="s">
        <v>4234</v>
      </c>
      <c r="M32" s="31" t="s">
        <v>4235</v>
      </c>
      <c r="N32" s="31" t="b">
        <v>0</v>
      </c>
      <c r="O32" s="31" t="s">
        <v>3235</v>
      </c>
      <c r="P32" s="31" t="s">
        <v>4262</v>
      </c>
      <c r="Q32" s="31" t="s">
        <v>4271</v>
      </c>
      <c r="R32" s="31" t="s">
        <v>4238</v>
      </c>
      <c r="S32" s="31" t="s">
        <v>4013</v>
      </c>
      <c r="T32" s="31" t="s">
        <v>4252</v>
      </c>
      <c r="U32" s="31" t="s">
        <v>3858</v>
      </c>
      <c r="V32" s="31" t="s">
        <v>4258</v>
      </c>
    </row>
    <row r="33" spans="1:22" s="18" customFormat="1" ht="16.2" customHeight="1">
      <c r="A33" s="63" t="s">
        <v>3363</v>
      </c>
      <c r="B33" s="63" t="s">
        <v>4233</v>
      </c>
      <c r="C33" s="63" t="s">
        <v>3235</v>
      </c>
      <c r="D33" s="31" t="s">
        <v>4233</v>
      </c>
      <c r="E33" s="31"/>
      <c r="F33" s="31"/>
      <c r="G33" s="31">
        <v>5</v>
      </c>
      <c r="H33" s="31">
        <v>1</v>
      </c>
      <c r="I33" s="33" t="s">
        <v>3235</v>
      </c>
      <c r="J33" s="31">
        <v>72</v>
      </c>
      <c r="K33" s="31">
        <v>1</v>
      </c>
      <c r="L33" s="31" t="s">
        <v>4234</v>
      </c>
      <c r="M33" s="31" t="s">
        <v>4235</v>
      </c>
      <c r="N33" s="31" t="b">
        <v>0</v>
      </c>
      <c r="O33" s="31" t="s">
        <v>3235</v>
      </c>
      <c r="P33" s="31" t="s">
        <v>4262</v>
      </c>
      <c r="Q33" s="31" t="s">
        <v>4271</v>
      </c>
      <c r="R33" s="31" t="s">
        <v>4243</v>
      </c>
      <c r="S33" s="31" t="s">
        <v>4296</v>
      </c>
      <c r="T33" s="31" t="s">
        <v>4240</v>
      </c>
      <c r="U33" s="31" t="s">
        <v>3364</v>
      </c>
      <c r="V33" s="31" t="s">
        <v>4241</v>
      </c>
    </row>
    <row r="34" spans="1:22" s="18" customFormat="1" ht="16.2" customHeight="1">
      <c r="A34" s="63" t="s">
        <v>3859</v>
      </c>
      <c r="B34" s="63" t="s">
        <v>4260</v>
      </c>
      <c r="C34" s="63" t="s">
        <v>4281</v>
      </c>
      <c r="D34" s="31" t="s">
        <v>4233</v>
      </c>
      <c r="E34" s="31">
        <v>9.4</v>
      </c>
      <c r="F34" s="31" t="s">
        <v>4282</v>
      </c>
      <c r="G34" s="31">
        <v>4</v>
      </c>
      <c r="H34" s="31">
        <v>12</v>
      </c>
      <c r="I34" s="32">
        <v>3.7</v>
      </c>
      <c r="J34" s="31">
        <v>28</v>
      </c>
      <c r="K34" s="31">
        <v>5</v>
      </c>
      <c r="L34" s="31" t="s">
        <v>4234</v>
      </c>
      <c r="M34" s="31" t="s">
        <v>4235</v>
      </c>
      <c r="N34" s="31" t="b">
        <v>0</v>
      </c>
      <c r="O34" s="31" t="b">
        <v>0</v>
      </c>
      <c r="P34" s="31" t="s">
        <v>4283</v>
      </c>
      <c r="Q34" s="31" t="s">
        <v>4297</v>
      </c>
      <c r="R34" s="31" t="s">
        <v>4243</v>
      </c>
      <c r="S34" s="31" t="s">
        <v>4284</v>
      </c>
      <c r="T34" s="31" t="s">
        <v>4249</v>
      </c>
      <c r="U34" s="31" t="s">
        <v>3674</v>
      </c>
      <c r="V34" s="31" t="s">
        <v>4258</v>
      </c>
    </row>
    <row r="35" spans="1:22" s="18" customFormat="1" ht="16.2" customHeight="1">
      <c r="A35" s="63" t="s">
        <v>3860</v>
      </c>
      <c r="B35" s="63" t="s">
        <v>4233</v>
      </c>
      <c r="C35" s="63" t="s">
        <v>3235</v>
      </c>
      <c r="D35" s="31" t="s">
        <v>4260</v>
      </c>
      <c r="E35" s="31"/>
      <c r="F35" s="31"/>
      <c r="G35" s="31">
        <v>5</v>
      </c>
      <c r="H35" s="31">
        <v>13</v>
      </c>
      <c r="I35" s="32">
        <v>3.2</v>
      </c>
      <c r="J35" s="31">
        <v>35</v>
      </c>
      <c r="K35" s="31">
        <v>8</v>
      </c>
      <c r="L35" s="31" t="s">
        <v>4234</v>
      </c>
      <c r="M35" s="31" t="s">
        <v>4235</v>
      </c>
      <c r="N35" s="31" t="b">
        <v>0</v>
      </c>
      <c r="O35" s="31" t="s">
        <v>3235</v>
      </c>
      <c r="P35" s="31" t="s">
        <v>4298</v>
      </c>
      <c r="Q35" s="31" t="s">
        <v>4299</v>
      </c>
      <c r="R35" s="31" t="s">
        <v>4257</v>
      </c>
      <c r="S35" s="31" t="s">
        <v>4270</v>
      </c>
      <c r="T35" s="31" t="s">
        <v>4300</v>
      </c>
      <c r="U35" s="31" t="s">
        <v>3861</v>
      </c>
      <c r="V35" s="31" t="s">
        <v>4258</v>
      </c>
    </row>
    <row r="36" spans="1:22" s="18" customFormat="1" ht="16.2" customHeight="1">
      <c r="A36" s="63" t="s">
        <v>3862</v>
      </c>
      <c r="B36" s="63" t="s">
        <v>4233</v>
      </c>
      <c r="C36" s="63" t="s">
        <v>3235</v>
      </c>
      <c r="D36" s="31" t="s">
        <v>4260</v>
      </c>
      <c r="E36" s="31"/>
      <c r="F36" s="31"/>
      <c r="G36" s="31">
        <v>2</v>
      </c>
      <c r="H36" s="31">
        <v>19</v>
      </c>
      <c r="I36" s="32">
        <v>5.9</v>
      </c>
      <c r="J36" s="31">
        <v>37</v>
      </c>
      <c r="K36" s="31">
        <v>5</v>
      </c>
      <c r="L36" s="31" t="s">
        <v>4234</v>
      </c>
      <c r="M36" s="31" t="s">
        <v>4235</v>
      </c>
      <c r="N36" s="31" t="b">
        <v>0</v>
      </c>
      <c r="O36" s="31" t="b">
        <v>0</v>
      </c>
      <c r="P36" s="31" t="s">
        <v>4301</v>
      </c>
      <c r="Q36" s="31" t="s">
        <v>4269</v>
      </c>
      <c r="R36" s="31" t="s">
        <v>4276</v>
      </c>
      <c r="S36" s="31" t="s">
        <v>4302</v>
      </c>
      <c r="T36" s="31" t="s">
        <v>4285</v>
      </c>
      <c r="U36" s="31" t="s">
        <v>3863</v>
      </c>
      <c r="V36" s="31" t="s">
        <v>4258</v>
      </c>
    </row>
    <row r="37" spans="1:22" s="18" customFormat="1" ht="16.2" customHeight="1">
      <c r="A37" s="63" t="s">
        <v>3796</v>
      </c>
      <c r="B37" s="63" t="s">
        <v>4233</v>
      </c>
      <c r="C37" s="63" t="s">
        <v>3235</v>
      </c>
      <c r="D37" s="31" t="s">
        <v>4260</v>
      </c>
      <c r="E37" s="31"/>
      <c r="F37" s="31"/>
      <c r="G37" s="31">
        <v>1</v>
      </c>
      <c r="H37" s="31">
        <v>24</v>
      </c>
      <c r="I37" s="32">
        <v>6.5</v>
      </c>
      <c r="J37" s="31">
        <v>40</v>
      </c>
      <c r="K37" s="31">
        <v>233</v>
      </c>
      <c r="L37" s="31" t="s">
        <v>4009</v>
      </c>
      <c r="M37" s="31" t="s">
        <v>4235</v>
      </c>
      <c r="N37" s="31" t="b">
        <v>0</v>
      </c>
      <c r="O37" s="31" t="b">
        <v>1</v>
      </c>
      <c r="P37" s="31" t="s">
        <v>4303</v>
      </c>
      <c r="Q37" s="31" t="s">
        <v>4263</v>
      </c>
      <c r="R37" s="31" t="s">
        <v>4276</v>
      </c>
      <c r="S37" s="31" t="s">
        <v>4304</v>
      </c>
      <c r="T37" s="31" t="s">
        <v>4285</v>
      </c>
      <c r="U37" s="31" t="s">
        <v>3797</v>
      </c>
      <c r="V37" s="31" t="s">
        <v>4258</v>
      </c>
    </row>
    <row r="38" spans="1:22" s="18" customFormat="1" ht="16.2" customHeight="1">
      <c r="A38" s="63" t="s">
        <v>3864</v>
      </c>
      <c r="B38" s="63" t="s">
        <v>4260</v>
      </c>
      <c r="C38" s="63" t="s">
        <v>4266</v>
      </c>
      <c r="D38" s="31" t="s">
        <v>4233</v>
      </c>
      <c r="E38" s="31">
        <v>99.9</v>
      </c>
      <c r="F38" s="31" t="s">
        <v>4282</v>
      </c>
      <c r="G38" s="31">
        <v>1</v>
      </c>
      <c r="H38" s="31">
        <v>13</v>
      </c>
      <c r="I38" s="32">
        <v>3.6</v>
      </c>
      <c r="J38" s="31">
        <v>28</v>
      </c>
      <c r="K38" s="31">
        <v>3</v>
      </c>
      <c r="L38" s="31" t="s">
        <v>4234</v>
      </c>
      <c r="M38" s="31" t="s">
        <v>4235</v>
      </c>
      <c r="N38" s="31" t="b">
        <v>0</v>
      </c>
      <c r="O38" s="31" t="b">
        <v>1</v>
      </c>
      <c r="P38" s="31" t="s">
        <v>3998</v>
      </c>
      <c r="Q38" s="31" t="s">
        <v>4280</v>
      </c>
      <c r="R38" s="31" t="s">
        <v>4257</v>
      </c>
      <c r="S38" s="31" t="s">
        <v>4002</v>
      </c>
      <c r="T38" s="31" t="s">
        <v>4255</v>
      </c>
      <c r="U38" s="31" t="s">
        <v>3661</v>
      </c>
      <c r="V38" s="31" t="s">
        <v>4258</v>
      </c>
    </row>
    <row r="39" spans="1:22" s="18" customFormat="1" ht="16.2" customHeight="1">
      <c r="A39" s="63" t="s">
        <v>3935</v>
      </c>
      <c r="B39" s="63" t="s">
        <v>4233</v>
      </c>
      <c r="C39" s="63" t="s">
        <v>3235</v>
      </c>
      <c r="D39" s="31" t="s">
        <v>4260</v>
      </c>
      <c r="E39" s="31"/>
      <c r="F39" s="31"/>
      <c r="G39" s="31">
        <v>2</v>
      </c>
      <c r="H39" s="31">
        <v>24</v>
      </c>
      <c r="I39" s="32">
        <v>8.1999999999999993</v>
      </c>
      <c r="J39" s="31">
        <v>38</v>
      </c>
      <c r="K39" s="31">
        <v>46</v>
      </c>
      <c r="L39" s="31" t="s">
        <v>4234</v>
      </c>
      <c r="M39" s="31" t="s">
        <v>4235</v>
      </c>
      <c r="N39" s="31" t="b">
        <v>1</v>
      </c>
      <c r="O39" s="31" t="b">
        <v>1</v>
      </c>
      <c r="P39" s="31" t="s">
        <v>4305</v>
      </c>
      <c r="Q39" s="31" t="s">
        <v>4292</v>
      </c>
      <c r="R39" s="31" t="s">
        <v>4257</v>
      </c>
      <c r="S39" s="31" t="s">
        <v>4277</v>
      </c>
      <c r="T39" s="31" t="s">
        <v>4265</v>
      </c>
      <c r="U39" s="31" t="s">
        <v>3936</v>
      </c>
      <c r="V39" s="31" t="s">
        <v>4258</v>
      </c>
    </row>
    <row r="40" spans="1:22" s="18" customFormat="1" ht="16.2" customHeight="1">
      <c r="A40" s="63" t="s">
        <v>3627</v>
      </c>
      <c r="B40" s="63" t="s">
        <v>4233</v>
      </c>
      <c r="C40" s="63" t="s">
        <v>3235</v>
      </c>
      <c r="D40" s="31" t="s">
        <v>4260</v>
      </c>
      <c r="E40" s="31"/>
      <c r="F40" s="31"/>
      <c r="G40" s="31">
        <v>4</v>
      </c>
      <c r="H40" s="31">
        <v>13</v>
      </c>
      <c r="I40" s="32">
        <v>3.6</v>
      </c>
      <c r="J40" s="31">
        <v>44</v>
      </c>
      <c r="K40" s="31">
        <v>53</v>
      </c>
      <c r="L40" s="31" t="s">
        <v>4234</v>
      </c>
      <c r="M40" s="31" t="s">
        <v>4235</v>
      </c>
      <c r="N40" s="31" t="b">
        <v>0</v>
      </c>
      <c r="O40" s="31" t="b">
        <v>1</v>
      </c>
      <c r="P40" s="31" t="s">
        <v>4268</v>
      </c>
      <c r="Q40" s="31" t="s">
        <v>4263</v>
      </c>
      <c r="R40" s="31" t="s">
        <v>4306</v>
      </c>
      <c r="S40" s="31" t="s">
        <v>4015</v>
      </c>
      <c r="T40" s="31" t="s">
        <v>4252</v>
      </c>
      <c r="U40" s="31" t="s">
        <v>3628</v>
      </c>
      <c r="V40" s="31" t="s">
        <v>4258</v>
      </c>
    </row>
    <row r="41" spans="1:22" s="18" customFormat="1" ht="16.2" customHeight="1">
      <c r="A41" s="63" t="s">
        <v>3865</v>
      </c>
      <c r="B41" s="63" t="s">
        <v>4233</v>
      </c>
      <c r="C41" s="63" t="s">
        <v>3235</v>
      </c>
      <c r="D41" s="31" t="s">
        <v>4260</v>
      </c>
      <c r="E41" s="31"/>
      <c r="F41" s="31"/>
      <c r="G41" s="31">
        <v>1</v>
      </c>
      <c r="H41" s="31">
        <v>32</v>
      </c>
      <c r="I41" s="32">
        <v>8</v>
      </c>
      <c r="J41" s="31">
        <v>51</v>
      </c>
      <c r="K41" s="31">
        <v>8</v>
      </c>
      <c r="L41" s="31" t="s">
        <v>4234</v>
      </c>
      <c r="M41" s="31" t="s">
        <v>4235</v>
      </c>
      <c r="N41" s="31" t="b">
        <v>0</v>
      </c>
      <c r="O41" s="31" t="s">
        <v>3235</v>
      </c>
      <c r="P41" s="31" t="s">
        <v>4262</v>
      </c>
      <c r="Q41" s="31" t="s">
        <v>4263</v>
      </c>
      <c r="R41" s="31" t="s">
        <v>4243</v>
      </c>
      <c r="S41" s="31" t="s">
        <v>4307</v>
      </c>
      <c r="T41" s="31" t="s">
        <v>4240</v>
      </c>
      <c r="U41" s="31" t="s">
        <v>3866</v>
      </c>
      <c r="V41" s="31" t="s">
        <v>4258</v>
      </c>
    </row>
    <row r="42" spans="1:22" s="18" customFormat="1" ht="16.2" customHeight="1">
      <c r="A42" s="63" t="s">
        <v>3769</v>
      </c>
      <c r="B42" s="63" t="s">
        <v>4233</v>
      </c>
      <c r="C42" s="63" t="s">
        <v>3235</v>
      </c>
      <c r="D42" s="31" t="s">
        <v>4233</v>
      </c>
      <c r="E42" s="31"/>
      <c r="F42" s="31"/>
      <c r="G42" s="31">
        <v>1</v>
      </c>
      <c r="H42" s="31">
        <v>25</v>
      </c>
      <c r="I42" s="32">
        <v>9.8000000000000007</v>
      </c>
      <c r="J42" s="31">
        <v>24</v>
      </c>
      <c r="K42" s="31">
        <v>26</v>
      </c>
      <c r="L42" s="31" t="s">
        <v>4234</v>
      </c>
      <c r="M42" s="31" t="s">
        <v>4235</v>
      </c>
      <c r="N42" s="31" t="b">
        <v>1</v>
      </c>
      <c r="O42" s="31" t="s">
        <v>3235</v>
      </c>
      <c r="P42" s="31" t="s">
        <v>4272</v>
      </c>
      <c r="Q42" s="31" t="s">
        <v>4271</v>
      </c>
      <c r="R42" s="31" t="s">
        <v>4306</v>
      </c>
      <c r="S42" s="31" t="s">
        <v>4302</v>
      </c>
      <c r="T42" s="31" t="s">
        <v>4285</v>
      </c>
      <c r="U42" s="31" t="s">
        <v>3770</v>
      </c>
      <c r="V42" s="31" t="s">
        <v>4258</v>
      </c>
    </row>
    <row r="43" spans="1:22" s="18" customFormat="1" ht="16.2" customHeight="1">
      <c r="A43" s="63" t="s">
        <v>3867</v>
      </c>
      <c r="B43" s="63" t="s">
        <v>4233</v>
      </c>
      <c r="C43" s="63" t="s">
        <v>3235</v>
      </c>
      <c r="D43" s="31" t="s">
        <v>4260</v>
      </c>
      <c r="E43" s="31"/>
      <c r="F43" s="31"/>
      <c r="G43" s="31">
        <v>3</v>
      </c>
      <c r="H43" s="31">
        <v>19</v>
      </c>
      <c r="I43" s="32">
        <v>4.7</v>
      </c>
      <c r="J43" s="31">
        <v>39</v>
      </c>
      <c r="K43" s="31">
        <v>8</v>
      </c>
      <c r="L43" s="31" t="s">
        <v>4234</v>
      </c>
      <c r="M43" s="31" t="s">
        <v>4235</v>
      </c>
      <c r="N43" s="31" t="b">
        <v>0</v>
      </c>
      <c r="O43" s="31" t="s">
        <v>3235</v>
      </c>
      <c r="P43" s="31" t="s">
        <v>4259</v>
      </c>
      <c r="Q43" s="31" t="s">
        <v>4254</v>
      </c>
      <c r="R43" s="31" t="s">
        <v>4243</v>
      </c>
      <c r="S43" s="31" t="s">
        <v>4015</v>
      </c>
      <c r="T43" s="31" t="s">
        <v>4265</v>
      </c>
      <c r="U43" s="31" t="s">
        <v>3868</v>
      </c>
      <c r="V43" s="31" t="s">
        <v>4258</v>
      </c>
    </row>
    <row r="44" spans="1:22" s="18" customFormat="1" ht="16.2" customHeight="1">
      <c r="A44" s="63" t="s">
        <v>3869</v>
      </c>
      <c r="B44" s="63" t="s">
        <v>4233</v>
      </c>
      <c r="C44" s="63" t="s">
        <v>3235</v>
      </c>
      <c r="D44" s="31" t="s">
        <v>4260</v>
      </c>
      <c r="E44" s="31"/>
      <c r="F44" s="31"/>
      <c r="G44" s="31">
        <v>2</v>
      </c>
      <c r="H44" s="31">
        <v>17</v>
      </c>
      <c r="I44" s="32">
        <v>4.7</v>
      </c>
      <c r="J44" s="31">
        <v>54</v>
      </c>
      <c r="K44" s="31">
        <v>53</v>
      </c>
      <c r="L44" s="31" t="s">
        <v>4234</v>
      </c>
      <c r="M44" s="31" t="s">
        <v>4235</v>
      </c>
      <c r="N44" s="31" t="b">
        <v>0</v>
      </c>
      <c r="O44" s="31" t="b">
        <v>1</v>
      </c>
      <c r="P44" s="31" t="s">
        <v>4259</v>
      </c>
      <c r="Q44" s="31" t="s">
        <v>4237</v>
      </c>
      <c r="R44" s="31" t="s">
        <v>4243</v>
      </c>
      <c r="S44" s="31" t="s">
        <v>4013</v>
      </c>
      <c r="T44" s="31" t="s">
        <v>4255</v>
      </c>
      <c r="U44" s="31" t="s">
        <v>3870</v>
      </c>
      <c r="V44" s="31" t="s">
        <v>4258</v>
      </c>
    </row>
    <row r="45" spans="1:22" s="18" customFormat="1" ht="16.2" customHeight="1">
      <c r="A45" s="63" t="s">
        <v>3785</v>
      </c>
      <c r="B45" s="63" t="s">
        <v>4233</v>
      </c>
      <c r="C45" s="63" t="s">
        <v>3235</v>
      </c>
      <c r="D45" s="31" t="s">
        <v>4233</v>
      </c>
      <c r="E45" s="31"/>
      <c r="F45" s="31"/>
      <c r="G45" s="31">
        <v>4</v>
      </c>
      <c r="H45" s="31">
        <v>13</v>
      </c>
      <c r="I45" s="32">
        <v>3.3</v>
      </c>
      <c r="J45" s="31">
        <v>41</v>
      </c>
      <c r="K45" s="31">
        <v>34</v>
      </c>
      <c r="L45" s="31" t="s">
        <v>4234</v>
      </c>
      <c r="M45" s="31" t="s">
        <v>4235</v>
      </c>
      <c r="N45" s="31" t="b">
        <v>1</v>
      </c>
      <c r="O45" s="31" t="b">
        <v>0</v>
      </c>
      <c r="P45" s="31" t="s">
        <v>4305</v>
      </c>
      <c r="Q45" s="31" t="s">
        <v>4254</v>
      </c>
      <c r="R45" s="31" t="s">
        <v>4238</v>
      </c>
      <c r="S45" s="31" t="s">
        <v>4308</v>
      </c>
      <c r="T45" s="31" t="s">
        <v>4249</v>
      </c>
      <c r="U45" s="31" t="s">
        <v>3786</v>
      </c>
      <c r="V45" s="31" t="s">
        <v>4258</v>
      </c>
    </row>
    <row r="46" spans="1:22" s="18" customFormat="1" ht="16.2" customHeight="1">
      <c r="A46" s="63" t="s">
        <v>3937</v>
      </c>
      <c r="B46" s="63" t="s">
        <v>4233</v>
      </c>
      <c r="C46" s="63" t="s">
        <v>3235</v>
      </c>
      <c r="D46" s="31" t="s">
        <v>4260</v>
      </c>
      <c r="E46" s="31"/>
      <c r="F46" s="31"/>
      <c r="G46" s="31">
        <v>2</v>
      </c>
      <c r="H46" s="31">
        <v>20</v>
      </c>
      <c r="I46" s="32">
        <v>7.4</v>
      </c>
      <c r="J46" s="31">
        <v>53</v>
      </c>
      <c r="K46" s="31">
        <v>15</v>
      </c>
      <c r="L46" s="31" t="s">
        <v>4234</v>
      </c>
      <c r="M46" s="31" t="s">
        <v>4235</v>
      </c>
      <c r="N46" s="31" t="b">
        <v>0</v>
      </c>
      <c r="O46" s="31" t="s">
        <v>3235</v>
      </c>
      <c r="P46" s="31" t="s">
        <v>4309</v>
      </c>
      <c r="Q46" s="31" t="s">
        <v>4297</v>
      </c>
      <c r="R46" s="31" t="s">
        <v>4257</v>
      </c>
      <c r="S46" s="31" t="s">
        <v>4307</v>
      </c>
      <c r="T46" s="31" t="s">
        <v>4285</v>
      </c>
      <c r="U46" s="31" t="s">
        <v>3938</v>
      </c>
      <c r="V46" s="31" t="s">
        <v>4258</v>
      </c>
    </row>
    <row r="47" spans="1:22" s="18" customFormat="1" ht="16.2" customHeight="1">
      <c r="A47" s="63" t="s">
        <v>3365</v>
      </c>
      <c r="B47" s="63" t="s">
        <v>4233</v>
      </c>
      <c r="C47" s="63" t="s">
        <v>3235</v>
      </c>
      <c r="D47" s="31" t="s">
        <v>4233</v>
      </c>
      <c r="E47" s="31"/>
      <c r="F47" s="31"/>
      <c r="G47" s="31">
        <v>10</v>
      </c>
      <c r="H47" s="31">
        <v>1</v>
      </c>
      <c r="I47" s="33" t="s">
        <v>3235</v>
      </c>
      <c r="J47" s="31">
        <v>41</v>
      </c>
      <c r="K47" s="31">
        <v>6</v>
      </c>
      <c r="L47" s="31" t="s">
        <v>4234</v>
      </c>
      <c r="M47" s="31" t="s">
        <v>4235</v>
      </c>
      <c r="N47" s="31" t="b">
        <v>0</v>
      </c>
      <c r="O47" s="31" t="s">
        <v>3235</v>
      </c>
      <c r="P47" s="31" t="s">
        <v>4310</v>
      </c>
      <c r="Q47" s="31" t="s">
        <v>4280</v>
      </c>
      <c r="R47" s="31" t="s">
        <v>4243</v>
      </c>
      <c r="S47" s="31" t="s">
        <v>3992</v>
      </c>
      <c r="T47" s="31" t="s">
        <v>4255</v>
      </c>
      <c r="U47" s="31" t="s">
        <v>3366</v>
      </c>
      <c r="V47" s="31" t="s">
        <v>4241</v>
      </c>
    </row>
    <row r="48" spans="1:22" s="18" customFormat="1" ht="16.2" customHeight="1">
      <c r="A48" s="63" t="s">
        <v>3871</v>
      </c>
      <c r="B48" s="63" t="s">
        <v>4233</v>
      </c>
      <c r="C48" s="63" t="s">
        <v>3235</v>
      </c>
      <c r="D48" s="31" t="s">
        <v>4245</v>
      </c>
      <c r="E48" s="31"/>
      <c r="F48" s="31"/>
      <c r="G48" s="31">
        <v>2</v>
      </c>
      <c r="H48" s="31">
        <v>12</v>
      </c>
      <c r="I48" s="32">
        <v>5</v>
      </c>
      <c r="J48" s="31">
        <v>82</v>
      </c>
      <c r="K48" s="31">
        <v>6</v>
      </c>
      <c r="L48" s="31" t="s">
        <v>4234</v>
      </c>
      <c r="M48" s="31" t="s">
        <v>4235</v>
      </c>
      <c r="N48" s="31" t="b">
        <v>0</v>
      </c>
      <c r="O48" s="31" t="s">
        <v>3235</v>
      </c>
      <c r="P48" s="31" t="s">
        <v>4310</v>
      </c>
      <c r="Q48" s="31" t="s">
        <v>4280</v>
      </c>
      <c r="R48" s="31" t="s">
        <v>4243</v>
      </c>
      <c r="S48" s="31" t="s">
        <v>4311</v>
      </c>
      <c r="T48" s="31" t="s">
        <v>4240</v>
      </c>
      <c r="U48" s="31" t="s">
        <v>3872</v>
      </c>
      <c r="V48" s="31" t="s">
        <v>4258</v>
      </c>
    </row>
    <row r="49" spans="1:22" s="18" customFormat="1" ht="16.2" customHeight="1">
      <c r="A49" s="63" t="s">
        <v>3367</v>
      </c>
      <c r="B49" s="63" t="s">
        <v>4233</v>
      </c>
      <c r="C49" s="63" t="s">
        <v>3235</v>
      </c>
      <c r="D49" s="31" t="s">
        <v>4233</v>
      </c>
      <c r="E49" s="31"/>
      <c r="F49" s="31"/>
      <c r="G49" s="31">
        <v>5</v>
      </c>
      <c r="H49" s="31">
        <v>5</v>
      </c>
      <c r="I49" s="32">
        <v>2.7</v>
      </c>
      <c r="J49" s="31">
        <v>34</v>
      </c>
      <c r="K49" s="31">
        <v>24</v>
      </c>
      <c r="L49" s="31" t="s">
        <v>4234</v>
      </c>
      <c r="M49" s="31" t="s">
        <v>4235</v>
      </c>
      <c r="N49" s="31" t="b">
        <v>0</v>
      </c>
      <c r="O49" s="31" t="s">
        <v>3235</v>
      </c>
      <c r="P49" s="31" t="s">
        <v>4246</v>
      </c>
      <c r="Q49" s="31" t="s">
        <v>4237</v>
      </c>
      <c r="R49" s="31" t="s">
        <v>4276</v>
      </c>
      <c r="S49" s="31" t="s">
        <v>4248</v>
      </c>
      <c r="T49" s="31" t="s">
        <v>4285</v>
      </c>
      <c r="U49" s="31" t="s">
        <v>3368</v>
      </c>
      <c r="V49" s="31" t="s">
        <v>4258</v>
      </c>
    </row>
    <row r="50" spans="1:22" s="18" customFormat="1" ht="16.2" customHeight="1">
      <c r="A50" s="63" t="s">
        <v>3369</v>
      </c>
      <c r="B50" s="63" t="s">
        <v>4233</v>
      </c>
      <c r="C50" s="63" t="s">
        <v>3235</v>
      </c>
      <c r="D50" s="31" t="s">
        <v>4245</v>
      </c>
      <c r="E50" s="31"/>
      <c r="F50" s="31"/>
      <c r="G50" s="31">
        <v>8</v>
      </c>
      <c r="H50" s="31">
        <v>5</v>
      </c>
      <c r="I50" s="32">
        <v>2.2000000000000002</v>
      </c>
      <c r="J50" s="31">
        <v>48</v>
      </c>
      <c r="K50" s="31">
        <v>22</v>
      </c>
      <c r="L50" s="31" t="s">
        <v>4234</v>
      </c>
      <c r="M50" s="31" t="s">
        <v>4235</v>
      </c>
      <c r="N50" s="31" t="b">
        <v>0</v>
      </c>
      <c r="O50" s="31" t="s">
        <v>3235</v>
      </c>
      <c r="P50" s="31" t="s">
        <v>4312</v>
      </c>
      <c r="Q50" s="31" t="s">
        <v>4271</v>
      </c>
      <c r="R50" s="31" t="s">
        <v>4243</v>
      </c>
      <c r="S50" s="31" t="s">
        <v>4248</v>
      </c>
      <c r="T50" s="31" t="s">
        <v>4285</v>
      </c>
      <c r="U50" s="31" t="s">
        <v>3370</v>
      </c>
      <c r="V50" s="31" t="s">
        <v>4258</v>
      </c>
    </row>
    <row r="51" spans="1:22" s="18" customFormat="1" ht="16.2" customHeight="1">
      <c r="A51" s="63" t="s">
        <v>3873</v>
      </c>
      <c r="B51" s="63" t="s">
        <v>4233</v>
      </c>
      <c r="C51" s="63" t="s">
        <v>3235</v>
      </c>
      <c r="D51" s="31" t="s">
        <v>4233</v>
      </c>
      <c r="E51" s="31"/>
      <c r="F51" s="31"/>
      <c r="G51" s="31">
        <v>10</v>
      </c>
      <c r="H51" s="31">
        <v>3</v>
      </c>
      <c r="I51" s="32">
        <v>1.3</v>
      </c>
      <c r="J51" s="31">
        <v>55</v>
      </c>
      <c r="K51" s="31">
        <v>22</v>
      </c>
      <c r="L51" s="31" t="s">
        <v>4234</v>
      </c>
      <c r="M51" s="31" t="s">
        <v>4235</v>
      </c>
      <c r="N51" s="31" t="b">
        <v>0</v>
      </c>
      <c r="O51" s="31" t="s">
        <v>3235</v>
      </c>
      <c r="P51" s="31" t="s">
        <v>4236</v>
      </c>
      <c r="Q51" s="31" t="s">
        <v>4269</v>
      </c>
      <c r="R51" s="31" t="s">
        <v>4243</v>
      </c>
      <c r="S51" s="31" t="s">
        <v>3992</v>
      </c>
      <c r="T51" s="31" t="s">
        <v>4300</v>
      </c>
      <c r="U51" s="31" t="s">
        <v>3874</v>
      </c>
      <c r="V51" s="31" t="s">
        <v>4258</v>
      </c>
    </row>
    <row r="52" spans="1:22" s="18" customFormat="1" ht="16.2" customHeight="1">
      <c r="A52" s="63" t="s">
        <v>3371</v>
      </c>
      <c r="B52" s="63" t="s">
        <v>4233</v>
      </c>
      <c r="C52" s="63" t="s">
        <v>3235</v>
      </c>
      <c r="D52" s="31" t="s">
        <v>4245</v>
      </c>
      <c r="E52" s="31"/>
      <c r="F52" s="31"/>
      <c r="G52" s="31">
        <v>8</v>
      </c>
      <c r="H52" s="31">
        <v>1</v>
      </c>
      <c r="I52" s="33" t="s">
        <v>3235</v>
      </c>
      <c r="J52" s="31">
        <v>20</v>
      </c>
      <c r="K52" s="31">
        <v>209</v>
      </c>
      <c r="L52" s="31" t="s">
        <v>4009</v>
      </c>
      <c r="M52" s="31" t="s">
        <v>4235</v>
      </c>
      <c r="N52" s="31" t="b">
        <v>0</v>
      </c>
      <c r="O52" s="31" t="s">
        <v>3235</v>
      </c>
      <c r="P52" s="31" t="s">
        <v>4011</v>
      </c>
      <c r="Q52" s="31" t="s">
        <v>4242</v>
      </c>
      <c r="R52" s="31" t="s">
        <v>4243</v>
      </c>
      <c r="S52" s="31" t="s">
        <v>4239</v>
      </c>
      <c r="T52" s="31" t="s">
        <v>4240</v>
      </c>
      <c r="U52" s="31" t="s">
        <v>3372</v>
      </c>
      <c r="V52" s="31" t="s">
        <v>4241</v>
      </c>
    </row>
    <row r="53" spans="1:22" s="18" customFormat="1" ht="16.2" customHeight="1">
      <c r="A53" s="63" t="s">
        <v>3943</v>
      </c>
      <c r="B53" s="63" t="s">
        <v>4233</v>
      </c>
      <c r="C53" s="63" t="s">
        <v>3235</v>
      </c>
      <c r="D53" s="31" t="s">
        <v>4245</v>
      </c>
      <c r="E53" s="31"/>
      <c r="F53" s="31"/>
      <c r="G53" s="31">
        <v>3</v>
      </c>
      <c r="H53" s="31">
        <v>9</v>
      </c>
      <c r="I53" s="32">
        <v>2.8</v>
      </c>
      <c r="J53" s="31">
        <v>52</v>
      </c>
      <c r="K53" s="31">
        <v>40</v>
      </c>
      <c r="L53" s="31" t="s">
        <v>4234</v>
      </c>
      <c r="M53" s="31" t="s">
        <v>4235</v>
      </c>
      <c r="N53" s="31" t="b">
        <v>0</v>
      </c>
      <c r="O53" s="31" t="s">
        <v>3235</v>
      </c>
      <c r="P53" s="31" t="s">
        <v>4272</v>
      </c>
      <c r="Q53" s="31" t="s">
        <v>4279</v>
      </c>
      <c r="R53" s="31" t="s">
        <v>4243</v>
      </c>
      <c r="S53" s="31" t="s">
        <v>4239</v>
      </c>
      <c r="T53" s="31" t="s">
        <v>4285</v>
      </c>
      <c r="U53" s="31" t="s">
        <v>3944</v>
      </c>
      <c r="V53" s="31" t="s">
        <v>4258</v>
      </c>
    </row>
    <row r="54" spans="1:22" s="18" customFormat="1" ht="16.2" customHeight="1">
      <c r="A54" s="63" t="s">
        <v>3771</v>
      </c>
      <c r="B54" s="63" t="s">
        <v>4233</v>
      </c>
      <c r="C54" s="63" t="s">
        <v>3235</v>
      </c>
      <c r="D54" s="31" t="s">
        <v>4245</v>
      </c>
      <c r="E54" s="31"/>
      <c r="F54" s="31"/>
      <c r="G54" s="31">
        <v>14</v>
      </c>
      <c r="H54" s="31">
        <v>4</v>
      </c>
      <c r="I54" s="32">
        <v>1</v>
      </c>
      <c r="J54" s="31">
        <v>28</v>
      </c>
      <c r="K54" s="31">
        <v>8</v>
      </c>
      <c r="L54" s="31" t="s">
        <v>4234</v>
      </c>
      <c r="M54" s="31" t="s">
        <v>4235</v>
      </c>
      <c r="N54" s="31" t="b">
        <v>1</v>
      </c>
      <c r="O54" s="31" t="s">
        <v>3235</v>
      </c>
      <c r="P54" s="31" t="s">
        <v>4029</v>
      </c>
      <c r="Q54" s="31" t="s">
        <v>4292</v>
      </c>
      <c r="R54" s="31" t="s">
        <v>4243</v>
      </c>
      <c r="S54" s="31" t="s">
        <v>4239</v>
      </c>
      <c r="T54" s="31" t="s">
        <v>4240</v>
      </c>
      <c r="U54" s="31" t="s">
        <v>3772</v>
      </c>
      <c r="V54" s="31" t="s">
        <v>4258</v>
      </c>
    </row>
    <row r="55" spans="1:22" s="18" customFormat="1" ht="16.2" customHeight="1">
      <c r="A55" s="63" t="s">
        <v>3373</v>
      </c>
      <c r="B55" s="63" t="s">
        <v>4233</v>
      </c>
      <c r="C55" s="63" t="s">
        <v>3235</v>
      </c>
      <c r="D55" s="31" t="s">
        <v>4233</v>
      </c>
      <c r="E55" s="31"/>
      <c r="F55" s="31"/>
      <c r="G55" s="31">
        <v>9</v>
      </c>
      <c r="H55" s="31">
        <v>5</v>
      </c>
      <c r="I55" s="32">
        <v>1.3</v>
      </c>
      <c r="J55" s="31">
        <v>25</v>
      </c>
      <c r="K55" s="31">
        <v>34</v>
      </c>
      <c r="L55" s="31" t="s">
        <v>4234</v>
      </c>
      <c r="M55" s="31" t="s">
        <v>4235</v>
      </c>
      <c r="N55" s="31" t="b">
        <v>0</v>
      </c>
      <c r="O55" s="31" t="b">
        <v>1</v>
      </c>
      <c r="P55" s="31" t="s">
        <v>4236</v>
      </c>
      <c r="Q55" s="31" t="s">
        <v>4292</v>
      </c>
      <c r="R55" s="31" t="s">
        <v>4243</v>
      </c>
      <c r="S55" s="31" t="s">
        <v>4251</v>
      </c>
      <c r="T55" s="31" t="s">
        <v>4255</v>
      </c>
      <c r="U55" s="31" t="s">
        <v>3374</v>
      </c>
      <c r="V55" s="31" t="s">
        <v>4258</v>
      </c>
    </row>
    <row r="56" spans="1:22" s="18" customFormat="1" ht="16.2" customHeight="1">
      <c r="A56" s="63" t="s">
        <v>3248</v>
      </c>
      <c r="B56" s="63" t="s">
        <v>4233</v>
      </c>
      <c r="C56" s="63" t="s">
        <v>3235</v>
      </c>
      <c r="D56" s="31" t="s">
        <v>4233</v>
      </c>
      <c r="E56" s="31"/>
      <c r="F56" s="31"/>
      <c r="G56" s="31">
        <v>11</v>
      </c>
      <c r="H56" s="31">
        <v>1</v>
      </c>
      <c r="I56" s="33" t="s">
        <v>3235</v>
      </c>
      <c r="J56" s="31">
        <v>46</v>
      </c>
      <c r="K56" s="31">
        <v>41</v>
      </c>
      <c r="L56" s="31" t="s">
        <v>4234</v>
      </c>
      <c r="M56" s="31" t="s">
        <v>4235</v>
      </c>
      <c r="N56" s="31" t="b">
        <v>1</v>
      </c>
      <c r="O56" s="31" t="b">
        <v>0</v>
      </c>
      <c r="P56" s="31" t="s">
        <v>4313</v>
      </c>
      <c r="Q56" s="31" t="s">
        <v>4299</v>
      </c>
      <c r="R56" s="31" t="s">
        <v>4243</v>
      </c>
      <c r="S56" s="31" t="s">
        <v>4239</v>
      </c>
      <c r="T56" s="31" t="s">
        <v>4240</v>
      </c>
      <c r="U56" s="31" t="s">
        <v>3249</v>
      </c>
      <c r="V56" s="31" t="s">
        <v>4241</v>
      </c>
    </row>
    <row r="57" spans="1:22" s="18" customFormat="1" ht="16.2" customHeight="1">
      <c r="A57" s="63" t="s">
        <v>3375</v>
      </c>
      <c r="B57" s="63" t="s">
        <v>4233</v>
      </c>
      <c r="C57" s="63" t="s">
        <v>3235</v>
      </c>
      <c r="D57" s="31" t="s">
        <v>4233</v>
      </c>
      <c r="E57" s="31"/>
      <c r="F57" s="31"/>
      <c r="G57" s="31">
        <v>13</v>
      </c>
      <c r="H57" s="31">
        <v>3</v>
      </c>
      <c r="I57" s="33">
        <v>0.79</v>
      </c>
      <c r="J57" s="31">
        <v>45</v>
      </c>
      <c r="K57" s="31">
        <v>64</v>
      </c>
      <c r="L57" s="31" t="s">
        <v>4234</v>
      </c>
      <c r="M57" s="31" t="s">
        <v>4235</v>
      </c>
      <c r="N57" s="31" t="b">
        <v>0</v>
      </c>
      <c r="O57" s="31" t="b">
        <v>0</v>
      </c>
      <c r="P57" s="31" t="s">
        <v>4236</v>
      </c>
      <c r="Q57" s="31" t="s">
        <v>4254</v>
      </c>
      <c r="R57" s="31" t="s">
        <v>4243</v>
      </c>
      <c r="S57" s="31" t="s">
        <v>4015</v>
      </c>
      <c r="T57" s="31" t="s">
        <v>4293</v>
      </c>
      <c r="U57" s="31" t="s">
        <v>3376</v>
      </c>
      <c r="V57" s="31" t="s">
        <v>4244</v>
      </c>
    </row>
    <row r="58" spans="1:22" s="18" customFormat="1" ht="16.2" customHeight="1">
      <c r="A58" s="63" t="s">
        <v>3377</v>
      </c>
      <c r="B58" s="63" t="s">
        <v>4233</v>
      </c>
      <c r="C58" s="63" t="s">
        <v>3235</v>
      </c>
      <c r="D58" s="31" t="s">
        <v>4245</v>
      </c>
      <c r="E58" s="31"/>
      <c r="F58" s="31"/>
      <c r="G58" s="31">
        <v>15</v>
      </c>
      <c r="H58" s="31">
        <v>1</v>
      </c>
      <c r="I58" s="33" t="s">
        <v>3235</v>
      </c>
      <c r="J58" s="31">
        <v>21</v>
      </c>
      <c r="K58" s="31">
        <v>64</v>
      </c>
      <c r="L58" s="31" t="s">
        <v>4234</v>
      </c>
      <c r="M58" s="31" t="s">
        <v>4235</v>
      </c>
      <c r="N58" s="31" t="b">
        <v>0</v>
      </c>
      <c r="O58" s="31" t="b">
        <v>0</v>
      </c>
      <c r="P58" s="31" t="s">
        <v>4259</v>
      </c>
      <c r="Q58" s="31" t="s">
        <v>4237</v>
      </c>
      <c r="R58" s="31" t="s">
        <v>4243</v>
      </c>
      <c r="S58" s="31" t="s">
        <v>4248</v>
      </c>
      <c r="T58" s="31" t="s">
        <v>4285</v>
      </c>
      <c r="U58" s="31" t="s">
        <v>3378</v>
      </c>
      <c r="V58" s="31" t="s">
        <v>4241</v>
      </c>
    </row>
    <row r="59" spans="1:22" s="18" customFormat="1" ht="16.2" customHeight="1">
      <c r="A59" s="63" t="s">
        <v>3629</v>
      </c>
      <c r="B59" s="63" t="s">
        <v>4233</v>
      </c>
      <c r="C59" s="63" t="s">
        <v>3235</v>
      </c>
      <c r="D59" s="31" t="s">
        <v>4245</v>
      </c>
      <c r="E59" s="31"/>
      <c r="F59" s="31"/>
      <c r="G59" s="31">
        <v>7</v>
      </c>
      <c r="H59" s="31">
        <v>6</v>
      </c>
      <c r="I59" s="32">
        <v>2.2000000000000002</v>
      </c>
      <c r="J59" s="31">
        <v>51</v>
      </c>
      <c r="K59" s="31">
        <v>15</v>
      </c>
      <c r="L59" s="31" t="s">
        <v>4234</v>
      </c>
      <c r="M59" s="31" t="s">
        <v>4235</v>
      </c>
      <c r="N59" s="31" t="b">
        <v>0</v>
      </c>
      <c r="O59" s="31" t="s">
        <v>3235</v>
      </c>
      <c r="P59" s="31" t="s">
        <v>4288</v>
      </c>
      <c r="Q59" s="31" t="s">
        <v>4263</v>
      </c>
      <c r="R59" s="31" t="s">
        <v>4238</v>
      </c>
      <c r="S59" s="31" t="s">
        <v>3999</v>
      </c>
      <c r="T59" s="31" t="s">
        <v>4285</v>
      </c>
      <c r="U59" s="31" t="s">
        <v>3384</v>
      </c>
      <c r="V59" s="31" t="s">
        <v>4258</v>
      </c>
    </row>
    <row r="60" spans="1:22" s="18" customFormat="1" ht="16.2" customHeight="1">
      <c r="A60" s="63" t="s">
        <v>3379</v>
      </c>
      <c r="B60" s="63" t="s">
        <v>4233</v>
      </c>
      <c r="C60" s="63" t="s">
        <v>3235</v>
      </c>
      <c r="D60" s="31" t="s">
        <v>4233</v>
      </c>
      <c r="E60" s="31"/>
      <c r="F60" s="31"/>
      <c r="G60" s="31">
        <v>13</v>
      </c>
      <c r="H60" s="31">
        <v>3</v>
      </c>
      <c r="I60" s="33">
        <v>0.97</v>
      </c>
      <c r="J60" s="31">
        <v>52</v>
      </c>
      <c r="K60" s="31">
        <v>51</v>
      </c>
      <c r="L60" s="31" t="s">
        <v>4234</v>
      </c>
      <c r="M60" s="31" t="s">
        <v>4235</v>
      </c>
      <c r="N60" s="31" t="b">
        <v>0</v>
      </c>
      <c r="O60" s="31" t="s">
        <v>3235</v>
      </c>
      <c r="P60" s="31" t="s">
        <v>4312</v>
      </c>
      <c r="Q60" s="31" t="s">
        <v>4279</v>
      </c>
      <c r="R60" s="31" t="s">
        <v>4238</v>
      </c>
      <c r="S60" s="31" t="s">
        <v>4261</v>
      </c>
      <c r="T60" s="31" t="s">
        <v>4240</v>
      </c>
      <c r="U60" s="31" t="s">
        <v>3380</v>
      </c>
      <c r="V60" s="31" t="s">
        <v>4258</v>
      </c>
    </row>
    <row r="61" spans="1:22" s="18" customFormat="1" ht="16.2" customHeight="1">
      <c r="A61" s="63" t="s">
        <v>3381</v>
      </c>
      <c r="B61" s="63" t="s">
        <v>4233</v>
      </c>
      <c r="C61" s="63" t="s">
        <v>3235</v>
      </c>
      <c r="D61" s="31" t="s">
        <v>4233</v>
      </c>
      <c r="E61" s="31"/>
      <c r="F61" s="31"/>
      <c r="G61" s="31">
        <v>11</v>
      </c>
      <c r="H61" s="31">
        <v>2</v>
      </c>
      <c r="I61" s="33">
        <v>0.81</v>
      </c>
      <c r="J61" s="31">
        <v>48</v>
      </c>
      <c r="K61" s="31">
        <v>48</v>
      </c>
      <c r="L61" s="31" t="s">
        <v>4234</v>
      </c>
      <c r="M61" s="31" t="s">
        <v>4235</v>
      </c>
      <c r="N61" s="31" t="b">
        <v>0</v>
      </c>
      <c r="O61" s="31" t="s">
        <v>3235</v>
      </c>
      <c r="P61" s="31" t="s">
        <v>4312</v>
      </c>
      <c r="Q61" s="31" t="s">
        <v>4314</v>
      </c>
      <c r="R61" s="31" t="s">
        <v>4243</v>
      </c>
      <c r="S61" s="31" t="s">
        <v>4261</v>
      </c>
      <c r="T61" s="31" t="s">
        <v>4240</v>
      </c>
      <c r="U61" s="31" t="s">
        <v>3382</v>
      </c>
      <c r="V61" s="31" t="s">
        <v>4258</v>
      </c>
    </row>
    <row r="62" spans="1:22" s="18" customFormat="1" ht="16.2" customHeight="1">
      <c r="A62" s="63" t="s">
        <v>3383</v>
      </c>
      <c r="B62" s="63" t="s">
        <v>4233</v>
      </c>
      <c r="C62" s="63" t="s">
        <v>3235</v>
      </c>
      <c r="D62" s="31" t="s">
        <v>4233</v>
      </c>
      <c r="E62" s="31"/>
      <c r="F62" s="31"/>
      <c r="G62" s="31">
        <v>2</v>
      </c>
      <c r="H62" s="31">
        <v>6</v>
      </c>
      <c r="I62" s="32">
        <v>3.8</v>
      </c>
      <c r="J62" s="31">
        <v>42</v>
      </c>
      <c r="K62" s="31">
        <v>52</v>
      </c>
      <c r="L62" s="31" t="s">
        <v>4234</v>
      </c>
      <c r="M62" s="31" t="s">
        <v>4235</v>
      </c>
      <c r="N62" s="31" t="b">
        <v>0</v>
      </c>
      <c r="O62" s="31" t="s">
        <v>3235</v>
      </c>
      <c r="P62" s="31" t="s">
        <v>4288</v>
      </c>
      <c r="Q62" s="31" t="s">
        <v>4254</v>
      </c>
      <c r="R62" s="31" t="s">
        <v>4276</v>
      </c>
      <c r="S62" s="31" t="s">
        <v>3999</v>
      </c>
      <c r="T62" s="31" t="s">
        <v>4285</v>
      </c>
      <c r="U62" s="31" t="s">
        <v>3384</v>
      </c>
      <c r="V62" s="31" t="s">
        <v>4258</v>
      </c>
    </row>
    <row r="63" spans="1:22" s="18" customFormat="1" ht="16.2" customHeight="1">
      <c r="A63" s="63" t="s">
        <v>3305</v>
      </c>
      <c r="B63" s="63" t="s">
        <v>4233</v>
      </c>
      <c r="C63" s="63" t="s">
        <v>3235</v>
      </c>
      <c r="D63" s="31" t="s">
        <v>4233</v>
      </c>
      <c r="E63" s="31"/>
      <c r="F63" s="31"/>
      <c r="G63" s="31">
        <v>8</v>
      </c>
      <c r="H63" s="31">
        <v>2</v>
      </c>
      <c r="I63" s="32">
        <v>1.1000000000000001</v>
      </c>
      <c r="J63" s="31">
        <v>40</v>
      </c>
      <c r="K63" s="31">
        <v>24</v>
      </c>
      <c r="L63" s="31" t="s">
        <v>4234</v>
      </c>
      <c r="M63" s="31" t="s">
        <v>4235</v>
      </c>
      <c r="N63" s="31" t="b">
        <v>1</v>
      </c>
      <c r="O63" s="31" t="s">
        <v>3235</v>
      </c>
      <c r="P63" s="31" t="s">
        <v>4011</v>
      </c>
      <c r="Q63" s="31" t="s">
        <v>4247</v>
      </c>
      <c r="R63" s="31" t="s">
        <v>4257</v>
      </c>
      <c r="S63" s="31" t="s">
        <v>4315</v>
      </c>
      <c r="T63" s="31" t="s">
        <v>4240</v>
      </c>
      <c r="U63" s="31" t="s">
        <v>3306</v>
      </c>
      <c r="V63" s="31" t="s">
        <v>4258</v>
      </c>
    </row>
    <row r="64" spans="1:22" s="18" customFormat="1" ht="16.2" customHeight="1">
      <c r="A64" s="63" t="s">
        <v>3798</v>
      </c>
      <c r="B64" s="63" t="s">
        <v>4233</v>
      </c>
      <c r="C64" s="63" t="s">
        <v>3235</v>
      </c>
      <c r="D64" s="31" t="s">
        <v>4245</v>
      </c>
      <c r="E64" s="31"/>
      <c r="F64" s="31"/>
      <c r="G64" s="31">
        <v>10</v>
      </c>
      <c r="H64" s="31">
        <v>4</v>
      </c>
      <c r="I64" s="32">
        <v>1.2</v>
      </c>
      <c r="J64" s="31">
        <v>25</v>
      </c>
      <c r="K64" s="31">
        <v>5</v>
      </c>
      <c r="L64" s="31" t="s">
        <v>4234</v>
      </c>
      <c r="M64" s="31" t="s">
        <v>4235</v>
      </c>
      <c r="N64" s="31" t="b">
        <v>0</v>
      </c>
      <c r="O64" s="31" t="b">
        <v>0</v>
      </c>
      <c r="P64" s="31" t="s">
        <v>4310</v>
      </c>
      <c r="Q64" s="31" t="s">
        <v>4280</v>
      </c>
      <c r="R64" s="31" t="s">
        <v>4257</v>
      </c>
      <c r="S64" s="31" t="s">
        <v>4248</v>
      </c>
      <c r="T64" s="31" t="s">
        <v>4240</v>
      </c>
      <c r="U64" s="31" t="s">
        <v>3799</v>
      </c>
      <c r="V64" s="31" t="s">
        <v>4258</v>
      </c>
    </row>
    <row r="65" spans="1:22" s="18" customFormat="1" ht="16.2" customHeight="1">
      <c r="A65" s="63" t="s">
        <v>3875</v>
      </c>
      <c r="B65" s="63" t="s">
        <v>4233</v>
      </c>
      <c r="C65" s="63" t="s">
        <v>3235</v>
      </c>
      <c r="D65" s="31" t="s">
        <v>4260</v>
      </c>
      <c r="E65" s="31"/>
      <c r="F65" s="31"/>
      <c r="G65" s="31">
        <v>1</v>
      </c>
      <c r="H65" s="31">
        <v>18</v>
      </c>
      <c r="I65" s="32">
        <v>7.8</v>
      </c>
      <c r="J65" s="31">
        <v>41</v>
      </c>
      <c r="K65" s="31">
        <v>22</v>
      </c>
      <c r="L65" s="31" t="s">
        <v>4234</v>
      </c>
      <c r="M65" s="31" t="s">
        <v>4235</v>
      </c>
      <c r="N65" s="31" t="b">
        <v>1</v>
      </c>
      <c r="O65" s="31" t="s">
        <v>3235</v>
      </c>
      <c r="P65" s="31" t="s">
        <v>4259</v>
      </c>
      <c r="Q65" s="31" t="s">
        <v>4256</v>
      </c>
      <c r="R65" s="31" t="s">
        <v>4257</v>
      </c>
      <c r="S65" s="31" t="s">
        <v>3999</v>
      </c>
      <c r="T65" s="31" t="s">
        <v>4291</v>
      </c>
      <c r="U65" s="31" t="s">
        <v>3876</v>
      </c>
      <c r="V65" s="31" t="s">
        <v>4258</v>
      </c>
    </row>
    <row r="66" spans="1:22" s="18" customFormat="1" ht="16.2" customHeight="1">
      <c r="A66" s="63" t="s">
        <v>3877</v>
      </c>
      <c r="B66" s="63" t="s">
        <v>4233</v>
      </c>
      <c r="C66" s="63" t="s">
        <v>3235</v>
      </c>
      <c r="D66" s="31" t="s">
        <v>4260</v>
      </c>
      <c r="E66" s="31"/>
      <c r="F66" s="31"/>
      <c r="G66" s="31">
        <v>1</v>
      </c>
      <c r="H66" s="31">
        <v>12</v>
      </c>
      <c r="I66" s="32">
        <v>4.8</v>
      </c>
      <c r="J66" s="31">
        <v>64</v>
      </c>
      <c r="K66" s="31">
        <v>48</v>
      </c>
      <c r="L66" s="31" t="s">
        <v>4234</v>
      </c>
      <c r="M66" s="31" t="s">
        <v>4235</v>
      </c>
      <c r="N66" s="31" t="b">
        <v>0</v>
      </c>
      <c r="O66" s="31" t="s">
        <v>3235</v>
      </c>
      <c r="P66" s="31" t="s">
        <v>3984</v>
      </c>
      <c r="Q66" s="31" t="s">
        <v>4316</v>
      </c>
      <c r="R66" s="31" t="s">
        <v>4243</v>
      </c>
      <c r="S66" s="31" t="s">
        <v>4317</v>
      </c>
      <c r="T66" s="31" t="s">
        <v>4265</v>
      </c>
      <c r="U66" s="31" t="s">
        <v>3878</v>
      </c>
      <c r="V66" s="31" t="s">
        <v>4258</v>
      </c>
    </row>
    <row r="67" spans="1:22" s="18" customFormat="1" ht="16.2" customHeight="1">
      <c r="A67" s="63" t="s">
        <v>3307</v>
      </c>
      <c r="B67" s="63" t="s">
        <v>4233</v>
      </c>
      <c r="C67" s="63" t="s">
        <v>3235</v>
      </c>
      <c r="D67" s="31" t="s">
        <v>4233</v>
      </c>
      <c r="E67" s="31"/>
      <c r="F67" s="31"/>
      <c r="G67" s="31">
        <v>6</v>
      </c>
      <c r="H67" s="31">
        <v>5</v>
      </c>
      <c r="I67" s="32">
        <v>4.0999999999999996</v>
      </c>
      <c r="J67" s="31">
        <v>43</v>
      </c>
      <c r="K67" s="31">
        <v>63</v>
      </c>
      <c r="L67" s="31" t="s">
        <v>4234</v>
      </c>
      <c r="M67" s="31" t="s">
        <v>4235</v>
      </c>
      <c r="N67" s="31" t="b">
        <v>1</v>
      </c>
      <c r="O67" s="31" t="s">
        <v>3235</v>
      </c>
      <c r="P67" s="31" t="s">
        <v>4011</v>
      </c>
      <c r="Q67" s="31" t="s">
        <v>4318</v>
      </c>
      <c r="R67" s="31" t="s">
        <v>4243</v>
      </c>
      <c r="S67" s="31" t="s">
        <v>4315</v>
      </c>
      <c r="T67" s="31" t="s">
        <v>4240</v>
      </c>
      <c r="U67" s="31" t="s">
        <v>3306</v>
      </c>
      <c r="V67" s="31" t="s">
        <v>4258</v>
      </c>
    </row>
    <row r="68" spans="1:22" s="18" customFormat="1" ht="16.2" customHeight="1">
      <c r="A68" s="63" t="s">
        <v>3818</v>
      </c>
      <c r="B68" s="63" t="s">
        <v>4275</v>
      </c>
      <c r="C68" s="63" t="s">
        <v>3235</v>
      </c>
      <c r="D68" s="31" t="s">
        <v>4233</v>
      </c>
      <c r="E68" s="31"/>
      <c r="F68" s="31"/>
      <c r="G68" s="31">
        <v>5</v>
      </c>
      <c r="H68" s="31">
        <v>12</v>
      </c>
      <c r="I68" s="32">
        <v>3.1</v>
      </c>
      <c r="J68" s="31">
        <v>41</v>
      </c>
      <c r="K68" s="31">
        <v>34</v>
      </c>
      <c r="L68" s="31" t="s">
        <v>4234</v>
      </c>
      <c r="M68" s="31" t="s">
        <v>4235</v>
      </c>
      <c r="N68" s="31" t="b">
        <v>0</v>
      </c>
      <c r="O68" s="31" t="b">
        <v>0</v>
      </c>
      <c r="P68" s="31" t="s">
        <v>4298</v>
      </c>
      <c r="Q68" s="31" t="s">
        <v>4292</v>
      </c>
      <c r="R68" s="31" t="s">
        <v>4243</v>
      </c>
      <c r="S68" s="31" t="s">
        <v>4319</v>
      </c>
      <c r="T68" s="31" t="s">
        <v>4240</v>
      </c>
      <c r="U68" s="31" t="s">
        <v>3819</v>
      </c>
      <c r="V68" s="31" t="s">
        <v>4258</v>
      </c>
    </row>
    <row r="69" spans="1:22" s="18" customFormat="1" ht="16.2" customHeight="1">
      <c r="A69" s="63" t="s">
        <v>3250</v>
      </c>
      <c r="B69" s="63" t="s">
        <v>4233</v>
      </c>
      <c r="C69" s="63" t="s">
        <v>3235</v>
      </c>
      <c r="D69" s="31" t="s">
        <v>4233</v>
      </c>
      <c r="E69" s="31"/>
      <c r="F69" s="31"/>
      <c r="G69" s="31">
        <v>10</v>
      </c>
      <c r="H69" s="31">
        <v>4</v>
      </c>
      <c r="I69" s="32">
        <v>1.4</v>
      </c>
      <c r="J69" s="31">
        <v>37</v>
      </c>
      <c r="K69" s="31">
        <v>46</v>
      </c>
      <c r="L69" s="31" t="s">
        <v>4234</v>
      </c>
      <c r="M69" s="31" t="s">
        <v>4235</v>
      </c>
      <c r="N69" s="31" t="b">
        <v>1</v>
      </c>
      <c r="O69" s="31" t="b">
        <v>0</v>
      </c>
      <c r="P69" s="31" t="s">
        <v>4283</v>
      </c>
      <c r="Q69" s="31" t="s">
        <v>4316</v>
      </c>
      <c r="R69" s="31" t="s">
        <v>4257</v>
      </c>
      <c r="S69" s="31" t="s">
        <v>4261</v>
      </c>
      <c r="T69" s="31" t="s">
        <v>4240</v>
      </c>
      <c r="U69" s="31" t="s">
        <v>3251</v>
      </c>
      <c r="V69" s="31" t="s">
        <v>4258</v>
      </c>
    </row>
    <row r="70" spans="1:22" s="18" customFormat="1" ht="16.2" customHeight="1">
      <c r="A70" s="63" t="s">
        <v>3630</v>
      </c>
      <c r="B70" s="63" t="s">
        <v>4233</v>
      </c>
      <c r="C70" s="63" t="s">
        <v>3235</v>
      </c>
      <c r="D70" s="31" t="s">
        <v>4233</v>
      </c>
      <c r="E70" s="31"/>
      <c r="F70" s="31"/>
      <c r="G70" s="31">
        <v>3</v>
      </c>
      <c r="H70" s="31">
        <v>22</v>
      </c>
      <c r="I70" s="32">
        <v>6</v>
      </c>
      <c r="J70" s="31">
        <v>72</v>
      </c>
      <c r="K70" s="31">
        <v>14</v>
      </c>
      <c r="L70" s="31" t="s">
        <v>4234</v>
      </c>
      <c r="M70" s="31" t="s">
        <v>4235</v>
      </c>
      <c r="N70" s="31" t="b">
        <v>0</v>
      </c>
      <c r="O70" s="31" t="b">
        <v>0</v>
      </c>
      <c r="P70" s="31" t="s">
        <v>4320</v>
      </c>
      <c r="Q70" s="31" t="s">
        <v>4271</v>
      </c>
      <c r="R70" s="31" t="s">
        <v>4257</v>
      </c>
      <c r="S70" s="31" t="s">
        <v>3999</v>
      </c>
      <c r="T70" s="31" t="s">
        <v>4240</v>
      </c>
      <c r="U70" s="31" t="s">
        <v>3631</v>
      </c>
      <c r="V70" s="31" t="s">
        <v>4258</v>
      </c>
    </row>
    <row r="71" spans="1:22" s="18" customFormat="1" ht="16.2" customHeight="1">
      <c r="A71" s="63" t="s">
        <v>3820</v>
      </c>
      <c r="B71" s="63" t="s">
        <v>4233</v>
      </c>
      <c r="C71" s="63" t="s">
        <v>3235</v>
      </c>
      <c r="D71" s="31" t="s">
        <v>4233</v>
      </c>
      <c r="E71" s="31"/>
      <c r="F71" s="31"/>
      <c r="G71" s="31">
        <v>11</v>
      </c>
      <c r="H71" s="31">
        <v>5</v>
      </c>
      <c r="I71" s="32">
        <v>1.2</v>
      </c>
      <c r="J71" s="31">
        <v>46</v>
      </c>
      <c r="K71" s="31">
        <v>25</v>
      </c>
      <c r="L71" s="31" t="s">
        <v>4234</v>
      </c>
      <c r="M71" s="31" t="s">
        <v>4321</v>
      </c>
      <c r="N71" s="31" t="b">
        <v>0</v>
      </c>
      <c r="O71" s="31" t="b">
        <v>0</v>
      </c>
      <c r="P71" s="31" t="s">
        <v>4246</v>
      </c>
      <c r="Q71" s="31" t="s">
        <v>4297</v>
      </c>
      <c r="R71" s="31" t="s">
        <v>4243</v>
      </c>
      <c r="S71" s="31" t="s">
        <v>3999</v>
      </c>
      <c r="T71" s="31" t="s">
        <v>4249</v>
      </c>
      <c r="U71" s="31" t="s">
        <v>3821</v>
      </c>
      <c r="V71" s="31" t="s">
        <v>4258</v>
      </c>
    </row>
    <row r="72" spans="1:22" s="18" customFormat="1" ht="16.2" customHeight="1">
      <c r="A72" s="63" t="s">
        <v>3733</v>
      </c>
      <c r="B72" s="63" t="s">
        <v>4233</v>
      </c>
      <c r="C72" s="63" t="s">
        <v>3235</v>
      </c>
      <c r="D72" s="31" t="s">
        <v>4233</v>
      </c>
      <c r="E72" s="31"/>
      <c r="F72" s="31"/>
      <c r="G72" s="31">
        <v>5</v>
      </c>
      <c r="H72" s="31">
        <v>7</v>
      </c>
      <c r="I72" s="32">
        <v>2.2000000000000002</v>
      </c>
      <c r="J72" s="31">
        <v>40</v>
      </c>
      <c r="K72" s="31">
        <v>40</v>
      </c>
      <c r="L72" s="31" t="s">
        <v>4234</v>
      </c>
      <c r="M72" s="31" t="s">
        <v>4235</v>
      </c>
      <c r="N72" s="31" t="b">
        <v>0</v>
      </c>
      <c r="O72" s="31" t="s">
        <v>3235</v>
      </c>
      <c r="P72" s="31" t="s">
        <v>4322</v>
      </c>
      <c r="Q72" s="31" t="s">
        <v>4297</v>
      </c>
      <c r="R72" s="31" t="s">
        <v>4257</v>
      </c>
      <c r="S72" s="31" t="s">
        <v>4015</v>
      </c>
      <c r="T72" s="31" t="s">
        <v>4265</v>
      </c>
      <c r="U72" s="31" t="s">
        <v>3734</v>
      </c>
      <c r="V72" s="31" t="s">
        <v>4258</v>
      </c>
    </row>
    <row r="73" spans="1:22" s="18" customFormat="1" ht="16.2" customHeight="1">
      <c r="A73" s="63" t="s">
        <v>3632</v>
      </c>
      <c r="B73" s="63" t="s">
        <v>4233</v>
      </c>
      <c r="C73" s="63" t="s">
        <v>3235</v>
      </c>
      <c r="D73" s="31" t="s">
        <v>4245</v>
      </c>
      <c r="E73" s="31"/>
      <c r="F73" s="31"/>
      <c r="G73" s="31">
        <v>8</v>
      </c>
      <c r="H73" s="31">
        <v>6</v>
      </c>
      <c r="I73" s="32">
        <v>1.9</v>
      </c>
      <c r="J73" s="31">
        <v>53</v>
      </c>
      <c r="K73" s="31">
        <v>5</v>
      </c>
      <c r="L73" s="31" t="s">
        <v>4234</v>
      </c>
      <c r="M73" s="31" t="s">
        <v>4235</v>
      </c>
      <c r="N73" s="31" t="b">
        <v>0</v>
      </c>
      <c r="O73" s="31" t="b">
        <v>0</v>
      </c>
      <c r="P73" s="31" t="s">
        <v>3984</v>
      </c>
      <c r="Q73" s="31" t="s">
        <v>4271</v>
      </c>
      <c r="R73" s="31" t="s">
        <v>4257</v>
      </c>
      <c r="S73" s="31" t="s">
        <v>4308</v>
      </c>
      <c r="T73" s="31" t="s">
        <v>4240</v>
      </c>
      <c r="U73" s="31" t="s">
        <v>3633</v>
      </c>
      <c r="V73" s="31" t="s">
        <v>4258</v>
      </c>
    </row>
    <row r="74" spans="1:22" s="18" customFormat="1" ht="16.2" customHeight="1">
      <c r="A74" s="63" t="s">
        <v>3385</v>
      </c>
      <c r="B74" s="63" t="s">
        <v>4233</v>
      </c>
      <c r="C74" s="63" t="s">
        <v>3235</v>
      </c>
      <c r="D74" s="31" t="s">
        <v>4233</v>
      </c>
      <c r="E74" s="31"/>
      <c r="F74" s="31"/>
      <c r="G74" s="31">
        <v>15</v>
      </c>
      <c r="H74" s="31">
        <v>1</v>
      </c>
      <c r="I74" s="33" t="s">
        <v>3235</v>
      </c>
      <c r="J74" s="31">
        <v>48</v>
      </c>
      <c r="K74" s="31">
        <v>51</v>
      </c>
      <c r="L74" s="31" t="s">
        <v>4234</v>
      </c>
      <c r="M74" s="31" t="s">
        <v>4235</v>
      </c>
      <c r="N74" s="31" t="b">
        <v>0</v>
      </c>
      <c r="O74" s="31" t="s">
        <v>3235</v>
      </c>
      <c r="P74" s="31" t="s">
        <v>4076</v>
      </c>
      <c r="Q74" s="31" t="s">
        <v>4286</v>
      </c>
      <c r="R74" s="31" t="s">
        <v>4243</v>
      </c>
      <c r="S74" s="31" t="s">
        <v>4019</v>
      </c>
      <c r="T74" s="31" t="s">
        <v>4252</v>
      </c>
      <c r="U74" s="31" t="s">
        <v>3386</v>
      </c>
      <c r="V74" s="31" t="s">
        <v>4241</v>
      </c>
    </row>
    <row r="75" spans="1:22" s="18" customFormat="1" ht="16.2" customHeight="1">
      <c r="A75" s="63" t="s">
        <v>3879</v>
      </c>
      <c r="B75" s="63" t="s">
        <v>4233</v>
      </c>
      <c r="C75" s="63" t="s">
        <v>3235</v>
      </c>
      <c r="D75" s="31" t="s">
        <v>4233</v>
      </c>
      <c r="E75" s="31"/>
      <c r="F75" s="31"/>
      <c r="G75" s="31">
        <v>2</v>
      </c>
      <c r="H75" s="31">
        <v>20</v>
      </c>
      <c r="I75" s="32">
        <v>5.3</v>
      </c>
      <c r="J75" s="31">
        <v>47</v>
      </c>
      <c r="K75" s="31">
        <v>64</v>
      </c>
      <c r="L75" s="31" t="s">
        <v>4234</v>
      </c>
      <c r="M75" s="31" t="s">
        <v>4235</v>
      </c>
      <c r="N75" s="31" t="b">
        <v>0</v>
      </c>
      <c r="O75" s="31" t="b">
        <v>0</v>
      </c>
      <c r="P75" s="31" t="s">
        <v>4011</v>
      </c>
      <c r="Q75" s="31" t="s">
        <v>4271</v>
      </c>
      <c r="R75" s="31" t="s">
        <v>4243</v>
      </c>
      <c r="S75" s="31" t="s">
        <v>4323</v>
      </c>
      <c r="T75" s="31" t="s">
        <v>4265</v>
      </c>
      <c r="U75" s="31" t="s">
        <v>3880</v>
      </c>
      <c r="V75" s="31" t="s">
        <v>4258</v>
      </c>
    </row>
    <row r="76" spans="1:22" s="18" customFormat="1" ht="16.2" customHeight="1">
      <c r="A76" s="63" t="s">
        <v>3387</v>
      </c>
      <c r="B76" s="63" t="s">
        <v>4233</v>
      </c>
      <c r="C76" s="63" t="s">
        <v>3235</v>
      </c>
      <c r="D76" s="31" t="s">
        <v>4245</v>
      </c>
      <c r="E76" s="31"/>
      <c r="F76" s="31"/>
      <c r="G76" s="31">
        <v>11</v>
      </c>
      <c r="H76" s="31">
        <v>4</v>
      </c>
      <c r="I76" s="32">
        <v>1.2</v>
      </c>
      <c r="J76" s="31">
        <v>66</v>
      </c>
      <c r="K76" s="31">
        <v>60</v>
      </c>
      <c r="L76" s="31" t="s">
        <v>4234</v>
      </c>
      <c r="M76" s="31" t="s">
        <v>4235</v>
      </c>
      <c r="N76" s="31" t="b">
        <v>0</v>
      </c>
      <c r="O76" s="31" t="s">
        <v>3235</v>
      </c>
      <c r="P76" s="31" t="s">
        <v>4288</v>
      </c>
      <c r="Q76" s="31" t="s">
        <v>4316</v>
      </c>
      <c r="R76" s="31" t="s">
        <v>4276</v>
      </c>
      <c r="S76" s="31" t="s">
        <v>3999</v>
      </c>
      <c r="T76" s="31" t="s">
        <v>4285</v>
      </c>
      <c r="U76" s="31" t="s">
        <v>3388</v>
      </c>
      <c r="V76" s="31" t="s">
        <v>4244</v>
      </c>
    </row>
    <row r="77" spans="1:22" s="18" customFormat="1" ht="16.2" customHeight="1">
      <c r="A77" s="63" t="s">
        <v>3389</v>
      </c>
      <c r="B77" s="63" t="s">
        <v>4233</v>
      </c>
      <c r="C77" s="63" t="s">
        <v>3235</v>
      </c>
      <c r="D77" s="31" t="s">
        <v>4245</v>
      </c>
      <c r="E77" s="31"/>
      <c r="F77" s="31"/>
      <c r="G77" s="31">
        <v>13</v>
      </c>
      <c r="H77" s="31">
        <v>2</v>
      </c>
      <c r="I77" s="33">
        <v>0.6</v>
      </c>
      <c r="J77" s="31">
        <v>40</v>
      </c>
      <c r="K77" s="31">
        <v>60</v>
      </c>
      <c r="L77" s="31" t="s">
        <v>4234</v>
      </c>
      <c r="M77" s="31" t="s">
        <v>4235</v>
      </c>
      <c r="N77" s="31" t="b">
        <v>1</v>
      </c>
      <c r="O77" s="31" t="s">
        <v>3235</v>
      </c>
      <c r="P77" s="31" t="s">
        <v>4011</v>
      </c>
      <c r="Q77" s="31" t="s">
        <v>4280</v>
      </c>
      <c r="R77" s="31" t="s">
        <v>4243</v>
      </c>
      <c r="S77" s="31" t="s">
        <v>4315</v>
      </c>
      <c r="T77" s="31" t="s">
        <v>4240</v>
      </c>
      <c r="U77" s="31" t="s">
        <v>3253</v>
      </c>
      <c r="V77" s="31" t="s">
        <v>4258</v>
      </c>
    </row>
    <row r="78" spans="1:22" s="18" customFormat="1" ht="16.2" customHeight="1">
      <c r="A78" s="63" t="s">
        <v>3390</v>
      </c>
      <c r="B78" s="63" t="s">
        <v>4233</v>
      </c>
      <c r="C78" s="63" t="s">
        <v>3235</v>
      </c>
      <c r="D78" s="31" t="s">
        <v>4233</v>
      </c>
      <c r="E78" s="31"/>
      <c r="F78" s="31"/>
      <c r="G78" s="31">
        <v>12</v>
      </c>
      <c r="H78" s="31">
        <v>1</v>
      </c>
      <c r="I78" s="33" t="s">
        <v>3235</v>
      </c>
      <c r="J78" s="31">
        <v>35</v>
      </c>
      <c r="K78" s="31">
        <v>3</v>
      </c>
      <c r="L78" s="31" t="s">
        <v>4234</v>
      </c>
      <c r="M78" s="31" t="s">
        <v>4235</v>
      </c>
      <c r="N78" s="31" t="b">
        <v>0</v>
      </c>
      <c r="O78" s="31" t="b">
        <v>0</v>
      </c>
      <c r="P78" s="31" t="s">
        <v>3998</v>
      </c>
      <c r="Q78" s="31" t="s">
        <v>4237</v>
      </c>
      <c r="R78" s="31" t="s">
        <v>4243</v>
      </c>
      <c r="S78" s="31" t="s">
        <v>4324</v>
      </c>
      <c r="T78" s="31" t="s">
        <v>4255</v>
      </c>
      <c r="U78" s="31" t="s">
        <v>3391</v>
      </c>
      <c r="V78" s="31" t="s">
        <v>4241</v>
      </c>
    </row>
    <row r="79" spans="1:22" s="18" customFormat="1" ht="16.2" customHeight="1">
      <c r="A79" s="63" t="s">
        <v>3392</v>
      </c>
      <c r="B79" s="63" t="s">
        <v>4233</v>
      </c>
      <c r="C79" s="63" t="s">
        <v>3235</v>
      </c>
      <c r="D79" s="31" t="s">
        <v>4233</v>
      </c>
      <c r="E79" s="31"/>
      <c r="F79" s="31"/>
      <c r="G79" s="31">
        <v>10</v>
      </c>
      <c r="H79" s="31">
        <v>3</v>
      </c>
      <c r="I79" s="32">
        <v>1.2</v>
      </c>
      <c r="J79" s="31">
        <v>61</v>
      </c>
      <c r="K79" s="31">
        <v>48</v>
      </c>
      <c r="L79" s="31" t="s">
        <v>4234</v>
      </c>
      <c r="M79" s="31" t="s">
        <v>4235</v>
      </c>
      <c r="N79" s="31" t="b">
        <v>0</v>
      </c>
      <c r="O79" s="31" t="s">
        <v>3235</v>
      </c>
      <c r="P79" s="31" t="s">
        <v>4325</v>
      </c>
      <c r="Q79" s="31" t="s">
        <v>4279</v>
      </c>
      <c r="R79" s="31" t="s">
        <v>4243</v>
      </c>
      <c r="S79" s="31" t="s">
        <v>4019</v>
      </c>
      <c r="T79" s="31" t="s">
        <v>4293</v>
      </c>
      <c r="U79" s="31" t="s">
        <v>3393</v>
      </c>
      <c r="V79" s="31" t="s">
        <v>4258</v>
      </c>
    </row>
    <row r="80" spans="1:22" s="18" customFormat="1" ht="16.2" customHeight="1">
      <c r="A80" s="63" t="s">
        <v>3634</v>
      </c>
      <c r="B80" s="63" t="s">
        <v>4275</v>
      </c>
      <c r="C80" s="63" t="s">
        <v>3235</v>
      </c>
      <c r="D80" s="31" t="s">
        <v>4233</v>
      </c>
      <c r="E80" s="31"/>
      <c r="F80" s="31"/>
      <c r="G80" s="31">
        <v>11</v>
      </c>
      <c r="H80" s="31">
        <v>3</v>
      </c>
      <c r="I80" s="33">
        <v>0.77</v>
      </c>
      <c r="J80" s="31">
        <v>38</v>
      </c>
      <c r="K80" s="31">
        <v>34</v>
      </c>
      <c r="L80" s="31" t="s">
        <v>4234</v>
      </c>
      <c r="M80" s="31" t="s">
        <v>4235</v>
      </c>
      <c r="N80" s="31" t="b">
        <v>0</v>
      </c>
      <c r="O80" s="31" t="b">
        <v>0</v>
      </c>
      <c r="P80" s="31" t="s">
        <v>4076</v>
      </c>
      <c r="Q80" s="31" t="s">
        <v>4289</v>
      </c>
      <c r="R80" s="31" t="s">
        <v>4276</v>
      </c>
      <c r="S80" s="31" t="s">
        <v>4319</v>
      </c>
      <c r="T80" s="31" t="s">
        <v>4285</v>
      </c>
      <c r="U80" s="31" t="s">
        <v>3635</v>
      </c>
      <c r="V80" s="31" t="s">
        <v>4258</v>
      </c>
    </row>
    <row r="81" spans="1:22" s="18" customFormat="1" ht="16.2" customHeight="1">
      <c r="A81" s="63" t="s">
        <v>3636</v>
      </c>
      <c r="B81" s="63" t="s">
        <v>4233</v>
      </c>
      <c r="C81" s="63" t="s">
        <v>3235</v>
      </c>
      <c r="D81" s="31" t="s">
        <v>4260</v>
      </c>
      <c r="E81" s="31"/>
      <c r="F81" s="31"/>
      <c r="G81" s="31">
        <v>5</v>
      </c>
      <c r="H81" s="31">
        <v>9</v>
      </c>
      <c r="I81" s="32">
        <v>3.1</v>
      </c>
      <c r="J81" s="31">
        <v>24</v>
      </c>
      <c r="K81" s="31">
        <v>46</v>
      </c>
      <c r="L81" s="31" t="s">
        <v>4234</v>
      </c>
      <c r="M81" s="31" t="s">
        <v>4235</v>
      </c>
      <c r="N81" s="31" t="b">
        <v>1</v>
      </c>
      <c r="O81" s="31" t="b">
        <v>1</v>
      </c>
      <c r="P81" s="31" t="s">
        <v>4259</v>
      </c>
      <c r="Q81" s="31" t="s">
        <v>4247</v>
      </c>
      <c r="R81" s="31" t="s">
        <v>4257</v>
      </c>
      <c r="S81" s="31" t="s">
        <v>3999</v>
      </c>
      <c r="T81" s="31" t="s">
        <v>4285</v>
      </c>
      <c r="U81" s="31" t="s">
        <v>3637</v>
      </c>
      <c r="V81" s="31" t="s">
        <v>4258</v>
      </c>
    </row>
    <row r="82" spans="1:22" s="18" customFormat="1" ht="16.2" customHeight="1">
      <c r="A82" s="63" t="s">
        <v>3394</v>
      </c>
      <c r="B82" s="63" t="s">
        <v>4233</v>
      </c>
      <c r="C82" s="63" t="s">
        <v>3235</v>
      </c>
      <c r="D82" s="31" t="s">
        <v>4245</v>
      </c>
      <c r="E82" s="31"/>
      <c r="F82" s="31"/>
      <c r="G82" s="31">
        <v>13</v>
      </c>
      <c r="H82" s="31">
        <v>3</v>
      </c>
      <c r="I82" s="33">
        <v>0.91</v>
      </c>
      <c r="J82" s="31">
        <v>44</v>
      </c>
      <c r="K82" s="31">
        <v>203</v>
      </c>
      <c r="L82" s="31" t="s">
        <v>4009</v>
      </c>
      <c r="M82" s="31" t="s">
        <v>4235</v>
      </c>
      <c r="N82" s="31" t="b">
        <v>0</v>
      </c>
      <c r="O82" s="31" t="b">
        <v>1</v>
      </c>
      <c r="P82" s="31" t="s">
        <v>4294</v>
      </c>
      <c r="Q82" s="31" t="s">
        <v>4242</v>
      </c>
      <c r="R82" s="31" t="s">
        <v>4238</v>
      </c>
      <c r="S82" s="31" t="s">
        <v>4251</v>
      </c>
      <c r="T82" s="31" t="s">
        <v>4255</v>
      </c>
      <c r="U82" s="31" t="s">
        <v>3395</v>
      </c>
      <c r="V82" s="31" t="s">
        <v>4258</v>
      </c>
    </row>
    <row r="83" spans="1:22" s="18" customFormat="1" ht="16.2" customHeight="1">
      <c r="A83" s="63" t="s">
        <v>3396</v>
      </c>
      <c r="B83" s="63" t="s">
        <v>4233</v>
      </c>
      <c r="C83" s="63" t="s">
        <v>3235</v>
      </c>
      <c r="D83" s="31" t="s">
        <v>4233</v>
      </c>
      <c r="E83" s="31"/>
      <c r="F83" s="31"/>
      <c r="G83" s="31">
        <v>7</v>
      </c>
      <c r="H83" s="31">
        <v>1</v>
      </c>
      <c r="I83" s="33" t="s">
        <v>3235</v>
      </c>
      <c r="J83" s="31">
        <v>26</v>
      </c>
      <c r="K83" s="31">
        <v>52</v>
      </c>
      <c r="L83" s="31" t="s">
        <v>4234</v>
      </c>
      <c r="M83" s="31" t="s">
        <v>4235</v>
      </c>
      <c r="N83" s="31" t="b">
        <v>0</v>
      </c>
      <c r="O83" s="31" t="s">
        <v>3235</v>
      </c>
      <c r="P83" s="31" t="s">
        <v>4029</v>
      </c>
      <c r="Q83" s="31" t="s">
        <v>4316</v>
      </c>
      <c r="R83" s="31" t="s">
        <v>4243</v>
      </c>
      <c r="S83" s="31" t="s">
        <v>4315</v>
      </c>
      <c r="T83" s="31" t="s">
        <v>4240</v>
      </c>
      <c r="U83" s="31" t="s">
        <v>3397</v>
      </c>
      <c r="V83" s="31" t="s">
        <v>4241</v>
      </c>
    </row>
    <row r="84" spans="1:22" s="18" customFormat="1" ht="16.2" customHeight="1">
      <c r="A84" s="63" t="s">
        <v>3252</v>
      </c>
      <c r="B84" s="63" t="s">
        <v>4233</v>
      </c>
      <c r="C84" s="63" t="s">
        <v>3235</v>
      </c>
      <c r="D84" s="31" t="s">
        <v>4233</v>
      </c>
      <c r="E84" s="31"/>
      <c r="F84" s="31"/>
      <c r="G84" s="31">
        <v>12</v>
      </c>
      <c r="H84" s="31">
        <v>3</v>
      </c>
      <c r="I84" s="33">
        <v>0.84</v>
      </c>
      <c r="J84" s="31">
        <v>28</v>
      </c>
      <c r="K84" s="31">
        <v>53</v>
      </c>
      <c r="L84" s="31" t="s">
        <v>4234</v>
      </c>
      <c r="M84" s="31" t="s">
        <v>4235</v>
      </c>
      <c r="N84" s="31" t="b">
        <v>1</v>
      </c>
      <c r="O84" s="31" t="b">
        <v>0</v>
      </c>
      <c r="P84" s="31" t="s">
        <v>4011</v>
      </c>
      <c r="Q84" s="31" t="s">
        <v>4237</v>
      </c>
      <c r="R84" s="31" t="s">
        <v>4257</v>
      </c>
      <c r="S84" s="31" t="s">
        <v>4315</v>
      </c>
      <c r="T84" s="31" t="s">
        <v>4240</v>
      </c>
      <c r="U84" s="31" t="s">
        <v>3253</v>
      </c>
      <c r="V84" s="31" t="s">
        <v>4258</v>
      </c>
    </row>
    <row r="85" spans="1:22" s="18" customFormat="1" ht="16.2" customHeight="1">
      <c r="A85" s="63" t="s">
        <v>3773</v>
      </c>
      <c r="B85" s="63" t="s">
        <v>4275</v>
      </c>
      <c r="C85" s="63" t="s">
        <v>3235</v>
      </c>
      <c r="D85" s="31" t="s">
        <v>4260</v>
      </c>
      <c r="E85" s="31"/>
      <c r="F85" s="31"/>
      <c r="G85" s="31">
        <v>1</v>
      </c>
      <c r="H85" s="31">
        <v>84</v>
      </c>
      <c r="I85" s="33">
        <v>21.5</v>
      </c>
      <c r="J85" s="31">
        <v>53</v>
      </c>
      <c r="K85" s="31">
        <v>34</v>
      </c>
      <c r="L85" s="31" t="s">
        <v>4234</v>
      </c>
      <c r="M85" s="31" t="s">
        <v>4235</v>
      </c>
      <c r="N85" s="31" t="b">
        <v>1</v>
      </c>
      <c r="O85" s="31" t="b">
        <v>1</v>
      </c>
      <c r="P85" s="31" t="s">
        <v>4259</v>
      </c>
      <c r="Q85" s="31" t="s">
        <v>4263</v>
      </c>
      <c r="R85" s="31" t="s">
        <v>4257</v>
      </c>
      <c r="S85" s="31" t="s">
        <v>3999</v>
      </c>
      <c r="T85" s="31" t="s">
        <v>4240</v>
      </c>
      <c r="U85" s="31" t="s">
        <v>3320</v>
      </c>
      <c r="V85" s="31" t="s">
        <v>4258</v>
      </c>
    </row>
    <row r="86" spans="1:22" s="18" customFormat="1" ht="16.2" customHeight="1">
      <c r="A86" s="63" t="s">
        <v>3254</v>
      </c>
      <c r="B86" s="63" t="s">
        <v>4233</v>
      </c>
      <c r="C86" s="63" t="s">
        <v>3235</v>
      </c>
      <c r="D86" s="31" t="s">
        <v>4260</v>
      </c>
      <c r="E86" s="31"/>
      <c r="F86" s="31"/>
      <c r="G86" s="31">
        <v>11</v>
      </c>
      <c r="H86" s="31">
        <v>4</v>
      </c>
      <c r="I86" s="32">
        <v>1.1000000000000001</v>
      </c>
      <c r="J86" s="31">
        <v>52</v>
      </c>
      <c r="K86" s="31">
        <v>53</v>
      </c>
      <c r="L86" s="31" t="s">
        <v>4234</v>
      </c>
      <c r="M86" s="31" t="s">
        <v>4235</v>
      </c>
      <c r="N86" s="31" t="b">
        <v>1</v>
      </c>
      <c r="O86" s="31" t="b">
        <v>1</v>
      </c>
      <c r="P86" s="31" t="s">
        <v>4294</v>
      </c>
      <c r="Q86" s="31" t="s">
        <v>4314</v>
      </c>
      <c r="R86" s="31" t="s">
        <v>4257</v>
      </c>
      <c r="S86" s="31" t="s">
        <v>4251</v>
      </c>
      <c r="T86" s="31" t="s">
        <v>4293</v>
      </c>
      <c r="U86" s="31" t="s">
        <v>3255</v>
      </c>
      <c r="V86" s="31" t="s">
        <v>4258</v>
      </c>
    </row>
    <row r="87" spans="1:22" s="18" customFormat="1" ht="16.2" customHeight="1">
      <c r="A87" s="63" t="s">
        <v>3308</v>
      </c>
      <c r="B87" s="63" t="s">
        <v>4260</v>
      </c>
      <c r="C87" s="63" t="s">
        <v>4245</v>
      </c>
      <c r="D87" s="31" t="s">
        <v>4233</v>
      </c>
      <c r="E87" s="31"/>
      <c r="F87" s="31"/>
      <c r="G87" s="31">
        <v>11</v>
      </c>
      <c r="H87" s="31">
        <v>4</v>
      </c>
      <c r="I87" s="32">
        <v>1.1000000000000001</v>
      </c>
      <c r="J87" s="31">
        <v>35</v>
      </c>
      <c r="K87" s="31">
        <v>29</v>
      </c>
      <c r="L87" s="31" t="s">
        <v>4234</v>
      </c>
      <c r="M87" s="31" t="s">
        <v>4235</v>
      </c>
      <c r="N87" s="31" t="b">
        <v>1</v>
      </c>
      <c r="O87" s="31" t="s">
        <v>3235</v>
      </c>
      <c r="P87" s="31" t="s">
        <v>4011</v>
      </c>
      <c r="Q87" s="31" t="s">
        <v>4279</v>
      </c>
      <c r="R87" s="31" t="s">
        <v>4243</v>
      </c>
      <c r="S87" s="31" t="s">
        <v>4317</v>
      </c>
      <c r="T87" s="31" t="s">
        <v>4300</v>
      </c>
      <c r="U87" s="31" t="s">
        <v>3309</v>
      </c>
      <c r="V87" s="31" t="s">
        <v>4258</v>
      </c>
    </row>
    <row r="88" spans="1:22" s="18" customFormat="1" ht="16.2" customHeight="1">
      <c r="A88" s="63" t="s">
        <v>3638</v>
      </c>
      <c r="B88" s="63" t="s">
        <v>4260</v>
      </c>
      <c r="C88" s="63" t="s">
        <v>4275</v>
      </c>
      <c r="D88" s="31" t="s">
        <v>4245</v>
      </c>
      <c r="E88" s="31"/>
      <c r="F88" s="31"/>
      <c r="G88" s="31">
        <v>5</v>
      </c>
      <c r="H88" s="31">
        <v>8</v>
      </c>
      <c r="I88" s="32">
        <v>3.1</v>
      </c>
      <c r="J88" s="31">
        <v>31</v>
      </c>
      <c r="K88" s="31">
        <v>26</v>
      </c>
      <c r="L88" s="31" t="s">
        <v>4234</v>
      </c>
      <c r="M88" s="31" t="s">
        <v>4235</v>
      </c>
      <c r="N88" s="31" t="b">
        <v>1</v>
      </c>
      <c r="O88" s="31" t="s">
        <v>3235</v>
      </c>
      <c r="P88" s="31" t="s">
        <v>3984</v>
      </c>
      <c r="Q88" s="31" t="s">
        <v>4292</v>
      </c>
      <c r="R88" s="31" t="s">
        <v>4276</v>
      </c>
      <c r="S88" s="31" t="s">
        <v>3999</v>
      </c>
      <c r="T88" s="31" t="s">
        <v>4249</v>
      </c>
      <c r="U88" s="31" t="s">
        <v>3639</v>
      </c>
      <c r="V88" s="31" t="s">
        <v>4258</v>
      </c>
    </row>
    <row r="89" spans="1:22" s="18" customFormat="1" ht="16.2" customHeight="1">
      <c r="A89" s="63" t="s">
        <v>3310</v>
      </c>
      <c r="B89" s="63" t="s">
        <v>4233</v>
      </c>
      <c r="C89" s="63" t="s">
        <v>3235</v>
      </c>
      <c r="D89" s="31" t="s">
        <v>4233</v>
      </c>
      <c r="E89" s="31"/>
      <c r="F89" s="31"/>
      <c r="G89" s="31">
        <v>3</v>
      </c>
      <c r="H89" s="31">
        <v>18</v>
      </c>
      <c r="I89" s="32">
        <v>5.6</v>
      </c>
      <c r="J89" s="31">
        <v>53</v>
      </c>
      <c r="K89" s="31">
        <v>5</v>
      </c>
      <c r="L89" s="31" t="s">
        <v>4234</v>
      </c>
      <c r="M89" s="31" t="s">
        <v>4235</v>
      </c>
      <c r="N89" s="31" t="b">
        <v>1</v>
      </c>
      <c r="O89" s="31" t="b">
        <v>0</v>
      </c>
      <c r="P89" s="31" t="s">
        <v>4262</v>
      </c>
      <c r="Q89" s="31" t="s">
        <v>4250</v>
      </c>
      <c r="R89" s="31" t="s">
        <v>4274</v>
      </c>
      <c r="S89" s="31" t="s">
        <v>4270</v>
      </c>
      <c r="T89" s="31" t="s">
        <v>4255</v>
      </c>
      <c r="U89" s="31" t="s">
        <v>3311</v>
      </c>
      <c r="V89" s="31" t="s">
        <v>4258</v>
      </c>
    </row>
    <row r="90" spans="1:22" s="18" customFormat="1" ht="16.2" customHeight="1">
      <c r="A90" s="63" t="s">
        <v>3774</v>
      </c>
      <c r="B90" s="63" t="s">
        <v>4260</v>
      </c>
      <c r="C90" s="63" t="s">
        <v>4281</v>
      </c>
      <c r="D90" s="31" t="s">
        <v>4233</v>
      </c>
      <c r="E90" s="31">
        <v>0</v>
      </c>
      <c r="F90" s="31" t="s">
        <v>4267</v>
      </c>
      <c r="G90" s="31">
        <v>8</v>
      </c>
      <c r="H90" s="31">
        <v>5</v>
      </c>
      <c r="I90" s="32">
        <v>1.4</v>
      </c>
      <c r="J90" s="31">
        <v>34</v>
      </c>
      <c r="K90" s="31">
        <v>3</v>
      </c>
      <c r="L90" s="31" t="s">
        <v>4234</v>
      </c>
      <c r="M90" s="31" t="s">
        <v>4235</v>
      </c>
      <c r="N90" s="31" t="b">
        <v>1</v>
      </c>
      <c r="O90" s="31" t="b">
        <v>1</v>
      </c>
      <c r="P90" s="31" t="s">
        <v>4011</v>
      </c>
      <c r="Q90" s="31" t="s">
        <v>4292</v>
      </c>
      <c r="R90" s="31" t="s">
        <v>4243</v>
      </c>
      <c r="S90" s="31" t="s">
        <v>4317</v>
      </c>
      <c r="T90" s="31" t="s">
        <v>4252</v>
      </c>
      <c r="U90" s="31" t="s">
        <v>3775</v>
      </c>
      <c r="V90" s="31" t="s">
        <v>4258</v>
      </c>
    </row>
    <row r="91" spans="1:22" s="18" customFormat="1" ht="16.2" customHeight="1">
      <c r="A91" s="63" t="s">
        <v>3765</v>
      </c>
      <c r="B91" s="63" t="s">
        <v>4260</v>
      </c>
      <c r="C91" s="63" t="s">
        <v>4266</v>
      </c>
      <c r="D91" s="31" t="s">
        <v>4233</v>
      </c>
      <c r="E91" s="31">
        <v>97.2</v>
      </c>
      <c r="F91" s="31" t="s">
        <v>4267</v>
      </c>
      <c r="G91" s="31">
        <v>1</v>
      </c>
      <c r="H91" s="31">
        <v>14</v>
      </c>
      <c r="I91" s="32">
        <v>11.4</v>
      </c>
      <c r="J91" s="31">
        <v>29</v>
      </c>
      <c r="K91" s="31">
        <v>63</v>
      </c>
      <c r="L91" s="31" t="s">
        <v>4234</v>
      </c>
      <c r="M91" s="31" t="s">
        <v>4235</v>
      </c>
      <c r="N91" s="31" t="b">
        <v>1</v>
      </c>
      <c r="O91" s="31" t="s">
        <v>3235</v>
      </c>
      <c r="P91" s="31" t="s">
        <v>3984</v>
      </c>
      <c r="Q91" s="31" t="s">
        <v>4269</v>
      </c>
      <c r="R91" s="31" t="s">
        <v>4243</v>
      </c>
      <c r="S91" s="31" t="s">
        <v>3999</v>
      </c>
      <c r="T91" s="31" t="s">
        <v>4240</v>
      </c>
      <c r="U91" s="31" t="s">
        <v>3766</v>
      </c>
      <c r="V91" s="31" t="s">
        <v>4258</v>
      </c>
    </row>
    <row r="92" spans="1:22" s="18" customFormat="1" ht="16.2" customHeight="1">
      <c r="A92" s="63" t="s">
        <v>3256</v>
      </c>
      <c r="B92" s="63" t="s">
        <v>4275</v>
      </c>
      <c r="C92" s="63" t="s">
        <v>3235</v>
      </c>
      <c r="D92" s="31" t="s">
        <v>4245</v>
      </c>
      <c r="E92" s="31"/>
      <c r="F92" s="31"/>
      <c r="G92" s="31">
        <v>11</v>
      </c>
      <c r="H92" s="31">
        <v>4</v>
      </c>
      <c r="I92" s="32">
        <v>1.1000000000000001</v>
      </c>
      <c r="J92" s="31">
        <v>26</v>
      </c>
      <c r="K92" s="31">
        <v>29</v>
      </c>
      <c r="L92" s="31" t="s">
        <v>4234</v>
      </c>
      <c r="M92" s="31" t="s">
        <v>4235</v>
      </c>
      <c r="N92" s="31" t="b">
        <v>1</v>
      </c>
      <c r="O92" s="31" t="s">
        <v>3235</v>
      </c>
      <c r="P92" s="31" t="s">
        <v>4283</v>
      </c>
      <c r="Q92" s="31" t="s">
        <v>4297</v>
      </c>
      <c r="R92" s="31" t="s">
        <v>4257</v>
      </c>
      <c r="S92" s="31" t="s">
        <v>4287</v>
      </c>
      <c r="T92" s="31" t="s">
        <v>4240</v>
      </c>
      <c r="U92" s="31" t="s">
        <v>3257</v>
      </c>
      <c r="V92" s="31" t="s">
        <v>4258</v>
      </c>
    </row>
    <row r="93" spans="1:22" s="18" customFormat="1" ht="16.2" customHeight="1">
      <c r="A93" s="63" t="s">
        <v>3258</v>
      </c>
      <c r="B93" s="63" t="s">
        <v>4233</v>
      </c>
      <c r="C93" s="63" t="s">
        <v>3235</v>
      </c>
      <c r="D93" s="31" t="s">
        <v>4245</v>
      </c>
      <c r="E93" s="31"/>
      <c r="F93" s="31"/>
      <c r="G93" s="31">
        <v>8</v>
      </c>
      <c r="H93" s="31">
        <v>8</v>
      </c>
      <c r="I93" s="32">
        <v>2.6</v>
      </c>
      <c r="J93" s="31">
        <v>6</v>
      </c>
      <c r="K93" s="31">
        <v>51</v>
      </c>
      <c r="L93" s="31" t="s">
        <v>4234</v>
      </c>
      <c r="M93" s="31" t="s">
        <v>4235</v>
      </c>
      <c r="N93" s="31" t="b">
        <v>1</v>
      </c>
      <c r="O93" s="31" t="s">
        <v>3235</v>
      </c>
      <c r="P93" s="31" t="s">
        <v>3984</v>
      </c>
      <c r="Q93" s="31" t="s">
        <v>4269</v>
      </c>
      <c r="R93" s="31" t="s">
        <v>4238</v>
      </c>
      <c r="S93" s="31" t="s">
        <v>3992</v>
      </c>
      <c r="T93" s="31" t="s">
        <v>4255</v>
      </c>
      <c r="U93" s="31" t="s">
        <v>3259</v>
      </c>
      <c r="V93" s="31" t="s">
        <v>4258</v>
      </c>
    </row>
    <row r="94" spans="1:22" s="18" customFormat="1" ht="16.2" customHeight="1">
      <c r="A94" s="63" t="s">
        <v>3312</v>
      </c>
      <c r="B94" s="63" t="s">
        <v>4260</v>
      </c>
      <c r="C94" s="63" t="s">
        <v>4266</v>
      </c>
      <c r="D94" s="31" t="s">
        <v>4233</v>
      </c>
      <c r="E94" s="31">
        <v>97</v>
      </c>
      <c r="F94" s="31" t="s">
        <v>4282</v>
      </c>
      <c r="G94" s="31">
        <v>1</v>
      </c>
      <c r="H94" s="31">
        <v>21</v>
      </c>
      <c r="I94" s="32">
        <v>6.5</v>
      </c>
      <c r="J94" s="31">
        <v>19</v>
      </c>
      <c r="K94" s="31">
        <v>5</v>
      </c>
      <c r="L94" s="31" t="s">
        <v>4234</v>
      </c>
      <c r="M94" s="31" t="s">
        <v>4235</v>
      </c>
      <c r="N94" s="31" t="b">
        <v>1</v>
      </c>
      <c r="O94" s="31" t="b">
        <v>1</v>
      </c>
      <c r="P94" s="31" t="s">
        <v>3984</v>
      </c>
      <c r="Q94" s="31" t="s">
        <v>4269</v>
      </c>
      <c r="R94" s="31" t="s">
        <v>4243</v>
      </c>
      <c r="S94" s="31" t="s">
        <v>3992</v>
      </c>
      <c r="T94" s="31" t="s">
        <v>4255</v>
      </c>
      <c r="U94" s="31" t="s">
        <v>3313</v>
      </c>
      <c r="V94" s="31" t="s">
        <v>4258</v>
      </c>
    </row>
    <row r="95" spans="1:22" s="18" customFormat="1" ht="16.2" customHeight="1">
      <c r="A95" s="63" t="s">
        <v>3301</v>
      </c>
      <c r="B95" s="63" t="s">
        <v>4260</v>
      </c>
      <c r="C95" s="63" t="s">
        <v>4266</v>
      </c>
      <c r="D95" s="31" t="s">
        <v>4233</v>
      </c>
      <c r="E95" s="31">
        <v>92.7</v>
      </c>
      <c r="F95" s="31" t="s">
        <v>4267</v>
      </c>
      <c r="G95" s="31">
        <v>3</v>
      </c>
      <c r="H95" s="31">
        <v>8</v>
      </c>
      <c r="I95" s="32">
        <v>6.5</v>
      </c>
      <c r="J95" s="31">
        <v>22</v>
      </c>
      <c r="K95" s="31">
        <v>63</v>
      </c>
      <c r="L95" s="31" t="s">
        <v>4234</v>
      </c>
      <c r="M95" s="31" t="s">
        <v>4235</v>
      </c>
      <c r="N95" s="31" t="b">
        <v>1</v>
      </c>
      <c r="O95" s="31" t="s">
        <v>3235</v>
      </c>
      <c r="P95" s="31" t="s">
        <v>3984</v>
      </c>
      <c r="Q95" s="31" t="s">
        <v>4269</v>
      </c>
      <c r="R95" s="31" t="s">
        <v>4243</v>
      </c>
      <c r="S95" s="31" t="s">
        <v>3992</v>
      </c>
      <c r="T95" s="31" t="s">
        <v>4255</v>
      </c>
      <c r="U95" s="31" t="s">
        <v>3302</v>
      </c>
      <c r="V95" s="31" t="s">
        <v>4258</v>
      </c>
    </row>
    <row r="96" spans="1:22" s="18" customFormat="1" ht="16.2" customHeight="1">
      <c r="A96" s="63" t="s">
        <v>3735</v>
      </c>
      <c r="B96" s="63" t="s">
        <v>4233</v>
      </c>
      <c r="C96" s="63" t="s">
        <v>3235</v>
      </c>
      <c r="D96" s="31" t="s">
        <v>4245</v>
      </c>
      <c r="E96" s="31"/>
      <c r="F96" s="31"/>
      <c r="G96" s="31">
        <v>13</v>
      </c>
      <c r="H96" s="31">
        <v>5</v>
      </c>
      <c r="I96" s="32">
        <v>1.2</v>
      </c>
      <c r="J96" s="31">
        <v>28</v>
      </c>
      <c r="K96" s="31">
        <v>8</v>
      </c>
      <c r="L96" s="31" t="s">
        <v>4234</v>
      </c>
      <c r="M96" s="31" t="s">
        <v>4235</v>
      </c>
      <c r="N96" s="31" t="b">
        <v>0</v>
      </c>
      <c r="O96" s="31" t="s">
        <v>3235</v>
      </c>
      <c r="P96" s="31" t="s">
        <v>3984</v>
      </c>
      <c r="Q96" s="31" t="s">
        <v>4256</v>
      </c>
      <c r="R96" s="31" t="s">
        <v>4238</v>
      </c>
      <c r="S96" s="31" t="s">
        <v>3992</v>
      </c>
      <c r="T96" s="31" t="s">
        <v>4255</v>
      </c>
      <c r="U96" s="31" t="s">
        <v>3498</v>
      </c>
      <c r="V96" s="31" t="s">
        <v>4258</v>
      </c>
    </row>
    <row r="97" spans="1:22" s="18" customFormat="1" ht="16.2" customHeight="1">
      <c r="A97" s="63" t="s">
        <v>3295</v>
      </c>
      <c r="B97" s="63" t="s">
        <v>4260</v>
      </c>
      <c r="C97" s="63" t="s">
        <v>4266</v>
      </c>
      <c r="D97" s="31" t="s">
        <v>4245</v>
      </c>
      <c r="E97" s="31">
        <v>99.7</v>
      </c>
      <c r="F97" s="31" t="s">
        <v>4282</v>
      </c>
      <c r="G97" s="31">
        <v>1</v>
      </c>
      <c r="H97" s="31">
        <v>58</v>
      </c>
      <c r="I97" s="32">
        <v>15.8</v>
      </c>
      <c r="J97" s="31">
        <v>31</v>
      </c>
      <c r="K97" s="31">
        <v>29</v>
      </c>
      <c r="L97" s="31" t="s">
        <v>4234</v>
      </c>
      <c r="M97" s="31" t="s">
        <v>4235</v>
      </c>
      <c r="N97" s="31" t="b">
        <v>1</v>
      </c>
      <c r="O97" s="31" t="s">
        <v>3235</v>
      </c>
      <c r="P97" s="31" t="s">
        <v>4011</v>
      </c>
      <c r="Q97" s="31" t="s">
        <v>4263</v>
      </c>
      <c r="R97" s="31" t="s">
        <v>4243</v>
      </c>
      <c r="S97" s="31" t="s">
        <v>3992</v>
      </c>
      <c r="T97" s="31" t="s">
        <v>4255</v>
      </c>
      <c r="U97" s="31" t="s">
        <v>3296</v>
      </c>
      <c r="V97" s="31" t="s">
        <v>4258</v>
      </c>
    </row>
    <row r="98" spans="1:22" s="18" customFormat="1" ht="16.2" customHeight="1">
      <c r="A98" s="63" t="s">
        <v>3881</v>
      </c>
      <c r="B98" s="63" t="s">
        <v>4233</v>
      </c>
      <c r="C98" s="63" t="s">
        <v>3235</v>
      </c>
      <c r="D98" s="31" t="s">
        <v>4260</v>
      </c>
      <c r="E98" s="31"/>
      <c r="F98" s="31"/>
      <c r="G98" s="31">
        <v>1</v>
      </c>
      <c r="H98" s="31">
        <v>36</v>
      </c>
      <c r="I98" s="32">
        <v>12.4</v>
      </c>
      <c r="J98" s="31">
        <v>50</v>
      </c>
      <c r="K98" s="31">
        <v>46</v>
      </c>
      <c r="L98" s="31" t="s">
        <v>4234</v>
      </c>
      <c r="M98" s="31" t="s">
        <v>4235</v>
      </c>
      <c r="N98" s="31" t="b">
        <v>0</v>
      </c>
      <c r="O98" s="31" t="b">
        <v>1</v>
      </c>
      <c r="P98" s="31" t="s">
        <v>4262</v>
      </c>
      <c r="Q98" s="31" t="s">
        <v>4263</v>
      </c>
      <c r="R98" s="31" t="s">
        <v>4257</v>
      </c>
      <c r="S98" s="31" t="s">
        <v>4296</v>
      </c>
      <c r="T98" s="31" t="s">
        <v>4285</v>
      </c>
      <c r="U98" s="31" t="s">
        <v>3882</v>
      </c>
      <c r="V98" s="31" t="s">
        <v>4258</v>
      </c>
    </row>
    <row r="99" spans="1:22" s="18" customFormat="1" ht="16.2" customHeight="1">
      <c r="A99" s="63" t="s">
        <v>3398</v>
      </c>
      <c r="B99" s="63" t="s">
        <v>4233</v>
      </c>
      <c r="C99" s="63" t="s">
        <v>3235</v>
      </c>
      <c r="D99" s="31" t="s">
        <v>4260</v>
      </c>
      <c r="E99" s="31"/>
      <c r="F99" s="31"/>
      <c r="G99" s="31">
        <v>1</v>
      </c>
      <c r="H99" s="31">
        <v>11</v>
      </c>
      <c r="I99" s="32">
        <v>29.7</v>
      </c>
      <c r="J99" s="31">
        <v>28</v>
      </c>
      <c r="K99" s="31">
        <v>16</v>
      </c>
      <c r="L99" s="31" t="s">
        <v>4234</v>
      </c>
      <c r="M99" s="31" t="s">
        <v>4235</v>
      </c>
      <c r="N99" s="31" t="b">
        <v>0</v>
      </c>
      <c r="O99" s="31" t="b">
        <v>1</v>
      </c>
      <c r="P99" s="31" t="s">
        <v>4326</v>
      </c>
      <c r="Q99" s="31" t="s">
        <v>4263</v>
      </c>
      <c r="R99" s="31" t="s">
        <v>4243</v>
      </c>
      <c r="S99" s="31" t="s">
        <v>4270</v>
      </c>
      <c r="T99" s="31" t="s">
        <v>4255</v>
      </c>
      <c r="U99" s="31" t="s">
        <v>3399</v>
      </c>
      <c r="V99" s="31" t="s">
        <v>4258</v>
      </c>
    </row>
    <row r="100" spans="1:22" s="18" customFormat="1" ht="16.2" customHeight="1">
      <c r="A100" s="63" t="s">
        <v>3400</v>
      </c>
      <c r="B100" s="63" t="s">
        <v>4260</v>
      </c>
      <c r="C100" s="63" t="s">
        <v>4266</v>
      </c>
      <c r="D100" s="31" t="s">
        <v>4233</v>
      </c>
      <c r="E100" s="31">
        <v>75.599999999999994</v>
      </c>
      <c r="F100" s="31" t="s">
        <v>4282</v>
      </c>
      <c r="G100" s="31">
        <v>1</v>
      </c>
      <c r="H100" s="31">
        <v>25</v>
      </c>
      <c r="I100" s="32">
        <v>14.1</v>
      </c>
      <c r="J100" s="31">
        <v>33</v>
      </c>
      <c r="K100" s="31">
        <v>221</v>
      </c>
      <c r="L100" s="31" t="s">
        <v>4009</v>
      </c>
      <c r="M100" s="31" t="s">
        <v>4235</v>
      </c>
      <c r="N100" s="31" t="b">
        <v>0</v>
      </c>
      <c r="O100" s="31" t="s">
        <v>3235</v>
      </c>
      <c r="P100" s="31" t="s">
        <v>3984</v>
      </c>
      <c r="Q100" s="31" t="s">
        <v>4271</v>
      </c>
      <c r="R100" s="31" t="s">
        <v>4243</v>
      </c>
      <c r="S100" s="31" t="s">
        <v>4327</v>
      </c>
      <c r="T100" s="31" t="s">
        <v>4300</v>
      </c>
      <c r="U100" s="31" t="s">
        <v>3401</v>
      </c>
      <c r="V100" s="31" t="s">
        <v>4258</v>
      </c>
    </row>
    <row r="101" spans="1:22" s="18" customFormat="1" ht="16.2" customHeight="1">
      <c r="A101" s="63" t="s">
        <v>3260</v>
      </c>
      <c r="B101" s="63" t="s">
        <v>4233</v>
      </c>
      <c r="C101" s="63" t="s">
        <v>3235</v>
      </c>
      <c r="D101" s="31" t="s">
        <v>4233</v>
      </c>
      <c r="E101" s="31"/>
      <c r="F101" s="31"/>
      <c r="G101" s="31">
        <v>2</v>
      </c>
      <c r="H101" s="31">
        <v>34</v>
      </c>
      <c r="I101" s="32">
        <v>10.3</v>
      </c>
      <c r="J101" s="31">
        <v>53</v>
      </c>
      <c r="K101" s="31">
        <v>203</v>
      </c>
      <c r="L101" s="31" t="s">
        <v>4009</v>
      </c>
      <c r="M101" s="31" t="s">
        <v>4235</v>
      </c>
      <c r="N101" s="31" t="b">
        <v>1</v>
      </c>
      <c r="O101" s="31" t="b">
        <v>1</v>
      </c>
      <c r="P101" s="31" t="s">
        <v>4262</v>
      </c>
      <c r="Q101" s="31" t="s">
        <v>4279</v>
      </c>
      <c r="R101" s="31" t="s">
        <v>4243</v>
      </c>
      <c r="S101" s="31" t="s">
        <v>3985</v>
      </c>
      <c r="T101" s="31" t="s">
        <v>4255</v>
      </c>
      <c r="U101" s="31" t="s">
        <v>3261</v>
      </c>
      <c r="V101" s="31" t="s">
        <v>4258</v>
      </c>
    </row>
    <row r="102" spans="1:22" s="18" customFormat="1" ht="16.2" customHeight="1">
      <c r="A102" s="63" t="s">
        <v>3640</v>
      </c>
      <c r="B102" s="63" t="s">
        <v>4233</v>
      </c>
      <c r="C102" s="63" t="s">
        <v>3235</v>
      </c>
      <c r="D102" s="31" t="s">
        <v>4245</v>
      </c>
      <c r="E102" s="31"/>
      <c r="F102" s="31"/>
      <c r="G102" s="31">
        <v>1</v>
      </c>
      <c r="H102" s="31">
        <v>30</v>
      </c>
      <c r="I102" s="32">
        <v>12.5</v>
      </c>
      <c r="J102" s="31">
        <v>34</v>
      </c>
      <c r="K102" s="31">
        <v>6</v>
      </c>
      <c r="L102" s="31" t="s">
        <v>4234</v>
      </c>
      <c r="M102" s="31" t="s">
        <v>4235</v>
      </c>
      <c r="N102" s="31" t="b">
        <v>0</v>
      </c>
      <c r="O102" s="31" t="s">
        <v>3235</v>
      </c>
      <c r="P102" s="31" t="s">
        <v>4076</v>
      </c>
      <c r="Q102" s="31" t="s">
        <v>4263</v>
      </c>
      <c r="R102" s="31" t="s">
        <v>4243</v>
      </c>
      <c r="S102" s="31" t="s">
        <v>4328</v>
      </c>
      <c r="T102" s="31" t="s">
        <v>4240</v>
      </c>
      <c r="U102" s="31" t="s">
        <v>3641</v>
      </c>
      <c r="V102" s="31" t="s">
        <v>4258</v>
      </c>
    </row>
    <row r="103" spans="1:22" s="18" customFormat="1" ht="16.2" customHeight="1">
      <c r="A103" s="63" t="s">
        <v>3883</v>
      </c>
      <c r="B103" s="63" t="s">
        <v>4233</v>
      </c>
      <c r="C103" s="63" t="s">
        <v>3235</v>
      </c>
      <c r="D103" s="31" t="s">
        <v>4260</v>
      </c>
      <c r="E103" s="31"/>
      <c r="F103" s="31"/>
      <c r="G103" s="31">
        <v>2</v>
      </c>
      <c r="H103" s="31">
        <v>32</v>
      </c>
      <c r="I103" s="32">
        <v>8.6999999999999993</v>
      </c>
      <c r="J103" s="31">
        <v>56</v>
      </c>
      <c r="K103" s="31">
        <v>29</v>
      </c>
      <c r="L103" s="31" t="s">
        <v>4234</v>
      </c>
      <c r="M103" s="31" t="s">
        <v>4235</v>
      </c>
      <c r="N103" s="31" t="b">
        <v>1</v>
      </c>
      <c r="O103" s="31" t="s">
        <v>3235</v>
      </c>
      <c r="P103" s="31" t="s">
        <v>4268</v>
      </c>
      <c r="Q103" s="31" t="s">
        <v>4237</v>
      </c>
      <c r="R103" s="31" t="s">
        <v>4243</v>
      </c>
      <c r="S103" s="31" t="s">
        <v>4251</v>
      </c>
      <c r="T103" s="31" t="s">
        <v>4255</v>
      </c>
      <c r="U103" s="31" t="s">
        <v>3884</v>
      </c>
      <c r="V103" s="31" t="s">
        <v>4258</v>
      </c>
    </row>
    <row r="104" spans="1:22" s="18" customFormat="1" ht="16.2" customHeight="1">
      <c r="A104" s="63" t="s">
        <v>3314</v>
      </c>
      <c r="B104" s="63" t="s">
        <v>4233</v>
      </c>
      <c r="C104" s="63" t="s">
        <v>3235</v>
      </c>
      <c r="D104" s="31" t="s">
        <v>4245</v>
      </c>
      <c r="E104" s="31"/>
      <c r="F104" s="31"/>
      <c r="G104" s="31">
        <v>1</v>
      </c>
      <c r="H104" s="31">
        <v>7</v>
      </c>
      <c r="I104" s="32">
        <v>10.9</v>
      </c>
      <c r="J104" s="31">
        <v>28</v>
      </c>
      <c r="K104" s="31">
        <v>205</v>
      </c>
      <c r="L104" s="31" t="s">
        <v>4009</v>
      </c>
      <c r="M104" s="31" t="s">
        <v>4235</v>
      </c>
      <c r="N104" s="31" t="b">
        <v>1</v>
      </c>
      <c r="O104" s="31" t="b">
        <v>1</v>
      </c>
      <c r="P104" s="31" t="s">
        <v>3984</v>
      </c>
      <c r="Q104" s="31" t="s">
        <v>4297</v>
      </c>
      <c r="R104" s="31" t="s">
        <v>4243</v>
      </c>
      <c r="S104" s="31" t="s">
        <v>4284</v>
      </c>
      <c r="T104" s="31" t="s">
        <v>4285</v>
      </c>
      <c r="U104" s="31" t="s">
        <v>3315</v>
      </c>
      <c r="V104" s="31" t="s">
        <v>4258</v>
      </c>
    </row>
    <row r="105" spans="1:22" s="18" customFormat="1" ht="16.2" customHeight="1">
      <c r="A105" s="63" t="s">
        <v>3790</v>
      </c>
      <c r="B105" s="63" t="s">
        <v>4260</v>
      </c>
      <c r="C105" s="63" t="s">
        <v>4266</v>
      </c>
      <c r="D105" s="31" t="s">
        <v>4233</v>
      </c>
      <c r="E105" s="31">
        <v>90.2</v>
      </c>
      <c r="F105" s="31" t="s">
        <v>4267</v>
      </c>
      <c r="G105" s="31">
        <v>4</v>
      </c>
      <c r="H105" s="31">
        <v>35</v>
      </c>
      <c r="I105" s="32">
        <v>7.1</v>
      </c>
      <c r="J105" s="31">
        <v>35</v>
      </c>
      <c r="K105" s="31">
        <v>39</v>
      </c>
      <c r="L105" s="31" t="s">
        <v>4234</v>
      </c>
      <c r="M105" s="31" t="s">
        <v>4235</v>
      </c>
      <c r="N105" s="31" t="b">
        <v>1</v>
      </c>
      <c r="O105" s="31" t="s">
        <v>3235</v>
      </c>
      <c r="P105" s="31" t="s">
        <v>3984</v>
      </c>
      <c r="Q105" s="31" t="s">
        <v>4269</v>
      </c>
      <c r="R105" s="31" t="s">
        <v>4243</v>
      </c>
      <c r="S105" s="31" t="s">
        <v>4013</v>
      </c>
      <c r="T105" s="31" t="s">
        <v>4252</v>
      </c>
      <c r="U105" s="31" t="s">
        <v>3791</v>
      </c>
      <c r="V105" s="31" t="s">
        <v>4258</v>
      </c>
    </row>
    <row r="106" spans="1:22" s="18" customFormat="1" ht="16.2" customHeight="1">
      <c r="A106" s="63" t="s">
        <v>3642</v>
      </c>
      <c r="B106" s="63" t="s">
        <v>4233</v>
      </c>
      <c r="C106" s="63" t="s">
        <v>3235</v>
      </c>
      <c r="D106" s="31" t="s">
        <v>4233</v>
      </c>
      <c r="E106" s="31"/>
      <c r="F106" s="31"/>
      <c r="G106" s="31">
        <v>2</v>
      </c>
      <c r="H106" s="31">
        <v>7</v>
      </c>
      <c r="I106" s="32">
        <v>18.899999999999999</v>
      </c>
      <c r="J106" s="31">
        <v>27</v>
      </c>
      <c r="K106" s="31">
        <v>16</v>
      </c>
      <c r="L106" s="31" t="s">
        <v>4234</v>
      </c>
      <c r="M106" s="31" t="s">
        <v>4235</v>
      </c>
      <c r="N106" s="31" t="b">
        <v>0</v>
      </c>
      <c r="O106" s="31" t="b">
        <v>1</v>
      </c>
      <c r="P106" s="31" t="s">
        <v>4329</v>
      </c>
      <c r="Q106" s="31" t="s">
        <v>4316</v>
      </c>
      <c r="R106" s="31" t="s">
        <v>4238</v>
      </c>
      <c r="S106" s="31" t="s">
        <v>4030</v>
      </c>
      <c r="T106" s="31" t="s">
        <v>4252</v>
      </c>
      <c r="U106" s="31" t="s">
        <v>3643</v>
      </c>
      <c r="V106" s="31" t="s">
        <v>4258</v>
      </c>
    </row>
    <row r="107" spans="1:22" s="18" customFormat="1" ht="16.2" customHeight="1">
      <c r="A107" s="63" t="s">
        <v>3402</v>
      </c>
      <c r="B107" s="63" t="s">
        <v>4260</v>
      </c>
      <c r="C107" s="63" t="s">
        <v>4266</v>
      </c>
      <c r="D107" s="31" t="s">
        <v>4233</v>
      </c>
      <c r="E107" s="31">
        <v>98.9</v>
      </c>
      <c r="F107" s="31" t="s">
        <v>4282</v>
      </c>
      <c r="G107" s="31">
        <v>2</v>
      </c>
      <c r="H107" s="31">
        <v>10</v>
      </c>
      <c r="I107" s="32">
        <v>8.1</v>
      </c>
      <c r="J107" s="31">
        <v>40</v>
      </c>
      <c r="K107" s="31">
        <v>63</v>
      </c>
      <c r="L107" s="31" t="s">
        <v>4234</v>
      </c>
      <c r="M107" s="31" t="s">
        <v>4235</v>
      </c>
      <c r="N107" s="31" t="b">
        <v>1</v>
      </c>
      <c r="O107" s="31" t="s">
        <v>3235</v>
      </c>
      <c r="P107" s="31" t="s">
        <v>3984</v>
      </c>
      <c r="Q107" s="31" t="s">
        <v>4263</v>
      </c>
      <c r="R107" s="31" t="s">
        <v>4243</v>
      </c>
      <c r="S107" s="31" t="s">
        <v>3999</v>
      </c>
      <c r="T107" s="31" t="s">
        <v>4249</v>
      </c>
      <c r="U107" s="31" t="s">
        <v>3403</v>
      </c>
      <c r="V107" s="31" t="s">
        <v>4258</v>
      </c>
    </row>
    <row r="108" spans="1:22" s="18" customFormat="1" ht="16.2" customHeight="1">
      <c r="A108" s="63" t="s">
        <v>3404</v>
      </c>
      <c r="B108" s="63" t="s">
        <v>4233</v>
      </c>
      <c r="C108" s="63" t="s">
        <v>3235</v>
      </c>
      <c r="D108" s="31" t="s">
        <v>4233</v>
      </c>
      <c r="E108" s="31"/>
      <c r="F108" s="31"/>
      <c r="G108" s="31">
        <v>1</v>
      </c>
      <c r="H108" s="31">
        <v>8</v>
      </c>
      <c r="I108" s="32">
        <v>17</v>
      </c>
      <c r="J108" s="31">
        <v>49</v>
      </c>
      <c r="K108" s="31">
        <v>201</v>
      </c>
      <c r="L108" s="31" t="s">
        <v>4009</v>
      </c>
      <c r="M108" s="31" t="s">
        <v>4235</v>
      </c>
      <c r="N108" s="31" t="b">
        <v>0</v>
      </c>
      <c r="O108" s="31" t="s">
        <v>3235</v>
      </c>
      <c r="P108" s="31" t="s">
        <v>4330</v>
      </c>
      <c r="Q108" s="31" t="s">
        <v>4292</v>
      </c>
      <c r="R108" s="31" t="s">
        <v>4276</v>
      </c>
      <c r="S108" s="31" t="s">
        <v>4251</v>
      </c>
      <c r="T108" s="31" t="s">
        <v>4293</v>
      </c>
      <c r="U108" s="31" t="s">
        <v>3405</v>
      </c>
      <c r="V108" s="31" t="s">
        <v>4258</v>
      </c>
    </row>
    <row r="109" spans="1:22" s="18" customFormat="1" ht="16.2" customHeight="1">
      <c r="A109" s="63" t="s">
        <v>3885</v>
      </c>
      <c r="B109" s="63" t="s">
        <v>4233</v>
      </c>
      <c r="C109" s="63" t="s">
        <v>3235</v>
      </c>
      <c r="D109" s="31" t="s">
        <v>4260</v>
      </c>
      <c r="E109" s="31"/>
      <c r="F109" s="31"/>
      <c r="G109" s="31">
        <v>1</v>
      </c>
      <c r="H109" s="31">
        <v>29</v>
      </c>
      <c r="I109" s="32">
        <v>9.4</v>
      </c>
      <c r="J109" s="31">
        <v>39</v>
      </c>
      <c r="K109" s="31">
        <v>51</v>
      </c>
      <c r="L109" s="31" t="s">
        <v>4234</v>
      </c>
      <c r="M109" s="31" t="s">
        <v>4235</v>
      </c>
      <c r="N109" s="31" t="b">
        <v>0</v>
      </c>
      <c r="O109" s="31" t="s">
        <v>3235</v>
      </c>
      <c r="P109" s="31" t="s">
        <v>4298</v>
      </c>
      <c r="Q109" s="31" t="s">
        <v>4289</v>
      </c>
      <c r="R109" s="31" t="s">
        <v>4274</v>
      </c>
      <c r="S109" s="31" t="s">
        <v>4015</v>
      </c>
      <c r="T109" s="31" t="s">
        <v>4252</v>
      </c>
      <c r="U109" s="31" t="s">
        <v>3886</v>
      </c>
      <c r="V109" s="31" t="s">
        <v>4258</v>
      </c>
    </row>
    <row r="110" spans="1:22" s="18" customFormat="1" ht="16.2" customHeight="1">
      <c r="A110" s="63" t="s">
        <v>3800</v>
      </c>
      <c r="B110" s="63" t="s">
        <v>4233</v>
      </c>
      <c r="C110" s="63" t="s">
        <v>3235</v>
      </c>
      <c r="D110" s="31" t="s">
        <v>4245</v>
      </c>
      <c r="E110" s="31"/>
      <c r="F110" s="31"/>
      <c r="G110" s="31">
        <v>1</v>
      </c>
      <c r="H110" s="31">
        <v>22</v>
      </c>
      <c r="I110" s="32">
        <v>10.4</v>
      </c>
      <c r="J110" s="31">
        <v>73</v>
      </c>
      <c r="K110" s="31">
        <v>207</v>
      </c>
      <c r="L110" s="31" t="s">
        <v>4009</v>
      </c>
      <c r="M110" s="31" t="s">
        <v>4235</v>
      </c>
      <c r="N110" s="31" t="b">
        <v>0</v>
      </c>
      <c r="O110" s="31" t="b">
        <v>0</v>
      </c>
      <c r="P110" s="31" t="s">
        <v>4268</v>
      </c>
      <c r="Q110" s="31" t="s">
        <v>4292</v>
      </c>
      <c r="R110" s="31" t="s">
        <v>4257</v>
      </c>
      <c r="S110" s="31" t="s">
        <v>4328</v>
      </c>
      <c r="T110" s="31" t="s">
        <v>4285</v>
      </c>
      <c r="U110" s="31" t="s">
        <v>3801</v>
      </c>
      <c r="V110" s="31" t="s">
        <v>4258</v>
      </c>
    </row>
    <row r="111" spans="1:22" s="18" customFormat="1" ht="16.2" customHeight="1">
      <c r="A111" s="63" t="s">
        <v>3595</v>
      </c>
      <c r="B111" s="63" t="s">
        <v>4233</v>
      </c>
      <c r="C111" s="63" t="s">
        <v>3235</v>
      </c>
      <c r="D111" s="31" t="s">
        <v>4245</v>
      </c>
      <c r="E111" s="31"/>
      <c r="F111" s="31"/>
      <c r="G111" s="31">
        <v>3</v>
      </c>
      <c r="H111" s="31">
        <v>6</v>
      </c>
      <c r="I111" s="32">
        <v>16.2</v>
      </c>
      <c r="J111" s="31">
        <v>40</v>
      </c>
      <c r="K111" s="31">
        <v>16</v>
      </c>
      <c r="L111" s="31" t="s">
        <v>4234</v>
      </c>
      <c r="M111" s="31" t="s">
        <v>4235</v>
      </c>
      <c r="N111" s="31" t="b">
        <v>0</v>
      </c>
      <c r="O111" s="31" t="b">
        <v>1</v>
      </c>
      <c r="P111" s="31" t="s">
        <v>4076</v>
      </c>
      <c r="Q111" s="31" t="s">
        <v>4237</v>
      </c>
      <c r="R111" s="31" t="s">
        <v>4243</v>
      </c>
      <c r="S111" s="31" t="s">
        <v>4308</v>
      </c>
      <c r="T111" s="31" t="s">
        <v>4240</v>
      </c>
      <c r="U111" s="31" t="s">
        <v>3596</v>
      </c>
      <c r="V111" s="31" t="s">
        <v>4258</v>
      </c>
    </row>
    <row r="112" spans="1:22" s="18" customFormat="1" ht="16.2" customHeight="1">
      <c r="A112" s="63" t="s">
        <v>3262</v>
      </c>
      <c r="B112" s="63" t="s">
        <v>4260</v>
      </c>
      <c r="C112" s="63" t="s">
        <v>4275</v>
      </c>
      <c r="D112" s="31" t="s">
        <v>4233</v>
      </c>
      <c r="E112" s="31"/>
      <c r="F112" s="31"/>
      <c r="G112" s="31">
        <v>3</v>
      </c>
      <c r="H112" s="31">
        <v>20</v>
      </c>
      <c r="I112" s="32">
        <v>6.9</v>
      </c>
      <c r="J112" s="31">
        <v>30</v>
      </c>
      <c r="K112" s="31">
        <v>46</v>
      </c>
      <c r="L112" s="31" t="s">
        <v>4234</v>
      </c>
      <c r="M112" s="31" t="s">
        <v>4235</v>
      </c>
      <c r="N112" s="31" t="b">
        <v>1</v>
      </c>
      <c r="O112" s="31" t="b">
        <v>1</v>
      </c>
      <c r="P112" s="31" t="s">
        <v>4011</v>
      </c>
      <c r="Q112" s="31" t="s">
        <v>4263</v>
      </c>
      <c r="R112" s="31" t="s">
        <v>4243</v>
      </c>
      <c r="S112" s="31" t="s">
        <v>3985</v>
      </c>
      <c r="T112" s="31" t="s">
        <v>4265</v>
      </c>
      <c r="U112" s="31" t="s">
        <v>3263</v>
      </c>
      <c r="V112" s="31" t="s">
        <v>4258</v>
      </c>
    </row>
    <row r="113" spans="1:22" s="18" customFormat="1" ht="16.2" customHeight="1">
      <c r="A113" s="63" t="s">
        <v>3887</v>
      </c>
      <c r="B113" s="63" t="s">
        <v>4233</v>
      </c>
      <c r="C113" s="63" t="s">
        <v>3235</v>
      </c>
      <c r="D113" s="31" t="s">
        <v>4245</v>
      </c>
      <c r="E113" s="31"/>
      <c r="F113" s="31"/>
      <c r="G113" s="31">
        <v>2</v>
      </c>
      <c r="H113" s="31">
        <v>23</v>
      </c>
      <c r="I113" s="32">
        <v>6.2</v>
      </c>
      <c r="J113" s="31">
        <v>49</v>
      </c>
      <c r="K113" s="31">
        <v>233</v>
      </c>
      <c r="L113" s="31" t="s">
        <v>4009</v>
      </c>
      <c r="M113" s="31" t="s">
        <v>4235</v>
      </c>
      <c r="N113" s="31" t="b">
        <v>1</v>
      </c>
      <c r="O113" s="31" t="b">
        <v>1</v>
      </c>
      <c r="P113" s="31" t="s">
        <v>3984</v>
      </c>
      <c r="Q113" s="31" t="s">
        <v>4299</v>
      </c>
      <c r="R113" s="31" t="s">
        <v>4243</v>
      </c>
      <c r="S113" s="31" t="s">
        <v>4317</v>
      </c>
      <c r="T113" s="31" t="s">
        <v>4265</v>
      </c>
      <c r="U113" s="31" t="s">
        <v>3888</v>
      </c>
      <c r="V113" s="31" t="s">
        <v>4258</v>
      </c>
    </row>
    <row r="114" spans="1:22" s="18" customFormat="1" ht="16.2" customHeight="1">
      <c r="A114" s="63" t="s">
        <v>3792</v>
      </c>
      <c r="B114" s="63" t="s">
        <v>4260</v>
      </c>
      <c r="C114" s="63" t="s">
        <v>4266</v>
      </c>
      <c r="D114" s="31" t="s">
        <v>4245</v>
      </c>
      <c r="E114" s="31">
        <v>99.7</v>
      </c>
      <c r="F114" s="31" t="s">
        <v>4282</v>
      </c>
      <c r="G114" s="31">
        <v>4</v>
      </c>
      <c r="H114" s="31">
        <v>20</v>
      </c>
      <c r="I114" s="32">
        <v>5.5</v>
      </c>
      <c r="J114" s="31">
        <v>27</v>
      </c>
      <c r="K114" s="31">
        <v>14</v>
      </c>
      <c r="L114" s="31" t="s">
        <v>4234</v>
      </c>
      <c r="M114" s="31" t="s">
        <v>4235</v>
      </c>
      <c r="N114" s="31" t="b">
        <v>1</v>
      </c>
      <c r="O114" s="31" t="b">
        <v>1</v>
      </c>
      <c r="P114" s="31" t="s">
        <v>3984</v>
      </c>
      <c r="Q114" s="31" t="s">
        <v>4297</v>
      </c>
      <c r="R114" s="31" t="s">
        <v>4238</v>
      </c>
      <c r="S114" s="31" t="s">
        <v>3992</v>
      </c>
      <c r="T114" s="31" t="s">
        <v>4255</v>
      </c>
      <c r="U114" s="31" t="s">
        <v>3793</v>
      </c>
      <c r="V114" s="31" t="s">
        <v>4258</v>
      </c>
    </row>
    <row r="115" spans="1:22" s="18" customFormat="1" ht="16.2" customHeight="1">
      <c r="A115" s="63" t="s">
        <v>3889</v>
      </c>
      <c r="B115" s="63" t="s">
        <v>4260</v>
      </c>
      <c r="C115" s="63" t="s">
        <v>4281</v>
      </c>
      <c r="D115" s="31" t="s">
        <v>4245</v>
      </c>
      <c r="E115" s="31">
        <v>0</v>
      </c>
      <c r="F115" s="31" t="s">
        <v>4282</v>
      </c>
      <c r="G115" s="31">
        <v>5</v>
      </c>
      <c r="H115" s="31">
        <v>26</v>
      </c>
      <c r="I115" s="32">
        <v>5.3</v>
      </c>
      <c r="J115" s="31">
        <v>40</v>
      </c>
      <c r="K115" s="31">
        <v>39</v>
      </c>
      <c r="L115" s="31" t="s">
        <v>4234</v>
      </c>
      <c r="M115" s="31" t="s">
        <v>4235</v>
      </c>
      <c r="N115" s="31" t="b">
        <v>0</v>
      </c>
      <c r="O115" s="31" t="s">
        <v>3235</v>
      </c>
      <c r="P115" s="31" t="s">
        <v>4283</v>
      </c>
      <c r="Q115" s="31" t="s">
        <v>4314</v>
      </c>
      <c r="R115" s="31" t="s">
        <v>4243</v>
      </c>
      <c r="S115" s="31" t="s">
        <v>4284</v>
      </c>
      <c r="T115" s="31" t="s">
        <v>4240</v>
      </c>
      <c r="U115" s="31" t="s">
        <v>3890</v>
      </c>
      <c r="V115" s="31" t="s">
        <v>4258</v>
      </c>
    </row>
    <row r="116" spans="1:22" s="18" customFormat="1" ht="16.2" customHeight="1">
      <c r="A116" s="63" t="s">
        <v>3891</v>
      </c>
      <c r="B116" s="63" t="s">
        <v>4233</v>
      </c>
      <c r="C116" s="63" t="s">
        <v>3235</v>
      </c>
      <c r="D116" s="31" t="s">
        <v>4260</v>
      </c>
      <c r="E116" s="31"/>
      <c r="F116" s="31"/>
      <c r="G116" s="31">
        <v>1</v>
      </c>
      <c r="H116" s="31">
        <v>26</v>
      </c>
      <c r="I116" s="32">
        <v>10.4</v>
      </c>
      <c r="J116" s="31">
        <v>46</v>
      </c>
      <c r="K116" s="31">
        <v>41</v>
      </c>
      <c r="L116" s="31" t="s">
        <v>4234</v>
      </c>
      <c r="M116" s="31" t="s">
        <v>4235</v>
      </c>
      <c r="N116" s="31" t="b">
        <v>0</v>
      </c>
      <c r="O116" s="31" t="b">
        <v>0</v>
      </c>
      <c r="P116" s="31" t="s">
        <v>4329</v>
      </c>
      <c r="Q116" s="31" t="s">
        <v>4331</v>
      </c>
      <c r="R116" s="31" t="s">
        <v>4243</v>
      </c>
      <c r="S116" s="31" t="s">
        <v>4317</v>
      </c>
      <c r="T116" s="31" t="s">
        <v>4300</v>
      </c>
      <c r="U116" s="31" t="s">
        <v>3892</v>
      </c>
      <c r="V116" s="31" t="s">
        <v>4258</v>
      </c>
    </row>
    <row r="117" spans="1:22" s="18" customFormat="1" ht="16.2" customHeight="1">
      <c r="A117" s="63" t="s">
        <v>3346</v>
      </c>
      <c r="B117" s="63" t="s">
        <v>4260</v>
      </c>
      <c r="C117" s="63" t="s">
        <v>4266</v>
      </c>
      <c r="D117" s="31" t="s">
        <v>4245</v>
      </c>
      <c r="E117" s="31">
        <v>91.2</v>
      </c>
      <c r="F117" s="31" t="s">
        <v>4267</v>
      </c>
      <c r="G117" s="31">
        <v>4</v>
      </c>
      <c r="H117" s="31">
        <v>7</v>
      </c>
      <c r="I117" s="32">
        <v>5.7</v>
      </c>
      <c r="J117" s="31">
        <v>28</v>
      </c>
      <c r="K117" s="31">
        <v>63</v>
      </c>
      <c r="L117" s="31" t="s">
        <v>4234</v>
      </c>
      <c r="M117" s="31" t="s">
        <v>4235</v>
      </c>
      <c r="N117" s="31" t="b">
        <v>1</v>
      </c>
      <c r="O117" s="31" t="s">
        <v>3235</v>
      </c>
      <c r="P117" s="31" t="s">
        <v>3984</v>
      </c>
      <c r="Q117" s="31" t="s">
        <v>4269</v>
      </c>
      <c r="R117" s="31" t="s">
        <v>4238</v>
      </c>
      <c r="S117" s="31" t="s">
        <v>4013</v>
      </c>
      <c r="T117" s="31" t="s">
        <v>4255</v>
      </c>
      <c r="U117" s="31" t="s">
        <v>3265</v>
      </c>
      <c r="V117" s="31" t="s">
        <v>4258</v>
      </c>
    </row>
    <row r="118" spans="1:22" s="18" customFormat="1" ht="16.2" customHeight="1">
      <c r="A118" s="63" t="s">
        <v>3794</v>
      </c>
      <c r="B118" s="63" t="s">
        <v>4260</v>
      </c>
      <c r="C118" s="63" t="s">
        <v>4266</v>
      </c>
      <c r="D118" s="31" t="s">
        <v>4245</v>
      </c>
      <c r="E118" s="31">
        <v>100</v>
      </c>
      <c r="F118" s="31" t="s">
        <v>4282</v>
      </c>
      <c r="G118" s="31">
        <v>3</v>
      </c>
      <c r="H118" s="31">
        <v>13</v>
      </c>
      <c r="I118" s="32">
        <v>5.7</v>
      </c>
      <c r="J118" s="31">
        <v>27</v>
      </c>
      <c r="K118" s="31">
        <v>22</v>
      </c>
      <c r="L118" s="31" t="s">
        <v>4234</v>
      </c>
      <c r="M118" s="31" t="s">
        <v>4235</v>
      </c>
      <c r="N118" s="31" t="b">
        <v>1</v>
      </c>
      <c r="O118" s="31" t="s">
        <v>3235</v>
      </c>
      <c r="P118" s="31" t="s">
        <v>3984</v>
      </c>
      <c r="Q118" s="31" t="s">
        <v>4269</v>
      </c>
      <c r="R118" s="31" t="s">
        <v>4306</v>
      </c>
      <c r="S118" s="31" t="s">
        <v>3985</v>
      </c>
      <c r="T118" s="31" t="s">
        <v>4255</v>
      </c>
      <c r="U118" s="31" t="s">
        <v>3590</v>
      </c>
      <c r="V118" s="31" t="s">
        <v>4258</v>
      </c>
    </row>
    <row r="119" spans="1:22" s="18" customFormat="1" ht="16.2" customHeight="1">
      <c r="A119" s="63" t="s">
        <v>3644</v>
      </c>
      <c r="B119" s="63" t="s">
        <v>4233</v>
      </c>
      <c r="C119" s="63" t="s">
        <v>3235</v>
      </c>
      <c r="D119" s="31" t="s">
        <v>4233</v>
      </c>
      <c r="E119" s="31"/>
      <c r="F119" s="31"/>
      <c r="G119" s="31">
        <v>3</v>
      </c>
      <c r="H119" s="31">
        <v>20</v>
      </c>
      <c r="I119" s="32">
        <v>6.5</v>
      </c>
      <c r="J119" s="31">
        <v>40</v>
      </c>
      <c r="K119" s="31">
        <v>51</v>
      </c>
      <c r="L119" s="31" t="s">
        <v>4234</v>
      </c>
      <c r="M119" s="31" t="s">
        <v>4235</v>
      </c>
      <c r="N119" s="31" t="b">
        <v>0</v>
      </c>
      <c r="O119" s="31" t="s">
        <v>3235</v>
      </c>
      <c r="P119" s="31" t="s">
        <v>4325</v>
      </c>
      <c r="Q119" s="31" t="s">
        <v>4271</v>
      </c>
      <c r="R119" s="31" t="s">
        <v>4257</v>
      </c>
      <c r="S119" s="31" t="s">
        <v>4308</v>
      </c>
      <c r="T119" s="31" t="s">
        <v>4285</v>
      </c>
      <c r="U119" s="31" t="s">
        <v>3645</v>
      </c>
      <c r="V119" s="31" t="s">
        <v>4258</v>
      </c>
    </row>
    <row r="120" spans="1:22" s="18" customFormat="1" ht="16.2" customHeight="1">
      <c r="A120" s="63" t="s">
        <v>3406</v>
      </c>
      <c r="B120" s="63" t="s">
        <v>4233</v>
      </c>
      <c r="C120" s="63" t="s">
        <v>3235</v>
      </c>
      <c r="D120" s="31" t="s">
        <v>4260</v>
      </c>
      <c r="E120" s="31"/>
      <c r="F120" s="31"/>
      <c r="G120" s="31">
        <v>4</v>
      </c>
      <c r="H120" s="31">
        <v>18</v>
      </c>
      <c r="I120" s="32">
        <v>4.5</v>
      </c>
      <c r="J120" s="31">
        <v>37</v>
      </c>
      <c r="K120" s="31">
        <v>8</v>
      </c>
      <c r="L120" s="31" t="s">
        <v>4234</v>
      </c>
      <c r="M120" s="31" t="s">
        <v>4235</v>
      </c>
      <c r="N120" s="31" t="b">
        <v>0</v>
      </c>
      <c r="O120" s="31" t="s">
        <v>3235</v>
      </c>
      <c r="P120" s="31" t="s">
        <v>4259</v>
      </c>
      <c r="Q120" s="31" t="s">
        <v>4297</v>
      </c>
      <c r="R120" s="31" t="s">
        <v>4243</v>
      </c>
      <c r="S120" s="31" t="s">
        <v>3999</v>
      </c>
      <c r="T120" s="31" t="s">
        <v>4285</v>
      </c>
      <c r="U120" s="31" t="s">
        <v>3407</v>
      </c>
      <c r="V120" s="31" t="s">
        <v>4258</v>
      </c>
    </row>
    <row r="121" spans="1:22" s="18" customFormat="1" ht="16.2" customHeight="1">
      <c r="A121" s="63" t="s">
        <v>3646</v>
      </c>
      <c r="B121" s="63" t="s">
        <v>4233</v>
      </c>
      <c r="C121" s="63" t="s">
        <v>3235</v>
      </c>
      <c r="D121" s="31" t="s">
        <v>4275</v>
      </c>
      <c r="E121" s="31"/>
      <c r="F121" s="31"/>
      <c r="G121" s="31">
        <v>2</v>
      </c>
      <c r="H121" s="31">
        <v>5</v>
      </c>
      <c r="I121" s="32">
        <v>10.6</v>
      </c>
      <c r="J121" s="31">
        <v>35</v>
      </c>
      <c r="K121" s="31">
        <v>201</v>
      </c>
      <c r="L121" s="31" t="s">
        <v>4009</v>
      </c>
      <c r="M121" s="31" t="s">
        <v>4235</v>
      </c>
      <c r="N121" s="31" t="b">
        <v>0</v>
      </c>
      <c r="O121" s="31" t="s">
        <v>3235</v>
      </c>
      <c r="P121" s="31" t="s">
        <v>4259</v>
      </c>
      <c r="Q121" s="31" t="s">
        <v>4263</v>
      </c>
      <c r="R121" s="31" t="s">
        <v>4257</v>
      </c>
      <c r="S121" s="31" t="s">
        <v>4332</v>
      </c>
      <c r="T121" s="31" t="s">
        <v>4285</v>
      </c>
      <c r="U121" s="31" t="s">
        <v>3647</v>
      </c>
      <c r="V121" s="31" t="s">
        <v>4258</v>
      </c>
    </row>
    <row r="122" spans="1:22" s="18" customFormat="1" ht="16.2" customHeight="1">
      <c r="A122" s="63" t="s">
        <v>3408</v>
      </c>
      <c r="B122" s="63" t="s">
        <v>4233</v>
      </c>
      <c r="C122" s="63" t="s">
        <v>3235</v>
      </c>
      <c r="D122" s="31" t="s">
        <v>4233</v>
      </c>
      <c r="E122" s="31"/>
      <c r="F122" s="31"/>
      <c r="G122" s="31">
        <v>3</v>
      </c>
      <c r="H122" s="31">
        <v>18</v>
      </c>
      <c r="I122" s="32">
        <v>5.6</v>
      </c>
      <c r="J122" s="31">
        <v>45</v>
      </c>
      <c r="K122" s="31">
        <v>5</v>
      </c>
      <c r="L122" s="31" t="s">
        <v>4234</v>
      </c>
      <c r="M122" s="31" t="s">
        <v>4235</v>
      </c>
      <c r="N122" s="31" t="b">
        <v>0</v>
      </c>
      <c r="O122" s="31" t="b">
        <v>0</v>
      </c>
      <c r="P122" s="31" t="s">
        <v>4278</v>
      </c>
      <c r="Q122" s="31" t="s">
        <v>4299</v>
      </c>
      <c r="R122" s="31" t="s">
        <v>4238</v>
      </c>
      <c r="S122" s="31" t="s">
        <v>4308</v>
      </c>
      <c r="T122" s="31" t="s">
        <v>4240</v>
      </c>
      <c r="U122" s="31" t="s">
        <v>3409</v>
      </c>
      <c r="V122" s="31" t="s">
        <v>4258</v>
      </c>
    </row>
    <row r="123" spans="1:22" s="18" customFormat="1" ht="16.2" customHeight="1">
      <c r="A123" s="63" t="s">
        <v>3648</v>
      </c>
      <c r="B123" s="63" t="s">
        <v>4233</v>
      </c>
      <c r="C123" s="63" t="s">
        <v>3235</v>
      </c>
      <c r="D123" s="31" t="s">
        <v>4245</v>
      </c>
      <c r="E123" s="31"/>
      <c r="F123" s="31"/>
      <c r="G123" s="31">
        <v>1</v>
      </c>
      <c r="H123" s="31">
        <v>18</v>
      </c>
      <c r="I123" s="32">
        <v>5.4</v>
      </c>
      <c r="J123" s="31">
        <v>29</v>
      </c>
      <c r="K123" s="31">
        <v>60</v>
      </c>
      <c r="L123" s="31" t="s">
        <v>4234</v>
      </c>
      <c r="M123" s="31" t="s">
        <v>4235</v>
      </c>
      <c r="N123" s="31" t="b">
        <v>0</v>
      </c>
      <c r="O123" s="31" t="s">
        <v>3235</v>
      </c>
      <c r="P123" s="31" t="s">
        <v>4262</v>
      </c>
      <c r="Q123" s="31" t="s">
        <v>4263</v>
      </c>
      <c r="R123" s="31" t="s">
        <v>4243</v>
      </c>
      <c r="S123" s="31" t="s">
        <v>4333</v>
      </c>
      <c r="T123" s="31" t="s">
        <v>4285</v>
      </c>
      <c r="U123" s="31" t="s">
        <v>3649</v>
      </c>
      <c r="V123" s="31" t="s">
        <v>4258</v>
      </c>
    </row>
    <row r="124" spans="1:22" s="18" customFormat="1" ht="16.2" customHeight="1">
      <c r="A124" s="63" t="s">
        <v>3650</v>
      </c>
      <c r="B124" s="63" t="s">
        <v>4233</v>
      </c>
      <c r="C124" s="63" t="s">
        <v>3235</v>
      </c>
      <c r="D124" s="31" t="s">
        <v>4245</v>
      </c>
      <c r="E124" s="31"/>
      <c r="F124" s="31"/>
      <c r="G124" s="31">
        <v>4</v>
      </c>
      <c r="H124" s="31">
        <v>13</v>
      </c>
      <c r="I124" s="32">
        <v>3.6</v>
      </c>
      <c r="J124" s="31">
        <v>53</v>
      </c>
      <c r="K124" s="31">
        <v>53</v>
      </c>
      <c r="L124" s="31" t="s">
        <v>4234</v>
      </c>
      <c r="M124" s="31" t="s">
        <v>4235</v>
      </c>
      <c r="N124" s="31" t="b">
        <v>0</v>
      </c>
      <c r="O124" s="31" t="b">
        <v>1</v>
      </c>
      <c r="P124" s="31" t="s">
        <v>3984</v>
      </c>
      <c r="Q124" s="31" t="s">
        <v>4314</v>
      </c>
      <c r="R124" s="31" t="s">
        <v>4243</v>
      </c>
      <c r="S124" s="31" t="s">
        <v>4317</v>
      </c>
      <c r="T124" s="31" t="s">
        <v>4293</v>
      </c>
      <c r="U124" s="31" t="s">
        <v>3651</v>
      </c>
      <c r="V124" s="31" t="s">
        <v>4258</v>
      </c>
    </row>
    <row r="125" spans="1:22" s="18" customFormat="1" ht="16.2" customHeight="1">
      <c r="A125" s="63" t="s">
        <v>3752</v>
      </c>
      <c r="B125" s="63" t="s">
        <v>4233</v>
      </c>
      <c r="C125" s="63" t="s">
        <v>3235</v>
      </c>
      <c r="D125" s="31" t="s">
        <v>4260</v>
      </c>
      <c r="E125" s="31"/>
      <c r="F125" s="31"/>
      <c r="G125" s="31">
        <v>3</v>
      </c>
      <c r="H125" s="31">
        <v>15</v>
      </c>
      <c r="I125" s="32">
        <v>4.2</v>
      </c>
      <c r="J125" s="31">
        <v>61</v>
      </c>
      <c r="K125" s="31">
        <v>53</v>
      </c>
      <c r="L125" s="31" t="s">
        <v>4234</v>
      </c>
      <c r="M125" s="31" t="s">
        <v>4235</v>
      </c>
      <c r="N125" s="31" t="b">
        <v>1</v>
      </c>
      <c r="O125" s="31" t="b">
        <v>1</v>
      </c>
      <c r="P125" s="31" t="s">
        <v>4262</v>
      </c>
      <c r="Q125" s="31" t="s">
        <v>4254</v>
      </c>
      <c r="R125" s="31" t="s">
        <v>4243</v>
      </c>
      <c r="S125" s="31" t="s">
        <v>4013</v>
      </c>
      <c r="T125" s="31" t="s">
        <v>4255</v>
      </c>
      <c r="U125" s="31" t="s">
        <v>3753</v>
      </c>
      <c r="V125" s="31" t="s">
        <v>4258</v>
      </c>
    </row>
    <row r="126" spans="1:22" s="18" customFormat="1" ht="16.2" customHeight="1">
      <c r="A126" s="63" t="s">
        <v>3410</v>
      </c>
      <c r="B126" s="63" t="s">
        <v>4233</v>
      </c>
      <c r="C126" s="63" t="s">
        <v>3235</v>
      </c>
      <c r="D126" s="31" t="s">
        <v>4233</v>
      </c>
      <c r="E126" s="31"/>
      <c r="F126" s="31"/>
      <c r="G126" s="31">
        <v>4</v>
      </c>
      <c r="H126" s="31">
        <v>18</v>
      </c>
      <c r="I126" s="32">
        <v>4.5</v>
      </c>
      <c r="J126" s="31">
        <v>67</v>
      </c>
      <c r="K126" s="31">
        <v>8</v>
      </c>
      <c r="L126" s="31" t="s">
        <v>4234</v>
      </c>
      <c r="M126" s="31" t="s">
        <v>4235</v>
      </c>
      <c r="N126" s="31" t="b">
        <v>0</v>
      </c>
      <c r="O126" s="31" t="s">
        <v>3235</v>
      </c>
      <c r="P126" s="31" t="s">
        <v>4334</v>
      </c>
      <c r="Q126" s="31" t="s">
        <v>4237</v>
      </c>
      <c r="R126" s="31" t="s">
        <v>4243</v>
      </c>
      <c r="S126" s="31" t="s">
        <v>4335</v>
      </c>
      <c r="T126" s="31" t="s">
        <v>4249</v>
      </c>
      <c r="U126" s="31" t="s">
        <v>3411</v>
      </c>
      <c r="V126" s="31" t="s">
        <v>4258</v>
      </c>
    </row>
    <row r="127" spans="1:22" s="18" customFormat="1" ht="16.2" customHeight="1">
      <c r="A127" s="63" t="s">
        <v>3412</v>
      </c>
      <c r="B127" s="63" t="s">
        <v>4233</v>
      </c>
      <c r="C127" s="63" t="s">
        <v>3235</v>
      </c>
      <c r="D127" s="31" t="s">
        <v>4245</v>
      </c>
      <c r="E127" s="31"/>
      <c r="F127" s="31"/>
      <c r="G127" s="31">
        <v>8</v>
      </c>
      <c r="H127" s="31">
        <v>3</v>
      </c>
      <c r="I127" s="32">
        <v>1.8</v>
      </c>
      <c r="J127" s="31">
        <v>53</v>
      </c>
      <c r="K127" s="31">
        <v>7</v>
      </c>
      <c r="L127" s="31" t="s">
        <v>4234</v>
      </c>
      <c r="M127" s="31" t="s">
        <v>4235</v>
      </c>
      <c r="N127" s="31" t="b">
        <v>0</v>
      </c>
      <c r="O127" s="31" t="b">
        <v>1</v>
      </c>
      <c r="P127" s="31" t="s">
        <v>4262</v>
      </c>
      <c r="Q127" s="31" t="s">
        <v>4254</v>
      </c>
      <c r="R127" s="31" t="s">
        <v>4257</v>
      </c>
      <c r="S127" s="31" t="s">
        <v>4284</v>
      </c>
      <c r="T127" s="31" t="s">
        <v>4240</v>
      </c>
      <c r="U127" s="31" t="s">
        <v>3413</v>
      </c>
      <c r="V127" s="31" t="s">
        <v>4258</v>
      </c>
    </row>
    <row r="128" spans="1:22" s="18" customFormat="1" ht="16.2" customHeight="1">
      <c r="A128" s="63" t="s">
        <v>3414</v>
      </c>
      <c r="B128" s="63" t="s">
        <v>4233</v>
      </c>
      <c r="C128" s="63" t="s">
        <v>3235</v>
      </c>
      <c r="D128" s="31" t="s">
        <v>4233</v>
      </c>
      <c r="E128" s="31"/>
      <c r="F128" s="31"/>
      <c r="G128" s="31">
        <v>6</v>
      </c>
      <c r="H128" s="31">
        <v>14</v>
      </c>
      <c r="I128" s="32">
        <v>3.8</v>
      </c>
      <c r="J128" s="31">
        <v>118</v>
      </c>
      <c r="K128" s="31">
        <v>14</v>
      </c>
      <c r="L128" s="31" t="s">
        <v>4234</v>
      </c>
      <c r="M128" s="31" t="s">
        <v>4235</v>
      </c>
      <c r="N128" s="31" t="b">
        <v>0</v>
      </c>
      <c r="O128" s="31" t="b">
        <v>0</v>
      </c>
      <c r="P128" s="31" t="s">
        <v>4259</v>
      </c>
      <c r="Q128" s="31" t="s">
        <v>4297</v>
      </c>
      <c r="R128" s="31" t="s">
        <v>4243</v>
      </c>
      <c r="S128" s="31" t="s">
        <v>4317</v>
      </c>
      <c r="T128" s="31" t="s">
        <v>4265</v>
      </c>
      <c r="U128" s="31" t="s">
        <v>3415</v>
      </c>
      <c r="V128" s="31" t="s">
        <v>4258</v>
      </c>
    </row>
    <row r="129" spans="1:22" s="18" customFormat="1" ht="16.2" customHeight="1">
      <c r="A129" s="63" t="s">
        <v>3347</v>
      </c>
      <c r="B129" s="63" t="s">
        <v>4260</v>
      </c>
      <c r="C129" s="63" t="s">
        <v>4266</v>
      </c>
      <c r="D129" s="31" t="s">
        <v>4233</v>
      </c>
      <c r="E129" s="31">
        <v>96.8</v>
      </c>
      <c r="F129" s="31" t="s">
        <v>4267</v>
      </c>
      <c r="G129" s="31">
        <v>8</v>
      </c>
      <c r="H129" s="31">
        <v>19</v>
      </c>
      <c r="I129" s="32">
        <v>3.9</v>
      </c>
      <c r="J129" s="31">
        <v>31</v>
      </c>
      <c r="K129" s="31">
        <v>39</v>
      </c>
      <c r="L129" s="31" t="s">
        <v>4234</v>
      </c>
      <c r="M129" s="31" t="s">
        <v>4235</v>
      </c>
      <c r="N129" s="31" t="b">
        <v>1</v>
      </c>
      <c r="O129" s="31" t="s">
        <v>3235</v>
      </c>
      <c r="P129" s="31" t="s">
        <v>4076</v>
      </c>
      <c r="Q129" s="31" t="s">
        <v>4280</v>
      </c>
      <c r="R129" s="31" t="s">
        <v>4276</v>
      </c>
      <c r="S129" s="31" t="s">
        <v>4002</v>
      </c>
      <c r="T129" s="31" t="s">
        <v>4265</v>
      </c>
      <c r="U129" s="31" t="s">
        <v>3348</v>
      </c>
      <c r="V129" s="31" t="s">
        <v>4258</v>
      </c>
    </row>
    <row r="130" spans="1:22" s="18" customFormat="1" ht="16.2" customHeight="1">
      <c r="A130" s="63" t="s">
        <v>3822</v>
      </c>
      <c r="B130" s="63" t="s">
        <v>4275</v>
      </c>
      <c r="C130" s="63" t="s">
        <v>3235</v>
      </c>
      <c r="D130" s="31" t="s">
        <v>4245</v>
      </c>
      <c r="E130" s="31"/>
      <c r="F130" s="31"/>
      <c r="G130" s="31">
        <v>4</v>
      </c>
      <c r="H130" s="31">
        <v>12</v>
      </c>
      <c r="I130" s="32">
        <v>5.2</v>
      </c>
      <c r="J130" s="31">
        <v>31</v>
      </c>
      <c r="K130" s="31">
        <v>22</v>
      </c>
      <c r="L130" s="31" t="s">
        <v>4234</v>
      </c>
      <c r="M130" s="31" t="s">
        <v>4235</v>
      </c>
      <c r="N130" s="31" t="b">
        <v>0</v>
      </c>
      <c r="O130" s="31" t="s">
        <v>3235</v>
      </c>
      <c r="P130" s="31" t="s">
        <v>4011</v>
      </c>
      <c r="Q130" s="31" t="s">
        <v>4237</v>
      </c>
      <c r="R130" s="31" t="s">
        <v>4243</v>
      </c>
      <c r="S130" s="31" t="s">
        <v>4030</v>
      </c>
      <c r="T130" s="31" t="s">
        <v>4252</v>
      </c>
      <c r="U130" s="31" t="s">
        <v>3823</v>
      </c>
      <c r="V130" s="31" t="s">
        <v>4258</v>
      </c>
    </row>
    <row r="131" spans="1:22" s="18" customFormat="1" ht="16.2" customHeight="1">
      <c r="A131" s="63" t="s">
        <v>3416</v>
      </c>
      <c r="B131" s="63" t="s">
        <v>4233</v>
      </c>
      <c r="C131" s="63" t="s">
        <v>3235</v>
      </c>
      <c r="D131" s="31" t="s">
        <v>4245</v>
      </c>
      <c r="E131" s="31"/>
      <c r="F131" s="31"/>
      <c r="G131" s="31">
        <v>3</v>
      </c>
      <c r="H131" s="31">
        <v>9</v>
      </c>
      <c r="I131" s="32">
        <v>5.3</v>
      </c>
      <c r="J131" s="31">
        <v>38</v>
      </c>
      <c r="K131" s="31">
        <v>7</v>
      </c>
      <c r="L131" s="31" t="s">
        <v>4234</v>
      </c>
      <c r="M131" s="31" t="s">
        <v>4235</v>
      </c>
      <c r="N131" s="31" t="b">
        <v>0</v>
      </c>
      <c r="O131" s="31" t="b">
        <v>0</v>
      </c>
      <c r="P131" s="31" t="s">
        <v>4313</v>
      </c>
      <c r="Q131" s="31" t="s">
        <v>4280</v>
      </c>
      <c r="R131" s="31" t="s">
        <v>4238</v>
      </c>
      <c r="S131" s="31" t="s">
        <v>3992</v>
      </c>
      <c r="T131" s="31" t="s">
        <v>4252</v>
      </c>
      <c r="U131" s="31" t="s">
        <v>3417</v>
      </c>
      <c r="V131" s="31" t="s">
        <v>4258</v>
      </c>
    </row>
    <row r="132" spans="1:22" s="18" customFormat="1" ht="16.2" customHeight="1">
      <c r="A132" s="63" t="s">
        <v>3893</v>
      </c>
      <c r="B132" s="63" t="s">
        <v>4260</v>
      </c>
      <c r="C132" s="63" t="s">
        <v>4281</v>
      </c>
      <c r="D132" s="31" t="s">
        <v>4245</v>
      </c>
      <c r="E132" s="31">
        <v>27.8</v>
      </c>
      <c r="F132" s="31" t="s">
        <v>4267</v>
      </c>
      <c r="G132" s="31">
        <v>4</v>
      </c>
      <c r="H132" s="31">
        <v>12</v>
      </c>
      <c r="I132" s="32">
        <v>4.8</v>
      </c>
      <c r="J132" s="31">
        <v>33</v>
      </c>
      <c r="K132" s="31">
        <v>41</v>
      </c>
      <c r="L132" s="31" t="s">
        <v>4234</v>
      </c>
      <c r="M132" s="31" t="s">
        <v>4235</v>
      </c>
      <c r="N132" s="31" t="b">
        <v>0</v>
      </c>
      <c r="O132" s="31" t="b">
        <v>0</v>
      </c>
      <c r="P132" s="31" t="s">
        <v>4283</v>
      </c>
      <c r="Q132" s="31" t="s">
        <v>4263</v>
      </c>
      <c r="R132" s="31" t="s">
        <v>4243</v>
      </c>
      <c r="S132" s="31" t="s">
        <v>4284</v>
      </c>
      <c r="T132" s="31" t="s">
        <v>4240</v>
      </c>
      <c r="U132" s="31" t="s">
        <v>3894</v>
      </c>
      <c r="V132" s="31" t="s">
        <v>4258</v>
      </c>
    </row>
    <row r="133" spans="1:22" s="18" customFormat="1" ht="16.2" customHeight="1">
      <c r="A133" s="63" t="s">
        <v>3939</v>
      </c>
      <c r="B133" s="63" t="s">
        <v>4233</v>
      </c>
      <c r="C133" s="63" t="s">
        <v>3235</v>
      </c>
      <c r="D133" s="31" t="s">
        <v>4260</v>
      </c>
      <c r="E133" s="31"/>
      <c r="F133" s="31"/>
      <c r="G133" s="31">
        <v>4</v>
      </c>
      <c r="H133" s="31">
        <v>13</v>
      </c>
      <c r="I133" s="32">
        <v>3.5</v>
      </c>
      <c r="J133" s="31">
        <v>33</v>
      </c>
      <c r="K133" s="31">
        <v>233</v>
      </c>
      <c r="L133" s="31" t="s">
        <v>4009</v>
      </c>
      <c r="M133" s="31" t="s">
        <v>4235</v>
      </c>
      <c r="N133" s="31" t="b">
        <v>0</v>
      </c>
      <c r="O133" s="31" t="b">
        <v>0</v>
      </c>
      <c r="P133" s="31" t="s">
        <v>4313</v>
      </c>
      <c r="Q133" s="31" t="s">
        <v>4253</v>
      </c>
      <c r="R133" s="31" t="s">
        <v>4243</v>
      </c>
      <c r="S133" s="31" t="s">
        <v>4317</v>
      </c>
      <c r="T133" s="31" t="s">
        <v>4252</v>
      </c>
      <c r="U133" s="31" t="s">
        <v>3940</v>
      </c>
      <c r="V133" s="31" t="s">
        <v>4258</v>
      </c>
    </row>
    <row r="134" spans="1:22" s="18" customFormat="1" ht="16.2" customHeight="1">
      <c r="A134" s="63" t="s">
        <v>3316</v>
      </c>
      <c r="B134" s="63" t="s">
        <v>4233</v>
      </c>
      <c r="C134" s="63" t="s">
        <v>3235</v>
      </c>
      <c r="D134" s="31" t="s">
        <v>4233</v>
      </c>
      <c r="E134" s="31"/>
      <c r="F134" s="31"/>
      <c r="G134" s="31">
        <v>5</v>
      </c>
      <c r="H134" s="31">
        <v>12</v>
      </c>
      <c r="I134" s="32">
        <v>3.3</v>
      </c>
      <c r="J134" s="31">
        <v>29</v>
      </c>
      <c r="K134" s="31">
        <v>53</v>
      </c>
      <c r="L134" s="31" t="s">
        <v>4234</v>
      </c>
      <c r="M134" s="31" t="s">
        <v>4235</v>
      </c>
      <c r="N134" s="31" t="b">
        <v>1</v>
      </c>
      <c r="O134" s="31" t="b">
        <v>0</v>
      </c>
      <c r="P134" s="31" t="s">
        <v>4011</v>
      </c>
      <c r="Q134" s="31" t="s">
        <v>4256</v>
      </c>
      <c r="R134" s="31" t="s">
        <v>4243</v>
      </c>
      <c r="S134" s="31" t="s">
        <v>4315</v>
      </c>
      <c r="T134" s="31" t="s">
        <v>4240</v>
      </c>
      <c r="U134" s="31" t="s">
        <v>3306</v>
      </c>
      <c r="V134" s="31" t="s">
        <v>4258</v>
      </c>
    </row>
    <row r="135" spans="1:22" s="18" customFormat="1" ht="16.2" customHeight="1">
      <c r="A135" s="63" t="s">
        <v>3418</v>
      </c>
      <c r="B135" s="63" t="s">
        <v>4260</v>
      </c>
      <c r="C135" s="63" t="s">
        <v>4336</v>
      </c>
      <c r="D135" s="31" t="s">
        <v>4245</v>
      </c>
      <c r="E135" s="31"/>
      <c r="F135" s="31"/>
      <c r="G135" s="31">
        <v>1</v>
      </c>
      <c r="H135" s="31">
        <v>9</v>
      </c>
      <c r="I135" s="32">
        <v>5.7</v>
      </c>
      <c r="J135" s="31">
        <v>51</v>
      </c>
      <c r="K135" s="31">
        <v>52</v>
      </c>
      <c r="L135" s="31" t="s">
        <v>4234</v>
      </c>
      <c r="M135" s="31" t="s">
        <v>4235</v>
      </c>
      <c r="N135" s="31" t="b">
        <v>0</v>
      </c>
      <c r="O135" s="31" t="s">
        <v>3235</v>
      </c>
      <c r="P135" s="31" t="s">
        <v>4272</v>
      </c>
      <c r="Q135" s="31" t="s">
        <v>4318</v>
      </c>
      <c r="R135" s="31" t="s">
        <v>4243</v>
      </c>
      <c r="S135" s="31" t="s">
        <v>4333</v>
      </c>
      <c r="T135" s="31" t="s">
        <v>4249</v>
      </c>
      <c r="U135" s="31" t="s">
        <v>3419</v>
      </c>
      <c r="V135" s="31" t="s">
        <v>4258</v>
      </c>
    </row>
    <row r="136" spans="1:22" s="18" customFormat="1" ht="16.2" customHeight="1">
      <c r="A136" s="63" t="s">
        <v>3264</v>
      </c>
      <c r="B136" s="63" t="s">
        <v>4260</v>
      </c>
      <c r="C136" s="63" t="s">
        <v>4266</v>
      </c>
      <c r="D136" s="31" t="s">
        <v>4245</v>
      </c>
      <c r="E136" s="31">
        <v>96.9</v>
      </c>
      <c r="F136" s="31" t="s">
        <v>4267</v>
      </c>
      <c r="G136" s="31">
        <v>2</v>
      </c>
      <c r="H136" s="31">
        <v>6</v>
      </c>
      <c r="I136" s="32">
        <v>3.8</v>
      </c>
      <c r="J136" s="31">
        <v>35</v>
      </c>
      <c r="K136" s="31">
        <v>52</v>
      </c>
      <c r="L136" s="31" t="s">
        <v>4234</v>
      </c>
      <c r="M136" s="31" t="s">
        <v>4235</v>
      </c>
      <c r="N136" s="31" t="b">
        <v>1</v>
      </c>
      <c r="O136" s="31" t="s">
        <v>3235</v>
      </c>
      <c r="P136" s="31" t="s">
        <v>3984</v>
      </c>
      <c r="Q136" s="31" t="s">
        <v>4269</v>
      </c>
      <c r="R136" s="31" t="s">
        <v>4243</v>
      </c>
      <c r="S136" s="31" t="s">
        <v>4013</v>
      </c>
      <c r="T136" s="31" t="s">
        <v>4300</v>
      </c>
      <c r="U136" s="31" t="s">
        <v>3265</v>
      </c>
      <c r="V136" s="31" t="s">
        <v>4258</v>
      </c>
    </row>
    <row r="137" spans="1:22" s="18" customFormat="1" ht="16.2" customHeight="1">
      <c r="A137" s="63" t="s">
        <v>3420</v>
      </c>
      <c r="B137" s="63" t="s">
        <v>4233</v>
      </c>
      <c r="C137" s="63" t="s">
        <v>3235</v>
      </c>
      <c r="D137" s="31" t="s">
        <v>4233</v>
      </c>
      <c r="E137" s="31"/>
      <c r="F137" s="31"/>
      <c r="G137" s="31">
        <v>2</v>
      </c>
      <c r="H137" s="31">
        <v>14</v>
      </c>
      <c r="I137" s="32">
        <v>4.2</v>
      </c>
      <c r="J137" s="31">
        <v>51</v>
      </c>
      <c r="K137" s="31">
        <v>60</v>
      </c>
      <c r="L137" s="31" t="s">
        <v>4234</v>
      </c>
      <c r="M137" s="31" t="s">
        <v>4235</v>
      </c>
      <c r="N137" s="31" t="b">
        <v>0</v>
      </c>
      <c r="O137" s="31" t="s">
        <v>3235</v>
      </c>
      <c r="P137" s="31" t="s">
        <v>4268</v>
      </c>
      <c r="Q137" s="31" t="s">
        <v>4299</v>
      </c>
      <c r="R137" s="31" t="s">
        <v>4243</v>
      </c>
      <c r="S137" s="31" t="s">
        <v>4013</v>
      </c>
      <c r="T137" s="31" t="s">
        <v>4265</v>
      </c>
      <c r="U137" s="31" t="s">
        <v>3421</v>
      </c>
      <c r="V137" s="31" t="s">
        <v>4258</v>
      </c>
    </row>
    <row r="138" spans="1:22" s="18" customFormat="1" ht="16.2" customHeight="1">
      <c r="A138" s="63" t="s">
        <v>3422</v>
      </c>
      <c r="B138" s="63" t="s">
        <v>4233</v>
      </c>
      <c r="C138" s="63" t="s">
        <v>3235</v>
      </c>
      <c r="D138" s="31" t="s">
        <v>4260</v>
      </c>
      <c r="E138" s="31"/>
      <c r="F138" s="31"/>
      <c r="G138" s="31">
        <v>5</v>
      </c>
      <c r="H138" s="31">
        <v>12</v>
      </c>
      <c r="I138" s="32">
        <v>3.6</v>
      </c>
      <c r="J138" s="31">
        <v>42</v>
      </c>
      <c r="K138" s="31">
        <v>203</v>
      </c>
      <c r="L138" s="31" t="s">
        <v>4009</v>
      </c>
      <c r="M138" s="31" t="s">
        <v>4235</v>
      </c>
      <c r="N138" s="31" t="b">
        <v>0</v>
      </c>
      <c r="O138" s="31" t="b">
        <v>1</v>
      </c>
      <c r="P138" s="31" t="s">
        <v>4259</v>
      </c>
      <c r="Q138" s="31" t="s">
        <v>4242</v>
      </c>
      <c r="R138" s="31" t="s">
        <v>4238</v>
      </c>
      <c r="S138" s="31" t="s">
        <v>4270</v>
      </c>
      <c r="T138" s="31" t="s">
        <v>4265</v>
      </c>
      <c r="U138" s="31" t="s">
        <v>3423</v>
      </c>
      <c r="V138" s="31" t="s">
        <v>4258</v>
      </c>
    </row>
    <row r="139" spans="1:22" s="18" customFormat="1" ht="16.2" customHeight="1">
      <c r="A139" s="63" t="s">
        <v>3424</v>
      </c>
      <c r="B139" s="63" t="s">
        <v>4233</v>
      </c>
      <c r="C139" s="63" t="s">
        <v>3235</v>
      </c>
      <c r="D139" s="31" t="s">
        <v>4245</v>
      </c>
      <c r="E139" s="31"/>
      <c r="F139" s="31"/>
      <c r="G139" s="31">
        <v>5</v>
      </c>
      <c r="H139" s="31">
        <v>2</v>
      </c>
      <c r="I139" s="32">
        <v>5.4</v>
      </c>
      <c r="J139" s="31">
        <v>44</v>
      </c>
      <c r="K139" s="31">
        <v>16</v>
      </c>
      <c r="L139" s="31" t="s">
        <v>4234</v>
      </c>
      <c r="M139" s="31" t="s">
        <v>4235</v>
      </c>
      <c r="N139" s="31" t="b">
        <v>0</v>
      </c>
      <c r="O139" s="31" t="b">
        <v>1</v>
      </c>
      <c r="P139" s="31" t="s">
        <v>3998</v>
      </c>
      <c r="Q139" s="31" t="s">
        <v>4299</v>
      </c>
      <c r="R139" s="31" t="s">
        <v>4243</v>
      </c>
      <c r="S139" s="31" t="s">
        <v>4019</v>
      </c>
      <c r="T139" s="31" t="s">
        <v>4255</v>
      </c>
      <c r="U139" s="31" t="s">
        <v>3425</v>
      </c>
      <c r="V139" s="31" t="s">
        <v>4258</v>
      </c>
    </row>
    <row r="140" spans="1:22" s="18" customFormat="1" ht="16.2" customHeight="1">
      <c r="A140" s="63" t="s">
        <v>3426</v>
      </c>
      <c r="B140" s="63" t="s">
        <v>4233</v>
      </c>
      <c r="C140" s="63" t="s">
        <v>3235</v>
      </c>
      <c r="D140" s="31" t="s">
        <v>4260</v>
      </c>
      <c r="E140" s="31"/>
      <c r="F140" s="31"/>
      <c r="G140" s="31">
        <v>5</v>
      </c>
      <c r="H140" s="31">
        <v>10</v>
      </c>
      <c r="I140" s="32">
        <v>4.3</v>
      </c>
      <c r="J140" s="31">
        <v>44</v>
      </c>
      <c r="K140" s="31">
        <v>22</v>
      </c>
      <c r="L140" s="31" t="s">
        <v>4234</v>
      </c>
      <c r="M140" s="31" t="s">
        <v>4235</v>
      </c>
      <c r="N140" s="31" t="b">
        <v>0</v>
      </c>
      <c r="O140" s="31" t="s">
        <v>3235</v>
      </c>
      <c r="P140" s="31" t="s">
        <v>3998</v>
      </c>
      <c r="Q140" s="31" t="s">
        <v>4263</v>
      </c>
      <c r="R140" s="31" t="s">
        <v>4243</v>
      </c>
      <c r="S140" s="31" t="s">
        <v>4337</v>
      </c>
      <c r="T140" s="31" t="s">
        <v>4300</v>
      </c>
      <c r="U140" s="31" t="s">
        <v>3427</v>
      </c>
      <c r="V140" s="31" t="s">
        <v>4258</v>
      </c>
    </row>
    <row r="141" spans="1:22" s="18" customFormat="1" ht="16.2" customHeight="1">
      <c r="A141" s="63" t="s">
        <v>3428</v>
      </c>
      <c r="B141" s="63" t="s">
        <v>4233</v>
      </c>
      <c r="C141" s="63" t="s">
        <v>3235</v>
      </c>
      <c r="D141" s="31" t="s">
        <v>4260</v>
      </c>
      <c r="E141" s="31"/>
      <c r="F141" s="31"/>
      <c r="G141" s="31">
        <v>5</v>
      </c>
      <c r="H141" s="31">
        <v>1</v>
      </c>
      <c r="I141" s="33" t="s">
        <v>3235</v>
      </c>
      <c r="J141" s="31">
        <v>31</v>
      </c>
      <c r="K141" s="31">
        <v>205</v>
      </c>
      <c r="L141" s="31" t="s">
        <v>4009</v>
      </c>
      <c r="M141" s="31" t="s">
        <v>4235</v>
      </c>
      <c r="N141" s="31" t="b">
        <v>0</v>
      </c>
      <c r="O141" s="31" t="b">
        <v>0</v>
      </c>
      <c r="P141" s="31" t="s">
        <v>4262</v>
      </c>
      <c r="Q141" s="31" t="s">
        <v>4237</v>
      </c>
      <c r="R141" s="31" t="s">
        <v>4243</v>
      </c>
      <c r="S141" s="31" t="s">
        <v>4284</v>
      </c>
      <c r="T141" s="31" t="s">
        <v>4285</v>
      </c>
      <c r="U141" s="31" t="s">
        <v>3429</v>
      </c>
      <c r="V141" s="31" t="s">
        <v>4241</v>
      </c>
    </row>
    <row r="142" spans="1:22" s="18" customFormat="1" ht="16.2" customHeight="1">
      <c r="A142" s="63" t="s">
        <v>3895</v>
      </c>
      <c r="B142" s="63" t="s">
        <v>4233</v>
      </c>
      <c r="C142" s="63" t="s">
        <v>3235</v>
      </c>
      <c r="D142" s="31" t="s">
        <v>4233</v>
      </c>
      <c r="E142" s="31"/>
      <c r="F142" s="31"/>
      <c r="G142" s="31">
        <v>2</v>
      </c>
      <c r="H142" s="31">
        <v>4</v>
      </c>
      <c r="I142" s="32">
        <v>6.3</v>
      </c>
      <c r="J142" s="31">
        <v>35</v>
      </c>
      <c r="K142" s="31">
        <v>205</v>
      </c>
      <c r="L142" s="31" t="s">
        <v>4009</v>
      </c>
      <c r="M142" s="31" t="s">
        <v>4235</v>
      </c>
      <c r="N142" s="31" t="b">
        <v>0</v>
      </c>
      <c r="O142" s="31" t="b">
        <v>1</v>
      </c>
      <c r="P142" s="31" t="s">
        <v>4283</v>
      </c>
      <c r="Q142" s="31" t="s">
        <v>4271</v>
      </c>
      <c r="R142" s="31" t="s">
        <v>4238</v>
      </c>
      <c r="S142" s="31" t="s">
        <v>4013</v>
      </c>
      <c r="T142" s="31" t="s">
        <v>4252</v>
      </c>
      <c r="U142" s="31" t="s">
        <v>3896</v>
      </c>
      <c r="V142" s="31" t="s">
        <v>4258</v>
      </c>
    </row>
    <row r="143" spans="1:22" s="18" customFormat="1" ht="16.2" customHeight="1">
      <c r="A143" s="63" t="s">
        <v>3586</v>
      </c>
      <c r="B143" s="63" t="s">
        <v>4233</v>
      </c>
      <c r="C143" s="63" t="s">
        <v>3235</v>
      </c>
      <c r="D143" s="31" t="s">
        <v>4260</v>
      </c>
      <c r="E143" s="31"/>
      <c r="F143" s="31"/>
      <c r="G143" s="31">
        <v>3</v>
      </c>
      <c r="H143" s="31">
        <v>11</v>
      </c>
      <c r="I143" s="32">
        <v>4.0999999999999996</v>
      </c>
      <c r="J143" s="31">
        <v>44</v>
      </c>
      <c r="K143" s="31">
        <v>15</v>
      </c>
      <c r="L143" s="31" t="s">
        <v>4234</v>
      </c>
      <c r="M143" s="31" t="s">
        <v>4235</v>
      </c>
      <c r="N143" s="31" t="b">
        <v>0</v>
      </c>
      <c r="O143" s="31" t="s">
        <v>3235</v>
      </c>
      <c r="P143" s="31" t="s">
        <v>4313</v>
      </c>
      <c r="Q143" s="31" t="s">
        <v>4286</v>
      </c>
      <c r="R143" s="31" t="s">
        <v>4257</v>
      </c>
      <c r="S143" s="31" t="s">
        <v>4317</v>
      </c>
      <c r="T143" s="31" t="s">
        <v>4252</v>
      </c>
      <c r="U143" s="31" t="s">
        <v>3587</v>
      </c>
      <c r="V143" s="31" t="s">
        <v>4258</v>
      </c>
    </row>
    <row r="144" spans="1:22" s="18" customFormat="1" ht="16.2" customHeight="1">
      <c r="A144" s="63" t="s">
        <v>3430</v>
      </c>
      <c r="B144" s="63" t="s">
        <v>4260</v>
      </c>
      <c r="C144" s="63" t="s">
        <v>4266</v>
      </c>
      <c r="D144" s="31" t="s">
        <v>4233</v>
      </c>
      <c r="E144" s="31">
        <v>99.6</v>
      </c>
      <c r="F144" s="31" t="s">
        <v>4267</v>
      </c>
      <c r="G144" s="31">
        <v>5</v>
      </c>
      <c r="H144" s="31">
        <v>12</v>
      </c>
      <c r="I144" s="32">
        <v>3.3</v>
      </c>
      <c r="J144" s="31">
        <v>27</v>
      </c>
      <c r="K144" s="31">
        <v>29</v>
      </c>
      <c r="L144" s="31" t="s">
        <v>4234</v>
      </c>
      <c r="M144" s="31" t="s">
        <v>4235</v>
      </c>
      <c r="N144" s="31" t="b">
        <v>0</v>
      </c>
      <c r="O144" s="31" t="s">
        <v>3235</v>
      </c>
      <c r="P144" s="31" t="s">
        <v>3984</v>
      </c>
      <c r="Q144" s="31" t="s">
        <v>4242</v>
      </c>
      <c r="R144" s="31" t="s">
        <v>4243</v>
      </c>
      <c r="S144" s="31" t="s">
        <v>3992</v>
      </c>
      <c r="T144" s="31" t="s">
        <v>4255</v>
      </c>
      <c r="U144" s="31" t="s">
        <v>3431</v>
      </c>
      <c r="V144" s="31" t="s">
        <v>4258</v>
      </c>
    </row>
    <row r="145" spans="1:22" s="18" customFormat="1" ht="16.2" customHeight="1">
      <c r="A145" s="63" t="s">
        <v>3432</v>
      </c>
      <c r="B145" s="63" t="s">
        <v>4233</v>
      </c>
      <c r="C145" s="63" t="s">
        <v>3235</v>
      </c>
      <c r="D145" s="31" t="s">
        <v>4260</v>
      </c>
      <c r="E145" s="31"/>
      <c r="F145" s="31"/>
      <c r="G145" s="31">
        <v>13</v>
      </c>
      <c r="H145" s="31">
        <v>2</v>
      </c>
      <c r="I145" s="33">
        <v>0.56000000000000005</v>
      </c>
      <c r="J145" s="31">
        <v>41</v>
      </c>
      <c r="K145" s="31">
        <v>53</v>
      </c>
      <c r="L145" s="31" t="s">
        <v>4234</v>
      </c>
      <c r="M145" s="31" t="s">
        <v>4235</v>
      </c>
      <c r="N145" s="31" t="b">
        <v>0</v>
      </c>
      <c r="O145" s="31" t="b">
        <v>0</v>
      </c>
      <c r="P145" s="31" t="s">
        <v>4259</v>
      </c>
      <c r="Q145" s="31" t="s">
        <v>4263</v>
      </c>
      <c r="R145" s="31" t="s">
        <v>4274</v>
      </c>
      <c r="S145" s="31" t="s">
        <v>4338</v>
      </c>
      <c r="T145" s="31" t="s">
        <v>4291</v>
      </c>
      <c r="U145" s="31" t="s">
        <v>3433</v>
      </c>
      <c r="V145" s="31" t="s">
        <v>4258</v>
      </c>
    </row>
    <row r="146" spans="1:22" s="18" customFormat="1" ht="16.2" customHeight="1">
      <c r="A146" s="63" t="s">
        <v>3824</v>
      </c>
      <c r="B146" s="63" t="s">
        <v>4260</v>
      </c>
      <c r="C146" s="63" t="s">
        <v>4266</v>
      </c>
      <c r="D146" s="31" t="s">
        <v>4245</v>
      </c>
      <c r="E146" s="31">
        <v>42.6</v>
      </c>
      <c r="F146" s="31" t="s">
        <v>4267</v>
      </c>
      <c r="G146" s="31">
        <v>3</v>
      </c>
      <c r="H146" s="31">
        <v>8</v>
      </c>
      <c r="I146" s="32">
        <v>4.5</v>
      </c>
      <c r="J146" s="31">
        <v>59</v>
      </c>
      <c r="K146" s="31">
        <v>221</v>
      </c>
      <c r="L146" s="31" t="s">
        <v>4009</v>
      </c>
      <c r="M146" s="31" t="s">
        <v>4235</v>
      </c>
      <c r="N146" s="31" t="b">
        <v>0</v>
      </c>
      <c r="O146" s="31" t="s">
        <v>3235</v>
      </c>
      <c r="P146" s="31" t="s">
        <v>4305</v>
      </c>
      <c r="Q146" s="31" t="s">
        <v>4316</v>
      </c>
      <c r="R146" s="31" t="s">
        <v>4238</v>
      </c>
      <c r="S146" s="31" t="s">
        <v>4317</v>
      </c>
      <c r="T146" s="31" t="s">
        <v>4255</v>
      </c>
      <c r="U146" s="31" t="s">
        <v>3579</v>
      </c>
      <c r="V146" s="31" t="s">
        <v>4258</v>
      </c>
    </row>
    <row r="147" spans="1:22" s="18" customFormat="1" ht="16.2" customHeight="1">
      <c r="A147" s="63" t="s">
        <v>3736</v>
      </c>
      <c r="B147" s="63" t="s">
        <v>4260</v>
      </c>
      <c r="C147" s="63" t="s">
        <v>4281</v>
      </c>
      <c r="D147" s="31" t="s">
        <v>4233</v>
      </c>
      <c r="E147" s="31">
        <v>0</v>
      </c>
      <c r="F147" s="31" t="s">
        <v>4282</v>
      </c>
      <c r="G147" s="31">
        <v>3</v>
      </c>
      <c r="H147" s="31">
        <v>13</v>
      </c>
      <c r="I147" s="32">
        <v>3.9</v>
      </c>
      <c r="J147" s="31">
        <v>39</v>
      </c>
      <c r="K147" s="31">
        <v>60</v>
      </c>
      <c r="L147" s="31" t="s">
        <v>4234</v>
      </c>
      <c r="M147" s="31" t="s">
        <v>4235</v>
      </c>
      <c r="N147" s="31" t="b">
        <v>1</v>
      </c>
      <c r="O147" s="31" t="s">
        <v>3235</v>
      </c>
      <c r="P147" s="31" t="s">
        <v>4283</v>
      </c>
      <c r="Q147" s="31" t="s">
        <v>4271</v>
      </c>
      <c r="R147" s="31" t="s">
        <v>4276</v>
      </c>
      <c r="S147" s="31" t="s">
        <v>4287</v>
      </c>
      <c r="T147" s="31" t="s">
        <v>4240</v>
      </c>
      <c r="U147" s="31" t="s">
        <v>3737</v>
      </c>
      <c r="V147" s="31" t="s">
        <v>4258</v>
      </c>
    </row>
    <row r="148" spans="1:22" s="18" customFormat="1" ht="16.2" customHeight="1">
      <c r="A148" s="63" t="s">
        <v>3434</v>
      </c>
      <c r="B148" s="63" t="s">
        <v>4275</v>
      </c>
      <c r="C148" s="63" t="s">
        <v>3235</v>
      </c>
      <c r="D148" s="31" t="s">
        <v>4245</v>
      </c>
      <c r="E148" s="31"/>
      <c r="F148" s="31"/>
      <c r="G148" s="31">
        <v>1</v>
      </c>
      <c r="H148" s="31">
        <v>9</v>
      </c>
      <c r="I148" s="32">
        <v>4.8</v>
      </c>
      <c r="J148" s="31">
        <v>25</v>
      </c>
      <c r="K148" s="31">
        <v>24</v>
      </c>
      <c r="L148" s="31" t="s">
        <v>4234</v>
      </c>
      <c r="M148" s="31" t="s">
        <v>4235</v>
      </c>
      <c r="N148" s="31" t="b">
        <v>0</v>
      </c>
      <c r="O148" s="31" t="s">
        <v>3235</v>
      </c>
      <c r="P148" s="31" t="s">
        <v>4262</v>
      </c>
      <c r="Q148" s="31" t="s">
        <v>4280</v>
      </c>
      <c r="R148" s="31" t="s">
        <v>4257</v>
      </c>
      <c r="S148" s="31" t="s">
        <v>4339</v>
      </c>
      <c r="T148" s="31" t="s">
        <v>4252</v>
      </c>
      <c r="U148" s="31" t="s">
        <v>3435</v>
      </c>
      <c r="V148" s="31" t="s">
        <v>4258</v>
      </c>
    </row>
    <row r="149" spans="1:22" s="18" customFormat="1" ht="16.2" customHeight="1">
      <c r="A149" s="63" t="s">
        <v>3738</v>
      </c>
      <c r="B149" s="63" t="s">
        <v>4260</v>
      </c>
      <c r="C149" s="63" t="s">
        <v>4281</v>
      </c>
      <c r="D149" s="31" t="s">
        <v>4233</v>
      </c>
      <c r="E149" s="31">
        <v>0</v>
      </c>
      <c r="F149" s="31" t="s">
        <v>4267</v>
      </c>
      <c r="G149" s="31">
        <v>9</v>
      </c>
      <c r="H149" s="31">
        <v>14</v>
      </c>
      <c r="I149" s="32">
        <v>2.8</v>
      </c>
      <c r="J149" s="31">
        <v>29</v>
      </c>
      <c r="K149" s="31">
        <v>39</v>
      </c>
      <c r="L149" s="31" t="s">
        <v>4234</v>
      </c>
      <c r="M149" s="31" t="s">
        <v>4235</v>
      </c>
      <c r="N149" s="31" t="b">
        <v>0</v>
      </c>
      <c r="O149" s="31" t="s">
        <v>3235</v>
      </c>
      <c r="P149" s="31" t="s">
        <v>4278</v>
      </c>
      <c r="Q149" s="31" t="s">
        <v>4292</v>
      </c>
      <c r="R149" s="31" t="s">
        <v>4257</v>
      </c>
      <c r="S149" s="31" t="s">
        <v>3999</v>
      </c>
      <c r="T149" s="31" t="s">
        <v>4285</v>
      </c>
      <c r="U149" s="31" t="s">
        <v>3739</v>
      </c>
      <c r="V149" s="31" t="s">
        <v>4258</v>
      </c>
    </row>
    <row r="150" spans="1:22" s="18" customFormat="1" ht="16.2" customHeight="1">
      <c r="A150" s="63" t="s">
        <v>3317</v>
      </c>
      <c r="B150" s="63" t="s">
        <v>4233</v>
      </c>
      <c r="C150" s="63" t="s">
        <v>3235</v>
      </c>
      <c r="D150" s="31" t="s">
        <v>4233</v>
      </c>
      <c r="E150" s="31"/>
      <c r="F150" s="31"/>
      <c r="G150" s="31">
        <v>7</v>
      </c>
      <c r="H150" s="31">
        <v>4</v>
      </c>
      <c r="I150" s="32">
        <v>3.3</v>
      </c>
      <c r="J150" s="31">
        <v>30</v>
      </c>
      <c r="K150" s="31">
        <v>63</v>
      </c>
      <c r="L150" s="31" t="s">
        <v>4234</v>
      </c>
      <c r="M150" s="31" t="s">
        <v>4235</v>
      </c>
      <c r="N150" s="31" t="b">
        <v>1</v>
      </c>
      <c r="O150" s="31" t="s">
        <v>3235</v>
      </c>
      <c r="P150" s="31" t="s">
        <v>4305</v>
      </c>
      <c r="Q150" s="31" t="s">
        <v>4253</v>
      </c>
      <c r="R150" s="31" t="s">
        <v>4243</v>
      </c>
      <c r="S150" s="31" t="s">
        <v>4251</v>
      </c>
      <c r="T150" s="31" t="s">
        <v>4255</v>
      </c>
      <c r="U150" s="31" t="s">
        <v>3318</v>
      </c>
      <c r="V150" s="31" t="s">
        <v>4258</v>
      </c>
    </row>
    <row r="151" spans="1:22" s="18" customFormat="1" ht="16.2" customHeight="1">
      <c r="A151" s="63" t="s">
        <v>3298</v>
      </c>
      <c r="B151" s="63" t="s">
        <v>4233</v>
      </c>
      <c r="C151" s="63" t="s">
        <v>3235</v>
      </c>
      <c r="D151" s="31" t="s">
        <v>4260</v>
      </c>
      <c r="E151" s="31"/>
      <c r="F151" s="31"/>
      <c r="G151" s="31">
        <v>6</v>
      </c>
      <c r="H151" s="31">
        <v>11</v>
      </c>
      <c r="I151" s="32">
        <v>3</v>
      </c>
      <c r="J151" s="31">
        <v>47</v>
      </c>
      <c r="K151" s="31">
        <v>233</v>
      </c>
      <c r="L151" s="31" t="s">
        <v>4009</v>
      </c>
      <c r="M151" s="31" t="s">
        <v>4235</v>
      </c>
      <c r="N151" s="31" t="b">
        <v>1</v>
      </c>
      <c r="O151" s="31" t="b">
        <v>0</v>
      </c>
      <c r="P151" s="31" t="s">
        <v>4032</v>
      </c>
      <c r="Q151" s="31" t="s">
        <v>4242</v>
      </c>
      <c r="R151" s="31" t="s">
        <v>4274</v>
      </c>
      <c r="S151" s="31" t="s">
        <v>4013</v>
      </c>
      <c r="T151" s="31" t="s">
        <v>4265</v>
      </c>
      <c r="U151" s="31" t="s">
        <v>3274</v>
      </c>
      <c r="V151" s="31" t="s">
        <v>4258</v>
      </c>
    </row>
    <row r="152" spans="1:22" s="18" customFormat="1" ht="16.2" customHeight="1">
      <c r="A152" s="63" t="s">
        <v>3266</v>
      </c>
      <c r="B152" s="63" t="s">
        <v>4233</v>
      </c>
      <c r="C152" s="63" t="s">
        <v>3235</v>
      </c>
      <c r="D152" s="31" t="s">
        <v>4233</v>
      </c>
      <c r="E152" s="31"/>
      <c r="F152" s="31"/>
      <c r="G152" s="31">
        <v>6</v>
      </c>
      <c r="H152" s="31">
        <v>11</v>
      </c>
      <c r="I152" s="32">
        <v>3</v>
      </c>
      <c r="J152" s="31">
        <v>50</v>
      </c>
      <c r="K152" s="31">
        <v>233</v>
      </c>
      <c r="L152" s="31" t="s">
        <v>4009</v>
      </c>
      <c r="M152" s="31" t="s">
        <v>4235</v>
      </c>
      <c r="N152" s="31" t="b">
        <v>1</v>
      </c>
      <c r="O152" s="31" t="b">
        <v>0</v>
      </c>
      <c r="P152" s="31" t="s">
        <v>4294</v>
      </c>
      <c r="Q152" s="31" t="s">
        <v>4286</v>
      </c>
      <c r="R152" s="31" t="s">
        <v>4243</v>
      </c>
      <c r="S152" s="31" t="s">
        <v>4030</v>
      </c>
      <c r="T152" s="31" t="s">
        <v>4265</v>
      </c>
      <c r="U152" s="31" t="s">
        <v>3267</v>
      </c>
      <c r="V152" s="31" t="s">
        <v>4258</v>
      </c>
    </row>
    <row r="153" spans="1:22" s="18" customFormat="1" ht="16.2" customHeight="1">
      <c r="A153" s="63" t="s">
        <v>3436</v>
      </c>
      <c r="B153" s="63" t="s">
        <v>4260</v>
      </c>
      <c r="C153" s="63" t="s">
        <v>4266</v>
      </c>
      <c r="D153" s="31" t="s">
        <v>4233</v>
      </c>
      <c r="E153" s="31">
        <v>95.1</v>
      </c>
      <c r="F153" s="31" t="s">
        <v>4267</v>
      </c>
      <c r="G153" s="31">
        <v>3</v>
      </c>
      <c r="H153" s="31">
        <v>14</v>
      </c>
      <c r="I153" s="32">
        <v>3.6</v>
      </c>
      <c r="J153" s="31">
        <v>27</v>
      </c>
      <c r="K153" s="31">
        <v>34</v>
      </c>
      <c r="L153" s="31" t="s">
        <v>4234</v>
      </c>
      <c r="M153" s="31" t="s">
        <v>4235</v>
      </c>
      <c r="N153" s="31" t="b">
        <v>0</v>
      </c>
      <c r="O153" s="31" t="b">
        <v>1</v>
      </c>
      <c r="P153" s="31" t="s">
        <v>3984</v>
      </c>
      <c r="Q153" s="31" t="s">
        <v>4263</v>
      </c>
      <c r="R153" s="31" t="s">
        <v>4243</v>
      </c>
      <c r="S153" s="31" t="s">
        <v>4049</v>
      </c>
      <c r="T153" s="31" t="s">
        <v>4255</v>
      </c>
      <c r="U153" s="31" t="s">
        <v>3437</v>
      </c>
      <c r="V153" s="31" t="s">
        <v>4258</v>
      </c>
    </row>
    <row r="154" spans="1:22" s="18" customFormat="1" ht="16.2" customHeight="1">
      <c r="A154" s="63" t="s">
        <v>3438</v>
      </c>
      <c r="B154" s="63" t="s">
        <v>4233</v>
      </c>
      <c r="C154" s="63" t="s">
        <v>3235</v>
      </c>
      <c r="D154" s="31" t="s">
        <v>4233</v>
      </c>
      <c r="E154" s="31"/>
      <c r="F154" s="31"/>
      <c r="G154" s="31">
        <v>1</v>
      </c>
      <c r="H154" s="31">
        <v>13</v>
      </c>
      <c r="I154" s="32">
        <v>3.6</v>
      </c>
      <c r="J154" s="31">
        <v>46</v>
      </c>
      <c r="K154" s="31">
        <v>3</v>
      </c>
      <c r="L154" s="31" t="s">
        <v>4234</v>
      </c>
      <c r="M154" s="31" t="s">
        <v>4235</v>
      </c>
      <c r="N154" s="31" t="b">
        <v>0</v>
      </c>
      <c r="O154" s="31" t="b">
        <v>0</v>
      </c>
      <c r="P154" s="31" t="s">
        <v>4340</v>
      </c>
      <c r="Q154" s="31" t="s">
        <v>4263</v>
      </c>
      <c r="R154" s="31" t="s">
        <v>4243</v>
      </c>
      <c r="S154" s="31" t="s">
        <v>4307</v>
      </c>
      <c r="T154" s="31" t="s">
        <v>4240</v>
      </c>
      <c r="U154" s="31" t="s">
        <v>3439</v>
      </c>
      <c r="V154" s="31" t="s">
        <v>4258</v>
      </c>
    </row>
    <row r="155" spans="1:22" s="18" customFormat="1" ht="16.2" customHeight="1">
      <c r="A155" s="63" t="s">
        <v>3440</v>
      </c>
      <c r="B155" s="63" t="s">
        <v>4233</v>
      </c>
      <c r="C155" s="63" t="s">
        <v>3235</v>
      </c>
      <c r="D155" s="31" t="s">
        <v>4260</v>
      </c>
      <c r="E155" s="31"/>
      <c r="F155" s="31"/>
      <c r="G155" s="31">
        <v>4</v>
      </c>
      <c r="H155" s="31">
        <v>12</v>
      </c>
      <c r="I155" s="32">
        <v>3.6</v>
      </c>
      <c r="J155" s="31">
        <v>68</v>
      </c>
      <c r="K155" s="31">
        <v>60</v>
      </c>
      <c r="L155" s="31" t="s">
        <v>4234</v>
      </c>
      <c r="M155" s="31" t="s">
        <v>4235</v>
      </c>
      <c r="N155" s="31" t="b">
        <v>0</v>
      </c>
      <c r="O155" s="31" t="s">
        <v>3235</v>
      </c>
      <c r="P155" s="31" t="s">
        <v>4288</v>
      </c>
      <c r="Q155" s="31" t="s">
        <v>4280</v>
      </c>
      <c r="R155" s="31" t="s">
        <v>4243</v>
      </c>
      <c r="S155" s="31" t="s">
        <v>3992</v>
      </c>
      <c r="T155" s="31" t="s">
        <v>4265</v>
      </c>
      <c r="U155" s="31" t="s">
        <v>3441</v>
      </c>
      <c r="V155" s="31" t="s">
        <v>4258</v>
      </c>
    </row>
    <row r="156" spans="1:22" s="18" customFormat="1" ht="16.2" customHeight="1">
      <c r="A156" s="63" t="s">
        <v>3442</v>
      </c>
      <c r="B156" s="63" t="s">
        <v>4260</v>
      </c>
      <c r="C156" s="63" t="s">
        <v>4266</v>
      </c>
      <c r="D156" s="31" t="s">
        <v>4245</v>
      </c>
      <c r="E156" s="31">
        <v>94.7</v>
      </c>
      <c r="F156" s="31" t="s">
        <v>4282</v>
      </c>
      <c r="G156" s="31">
        <v>11</v>
      </c>
      <c r="H156" s="31">
        <v>4</v>
      </c>
      <c r="I156" s="32">
        <v>1.2</v>
      </c>
      <c r="J156" s="31">
        <v>33</v>
      </c>
      <c r="K156" s="31">
        <v>60</v>
      </c>
      <c r="L156" s="31" t="s">
        <v>4234</v>
      </c>
      <c r="M156" s="31" t="s">
        <v>4235</v>
      </c>
      <c r="N156" s="31" t="b">
        <v>1</v>
      </c>
      <c r="O156" s="31" t="s">
        <v>3235</v>
      </c>
      <c r="P156" s="31" t="s">
        <v>3984</v>
      </c>
      <c r="Q156" s="31" t="s">
        <v>4271</v>
      </c>
      <c r="R156" s="31" t="s">
        <v>4243</v>
      </c>
      <c r="S156" s="31" t="s">
        <v>3992</v>
      </c>
      <c r="T156" s="31" t="s">
        <v>4255</v>
      </c>
      <c r="U156" s="31" t="s">
        <v>3443</v>
      </c>
      <c r="V156" s="31" t="s">
        <v>4258</v>
      </c>
    </row>
    <row r="157" spans="1:22" s="18" customFormat="1" ht="16.2" customHeight="1">
      <c r="A157" s="63" t="s">
        <v>3319</v>
      </c>
      <c r="B157" s="63" t="s">
        <v>4233</v>
      </c>
      <c r="C157" s="63" t="s">
        <v>3235</v>
      </c>
      <c r="D157" s="31" t="s">
        <v>4245</v>
      </c>
      <c r="E157" s="31"/>
      <c r="F157" s="31"/>
      <c r="G157" s="31">
        <v>7</v>
      </c>
      <c r="H157" s="31">
        <v>9</v>
      </c>
      <c r="I157" s="32">
        <v>2.5</v>
      </c>
      <c r="J157" s="31">
        <v>37</v>
      </c>
      <c r="K157" s="31">
        <v>14</v>
      </c>
      <c r="L157" s="31" t="s">
        <v>4234</v>
      </c>
      <c r="M157" s="31" t="s">
        <v>4235</v>
      </c>
      <c r="N157" s="31" t="b">
        <v>1</v>
      </c>
      <c r="O157" s="31" t="b">
        <v>1</v>
      </c>
      <c r="P157" s="31" t="s">
        <v>4259</v>
      </c>
      <c r="Q157" s="31" t="s">
        <v>4263</v>
      </c>
      <c r="R157" s="31" t="s">
        <v>4257</v>
      </c>
      <c r="S157" s="31" t="s">
        <v>3999</v>
      </c>
      <c r="T157" s="31" t="s">
        <v>4285</v>
      </c>
      <c r="U157" s="31" t="s">
        <v>3320</v>
      </c>
      <c r="V157" s="31" t="s">
        <v>4258</v>
      </c>
    </row>
    <row r="158" spans="1:22" s="18" customFormat="1" ht="16.2" customHeight="1">
      <c r="A158" s="63" t="s">
        <v>3444</v>
      </c>
      <c r="B158" s="63" t="s">
        <v>4233</v>
      </c>
      <c r="C158" s="63" t="s">
        <v>3235</v>
      </c>
      <c r="D158" s="31" t="s">
        <v>4245</v>
      </c>
      <c r="E158" s="31"/>
      <c r="F158" s="31"/>
      <c r="G158" s="31">
        <v>6</v>
      </c>
      <c r="H158" s="31">
        <v>9</v>
      </c>
      <c r="I158" s="32">
        <v>3.9</v>
      </c>
      <c r="J158" s="31">
        <v>57</v>
      </c>
      <c r="K158" s="31">
        <v>22</v>
      </c>
      <c r="L158" s="31" t="s">
        <v>4234</v>
      </c>
      <c r="M158" s="31" t="s">
        <v>4235</v>
      </c>
      <c r="N158" s="31" t="b">
        <v>0</v>
      </c>
      <c r="O158" s="31" t="s">
        <v>3235</v>
      </c>
      <c r="P158" s="31" t="s">
        <v>4032</v>
      </c>
      <c r="Q158" s="31" t="s">
        <v>4289</v>
      </c>
      <c r="R158" s="31" t="s">
        <v>4243</v>
      </c>
      <c r="S158" s="31" t="s">
        <v>3992</v>
      </c>
      <c r="T158" s="31" t="s">
        <v>4265</v>
      </c>
      <c r="U158" s="31" t="s">
        <v>3445</v>
      </c>
      <c r="V158" s="31" t="s">
        <v>4258</v>
      </c>
    </row>
    <row r="159" spans="1:22" s="18" customFormat="1" ht="16.2" customHeight="1">
      <c r="A159" s="63" t="s">
        <v>3897</v>
      </c>
      <c r="B159" s="63" t="s">
        <v>4233</v>
      </c>
      <c r="C159" s="63" t="s">
        <v>3235</v>
      </c>
      <c r="D159" s="31" t="s">
        <v>4233</v>
      </c>
      <c r="E159" s="31"/>
      <c r="F159" s="31"/>
      <c r="G159" s="31">
        <v>1</v>
      </c>
      <c r="H159" s="31">
        <v>13</v>
      </c>
      <c r="I159" s="32">
        <v>4</v>
      </c>
      <c r="J159" s="31">
        <v>43</v>
      </c>
      <c r="K159" s="31">
        <v>40</v>
      </c>
      <c r="L159" s="31" t="s">
        <v>4234</v>
      </c>
      <c r="M159" s="31" t="s">
        <v>4235</v>
      </c>
      <c r="N159" s="31" t="b">
        <v>0</v>
      </c>
      <c r="O159" s="31" t="s">
        <v>3235</v>
      </c>
      <c r="P159" s="31" t="s">
        <v>4288</v>
      </c>
      <c r="Q159" s="31" t="s">
        <v>4237</v>
      </c>
      <c r="R159" s="31" t="s">
        <v>4243</v>
      </c>
      <c r="S159" s="31" t="s">
        <v>4015</v>
      </c>
      <c r="T159" s="31" t="s">
        <v>4252</v>
      </c>
      <c r="U159" s="31" t="s">
        <v>3898</v>
      </c>
      <c r="V159" s="31" t="s">
        <v>4258</v>
      </c>
    </row>
    <row r="160" spans="1:22" s="18" customFormat="1" ht="16.2" customHeight="1">
      <c r="A160" s="63" t="s">
        <v>3831</v>
      </c>
      <c r="B160" s="63" t="s">
        <v>4233</v>
      </c>
      <c r="C160" s="63" t="s">
        <v>3235</v>
      </c>
      <c r="D160" s="31" t="s">
        <v>4233</v>
      </c>
      <c r="E160" s="31"/>
      <c r="F160" s="31"/>
      <c r="G160" s="31">
        <v>6</v>
      </c>
      <c r="H160" s="31">
        <v>11</v>
      </c>
      <c r="I160" s="32">
        <v>3.3</v>
      </c>
      <c r="J160" s="31">
        <v>70</v>
      </c>
      <c r="K160" s="31">
        <v>203</v>
      </c>
      <c r="L160" s="31" t="s">
        <v>4009</v>
      </c>
      <c r="M160" s="31" t="s">
        <v>4235</v>
      </c>
      <c r="N160" s="31" t="b">
        <v>0</v>
      </c>
      <c r="O160" s="31" t="b">
        <v>1</v>
      </c>
      <c r="P160" s="31" t="s">
        <v>4029</v>
      </c>
      <c r="Q160" s="31" t="s">
        <v>4289</v>
      </c>
      <c r="R160" s="31" t="s">
        <v>4257</v>
      </c>
      <c r="S160" s="31" t="s">
        <v>4341</v>
      </c>
      <c r="T160" s="31" t="s">
        <v>4240</v>
      </c>
      <c r="U160" s="31" t="s">
        <v>3832</v>
      </c>
      <c r="V160" s="31" t="s">
        <v>4258</v>
      </c>
    </row>
    <row r="161" spans="1:22" s="18" customFormat="1" ht="16.2" customHeight="1">
      <c r="A161" s="63" t="s">
        <v>3825</v>
      </c>
      <c r="B161" s="63" t="s">
        <v>4233</v>
      </c>
      <c r="C161" s="63" t="s">
        <v>3235</v>
      </c>
      <c r="D161" s="31" t="s">
        <v>4245</v>
      </c>
      <c r="E161" s="31"/>
      <c r="F161" s="31"/>
      <c r="G161" s="31">
        <v>6</v>
      </c>
      <c r="H161" s="31">
        <v>11</v>
      </c>
      <c r="I161" s="32">
        <v>3.3</v>
      </c>
      <c r="J161" s="31">
        <v>30</v>
      </c>
      <c r="K161" s="31">
        <v>203</v>
      </c>
      <c r="L161" s="31" t="s">
        <v>4009</v>
      </c>
      <c r="M161" s="31" t="s">
        <v>4235</v>
      </c>
      <c r="N161" s="31" t="b">
        <v>0</v>
      </c>
      <c r="O161" s="31" t="b">
        <v>1</v>
      </c>
      <c r="P161" s="31" t="s">
        <v>4342</v>
      </c>
      <c r="Q161" s="31" t="s">
        <v>4299</v>
      </c>
      <c r="R161" s="31" t="s">
        <v>4243</v>
      </c>
      <c r="S161" s="31" t="s">
        <v>4251</v>
      </c>
      <c r="T161" s="31" t="s">
        <v>4265</v>
      </c>
      <c r="U161" s="31" t="s">
        <v>3826</v>
      </c>
      <c r="V161" s="31" t="s">
        <v>4258</v>
      </c>
    </row>
    <row r="162" spans="1:22" s="18" customFormat="1" ht="16.2" customHeight="1">
      <c r="A162" s="63" t="s">
        <v>3652</v>
      </c>
      <c r="B162" s="63" t="s">
        <v>4233</v>
      </c>
      <c r="C162" s="63" t="s">
        <v>3235</v>
      </c>
      <c r="D162" s="31" t="s">
        <v>4245</v>
      </c>
      <c r="E162" s="31"/>
      <c r="F162" s="31"/>
      <c r="G162" s="31">
        <v>4</v>
      </c>
      <c r="H162" s="31">
        <v>7</v>
      </c>
      <c r="I162" s="32">
        <v>4.0999999999999996</v>
      </c>
      <c r="J162" s="31">
        <v>27</v>
      </c>
      <c r="K162" s="31">
        <v>7</v>
      </c>
      <c r="L162" s="31" t="s">
        <v>4234</v>
      </c>
      <c r="M162" s="31" t="s">
        <v>4235</v>
      </c>
      <c r="N162" s="31" t="b">
        <v>0</v>
      </c>
      <c r="O162" s="31" t="b">
        <v>0</v>
      </c>
      <c r="P162" s="31" t="s">
        <v>3984</v>
      </c>
      <c r="Q162" s="31" t="s">
        <v>4271</v>
      </c>
      <c r="R162" s="31" t="s">
        <v>4257</v>
      </c>
      <c r="S162" s="31" t="s">
        <v>4270</v>
      </c>
      <c r="T162" s="31" t="s">
        <v>4252</v>
      </c>
      <c r="U162" s="31" t="s">
        <v>3653</v>
      </c>
      <c r="V162" s="31" t="s">
        <v>4258</v>
      </c>
    </row>
    <row r="163" spans="1:22" s="18" customFormat="1" ht="16.2" customHeight="1">
      <c r="A163" s="63" t="s">
        <v>3446</v>
      </c>
      <c r="B163" s="63" t="s">
        <v>4233</v>
      </c>
      <c r="C163" s="63" t="s">
        <v>3235</v>
      </c>
      <c r="D163" s="31" t="s">
        <v>4260</v>
      </c>
      <c r="E163" s="31"/>
      <c r="F163" s="31"/>
      <c r="G163" s="31">
        <v>4</v>
      </c>
      <c r="H163" s="31">
        <v>7</v>
      </c>
      <c r="I163" s="32">
        <v>4.0999999999999996</v>
      </c>
      <c r="J163" s="31">
        <v>50</v>
      </c>
      <c r="K163" s="31">
        <v>7</v>
      </c>
      <c r="L163" s="31" t="s">
        <v>4234</v>
      </c>
      <c r="M163" s="31" t="s">
        <v>4235</v>
      </c>
      <c r="N163" s="31" t="b">
        <v>0</v>
      </c>
      <c r="O163" s="31" t="b">
        <v>1</v>
      </c>
      <c r="P163" s="31" t="s">
        <v>4262</v>
      </c>
      <c r="Q163" s="31" t="s">
        <v>4263</v>
      </c>
      <c r="R163" s="31" t="s">
        <v>4243</v>
      </c>
      <c r="S163" s="31" t="s">
        <v>4317</v>
      </c>
      <c r="T163" s="31" t="s">
        <v>4255</v>
      </c>
      <c r="U163" s="31" t="s">
        <v>3447</v>
      </c>
      <c r="V163" s="31" t="s">
        <v>4258</v>
      </c>
    </row>
    <row r="164" spans="1:22" s="18" customFormat="1" ht="16.2" customHeight="1">
      <c r="A164" s="63" t="s">
        <v>3321</v>
      </c>
      <c r="B164" s="63" t="s">
        <v>4233</v>
      </c>
      <c r="C164" s="63" t="s">
        <v>3235</v>
      </c>
      <c r="D164" s="31" t="s">
        <v>4233</v>
      </c>
      <c r="E164" s="31"/>
      <c r="F164" s="31"/>
      <c r="G164" s="31">
        <v>3</v>
      </c>
      <c r="H164" s="31">
        <v>7</v>
      </c>
      <c r="I164" s="32">
        <v>3.7</v>
      </c>
      <c r="J164" s="31">
        <v>33</v>
      </c>
      <c r="K164" s="31">
        <v>24</v>
      </c>
      <c r="L164" s="31" t="s">
        <v>4234</v>
      </c>
      <c r="M164" s="31" t="s">
        <v>4235</v>
      </c>
      <c r="N164" s="31" t="b">
        <v>1</v>
      </c>
      <c r="O164" s="31" t="s">
        <v>3235</v>
      </c>
      <c r="P164" s="31" t="s">
        <v>4011</v>
      </c>
      <c r="Q164" s="31" t="s">
        <v>4331</v>
      </c>
      <c r="R164" s="31" t="s">
        <v>4243</v>
      </c>
      <c r="S164" s="31" t="s">
        <v>4295</v>
      </c>
      <c r="T164" s="31" t="s">
        <v>4285</v>
      </c>
      <c r="U164" s="31" t="s">
        <v>3322</v>
      </c>
      <c r="V164" s="31" t="s">
        <v>4258</v>
      </c>
    </row>
    <row r="165" spans="1:22" s="18" customFormat="1" ht="16.2" customHeight="1">
      <c r="A165" s="63" t="s">
        <v>3448</v>
      </c>
      <c r="B165" s="63" t="s">
        <v>4233</v>
      </c>
      <c r="C165" s="63" t="s">
        <v>3235</v>
      </c>
      <c r="D165" s="31" t="s">
        <v>4260</v>
      </c>
      <c r="E165" s="31"/>
      <c r="F165" s="31"/>
      <c r="G165" s="31">
        <v>1</v>
      </c>
      <c r="H165" s="31">
        <v>9</v>
      </c>
      <c r="I165" s="32">
        <v>4.8</v>
      </c>
      <c r="J165" s="31">
        <v>34</v>
      </c>
      <c r="K165" s="31">
        <v>24</v>
      </c>
      <c r="L165" s="31" t="s">
        <v>4234</v>
      </c>
      <c r="M165" s="31" t="s">
        <v>4235</v>
      </c>
      <c r="N165" s="31" t="b">
        <v>0</v>
      </c>
      <c r="O165" s="31" t="s">
        <v>3235</v>
      </c>
      <c r="P165" s="31" t="s">
        <v>4259</v>
      </c>
      <c r="Q165" s="31" t="s">
        <v>4263</v>
      </c>
      <c r="R165" s="31" t="s">
        <v>4274</v>
      </c>
      <c r="S165" s="31" t="s">
        <v>4277</v>
      </c>
      <c r="T165" s="31" t="s">
        <v>4300</v>
      </c>
      <c r="U165" s="31" t="s">
        <v>3449</v>
      </c>
      <c r="V165" s="31" t="s">
        <v>4258</v>
      </c>
    </row>
    <row r="166" spans="1:22" s="18" customFormat="1" ht="16.2" customHeight="1">
      <c r="A166" s="63" t="s">
        <v>3450</v>
      </c>
      <c r="B166" s="63" t="s">
        <v>4260</v>
      </c>
      <c r="C166" s="63" t="s">
        <v>4281</v>
      </c>
      <c r="D166" s="31" t="s">
        <v>4233</v>
      </c>
      <c r="E166" s="31">
        <v>0</v>
      </c>
      <c r="F166" s="31" t="s">
        <v>4267</v>
      </c>
      <c r="G166" s="31">
        <v>6</v>
      </c>
      <c r="H166" s="31">
        <v>11</v>
      </c>
      <c r="I166" s="32">
        <v>3.6</v>
      </c>
      <c r="J166" s="31">
        <v>30</v>
      </c>
      <c r="K166" s="31">
        <v>51</v>
      </c>
      <c r="L166" s="31" t="s">
        <v>4234</v>
      </c>
      <c r="M166" s="31" t="s">
        <v>4235</v>
      </c>
      <c r="N166" s="31" t="b">
        <v>0</v>
      </c>
      <c r="O166" s="31" t="s">
        <v>3235</v>
      </c>
      <c r="P166" s="31" t="s">
        <v>4283</v>
      </c>
      <c r="Q166" s="31" t="s">
        <v>4297</v>
      </c>
      <c r="R166" s="31" t="s">
        <v>4257</v>
      </c>
      <c r="S166" s="31" t="s">
        <v>3999</v>
      </c>
      <c r="T166" s="31" t="s">
        <v>4285</v>
      </c>
      <c r="U166" s="31" t="s">
        <v>3451</v>
      </c>
      <c r="V166" s="31" t="s">
        <v>4258</v>
      </c>
    </row>
    <row r="167" spans="1:22" s="18" customFormat="1" ht="16.2" customHeight="1">
      <c r="A167" s="63" t="s">
        <v>3452</v>
      </c>
      <c r="B167" s="63" t="s">
        <v>4233</v>
      </c>
      <c r="C167" s="63" t="s">
        <v>3235</v>
      </c>
      <c r="D167" s="31" t="s">
        <v>4260</v>
      </c>
      <c r="E167" s="31"/>
      <c r="F167" s="31"/>
      <c r="G167" s="31">
        <v>4</v>
      </c>
      <c r="H167" s="31">
        <v>7</v>
      </c>
      <c r="I167" s="32">
        <v>4</v>
      </c>
      <c r="J167" s="31">
        <v>36</v>
      </c>
      <c r="K167" s="31">
        <v>221</v>
      </c>
      <c r="L167" s="31" t="s">
        <v>4009</v>
      </c>
      <c r="M167" s="31" t="s">
        <v>4235</v>
      </c>
      <c r="N167" s="31" t="b">
        <v>0</v>
      </c>
      <c r="O167" s="31" t="s">
        <v>3235</v>
      </c>
      <c r="P167" s="31" t="s">
        <v>4305</v>
      </c>
      <c r="Q167" s="31" t="s">
        <v>4254</v>
      </c>
      <c r="R167" s="31" t="s">
        <v>4238</v>
      </c>
      <c r="S167" s="31" t="s">
        <v>4307</v>
      </c>
      <c r="T167" s="31" t="s">
        <v>4240</v>
      </c>
      <c r="U167" s="31" t="s">
        <v>3453</v>
      </c>
      <c r="V167" s="31" t="s">
        <v>4258</v>
      </c>
    </row>
    <row r="168" spans="1:22" s="18" customFormat="1" ht="16.2" customHeight="1">
      <c r="A168" s="63" t="s">
        <v>3454</v>
      </c>
      <c r="B168" s="63" t="s">
        <v>4233</v>
      </c>
      <c r="C168" s="63" t="s">
        <v>3235</v>
      </c>
      <c r="D168" s="31" t="s">
        <v>4233</v>
      </c>
      <c r="E168" s="31"/>
      <c r="F168" s="31"/>
      <c r="G168" s="31">
        <v>6</v>
      </c>
      <c r="H168" s="31">
        <v>10</v>
      </c>
      <c r="I168" s="32">
        <v>3.2</v>
      </c>
      <c r="J168" s="31">
        <v>39</v>
      </c>
      <c r="K168" s="31">
        <v>229</v>
      </c>
      <c r="L168" s="31" t="s">
        <v>4009</v>
      </c>
      <c r="M168" s="31" t="s">
        <v>4235</v>
      </c>
      <c r="N168" s="31" t="b">
        <v>0</v>
      </c>
      <c r="O168" s="31" t="s">
        <v>3235</v>
      </c>
      <c r="P168" s="31" t="s">
        <v>4313</v>
      </c>
      <c r="Q168" s="31" t="s">
        <v>4316</v>
      </c>
      <c r="R168" s="31" t="s">
        <v>4243</v>
      </c>
      <c r="S168" s="31" t="s">
        <v>4343</v>
      </c>
      <c r="T168" s="31" t="s">
        <v>4240</v>
      </c>
      <c r="U168" s="31" t="s">
        <v>3455</v>
      </c>
      <c r="V168" s="31" t="s">
        <v>4258</v>
      </c>
    </row>
    <row r="169" spans="1:22" s="18" customFormat="1" ht="16.2" customHeight="1">
      <c r="A169" s="63" t="s">
        <v>3899</v>
      </c>
      <c r="B169" s="63" t="s">
        <v>4260</v>
      </c>
      <c r="C169" s="63" t="s">
        <v>4281</v>
      </c>
      <c r="D169" s="31" t="s">
        <v>4233</v>
      </c>
      <c r="E169" s="31">
        <v>8.8000000000000007</v>
      </c>
      <c r="F169" s="31" t="s">
        <v>4282</v>
      </c>
      <c r="G169" s="31">
        <v>4</v>
      </c>
      <c r="H169" s="31">
        <v>13</v>
      </c>
      <c r="I169" s="32">
        <v>3.3</v>
      </c>
      <c r="J169" s="31">
        <v>37</v>
      </c>
      <c r="K169" s="31">
        <v>34</v>
      </c>
      <c r="L169" s="31" t="s">
        <v>4234</v>
      </c>
      <c r="M169" s="31" t="s">
        <v>4235</v>
      </c>
      <c r="N169" s="31" t="b">
        <v>0</v>
      </c>
      <c r="O169" s="31" t="b">
        <v>1</v>
      </c>
      <c r="P169" s="31" t="s">
        <v>4032</v>
      </c>
      <c r="Q169" s="31" t="s">
        <v>4269</v>
      </c>
      <c r="R169" s="31" t="s">
        <v>4243</v>
      </c>
      <c r="S169" s="31" t="s">
        <v>3992</v>
      </c>
      <c r="T169" s="31" t="s">
        <v>4252</v>
      </c>
      <c r="U169" s="31" t="s">
        <v>3900</v>
      </c>
      <c r="V169" s="31" t="s">
        <v>4258</v>
      </c>
    </row>
    <row r="170" spans="1:22" s="18" customFormat="1" ht="16.2" customHeight="1">
      <c r="A170" s="63" t="s">
        <v>3654</v>
      </c>
      <c r="B170" s="63" t="s">
        <v>4260</v>
      </c>
      <c r="C170" s="63" t="s">
        <v>4275</v>
      </c>
      <c r="D170" s="31" t="s">
        <v>4233</v>
      </c>
      <c r="E170" s="31"/>
      <c r="F170" s="31"/>
      <c r="G170" s="31">
        <v>2</v>
      </c>
      <c r="H170" s="31">
        <v>12</v>
      </c>
      <c r="I170" s="32">
        <v>3.3</v>
      </c>
      <c r="J170" s="31">
        <v>35</v>
      </c>
      <c r="K170" s="31">
        <v>3</v>
      </c>
      <c r="L170" s="31" t="s">
        <v>4234</v>
      </c>
      <c r="M170" s="31" t="s">
        <v>4235</v>
      </c>
      <c r="N170" s="31" t="b">
        <v>0</v>
      </c>
      <c r="O170" s="31" t="b">
        <v>1</v>
      </c>
      <c r="P170" s="31" t="s">
        <v>4262</v>
      </c>
      <c r="Q170" s="31" t="s">
        <v>4316</v>
      </c>
      <c r="R170" s="31" t="s">
        <v>4257</v>
      </c>
      <c r="S170" s="31" t="s">
        <v>3992</v>
      </c>
      <c r="T170" s="31" t="s">
        <v>4255</v>
      </c>
      <c r="U170" s="31" t="s">
        <v>3655</v>
      </c>
      <c r="V170" s="31" t="s">
        <v>4258</v>
      </c>
    </row>
    <row r="171" spans="1:22" s="18" customFormat="1" ht="16.2" customHeight="1">
      <c r="A171" s="63" t="s">
        <v>3656</v>
      </c>
      <c r="B171" s="63" t="s">
        <v>4260</v>
      </c>
      <c r="C171" s="63" t="s">
        <v>4266</v>
      </c>
      <c r="D171" s="31" t="s">
        <v>4233</v>
      </c>
      <c r="E171" s="31">
        <v>99.9</v>
      </c>
      <c r="F171" s="31" t="s">
        <v>4282</v>
      </c>
      <c r="G171" s="31">
        <v>3</v>
      </c>
      <c r="H171" s="31">
        <v>7</v>
      </c>
      <c r="I171" s="32">
        <v>4.3</v>
      </c>
      <c r="J171" s="31">
        <v>38</v>
      </c>
      <c r="K171" s="31">
        <v>38</v>
      </c>
      <c r="L171" s="31" t="s">
        <v>4234</v>
      </c>
      <c r="M171" s="31" t="s">
        <v>4235</v>
      </c>
      <c r="N171" s="31" t="b">
        <v>0</v>
      </c>
      <c r="O171" s="31" t="s">
        <v>3235</v>
      </c>
      <c r="P171" s="31" t="s">
        <v>4032</v>
      </c>
      <c r="Q171" s="31" t="s">
        <v>4247</v>
      </c>
      <c r="R171" s="31" t="s">
        <v>4257</v>
      </c>
      <c r="S171" s="31" t="s">
        <v>3985</v>
      </c>
      <c r="T171" s="31" t="s">
        <v>4252</v>
      </c>
      <c r="U171" s="31" t="s">
        <v>3657</v>
      </c>
      <c r="V171" s="31" t="s">
        <v>4258</v>
      </c>
    </row>
    <row r="172" spans="1:22" s="18" customFormat="1" ht="16.2" customHeight="1">
      <c r="A172" s="63" t="s">
        <v>3658</v>
      </c>
      <c r="B172" s="63" t="s">
        <v>4233</v>
      </c>
      <c r="C172" s="63" t="s">
        <v>3235</v>
      </c>
      <c r="D172" s="31" t="s">
        <v>4233</v>
      </c>
      <c r="E172" s="31"/>
      <c r="F172" s="31"/>
      <c r="G172" s="31">
        <v>8</v>
      </c>
      <c r="H172" s="31">
        <v>5</v>
      </c>
      <c r="I172" s="32">
        <v>2</v>
      </c>
      <c r="J172" s="31">
        <v>27</v>
      </c>
      <c r="K172" s="31">
        <v>26</v>
      </c>
      <c r="L172" s="31" t="s">
        <v>4234</v>
      </c>
      <c r="M172" s="31" t="s">
        <v>4235</v>
      </c>
      <c r="N172" s="31" t="b">
        <v>0</v>
      </c>
      <c r="O172" s="31" t="s">
        <v>3235</v>
      </c>
      <c r="P172" s="31" t="s">
        <v>4011</v>
      </c>
      <c r="Q172" s="31" t="s">
        <v>4254</v>
      </c>
      <c r="R172" s="31" t="s">
        <v>4243</v>
      </c>
      <c r="S172" s="31" t="s">
        <v>4315</v>
      </c>
      <c r="T172" s="31" t="s">
        <v>4240</v>
      </c>
      <c r="U172" s="31" t="s">
        <v>3659</v>
      </c>
      <c r="V172" s="31" t="s">
        <v>4258</v>
      </c>
    </row>
    <row r="173" spans="1:22" s="18" customFormat="1" ht="16.2" customHeight="1">
      <c r="A173" s="63" t="s">
        <v>3660</v>
      </c>
      <c r="B173" s="63" t="s">
        <v>4260</v>
      </c>
      <c r="C173" s="63" t="s">
        <v>4266</v>
      </c>
      <c r="D173" s="31" t="s">
        <v>4245</v>
      </c>
      <c r="E173" s="31">
        <v>38.5</v>
      </c>
      <c r="F173" s="31" t="s">
        <v>4267</v>
      </c>
      <c r="G173" s="31">
        <v>3</v>
      </c>
      <c r="H173" s="31">
        <v>8</v>
      </c>
      <c r="I173" s="32">
        <v>3.3</v>
      </c>
      <c r="J173" s="31">
        <v>25</v>
      </c>
      <c r="K173" s="31">
        <v>6</v>
      </c>
      <c r="L173" s="31" t="s">
        <v>4234</v>
      </c>
      <c r="M173" s="31" t="s">
        <v>4235</v>
      </c>
      <c r="N173" s="31" t="b">
        <v>0</v>
      </c>
      <c r="O173" s="31" t="s">
        <v>3235</v>
      </c>
      <c r="P173" s="31" t="s">
        <v>3998</v>
      </c>
      <c r="Q173" s="31" t="s">
        <v>4271</v>
      </c>
      <c r="R173" s="31" t="s">
        <v>4257</v>
      </c>
      <c r="S173" s="31" t="s">
        <v>4002</v>
      </c>
      <c r="T173" s="31" t="s">
        <v>4252</v>
      </c>
      <c r="U173" s="31" t="s">
        <v>3661</v>
      </c>
      <c r="V173" s="31" t="s">
        <v>4258</v>
      </c>
    </row>
    <row r="174" spans="1:22" s="18" customFormat="1" ht="16.2" customHeight="1">
      <c r="A174" s="63" t="s">
        <v>3597</v>
      </c>
      <c r="B174" s="63" t="s">
        <v>4260</v>
      </c>
      <c r="C174" s="63" t="s">
        <v>4266</v>
      </c>
      <c r="D174" s="31" t="s">
        <v>4233</v>
      </c>
      <c r="E174" s="31">
        <v>94.5</v>
      </c>
      <c r="F174" s="31" t="s">
        <v>4267</v>
      </c>
      <c r="G174" s="31">
        <v>7</v>
      </c>
      <c r="H174" s="31">
        <v>9</v>
      </c>
      <c r="I174" s="32">
        <v>2.5</v>
      </c>
      <c r="J174" s="31">
        <v>30</v>
      </c>
      <c r="K174" s="31">
        <v>14</v>
      </c>
      <c r="L174" s="31" t="s">
        <v>4234</v>
      </c>
      <c r="M174" s="31" t="s">
        <v>4235</v>
      </c>
      <c r="N174" s="31" t="b">
        <v>1</v>
      </c>
      <c r="O174" s="31" t="b">
        <v>1</v>
      </c>
      <c r="P174" s="31" t="s">
        <v>3984</v>
      </c>
      <c r="Q174" s="31" t="s">
        <v>4297</v>
      </c>
      <c r="R174" s="31" t="s">
        <v>4243</v>
      </c>
      <c r="S174" s="31" t="s">
        <v>4015</v>
      </c>
      <c r="T174" s="31" t="s">
        <v>4300</v>
      </c>
      <c r="U174" s="31" t="s">
        <v>3598</v>
      </c>
      <c r="V174" s="31" t="s">
        <v>4258</v>
      </c>
    </row>
    <row r="175" spans="1:22" s="18" customFormat="1" ht="16.2" customHeight="1">
      <c r="A175" s="63" t="s">
        <v>3456</v>
      </c>
      <c r="B175" s="63" t="s">
        <v>4260</v>
      </c>
      <c r="C175" s="63" t="s">
        <v>4266</v>
      </c>
      <c r="D175" s="31" t="s">
        <v>4275</v>
      </c>
      <c r="E175" s="31">
        <v>0</v>
      </c>
      <c r="F175" s="31" t="s">
        <v>4267</v>
      </c>
      <c r="G175" s="31">
        <v>11</v>
      </c>
      <c r="H175" s="31">
        <v>4</v>
      </c>
      <c r="I175" s="32">
        <v>1.1000000000000001</v>
      </c>
      <c r="J175" s="31">
        <v>19</v>
      </c>
      <c r="K175" s="31">
        <v>14</v>
      </c>
      <c r="L175" s="31" t="s">
        <v>4234</v>
      </c>
      <c r="M175" s="31" t="s">
        <v>4235</v>
      </c>
      <c r="N175" s="31" t="b">
        <v>0</v>
      </c>
      <c r="O175" s="31" t="b">
        <v>1</v>
      </c>
      <c r="P175" s="31" t="s">
        <v>3984</v>
      </c>
      <c r="Q175" s="31" t="s">
        <v>4256</v>
      </c>
      <c r="R175" s="31" t="s">
        <v>4243</v>
      </c>
      <c r="S175" s="31" t="s">
        <v>3992</v>
      </c>
      <c r="T175" s="31" t="s">
        <v>4255</v>
      </c>
      <c r="U175" s="31" t="s">
        <v>3457</v>
      </c>
      <c r="V175" s="31" t="s">
        <v>4258</v>
      </c>
    </row>
    <row r="176" spans="1:22" s="18" customFormat="1" ht="16.2" customHeight="1">
      <c r="A176" s="63" t="s">
        <v>3901</v>
      </c>
      <c r="B176" s="63" t="s">
        <v>4233</v>
      </c>
      <c r="C176" s="63" t="s">
        <v>3235</v>
      </c>
      <c r="D176" s="31" t="s">
        <v>4260</v>
      </c>
      <c r="E176" s="31"/>
      <c r="F176" s="31"/>
      <c r="G176" s="31">
        <v>7</v>
      </c>
      <c r="H176" s="31">
        <v>8</v>
      </c>
      <c r="I176" s="32">
        <v>3.5</v>
      </c>
      <c r="J176" s="31">
        <v>38</v>
      </c>
      <c r="K176" s="31">
        <v>22</v>
      </c>
      <c r="L176" s="31" t="s">
        <v>4234</v>
      </c>
      <c r="M176" s="31" t="s">
        <v>4235</v>
      </c>
      <c r="N176" s="31" t="b">
        <v>1</v>
      </c>
      <c r="O176" s="31" t="s">
        <v>3235</v>
      </c>
      <c r="P176" s="31" t="s">
        <v>4259</v>
      </c>
      <c r="Q176" s="31" t="s">
        <v>4256</v>
      </c>
      <c r="R176" s="31" t="s">
        <v>4238</v>
      </c>
      <c r="S176" s="31" t="s">
        <v>4270</v>
      </c>
      <c r="T176" s="31" t="s">
        <v>4300</v>
      </c>
      <c r="U176" s="31" t="s">
        <v>3423</v>
      </c>
      <c r="V176" s="31" t="s">
        <v>4258</v>
      </c>
    </row>
    <row r="177" spans="1:22" s="18" customFormat="1" ht="16.2" customHeight="1">
      <c r="A177" s="63" t="s">
        <v>3750</v>
      </c>
      <c r="B177" s="63" t="s">
        <v>4260</v>
      </c>
      <c r="C177" s="63" t="s">
        <v>4266</v>
      </c>
      <c r="D177" s="31" t="s">
        <v>4245</v>
      </c>
      <c r="E177" s="31">
        <v>99.9</v>
      </c>
      <c r="F177" s="31" t="s">
        <v>4282</v>
      </c>
      <c r="G177" s="31">
        <v>6</v>
      </c>
      <c r="H177" s="31">
        <v>8</v>
      </c>
      <c r="I177" s="32">
        <v>2.7</v>
      </c>
      <c r="J177" s="31">
        <v>27</v>
      </c>
      <c r="K177" s="31">
        <v>46</v>
      </c>
      <c r="L177" s="31" t="s">
        <v>4234</v>
      </c>
      <c r="M177" s="31" t="s">
        <v>4235</v>
      </c>
      <c r="N177" s="31" t="b">
        <v>0</v>
      </c>
      <c r="O177" s="31" t="b">
        <v>1</v>
      </c>
      <c r="P177" s="31" t="s">
        <v>4029</v>
      </c>
      <c r="Q177" s="31" t="s">
        <v>4289</v>
      </c>
      <c r="R177" s="31" t="s">
        <v>4243</v>
      </c>
      <c r="S177" s="31" t="s">
        <v>4030</v>
      </c>
      <c r="T177" s="31" t="s">
        <v>4252</v>
      </c>
      <c r="U177" s="31" t="s">
        <v>3751</v>
      </c>
      <c r="V177" s="31" t="s">
        <v>4258</v>
      </c>
    </row>
    <row r="178" spans="1:22" s="18" customFormat="1" ht="16.2" customHeight="1">
      <c r="A178" s="63" t="s">
        <v>3740</v>
      </c>
      <c r="B178" s="63" t="s">
        <v>4233</v>
      </c>
      <c r="C178" s="63" t="s">
        <v>3235</v>
      </c>
      <c r="D178" s="31" t="s">
        <v>4233</v>
      </c>
      <c r="E178" s="31"/>
      <c r="F178" s="31"/>
      <c r="G178" s="31">
        <v>2</v>
      </c>
      <c r="H178" s="31">
        <v>8</v>
      </c>
      <c r="I178" s="32">
        <v>4.3</v>
      </c>
      <c r="J178" s="31">
        <v>33</v>
      </c>
      <c r="K178" s="31">
        <v>24</v>
      </c>
      <c r="L178" s="31" t="s">
        <v>4234</v>
      </c>
      <c r="M178" s="31" t="s">
        <v>4235</v>
      </c>
      <c r="N178" s="31" t="b">
        <v>0</v>
      </c>
      <c r="O178" s="31" t="s">
        <v>3235</v>
      </c>
      <c r="P178" s="31" t="s">
        <v>4262</v>
      </c>
      <c r="Q178" s="31" t="s">
        <v>4269</v>
      </c>
      <c r="R178" s="31" t="s">
        <v>4243</v>
      </c>
      <c r="S178" s="31" t="s">
        <v>4344</v>
      </c>
      <c r="T178" s="31" t="s">
        <v>4249</v>
      </c>
      <c r="U178" s="31" t="s">
        <v>3741</v>
      </c>
      <c r="V178" s="31" t="s">
        <v>4258</v>
      </c>
    </row>
    <row r="179" spans="1:22" s="18" customFormat="1" ht="16.2" customHeight="1">
      <c r="A179" s="63" t="s">
        <v>3588</v>
      </c>
      <c r="B179" s="63" t="s">
        <v>4260</v>
      </c>
      <c r="C179" s="63" t="s">
        <v>4266</v>
      </c>
      <c r="D179" s="31" t="s">
        <v>4233</v>
      </c>
      <c r="E179" s="31">
        <v>98.9</v>
      </c>
      <c r="F179" s="31" t="s">
        <v>4267</v>
      </c>
      <c r="G179" s="31">
        <v>5</v>
      </c>
      <c r="H179" s="31">
        <v>10</v>
      </c>
      <c r="I179" s="32">
        <v>3.1</v>
      </c>
      <c r="J179" s="31">
        <v>28</v>
      </c>
      <c r="K179" s="31">
        <v>5</v>
      </c>
      <c r="L179" s="31" t="s">
        <v>4234</v>
      </c>
      <c r="M179" s="31" t="s">
        <v>4235</v>
      </c>
      <c r="N179" s="31" t="b">
        <v>1</v>
      </c>
      <c r="O179" s="31" t="b">
        <v>1</v>
      </c>
      <c r="P179" s="31" t="s">
        <v>3998</v>
      </c>
      <c r="Q179" s="31" t="s">
        <v>4297</v>
      </c>
      <c r="R179" s="31" t="s">
        <v>4243</v>
      </c>
      <c r="S179" s="31" t="s">
        <v>4002</v>
      </c>
      <c r="T179" s="31" t="s">
        <v>4255</v>
      </c>
      <c r="U179" s="31" t="s">
        <v>3333</v>
      </c>
      <c r="V179" s="31" t="s">
        <v>4258</v>
      </c>
    </row>
    <row r="180" spans="1:22" s="18" customFormat="1" ht="16.2" customHeight="1">
      <c r="A180" s="63" t="s">
        <v>3458</v>
      </c>
      <c r="B180" s="63" t="s">
        <v>4233</v>
      </c>
      <c r="C180" s="63" t="s">
        <v>3235</v>
      </c>
      <c r="D180" s="31" t="s">
        <v>4233</v>
      </c>
      <c r="E180" s="31"/>
      <c r="F180" s="31"/>
      <c r="G180" s="31">
        <v>5</v>
      </c>
      <c r="H180" s="31">
        <v>6</v>
      </c>
      <c r="I180" s="32">
        <v>3.6</v>
      </c>
      <c r="J180" s="31">
        <v>46</v>
      </c>
      <c r="K180" s="31">
        <v>7</v>
      </c>
      <c r="L180" s="31" t="s">
        <v>4234</v>
      </c>
      <c r="M180" s="31" t="s">
        <v>4235</v>
      </c>
      <c r="N180" s="31" t="b">
        <v>0</v>
      </c>
      <c r="O180" s="31" t="b">
        <v>1</v>
      </c>
      <c r="P180" s="31" t="s">
        <v>4329</v>
      </c>
      <c r="Q180" s="31" t="s">
        <v>4271</v>
      </c>
      <c r="R180" s="31" t="s">
        <v>4276</v>
      </c>
      <c r="S180" s="31" t="s">
        <v>3999</v>
      </c>
      <c r="T180" s="31" t="s">
        <v>4240</v>
      </c>
      <c r="U180" s="31" t="s">
        <v>3459</v>
      </c>
      <c r="V180" s="31" t="s">
        <v>4258</v>
      </c>
    </row>
    <row r="181" spans="1:22" s="18" customFormat="1" ht="16.2" customHeight="1">
      <c r="A181" s="63" t="s">
        <v>3268</v>
      </c>
      <c r="B181" s="63" t="s">
        <v>4260</v>
      </c>
      <c r="C181" s="63" t="s">
        <v>4266</v>
      </c>
      <c r="D181" s="31" t="s">
        <v>4245</v>
      </c>
      <c r="E181" s="31">
        <v>98</v>
      </c>
      <c r="F181" s="31" t="s">
        <v>4282</v>
      </c>
      <c r="G181" s="31">
        <v>4</v>
      </c>
      <c r="H181" s="31">
        <v>7</v>
      </c>
      <c r="I181" s="32">
        <v>3.2</v>
      </c>
      <c r="J181" s="31">
        <v>5</v>
      </c>
      <c r="K181" s="31">
        <v>236</v>
      </c>
      <c r="L181" s="31" t="s">
        <v>4009</v>
      </c>
      <c r="M181" s="31" t="s">
        <v>4235</v>
      </c>
      <c r="N181" s="31" t="b">
        <v>1</v>
      </c>
      <c r="O181" s="31" t="s">
        <v>3235</v>
      </c>
      <c r="P181" s="31" t="s">
        <v>3984</v>
      </c>
      <c r="Q181" s="31" t="s">
        <v>4314</v>
      </c>
      <c r="R181" s="31" t="s">
        <v>4243</v>
      </c>
      <c r="S181" s="31" t="s">
        <v>3999</v>
      </c>
      <c r="T181" s="31" t="s">
        <v>4240</v>
      </c>
      <c r="U181" s="31" t="s">
        <v>3269</v>
      </c>
      <c r="V181" s="31" t="s">
        <v>4244</v>
      </c>
    </row>
    <row r="182" spans="1:22" s="18" customFormat="1" ht="16.2" customHeight="1">
      <c r="A182" s="63" t="s">
        <v>3460</v>
      </c>
      <c r="B182" s="63" t="s">
        <v>4260</v>
      </c>
      <c r="C182" s="63" t="s">
        <v>4266</v>
      </c>
      <c r="D182" s="31" t="s">
        <v>4245</v>
      </c>
      <c r="E182" s="31">
        <v>93</v>
      </c>
      <c r="F182" s="31" t="s">
        <v>4282</v>
      </c>
      <c r="G182" s="31">
        <v>2</v>
      </c>
      <c r="H182" s="31">
        <v>30</v>
      </c>
      <c r="I182" s="32">
        <v>11.7</v>
      </c>
      <c r="J182" s="31">
        <v>18</v>
      </c>
      <c r="K182" s="31">
        <v>230</v>
      </c>
      <c r="L182" s="31" t="s">
        <v>4009</v>
      </c>
      <c r="M182" s="31" t="s">
        <v>4321</v>
      </c>
      <c r="N182" s="31" t="b">
        <v>0</v>
      </c>
      <c r="O182" s="31" t="b">
        <v>1</v>
      </c>
      <c r="P182" s="31" t="s">
        <v>3984</v>
      </c>
      <c r="Q182" s="31" t="s">
        <v>4271</v>
      </c>
      <c r="R182" s="31" t="s">
        <v>4243</v>
      </c>
      <c r="S182" s="31" t="s">
        <v>4270</v>
      </c>
      <c r="T182" s="31" t="s">
        <v>4255</v>
      </c>
      <c r="U182" s="31" t="s">
        <v>3461</v>
      </c>
      <c r="V182" s="31" t="s">
        <v>4258</v>
      </c>
    </row>
    <row r="183" spans="1:22" s="18" customFormat="1" ht="16.2" customHeight="1">
      <c r="A183" s="63" t="s">
        <v>3742</v>
      </c>
      <c r="B183" s="63" t="s">
        <v>4233</v>
      </c>
      <c r="C183" s="63" t="s">
        <v>3235</v>
      </c>
      <c r="D183" s="31" t="s">
        <v>4245</v>
      </c>
      <c r="E183" s="31"/>
      <c r="F183" s="31"/>
      <c r="G183" s="31">
        <v>7</v>
      </c>
      <c r="H183" s="31">
        <v>4</v>
      </c>
      <c r="I183" s="32">
        <v>1.9</v>
      </c>
      <c r="J183" s="31">
        <v>30</v>
      </c>
      <c r="K183" s="31">
        <v>236</v>
      </c>
      <c r="L183" s="31" t="s">
        <v>4009</v>
      </c>
      <c r="M183" s="31" t="s">
        <v>4235</v>
      </c>
      <c r="N183" s="31" t="b">
        <v>0</v>
      </c>
      <c r="O183" s="31" t="s">
        <v>3235</v>
      </c>
      <c r="P183" s="31" t="s">
        <v>4259</v>
      </c>
      <c r="Q183" s="31" t="s">
        <v>4263</v>
      </c>
      <c r="R183" s="31" t="s">
        <v>4243</v>
      </c>
      <c r="S183" s="31" t="s">
        <v>4343</v>
      </c>
      <c r="T183" s="31" t="s">
        <v>4285</v>
      </c>
      <c r="U183" s="31" t="s">
        <v>3743</v>
      </c>
      <c r="V183" s="31" t="s">
        <v>4258</v>
      </c>
    </row>
    <row r="184" spans="1:22" s="18" customFormat="1" ht="16.2" customHeight="1">
      <c r="A184" s="63" t="s">
        <v>3662</v>
      </c>
      <c r="B184" s="63" t="s">
        <v>4260</v>
      </c>
      <c r="C184" s="63" t="s">
        <v>4266</v>
      </c>
      <c r="D184" s="31" t="s">
        <v>4245</v>
      </c>
      <c r="E184" s="31"/>
      <c r="F184" s="31"/>
      <c r="G184" s="31">
        <v>4</v>
      </c>
      <c r="H184" s="31">
        <v>13</v>
      </c>
      <c r="I184" s="32">
        <v>3.9</v>
      </c>
      <c r="J184" s="31">
        <v>2</v>
      </c>
      <c r="K184" s="31">
        <v>203</v>
      </c>
      <c r="L184" s="31" t="s">
        <v>4009</v>
      </c>
      <c r="M184" s="31" t="s">
        <v>4235</v>
      </c>
      <c r="N184" s="31" t="b">
        <v>0</v>
      </c>
      <c r="O184" s="31" t="b">
        <v>1</v>
      </c>
      <c r="P184" s="31" t="s">
        <v>3984</v>
      </c>
      <c r="Q184" s="31" t="s">
        <v>4314</v>
      </c>
      <c r="R184" s="31" t="s">
        <v>4238</v>
      </c>
      <c r="S184" s="31" t="s">
        <v>4030</v>
      </c>
      <c r="T184" s="31" t="s">
        <v>4252</v>
      </c>
      <c r="U184" s="31" t="s">
        <v>3663</v>
      </c>
      <c r="V184" s="31" t="s">
        <v>4258</v>
      </c>
    </row>
    <row r="185" spans="1:22" s="18" customFormat="1" ht="16.2" customHeight="1">
      <c r="A185" s="63" t="s">
        <v>3902</v>
      </c>
      <c r="B185" s="63" t="s">
        <v>4233</v>
      </c>
      <c r="C185" s="63" t="s">
        <v>3235</v>
      </c>
      <c r="D185" s="31" t="s">
        <v>4245</v>
      </c>
      <c r="E185" s="31"/>
      <c r="F185" s="31"/>
      <c r="G185" s="31">
        <v>1</v>
      </c>
      <c r="H185" s="31">
        <v>18</v>
      </c>
      <c r="I185" s="32">
        <v>12.6</v>
      </c>
      <c r="J185" s="31">
        <v>9</v>
      </c>
      <c r="K185" s="31">
        <v>209</v>
      </c>
      <c r="L185" s="31" t="s">
        <v>4009</v>
      </c>
      <c r="M185" s="31" t="s">
        <v>4235</v>
      </c>
      <c r="N185" s="31" t="b">
        <v>0</v>
      </c>
      <c r="O185" s="31" t="s">
        <v>3235</v>
      </c>
      <c r="P185" s="31" t="s">
        <v>4313</v>
      </c>
      <c r="Q185" s="31" t="s">
        <v>4263</v>
      </c>
      <c r="R185" s="31" t="s">
        <v>4274</v>
      </c>
      <c r="S185" s="31" t="s">
        <v>4290</v>
      </c>
      <c r="T185" s="31" t="s">
        <v>4285</v>
      </c>
      <c r="U185" s="31" t="s">
        <v>3903</v>
      </c>
      <c r="V185" s="31" t="s">
        <v>4258</v>
      </c>
    </row>
    <row r="186" spans="1:22" s="18" customFormat="1" ht="16.2" customHeight="1">
      <c r="A186" s="63" t="s">
        <v>3904</v>
      </c>
      <c r="B186" s="63" t="s">
        <v>4260</v>
      </c>
      <c r="C186" s="63" t="s">
        <v>4281</v>
      </c>
      <c r="D186" s="31" t="s">
        <v>4245</v>
      </c>
      <c r="E186" s="31"/>
      <c r="F186" s="31"/>
      <c r="G186" s="31">
        <v>3</v>
      </c>
      <c r="H186" s="31">
        <v>15</v>
      </c>
      <c r="I186" s="32">
        <v>3.5</v>
      </c>
      <c r="J186" s="31">
        <v>44</v>
      </c>
      <c r="K186" s="31">
        <v>25</v>
      </c>
      <c r="L186" s="31" t="s">
        <v>4234</v>
      </c>
      <c r="M186" s="31" t="s">
        <v>4321</v>
      </c>
      <c r="N186" s="31" t="b">
        <v>0</v>
      </c>
      <c r="O186" s="31" t="b">
        <v>0</v>
      </c>
      <c r="P186" s="31" t="s">
        <v>4278</v>
      </c>
      <c r="Q186" s="31" t="s">
        <v>4237</v>
      </c>
      <c r="R186" s="31" t="s">
        <v>4243</v>
      </c>
      <c r="S186" s="31" t="s">
        <v>4327</v>
      </c>
      <c r="T186" s="31" t="s">
        <v>4265</v>
      </c>
      <c r="U186" s="31" t="s">
        <v>3905</v>
      </c>
      <c r="V186" s="31" t="s">
        <v>4258</v>
      </c>
    </row>
    <row r="187" spans="1:22" s="18" customFormat="1" ht="16.2" customHeight="1">
      <c r="A187" s="63" t="s">
        <v>3664</v>
      </c>
      <c r="B187" s="63" t="s">
        <v>4260</v>
      </c>
      <c r="C187" s="63" t="s">
        <v>4281</v>
      </c>
      <c r="D187" s="31" t="s">
        <v>4245</v>
      </c>
      <c r="E187" s="31"/>
      <c r="F187" s="31"/>
      <c r="G187" s="31">
        <v>4</v>
      </c>
      <c r="H187" s="31">
        <v>3</v>
      </c>
      <c r="I187" s="32">
        <v>3.5</v>
      </c>
      <c r="J187" s="31">
        <v>19</v>
      </c>
      <c r="K187" s="31">
        <v>54</v>
      </c>
      <c r="L187" s="31" t="s">
        <v>4234</v>
      </c>
      <c r="M187" s="31" t="s">
        <v>4321</v>
      </c>
      <c r="N187" s="31" t="b">
        <v>0</v>
      </c>
      <c r="O187" s="31" t="b">
        <v>1</v>
      </c>
      <c r="P187" s="31" t="s">
        <v>4262</v>
      </c>
      <c r="Q187" s="31" t="s">
        <v>4289</v>
      </c>
      <c r="R187" s="31" t="s">
        <v>4257</v>
      </c>
      <c r="S187" s="31" t="s">
        <v>4327</v>
      </c>
      <c r="T187" s="31" t="s">
        <v>4265</v>
      </c>
      <c r="U187" s="31" t="s">
        <v>3665</v>
      </c>
      <c r="V187" s="31" t="s">
        <v>4258</v>
      </c>
    </row>
    <row r="188" spans="1:22" s="18" customFormat="1" ht="16.2" customHeight="1">
      <c r="A188" s="63" t="s">
        <v>3462</v>
      </c>
      <c r="B188" s="63" t="s">
        <v>4233</v>
      </c>
      <c r="C188" s="63" t="s">
        <v>3235</v>
      </c>
      <c r="D188" s="31" t="s">
        <v>4245</v>
      </c>
      <c r="E188" s="31"/>
      <c r="F188" s="31"/>
      <c r="G188" s="31">
        <v>8</v>
      </c>
      <c r="H188" s="31">
        <v>6</v>
      </c>
      <c r="I188" s="32">
        <v>3</v>
      </c>
      <c r="J188" s="31">
        <v>28</v>
      </c>
      <c r="K188" s="31">
        <v>208</v>
      </c>
      <c r="L188" s="31" t="s">
        <v>4009</v>
      </c>
      <c r="M188" s="31" t="s">
        <v>4321</v>
      </c>
      <c r="N188" s="31" t="b">
        <v>0</v>
      </c>
      <c r="O188" s="31" t="s">
        <v>3235</v>
      </c>
      <c r="P188" s="31" t="s">
        <v>4345</v>
      </c>
      <c r="Q188" s="31" t="s">
        <v>4271</v>
      </c>
      <c r="R188" s="31" t="s">
        <v>4257</v>
      </c>
      <c r="S188" s="31" t="s">
        <v>4304</v>
      </c>
      <c r="T188" s="31" t="s">
        <v>4240</v>
      </c>
      <c r="U188" s="31" t="s">
        <v>3463</v>
      </c>
      <c r="V188" s="31" t="s">
        <v>4258</v>
      </c>
    </row>
    <row r="189" spans="1:22" s="18" customFormat="1" ht="16.2" customHeight="1">
      <c r="A189" s="63" t="s">
        <v>3323</v>
      </c>
      <c r="B189" s="63" t="s">
        <v>4260</v>
      </c>
      <c r="C189" s="63" t="s">
        <v>4266</v>
      </c>
      <c r="D189" s="31" t="s">
        <v>4245</v>
      </c>
      <c r="E189" s="31">
        <v>99</v>
      </c>
      <c r="F189" s="31" t="s">
        <v>4282</v>
      </c>
      <c r="G189" s="31">
        <v>6</v>
      </c>
      <c r="H189" s="31">
        <v>8</v>
      </c>
      <c r="I189" s="32">
        <v>3.1</v>
      </c>
      <c r="J189" s="31">
        <v>27</v>
      </c>
      <c r="K189" s="31">
        <v>202</v>
      </c>
      <c r="L189" s="31" t="s">
        <v>4009</v>
      </c>
      <c r="M189" s="31" t="s">
        <v>4321</v>
      </c>
      <c r="N189" s="31" t="b">
        <v>1</v>
      </c>
      <c r="O189" s="31" t="b">
        <v>1</v>
      </c>
      <c r="P189" s="31" t="s">
        <v>3984</v>
      </c>
      <c r="Q189" s="31" t="s">
        <v>4316</v>
      </c>
      <c r="R189" s="31" t="s">
        <v>4243</v>
      </c>
      <c r="S189" s="31" t="s">
        <v>4290</v>
      </c>
      <c r="T189" s="31" t="s">
        <v>4240</v>
      </c>
      <c r="U189" s="31" t="s">
        <v>3324</v>
      </c>
      <c r="V189" s="31" t="s">
        <v>4258</v>
      </c>
    </row>
    <row r="190" spans="1:22" s="18" customFormat="1" ht="16.2" customHeight="1">
      <c r="A190" s="63" t="s">
        <v>3906</v>
      </c>
      <c r="B190" s="63" t="s">
        <v>4260</v>
      </c>
      <c r="C190" s="63" t="s">
        <v>4266</v>
      </c>
      <c r="D190" s="31" t="s">
        <v>4245</v>
      </c>
      <c r="E190" s="31">
        <v>100</v>
      </c>
      <c r="F190" s="31" t="s">
        <v>4282</v>
      </c>
      <c r="G190" s="31">
        <v>3</v>
      </c>
      <c r="H190" s="31">
        <v>23</v>
      </c>
      <c r="I190" s="32">
        <v>7.3</v>
      </c>
      <c r="J190" s="31">
        <v>10</v>
      </c>
      <c r="K190" s="31">
        <v>229</v>
      </c>
      <c r="L190" s="31" t="s">
        <v>4009</v>
      </c>
      <c r="M190" s="31" t="s">
        <v>4235</v>
      </c>
      <c r="N190" s="31" t="b">
        <v>0</v>
      </c>
      <c r="O190" s="31" t="s">
        <v>3235</v>
      </c>
      <c r="P190" s="31" t="s">
        <v>3984</v>
      </c>
      <c r="Q190" s="31" t="s">
        <v>4269</v>
      </c>
      <c r="R190" s="31" t="s">
        <v>4238</v>
      </c>
      <c r="S190" s="31" t="s">
        <v>3992</v>
      </c>
      <c r="T190" s="31" t="s">
        <v>4255</v>
      </c>
      <c r="U190" s="31" t="s">
        <v>3907</v>
      </c>
      <c r="V190" s="31" t="s">
        <v>4258</v>
      </c>
    </row>
    <row r="191" spans="1:22" s="18" customFormat="1" ht="16.2" customHeight="1">
      <c r="A191" s="63" t="s">
        <v>3464</v>
      </c>
      <c r="B191" s="63" t="s">
        <v>4233</v>
      </c>
      <c r="C191" s="63" t="s">
        <v>3235</v>
      </c>
      <c r="D191" s="31" t="s">
        <v>4245</v>
      </c>
      <c r="E191" s="31"/>
      <c r="F191" s="31"/>
      <c r="G191" s="31">
        <v>5</v>
      </c>
      <c r="H191" s="31">
        <v>9</v>
      </c>
      <c r="I191" s="32">
        <v>4.5</v>
      </c>
      <c r="J191" s="31">
        <v>44</v>
      </c>
      <c r="K191" s="31">
        <v>208</v>
      </c>
      <c r="L191" s="31" t="s">
        <v>4009</v>
      </c>
      <c r="M191" s="31" t="s">
        <v>4321</v>
      </c>
      <c r="N191" s="31" t="b">
        <v>0</v>
      </c>
      <c r="O191" s="31" t="s">
        <v>3235</v>
      </c>
      <c r="P191" s="31" t="s">
        <v>4346</v>
      </c>
      <c r="Q191" s="31" t="s">
        <v>4297</v>
      </c>
      <c r="R191" s="31" t="s">
        <v>4243</v>
      </c>
      <c r="S191" s="31" t="s">
        <v>4333</v>
      </c>
      <c r="T191" s="31" t="s">
        <v>4249</v>
      </c>
      <c r="U191" s="31" t="s">
        <v>3465</v>
      </c>
      <c r="V191" s="31" t="s">
        <v>4258</v>
      </c>
    </row>
    <row r="192" spans="1:22" s="18" customFormat="1" ht="16.2" customHeight="1">
      <c r="A192" s="63" t="s">
        <v>3466</v>
      </c>
      <c r="B192" s="63" t="s">
        <v>4275</v>
      </c>
      <c r="C192" s="63" t="s">
        <v>3235</v>
      </c>
      <c r="D192" s="31" t="s">
        <v>4245</v>
      </c>
      <c r="E192" s="31"/>
      <c r="F192" s="31"/>
      <c r="G192" s="31">
        <v>8</v>
      </c>
      <c r="H192" s="31">
        <v>3</v>
      </c>
      <c r="I192" s="32">
        <v>1.7</v>
      </c>
      <c r="J192" s="31">
        <v>41</v>
      </c>
      <c r="K192" s="31">
        <v>216</v>
      </c>
      <c r="L192" s="31" t="s">
        <v>4009</v>
      </c>
      <c r="M192" s="31" t="s">
        <v>4235</v>
      </c>
      <c r="N192" s="31" t="b">
        <v>0</v>
      </c>
      <c r="O192" s="31" t="s">
        <v>3235</v>
      </c>
      <c r="P192" s="31" t="s">
        <v>4262</v>
      </c>
      <c r="Q192" s="31" t="s">
        <v>4269</v>
      </c>
      <c r="R192" s="31" t="s">
        <v>4243</v>
      </c>
      <c r="S192" s="31" t="s">
        <v>4327</v>
      </c>
      <c r="T192" s="31" t="s">
        <v>4293</v>
      </c>
      <c r="U192" s="31" t="s">
        <v>3467</v>
      </c>
      <c r="V192" s="31" t="s">
        <v>4258</v>
      </c>
    </row>
    <row r="193" spans="1:22" s="18" customFormat="1" ht="16.2" customHeight="1">
      <c r="A193" s="63" t="s">
        <v>3813</v>
      </c>
      <c r="B193" s="63" t="s">
        <v>4260</v>
      </c>
      <c r="C193" s="63" t="s">
        <v>4275</v>
      </c>
      <c r="D193" s="31" t="s">
        <v>4245</v>
      </c>
      <c r="E193" s="31"/>
      <c r="F193" s="31"/>
      <c r="G193" s="31">
        <v>4</v>
      </c>
      <c r="H193" s="31">
        <v>12</v>
      </c>
      <c r="I193" s="32">
        <v>4.5999999999999996</v>
      </c>
      <c r="J193" s="31">
        <v>14</v>
      </c>
      <c r="K193" s="31">
        <v>202</v>
      </c>
      <c r="L193" s="31" t="s">
        <v>4009</v>
      </c>
      <c r="M193" s="31" t="s">
        <v>4321</v>
      </c>
      <c r="N193" s="31" t="b">
        <v>0</v>
      </c>
      <c r="O193" s="31" t="b">
        <v>1</v>
      </c>
      <c r="P193" s="31" t="s">
        <v>4303</v>
      </c>
      <c r="Q193" s="31" t="s">
        <v>4316</v>
      </c>
      <c r="R193" s="31" t="s">
        <v>4257</v>
      </c>
      <c r="S193" s="31" t="s">
        <v>3992</v>
      </c>
      <c r="T193" s="31" t="s">
        <v>4252</v>
      </c>
      <c r="U193" s="31" t="s">
        <v>3814</v>
      </c>
      <c r="V193" s="31" t="s">
        <v>4258</v>
      </c>
    </row>
    <row r="194" spans="1:22" s="18" customFormat="1" ht="16.2" customHeight="1">
      <c r="A194" s="63" t="s">
        <v>3270</v>
      </c>
      <c r="B194" s="63" t="s">
        <v>4275</v>
      </c>
      <c r="C194" s="63" t="s">
        <v>3235</v>
      </c>
      <c r="D194" s="31" t="s">
        <v>4245</v>
      </c>
      <c r="E194" s="31"/>
      <c r="F194" s="31"/>
      <c r="G194" s="31">
        <v>7</v>
      </c>
      <c r="H194" s="31">
        <v>9</v>
      </c>
      <c r="I194" s="32">
        <v>2.4</v>
      </c>
      <c r="J194" s="31">
        <v>22</v>
      </c>
      <c r="K194" s="31">
        <v>233</v>
      </c>
      <c r="L194" s="31" t="s">
        <v>4009</v>
      </c>
      <c r="M194" s="31" t="s">
        <v>4235</v>
      </c>
      <c r="N194" s="31" t="b">
        <v>1</v>
      </c>
      <c r="O194" s="31" t="b">
        <v>1</v>
      </c>
      <c r="P194" s="31" t="s">
        <v>4268</v>
      </c>
      <c r="Q194" s="31" t="s">
        <v>4253</v>
      </c>
      <c r="R194" s="31" t="s">
        <v>4257</v>
      </c>
      <c r="S194" s="31" t="s">
        <v>4347</v>
      </c>
      <c r="T194" s="31" t="s">
        <v>4293</v>
      </c>
      <c r="U194" s="31" t="s">
        <v>3271</v>
      </c>
      <c r="V194" s="31" t="s">
        <v>4258</v>
      </c>
    </row>
    <row r="195" spans="1:22" s="18" customFormat="1" ht="16.2" customHeight="1">
      <c r="A195" s="63" t="s">
        <v>3787</v>
      </c>
      <c r="B195" s="63" t="s">
        <v>4233</v>
      </c>
      <c r="C195" s="63" t="s">
        <v>3235</v>
      </c>
      <c r="D195" s="31" t="s">
        <v>4245</v>
      </c>
      <c r="E195" s="31"/>
      <c r="F195" s="31"/>
      <c r="G195" s="31">
        <v>7</v>
      </c>
      <c r="H195" s="31">
        <v>9</v>
      </c>
      <c r="I195" s="32">
        <v>3.6</v>
      </c>
      <c r="J195" s="31">
        <v>27</v>
      </c>
      <c r="K195" s="31">
        <v>234</v>
      </c>
      <c r="L195" s="31" t="s">
        <v>4009</v>
      </c>
      <c r="M195" s="31" t="s">
        <v>4321</v>
      </c>
      <c r="N195" s="31" t="b">
        <v>1</v>
      </c>
      <c r="O195" s="31" t="s">
        <v>3235</v>
      </c>
      <c r="P195" s="31" t="s">
        <v>4268</v>
      </c>
      <c r="Q195" s="31" t="s">
        <v>4269</v>
      </c>
      <c r="R195" s="31" t="s">
        <v>4257</v>
      </c>
      <c r="S195" s="31" t="s">
        <v>4347</v>
      </c>
      <c r="T195" s="31" t="s">
        <v>4252</v>
      </c>
      <c r="U195" s="31" t="s">
        <v>3271</v>
      </c>
      <c r="V195" s="31" t="s">
        <v>4258</v>
      </c>
    </row>
    <row r="196" spans="1:22" s="18" customFormat="1" ht="16.2" customHeight="1">
      <c r="A196" s="63" t="s">
        <v>3468</v>
      </c>
      <c r="B196" s="63" t="s">
        <v>4260</v>
      </c>
      <c r="C196" s="63" t="s">
        <v>4245</v>
      </c>
      <c r="D196" s="31" t="s">
        <v>4245</v>
      </c>
      <c r="E196" s="31"/>
      <c r="F196" s="31"/>
      <c r="G196" s="31">
        <v>8</v>
      </c>
      <c r="H196" s="31">
        <v>3</v>
      </c>
      <c r="I196" s="32">
        <v>1.7</v>
      </c>
      <c r="J196" s="31">
        <v>57</v>
      </c>
      <c r="K196" s="31">
        <v>216</v>
      </c>
      <c r="L196" s="31" t="s">
        <v>4009</v>
      </c>
      <c r="M196" s="31" t="s">
        <v>4235</v>
      </c>
      <c r="N196" s="31" t="b">
        <v>0</v>
      </c>
      <c r="O196" s="31" t="s">
        <v>3235</v>
      </c>
      <c r="P196" s="31" t="s">
        <v>4268</v>
      </c>
      <c r="Q196" s="31" t="s">
        <v>4242</v>
      </c>
      <c r="R196" s="31" t="s">
        <v>4274</v>
      </c>
      <c r="S196" s="31" t="s">
        <v>4295</v>
      </c>
      <c r="T196" s="31" t="s">
        <v>4285</v>
      </c>
      <c r="U196" s="31" t="s">
        <v>3469</v>
      </c>
      <c r="V196" s="31" t="s">
        <v>4244</v>
      </c>
    </row>
    <row r="197" spans="1:22" s="18" customFormat="1" ht="16.2" customHeight="1">
      <c r="A197" s="63" t="s">
        <v>3666</v>
      </c>
      <c r="B197" s="63" t="s">
        <v>4260</v>
      </c>
      <c r="C197" s="63" t="s">
        <v>4266</v>
      </c>
      <c r="D197" s="31" t="s">
        <v>4245</v>
      </c>
      <c r="E197" s="31"/>
      <c r="F197" s="31"/>
      <c r="G197" s="31">
        <v>4</v>
      </c>
      <c r="H197" s="31">
        <v>7</v>
      </c>
      <c r="I197" s="32">
        <v>3.9</v>
      </c>
      <c r="J197" s="31">
        <v>8</v>
      </c>
      <c r="K197" s="31">
        <v>216</v>
      </c>
      <c r="L197" s="31" t="s">
        <v>4009</v>
      </c>
      <c r="M197" s="31" t="s">
        <v>4235</v>
      </c>
      <c r="N197" s="31" t="b">
        <v>0</v>
      </c>
      <c r="O197" s="31" t="s">
        <v>3235</v>
      </c>
      <c r="P197" s="31" t="s">
        <v>4011</v>
      </c>
      <c r="Q197" s="31" t="s">
        <v>4269</v>
      </c>
      <c r="R197" s="31" t="s">
        <v>4243</v>
      </c>
      <c r="S197" s="31" t="s">
        <v>3999</v>
      </c>
      <c r="T197" s="31" t="s">
        <v>4285</v>
      </c>
      <c r="U197" s="31" t="s">
        <v>3667</v>
      </c>
      <c r="V197" s="31" t="s">
        <v>4258</v>
      </c>
    </row>
    <row r="198" spans="1:22" s="18" customFormat="1" ht="16.2" customHeight="1">
      <c r="A198" s="63" t="s">
        <v>3325</v>
      </c>
      <c r="B198" s="63" t="s">
        <v>4260</v>
      </c>
      <c r="C198" s="63" t="s">
        <v>4245</v>
      </c>
      <c r="D198" s="31" t="s">
        <v>4245</v>
      </c>
      <c r="E198" s="31"/>
      <c r="F198" s="31"/>
      <c r="G198" s="31">
        <v>7</v>
      </c>
      <c r="H198" s="31">
        <v>3</v>
      </c>
      <c r="I198" s="32">
        <v>1.4</v>
      </c>
      <c r="J198" s="31">
        <v>1</v>
      </c>
      <c r="K198" s="31">
        <v>207</v>
      </c>
      <c r="L198" s="31" t="s">
        <v>4009</v>
      </c>
      <c r="M198" s="31" t="s">
        <v>4235</v>
      </c>
      <c r="N198" s="31" t="b">
        <v>1</v>
      </c>
      <c r="O198" s="31" t="b">
        <v>1</v>
      </c>
      <c r="P198" s="31" t="s">
        <v>3984</v>
      </c>
      <c r="Q198" s="31" t="s">
        <v>4269</v>
      </c>
      <c r="R198" s="31" t="s">
        <v>4243</v>
      </c>
      <c r="S198" s="31" t="s">
        <v>3992</v>
      </c>
      <c r="T198" s="31" t="s">
        <v>4255</v>
      </c>
      <c r="U198" s="31" t="s">
        <v>3326</v>
      </c>
      <c r="V198" s="31" t="s">
        <v>4258</v>
      </c>
    </row>
    <row r="199" spans="1:22" s="18" customFormat="1" ht="16.2" customHeight="1">
      <c r="A199" s="63" t="s">
        <v>3759</v>
      </c>
      <c r="B199" s="63" t="s">
        <v>4260</v>
      </c>
      <c r="C199" s="63" t="s">
        <v>4266</v>
      </c>
      <c r="D199" s="31" t="s">
        <v>4245</v>
      </c>
      <c r="E199" s="31"/>
      <c r="F199" s="31"/>
      <c r="G199" s="31">
        <v>2</v>
      </c>
      <c r="H199" s="31">
        <v>8</v>
      </c>
      <c r="I199" s="32">
        <v>9.4</v>
      </c>
      <c r="J199" s="31">
        <v>16</v>
      </c>
      <c r="K199" s="31">
        <v>54</v>
      </c>
      <c r="L199" s="31" t="s">
        <v>4234</v>
      </c>
      <c r="M199" s="31" t="s">
        <v>4321</v>
      </c>
      <c r="N199" s="31" t="b">
        <v>1</v>
      </c>
      <c r="O199" s="31" t="b">
        <v>1</v>
      </c>
      <c r="P199" s="31" t="s">
        <v>3984</v>
      </c>
      <c r="Q199" s="31" t="s">
        <v>4297</v>
      </c>
      <c r="R199" s="31" t="s">
        <v>4276</v>
      </c>
      <c r="S199" s="31" t="s">
        <v>4002</v>
      </c>
      <c r="T199" s="31" t="s">
        <v>4255</v>
      </c>
      <c r="U199" s="31" t="s">
        <v>3758</v>
      </c>
      <c r="V199" s="31" t="s">
        <v>4258</v>
      </c>
    </row>
    <row r="200" spans="1:22" s="18" customFormat="1" ht="16.2" customHeight="1">
      <c r="A200" s="63" t="s">
        <v>3668</v>
      </c>
      <c r="B200" s="63" t="s">
        <v>4233</v>
      </c>
      <c r="C200" s="63" t="s">
        <v>3235</v>
      </c>
      <c r="D200" s="31" t="s">
        <v>4245</v>
      </c>
      <c r="E200" s="31"/>
      <c r="F200" s="31"/>
      <c r="G200" s="31">
        <v>6</v>
      </c>
      <c r="H200" s="31">
        <v>10</v>
      </c>
      <c r="I200" s="32">
        <v>3.2</v>
      </c>
      <c r="J200" s="31">
        <v>8</v>
      </c>
      <c r="K200" s="31">
        <v>229</v>
      </c>
      <c r="L200" s="31" t="s">
        <v>4009</v>
      </c>
      <c r="M200" s="31" t="s">
        <v>4235</v>
      </c>
      <c r="N200" s="31" t="b">
        <v>0</v>
      </c>
      <c r="O200" s="31" t="s">
        <v>3235</v>
      </c>
      <c r="P200" s="31" t="s">
        <v>4262</v>
      </c>
      <c r="Q200" s="31" t="s">
        <v>4263</v>
      </c>
      <c r="R200" s="31" t="s">
        <v>4243</v>
      </c>
      <c r="S200" s="31" t="s">
        <v>4015</v>
      </c>
      <c r="T200" s="31" t="s">
        <v>4300</v>
      </c>
      <c r="U200" s="31" t="s">
        <v>3669</v>
      </c>
      <c r="V200" s="31" t="s">
        <v>4258</v>
      </c>
    </row>
    <row r="201" spans="1:22" s="18" customFormat="1" ht="16.2" customHeight="1">
      <c r="A201" s="63" t="s">
        <v>3470</v>
      </c>
      <c r="B201" s="63" t="s">
        <v>4260</v>
      </c>
      <c r="C201" s="63" t="s">
        <v>4245</v>
      </c>
      <c r="D201" s="31" t="s">
        <v>4245</v>
      </c>
      <c r="E201" s="31"/>
      <c r="F201" s="31"/>
      <c r="G201" s="31">
        <v>3</v>
      </c>
      <c r="H201" s="31">
        <v>7</v>
      </c>
      <c r="I201" s="32">
        <v>4.0999999999999996</v>
      </c>
      <c r="J201" s="31">
        <v>35</v>
      </c>
      <c r="K201" s="31">
        <v>228</v>
      </c>
      <c r="L201" s="31" t="s">
        <v>4009</v>
      </c>
      <c r="M201" s="31" t="s">
        <v>4321</v>
      </c>
      <c r="N201" s="31" t="b">
        <v>0</v>
      </c>
      <c r="O201" s="31" t="b">
        <v>1</v>
      </c>
      <c r="P201" s="31" t="s">
        <v>4011</v>
      </c>
      <c r="Q201" s="31" t="s">
        <v>4297</v>
      </c>
      <c r="R201" s="31" t="s">
        <v>4238</v>
      </c>
      <c r="S201" s="31" t="s">
        <v>4013</v>
      </c>
      <c r="T201" s="31" t="s">
        <v>4252</v>
      </c>
      <c r="U201" s="31" t="s">
        <v>3471</v>
      </c>
      <c r="V201" s="31" t="s">
        <v>4258</v>
      </c>
    </row>
    <row r="202" spans="1:22" s="18" customFormat="1" ht="16.2" customHeight="1">
      <c r="A202" s="63" t="s">
        <v>3472</v>
      </c>
      <c r="B202" s="63" t="s">
        <v>4275</v>
      </c>
      <c r="C202" s="63" t="s">
        <v>3235</v>
      </c>
      <c r="D202" s="31" t="s">
        <v>4245</v>
      </c>
      <c r="E202" s="31"/>
      <c r="F202" s="31"/>
      <c r="G202" s="31">
        <v>3</v>
      </c>
      <c r="H202" s="31">
        <v>3</v>
      </c>
      <c r="I202" s="32">
        <v>4.7</v>
      </c>
      <c r="J202" s="31">
        <v>2</v>
      </c>
      <c r="K202" s="31">
        <v>205</v>
      </c>
      <c r="L202" s="31" t="s">
        <v>4009</v>
      </c>
      <c r="M202" s="31" t="s">
        <v>4235</v>
      </c>
      <c r="N202" s="31" t="b">
        <v>0</v>
      </c>
      <c r="O202" s="31" t="b">
        <v>0</v>
      </c>
      <c r="P202" s="31" t="s">
        <v>4348</v>
      </c>
      <c r="Q202" s="31" t="s">
        <v>4254</v>
      </c>
      <c r="R202" s="31" t="s">
        <v>4276</v>
      </c>
      <c r="S202" s="31" t="s">
        <v>4013</v>
      </c>
      <c r="T202" s="31" t="s">
        <v>4300</v>
      </c>
      <c r="U202" s="31" t="s">
        <v>3473</v>
      </c>
      <c r="V202" s="31" t="s">
        <v>4244</v>
      </c>
    </row>
    <row r="203" spans="1:22" s="18" customFormat="1" ht="16.2" customHeight="1">
      <c r="A203" s="63" t="s">
        <v>3776</v>
      </c>
      <c r="B203" s="63" t="s">
        <v>4260</v>
      </c>
      <c r="C203" s="63" t="s">
        <v>4266</v>
      </c>
      <c r="D203" s="31" t="s">
        <v>4245</v>
      </c>
      <c r="E203" s="31"/>
      <c r="F203" s="31"/>
      <c r="G203" s="31">
        <v>1</v>
      </c>
      <c r="H203" s="31">
        <v>52</v>
      </c>
      <c r="I203" s="32">
        <v>12.2</v>
      </c>
      <c r="J203" s="31">
        <v>18</v>
      </c>
      <c r="K203" s="31">
        <v>25</v>
      </c>
      <c r="L203" s="31" t="s">
        <v>4234</v>
      </c>
      <c r="M203" s="31" t="s">
        <v>4321</v>
      </c>
      <c r="N203" s="31" t="b">
        <v>1</v>
      </c>
      <c r="O203" s="31" t="b">
        <v>0</v>
      </c>
      <c r="P203" s="31" t="s">
        <v>3984</v>
      </c>
      <c r="Q203" s="31" t="s">
        <v>4269</v>
      </c>
      <c r="R203" s="31" t="s">
        <v>4243</v>
      </c>
      <c r="S203" s="31" t="s">
        <v>3992</v>
      </c>
      <c r="T203" s="31" t="s">
        <v>4255</v>
      </c>
      <c r="U203" s="31" t="s">
        <v>3302</v>
      </c>
      <c r="V203" s="31" t="s">
        <v>4258</v>
      </c>
    </row>
    <row r="204" spans="1:22" s="18" customFormat="1" ht="16.2" customHeight="1">
      <c r="A204" s="63" t="s">
        <v>3670</v>
      </c>
      <c r="B204" s="63" t="s">
        <v>4260</v>
      </c>
      <c r="C204" s="63" t="s">
        <v>4266</v>
      </c>
      <c r="D204" s="31" t="s">
        <v>4245</v>
      </c>
      <c r="E204" s="31"/>
      <c r="F204" s="31"/>
      <c r="G204" s="31">
        <v>7</v>
      </c>
      <c r="H204" s="31">
        <v>5</v>
      </c>
      <c r="I204" s="32">
        <v>1.7</v>
      </c>
      <c r="J204" s="31">
        <v>23</v>
      </c>
      <c r="K204" s="31">
        <v>23</v>
      </c>
      <c r="L204" s="31" t="s">
        <v>4234</v>
      </c>
      <c r="M204" s="31" t="s">
        <v>4321</v>
      </c>
      <c r="N204" s="31" t="b">
        <v>0</v>
      </c>
      <c r="O204" s="31" t="s">
        <v>3235</v>
      </c>
      <c r="P204" s="31" t="s">
        <v>3984</v>
      </c>
      <c r="Q204" s="31" t="s">
        <v>4271</v>
      </c>
      <c r="R204" s="31" t="s">
        <v>4243</v>
      </c>
      <c r="S204" s="31" t="s">
        <v>3992</v>
      </c>
      <c r="T204" s="31" t="s">
        <v>4255</v>
      </c>
      <c r="U204" s="31" t="s">
        <v>3259</v>
      </c>
      <c r="V204" s="31" t="s">
        <v>4258</v>
      </c>
    </row>
    <row r="205" spans="1:22" s="18" customFormat="1" ht="16.2" customHeight="1">
      <c r="A205" s="63" t="s">
        <v>3474</v>
      </c>
      <c r="B205" s="63" t="s">
        <v>4260</v>
      </c>
      <c r="C205" s="63" t="s">
        <v>4266</v>
      </c>
      <c r="D205" s="31" t="s">
        <v>4245</v>
      </c>
      <c r="E205" s="31"/>
      <c r="F205" s="31"/>
      <c r="G205" s="31">
        <v>1</v>
      </c>
      <c r="H205" s="31">
        <v>37</v>
      </c>
      <c r="I205" s="32">
        <v>14.4</v>
      </c>
      <c r="J205" s="31">
        <v>3</v>
      </c>
      <c r="K205" s="31">
        <v>230</v>
      </c>
      <c r="L205" s="31" t="s">
        <v>4009</v>
      </c>
      <c r="M205" s="31" t="s">
        <v>4321</v>
      </c>
      <c r="N205" s="31" t="b">
        <v>0</v>
      </c>
      <c r="O205" s="31" t="b">
        <v>1</v>
      </c>
      <c r="P205" s="31" t="s">
        <v>3984</v>
      </c>
      <c r="Q205" s="31" t="s">
        <v>4263</v>
      </c>
      <c r="R205" s="31" t="s">
        <v>4243</v>
      </c>
      <c r="S205" s="31" t="s">
        <v>4030</v>
      </c>
      <c r="T205" s="31" t="s">
        <v>4255</v>
      </c>
      <c r="U205" s="31" t="s">
        <v>3475</v>
      </c>
      <c r="V205" s="31" t="s">
        <v>4258</v>
      </c>
    </row>
    <row r="206" spans="1:22" s="18" customFormat="1" ht="16.2" customHeight="1">
      <c r="A206" s="63" t="s">
        <v>3599</v>
      </c>
      <c r="B206" s="63" t="s">
        <v>4233</v>
      </c>
      <c r="C206" s="63" t="s">
        <v>3235</v>
      </c>
      <c r="D206" s="31" t="s">
        <v>4245</v>
      </c>
      <c r="E206" s="31"/>
      <c r="F206" s="31"/>
      <c r="G206" s="31">
        <v>6</v>
      </c>
      <c r="H206" s="31">
        <v>3</v>
      </c>
      <c r="I206" s="32">
        <v>1.7</v>
      </c>
      <c r="J206" s="31">
        <v>21</v>
      </c>
      <c r="K206" s="31">
        <v>228</v>
      </c>
      <c r="L206" s="31" t="s">
        <v>4009</v>
      </c>
      <c r="M206" s="31" t="s">
        <v>4321</v>
      </c>
      <c r="N206" s="31" t="b">
        <v>0</v>
      </c>
      <c r="O206" s="31" t="b">
        <v>1</v>
      </c>
      <c r="P206" s="31" t="s">
        <v>4259</v>
      </c>
      <c r="Q206" s="31" t="s">
        <v>4297</v>
      </c>
      <c r="R206" s="31" t="s">
        <v>4243</v>
      </c>
      <c r="S206" s="31" t="s">
        <v>4333</v>
      </c>
      <c r="T206" s="31" t="s">
        <v>4285</v>
      </c>
      <c r="U206" s="31" t="s">
        <v>3600</v>
      </c>
      <c r="V206" s="31" t="s">
        <v>4258</v>
      </c>
    </row>
    <row r="207" spans="1:22" s="18" customFormat="1" ht="16.2" customHeight="1">
      <c r="A207" s="63" t="s">
        <v>3476</v>
      </c>
      <c r="B207" s="63" t="s">
        <v>4260</v>
      </c>
      <c r="C207" s="63" t="s">
        <v>4266</v>
      </c>
      <c r="D207" s="31" t="s">
        <v>4245</v>
      </c>
      <c r="E207" s="31"/>
      <c r="F207" s="31"/>
      <c r="G207" s="31">
        <v>4</v>
      </c>
      <c r="H207" s="31">
        <v>13</v>
      </c>
      <c r="I207" s="32">
        <v>3.9</v>
      </c>
      <c r="J207" s="31">
        <v>9</v>
      </c>
      <c r="K207" s="31">
        <v>203</v>
      </c>
      <c r="L207" s="31" t="s">
        <v>4009</v>
      </c>
      <c r="M207" s="31" t="s">
        <v>4235</v>
      </c>
      <c r="N207" s="31" t="b">
        <v>0</v>
      </c>
      <c r="O207" s="31" t="b">
        <v>1</v>
      </c>
      <c r="P207" s="31" t="s">
        <v>3984</v>
      </c>
      <c r="Q207" s="31" t="s">
        <v>4253</v>
      </c>
      <c r="R207" s="31" t="s">
        <v>4238</v>
      </c>
      <c r="S207" s="31" t="s">
        <v>3992</v>
      </c>
      <c r="T207" s="31" t="s">
        <v>4252</v>
      </c>
      <c r="U207" s="31" t="s">
        <v>3284</v>
      </c>
      <c r="V207" s="31" t="s">
        <v>4258</v>
      </c>
    </row>
    <row r="208" spans="1:22" s="18" customFormat="1" ht="16.2" customHeight="1">
      <c r="A208" s="63" t="s">
        <v>3671</v>
      </c>
      <c r="B208" s="63" t="s">
        <v>4233</v>
      </c>
      <c r="C208" s="63" t="s">
        <v>3235</v>
      </c>
      <c r="D208" s="31" t="s">
        <v>4245</v>
      </c>
      <c r="E208" s="31"/>
      <c r="F208" s="31"/>
      <c r="G208" s="31">
        <v>3</v>
      </c>
      <c r="H208" s="31">
        <v>3</v>
      </c>
      <c r="I208" s="32">
        <v>4.7</v>
      </c>
      <c r="J208" s="31">
        <v>36</v>
      </c>
      <c r="K208" s="31">
        <v>205</v>
      </c>
      <c r="L208" s="31" t="s">
        <v>4009</v>
      </c>
      <c r="M208" s="31" t="s">
        <v>4235</v>
      </c>
      <c r="N208" s="31" t="b">
        <v>0</v>
      </c>
      <c r="O208" s="31" t="b">
        <v>1</v>
      </c>
      <c r="P208" s="31" t="s">
        <v>4313</v>
      </c>
      <c r="Q208" s="31" t="s">
        <v>4263</v>
      </c>
      <c r="R208" s="31" t="s">
        <v>4238</v>
      </c>
      <c r="S208" s="31" t="s">
        <v>4304</v>
      </c>
      <c r="T208" s="31" t="s">
        <v>4285</v>
      </c>
      <c r="U208" s="31" t="s">
        <v>3672</v>
      </c>
      <c r="V208" s="31" t="s">
        <v>4258</v>
      </c>
    </row>
    <row r="209" spans="1:22" s="18" customFormat="1" ht="16.2" customHeight="1">
      <c r="A209" s="63" t="s">
        <v>3673</v>
      </c>
      <c r="B209" s="63" t="s">
        <v>4260</v>
      </c>
      <c r="C209" s="63" t="s">
        <v>4245</v>
      </c>
      <c r="D209" s="31" t="s">
        <v>4245</v>
      </c>
      <c r="E209" s="31"/>
      <c r="F209" s="31"/>
      <c r="G209" s="31">
        <v>3</v>
      </c>
      <c r="H209" s="31">
        <v>7</v>
      </c>
      <c r="I209" s="32">
        <v>4.0999999999999996</v>
      </c>
      <c r="J209" s="31">
        <v>26</v>
      </c>
      <c r="K209" s="31">
        <v>228</v>
      </c>
      <c r="L209" s="31" t="s">
        <v>4009</v>
      </c>
      <c r="M209" s="31" t="s">
        <v>4321</v>
      </c>
      <c r="N209" s="31" t="b">
        <v>0</v>
      </c>
      <c r="O209" s="31" t="b">
        <v>1</v>
      </c>
      <c r="P209" s="31" t="s">
        <v>4283</v>
      </c>
      <c r="Q209" s="31" t="s">
        <v>4253</v>
      </c>
      <c r="R209" s="31" t="s">
        <v>4243</v>
      </c>
      <c r="S209" s="31" t="s">
        <v>4284</v>
      </c>
      <c r="T209" s="31" t="s">
        <v>4285</v>
      </c>
      <c r="U209" s="31" t="s">
        <v>3674</v>
      </c>
      <c r="V209" s="31" t="s">
        <v>4258</v>
      </c>
    </row>
    <row r="210" spans="1:22" s="18" customFormat="1" ht="16.2" customHeight="1">
      <c r="A210" s="63" t="s">
        <v>3477</v>
      </c>
      <c r="B210" s="63" t="s">
        <v>4233</v>
      </c>
      <c r="C210" s="63" t="s">
        <v>3235</v>
      </c>
      <c r="D210" s="31" t="s">
        <v>4245</v>
      </c>
      <c r="E210" s="31"/>
      <c r="F210" s="31"/>
      <c r="G210" s="31">
        <v>15</v>
      </c>
      <c r="H210" s="31">
        <v>3</v>
      </c>
      <c r="I210" s="33">
        <v>0.82</v>
      </c>
      <c r="J210" s="31">
        <v>35</v>
      </c>
      <c r="K210" s="31">
        <v>49</v>
      </c>
      <c r="L210" s="31" t="s">
        <v>4234</v>
      </c>
      <c r="M210" s="31" t="s">
        <v>4321</v>
      </c>
      <c r="N210" s="31" t="b">
        <v>0</v>
      </c>
      <c r="O210" s="31" t="s">
        <v>3235</v>
      </c>
      <c r="P210" s="31" t="s">
        <v>4076</v>
      </c>
      <c r="Q210" s="31" t="s">
        <v>4286</v>
      </c>
      <c r="R210" s="31" t="s">
        <v>4243</v>
      </c>
      <c r="S210" s="31" t="s">
        <v>4287</v>
      </c>
      <c r="T210" s="31" t="s">
        <v>4240</v>
      </c>
      <c r="U210" s="31" t="s">
        <v>3478</v>
      </c>
      <c r="V210" s="31" t="s">
        <v>4258</v>
      </c>
    </row>
    <row r="211" spans="1:22" s="18" customFormat="1" ht="16.2" customHeight="1">
      <c r="A211" s="63" t="s">
        <v>3802</v>
      </c>
      <c r="B211" s="63" t="s">
        <v>4233</v>
      </c>
      <c r="C211" s="63" t="s">
        <v>3235</v>
      </c>
      <c r="D211" s="31" t="s">
        <v>4245</v>
      </c>
      <c r="E211" s="31"/>
      <c r="F211" s="31"/>
      <c r="G211" s="31">
        <v>3</v>
      </c>
      <c r="H211" s="31">
        <v>8</v>
      </c>
      <c r="I211" s="32">
        <v>5.6</v>
      </c>
      <c r="J211" s="31">
        <v>8</v>
      </c>
      <c r="K211" s="31">
        <v>209</v>
      </c>
      <c r="L211" s="31" t="s">
        <v>4009</v>
      </c>
      <c r="M211" s="31" t="s">
        <v>4235</v>
      </c>
      <c r="N211" s="31" t="b">
        <v>0</v>
      </c>
      <c r="O211" s="31" t="s">
        <v>3235</v>
      </c>
      <c r="P211" s="31" t="s">
        <v>4032</v>
      </c>
      <c r="Q211" s="31" t="s">
        <v>4250</v>
      </c>
      <c r="R211" s="31" t="s">
        <v>4243</v>
      </c>
      <c r="S211" s="31" t="s">
        <v>3999</v>
      </c>
      <c r="T211" s="31" t="s">
        <v>4249</v>
      </c>
      <c r="U211" s="31" t="s">
        <v>3803</v>
      </c>
      <c r="V211" s="31" t="s">
        <v>4258</v>
      </c>
    </row>
    <row r="212" spans="1:22" s="18" customFormat="1" ht="16.2" customHeight="1">
      <c r="A212" s="63" t="s">
        <v>3479</v>
      </c>
      <c r="B212" s="63" t="s">
        <v>4233</v>
      </c>
      <c r="C212" s="63" t="s">
        <v>3235</v>
      </c>
      <c r="D212" s="31" t="s">
        <v>4245</v>
      </c>
      <c r="E212" s="31"/>
      <c r="F212" s="31"/>
      <c r="G212" s="31">
        <v>7</v>
      </c>
      <c r="H212" s="31">
        <v>4</v>
      </c>
      <c r="I212" s="32">
        <v>1.9</v>
      </c>
      <c r="J212" s="31">
        <v>35</v>
      </c>
      <c r="K212" s="31">
        <v>236</v>
      </c>
      <c r="L212" s="31" t="s">
        <v>4009</v>
      </c>
      <c r="M212" s="31" t="s">
        <v>4235</v>
      </c>
      <c r="N212" s="31" t="b">
        <v>0</v>
      </c>
      <c r="O212" s="31" t="s">
        <v>3235</v>
      </c>
      <c r="P212" s="31" t="s">
        <v>4320</v>
      </c>
      <c r="Q212" s="31" t="s">
        <v>4263</v>
      </c>
      <c r="R212" s="31" t="s">
        <v>4276</v>
      </c>
      <c r="S212" s="31" t="s">
        <v>4308</v>
      </c>
      <c r="T212" s="31" t="s">
        <v>4285</v>
      </c>
      <c r="U212" s="31" t="s">
        <v>3480</v>
      </c>
      <c r="V212" s="31" t="s">
        <v>4258</v>
      </c>
    </row>
    <row r="213" spans="1:22" s="18" customFormat="1" ht="16.2" customHeight="1">
      <c r="A213" s="63" t="s">
        <v>3481</v>
      </c>
      <c r="B213" s="63" t="s">
        <v>4233</v>
      </c>
      <c r="C213" s="63" t="s">
        <v>3235</v>
      </c>
      <c r="D213" s="31" t="s">
        <v>4245</v>
      </c>
      <c r="E213" s="31"/>
      <c r="F213" s="31"/>
      <c r="G213" s="31">
        <v>3</v>
      </c>
      <c r="H213" s="31">
        <v>8</v>
      </c>
      <c r="I213" s="32">
        <v>5.6</v>
      </c>
      <c r="J213" s="31">
        <v>7</v>
      </c>
      <c r="K213" s="31">
        <v>209</v>
      </c>
      <c r="L213" s="31" t="s">
        <v>4009</v>
      </c>
      <c r="M213" s="31" t="s">
        <v>4235</v>
      </c>
      <c r="N213" s="31" t="b">
        <v>0</v>
      </c>
      <c r="O213" s="31" t="s">
        <v>3235</v>
      </c>
      <c r="P213" s="31" t="s">
        <v>4011</v>
      </c>
      <c r="Q213" s="31" t="s">
        <v>4271</v>
      </c>
      <c r="R213" s="31" t="s">
        <v>4257</v>
      </c>
      <c r="S213" s="31" t="s">
        <v>4296</v>
      </c>
      <c r="T213" s="31" t="s">
        <v>4249</v>
      </c>
      <c r="U213" s="31" t="s">
        <v>3482</v>
      </c>
      <c r="V213" s="31" t="s">
        <v>4258</v>
      </c>
    </row>
    <row r="214" spans="1:22" s="18" customFormat="1" ht="16.2" customHeight="1">
      <c r="A214" s="63" t="s">
        <v>3483</v>
      </c>
      <c r="B214" s="63" t="s">
        <v>4233</v>
      </c>
      <c r="C214" s="63" t="s">
        <v>3235</v>
      </c>
      <c r="D214" s="31" t="s">
        <v>4245</v>
      </c>
      <c r="E214" s="31"/>
      <c r="F214" s="31"/>
      <c r="G214" s="31">
        <v>3</v>
      </c>
      <c r="H214" s="31">
        <v>14</v>
      </c>
      <c r="I214" s="32">
        <v>4.2</v>
      </c>
      <c r="J214" s="31">
        <v>27</v>
      </c>
      <c r="K214" s="31">
        <v>203</v>
      </c>
      <c r="L214" s="31" t="s">
        <v>4009</v>
      </c>
      <c r="M214" s="31" t="s">
        <v>4235</v>
      </c>
      <c r="N214" s="31" t="b">
        <v>0</v>
      </c>
      <c r="O214" s="31" t="b">
        <v>1</v>
      </c>
      <c r="P214" s="31" t="s">
        <v>4313</v>
      </c>
      <c r="Q214" s="31" t="s">
        <v>4263</v>
      </c>
      <c r="R214" s="31" t="s">
        <v>4257</v>
      </c>
      <c r="S214" s="31" t="s">
        <v>4270</v>
      </c>
      <c r="T214" s="31" t="s">
        <v>4255</v>
      </c>
      <c r="U214" s="31" t="s">
        <v>3484</v>
      </c>
      <c r="V214" s="31" t="s">
        <v>4258</v>
      </c>
    </row>
    <row r="215" spans="1:22" s="18" customFormat="1" ht="16.2" customHeight="1">
      <c r="A215" s="63" t="s">
        <v>3675</v>
      </c>
      <c r="B215" s="63" t="s">
        <v>4260</v>
      </c>
      <c r="C215" s="63" t="s">
        <v>4266</v>
      </c>
      <c r="D215" s="31" t="s">
        <v>4245</v>
      </c>
      <c r="E215" s="31">
        <v>100</v>
      </c>
      <c r="F215" s="31" t="s">
        <v>4282</v>
      </c>
      <c r="G215" s="31">
        <v>3</v>
      </c>
      <c r="H215" s="31">
        <v>15</v>
      </c>
      <c r="I215" s="32">
        <v>3.5</v>
      </c>
      <c r="J215" s="31">
        <v>40</v>
      </c>
      <c r="K215" s="31">
        <v>25</v>
      </c>
      <c r="L215" s="31" t="s">
        <v>4234</v>
      </c>
      <c r="M215" s="31" t="s">
        <v>4321</v>
      </c>
      <c r="N215" s="31" t="b">
        <v>0</v>
      </c>
      <c r="O215" s="31" t="b">
        <v>0</v>
      </c>
      <c r="P215" s="31" t="s">
        <v>4029</v>
      </c>
      <c r="Q215" s="31" t="s">
        <v>4271</v>
      </c>
      <c r="R215" s="31" t="s">
        <v>4276</v>
      </c>
      <c r="S215" s="31" t="s">
        <v>4030</v>
      </c>
      <c r="T215" s="31" t="s">
        <v>4255</v>
      </c>
      <c r="U215" s="31" t="s">
        <v>3676</v>
      </c>
      <c r="V215" s="31" t="s">
        <v>4258</v>
      </c>
    </row>
    <row r="216" spans="1:22" s="18" customFormat="1" ht="16.2" customHeight="1">
      <c r="A216" s="63" t="s">
        <v>3804</v>
      </c>
      <c r="B216" s="63" t="s">
        <v>4233</v>
      </c>
      <c r="C216" s="63" t="s">
        <v>3235</v>
      </c>
      <c r="D216" s="31" t="s">
        <v>4245</v>
      </c>
      <c r="E216" s="31"/>
      <c r="F216" s="31"/>
      <c r="G216" s="31">
        <v>6</v>
      </c>
      <c r="H216" s="31">
        <v>8</v>
      </c>
      <c r="I216" s="32">
        <v>3.1</v>
      </c>
      <c r="J216" s="31">
        <v>42</v>
      </c>
      <c r="K216" s="31">
        <v>230</v>
      </c>
      <c r="L216" s="31" t="s">
        <v>4009</v>
      </c>
      <c r="M216" s="31" t="s">
        <v>4321</v>
      </c>
      <c r="N216" s="31" t="b">
        <v>0</v>
      </c>
      <c r="O216" s="31" t="b">
        <v>0</v>
      </c>
      <c r="P216" s="31" t="s">
        <v>4283</v>
      </c>
      <c r="Q216" s="31" t="s">
        <v>4271</v>
      </c>
      <c r="R216" s="31" t="s">
        <v>4243</v>
      </c>
      <c r="S216" s="31" t="s">
        <v>4333</v>
      </c>
      <c r="T216" s="31" t="s">
        <v>4249</v>
      </c>
      <c r="U216" s="31" t="s">
        <v>3805</v>
      </c>
      <c r="V216" s="31" t="s">
        <v>4258</v>
      </c>
    </row>
    <row r="217" spans="1:22" s="18" customFormat="1" ht="16.2" customHeight="1">
      <c r="A217" s="63" t="s">
        <v>3601</v>
      </c>
      <c r="B217" s="63" t="s">
        <v>4233</v>
      </c>
      <c r="C217" s="63" t="s">
        <v>3235</v>
      </c>
      <c r="D217" s="31" t="s">
        <v>4245</v>
      </c>
      <c r="E217" s="31"/>
      <c r="F217" s="31"/>
      <c r="G217" s="31">
        <v>4</v>
      </c>
      <c r="H217" s="31">
        <v>22</v>
      </c>
      <c r="I217" s="32">
        <v>6</v>
      </c>
      <c r="J217" s="31">
        <v>34</v>
      </c>
      <c r="K217" s="31">
        <v>49</v>
      </c>
      <c r="L217" s="31" t="s">
        <v>4234</v>
      </c>
      <c r="M217" s="31" t="s">
        <v>4321</v>
      </c>
      <c r="N217" s="31" t="b">
        <v>0</v>
      </c>
      <c r="O217" s="31" t="s">
        <v>3235</v>
      </c>
      <c r="P217" s="31" t="s">
        <v>4259</v>
      </c>
      <c r="Q217" s="31" t="s">
        <v>4279</v>
      </c>
      <c r="R217" s="31" t="s">
        <v>4238</v>
      </c>
      <c r="S217" s="31" t="s">
        <v>4015</v>
      </c>
      <c r="T217" s="31" t="s">
        <v>4255</v>
      </c>
      <c r="U217" s="31" t="s">
        <v>3602</v>
      </c>
      <c r="V217" s="31" t="s">
        <v>4258</v>
      </c>
    </row>
    <row r="218" spans="1:22" s="18" customFormat="1" ht="16.2" customHeight="1">
      <c r="A218" s="63" t="s">
        <v>3272</v>
      </c>
      <c r="B218" s="63" t="s">
        <v>4233</v>
      </c>
      <c r="C218" s="63" t="s">
        <v>3235</v>
      </c>
      <c r="D218" s="31" t="s">
        <v>4245</v>
      </c>
      <c r="E218" s="31"/>
      <c r="F218" s="31"/>
      <c r="G218" s="31">
        <v>4</v>
      </c>
      <c r="H218" s="31">
        <v>3</v>
      </c>
      <c r="I218" s="32">
        <v>3.5</v>
      </c>
      <c r="J218" s="31">
        <v>45</v>
      </c>
      <c r="K218" s="31">
        <v>54</v>
      </c>
      <c r="L218" s="31" t="s">
        <v>4234</v>
      </c>
      <c r="M218" s="31" t="s">
        <v>4321</v>
      </c>
      <c r="N218" s="31" t="b">
        <v>1</v>
      </c>
      <c r="O218" s="31" t="b">
        <v>1</v>
      </c>
      <c r="P218" s="31" t="s">
        <v>4032</v>
      </c>
      <c r="Q218" s="31" t="s">
        <v>4271</v>
      </c>
      <c r="R218" s="31" t="s">
        <v>4243</v>
      </c>
      <c r="S218" s="31" t="s">
        <v>4013</v>
      </c>
      <c r="T218" s="31" t="s">
        <v>4265</v>
      </c>
      <c r="U218" s="31" t="s">
        <v>3274</v>
      </c>
      <c r="V218" s="31" t="s">
        <v>4258</v>
      </c>
    </row>
    <row r="219" spans="1:22" s="18" customFormat="1" ht="16.2" customHeight="1">
      <c r="A219" s="63" t="s">
        <v>3485</v>
      </c>
      <c r="B219" s="63" t="s">
        <v>4260</v>
      </c>
      <c r="C219" s="63" t="s">
        <v>4245</v>
      </c>
      <c r="D219" s="31" t="s">
        <v>4245</v>
      </c>
      <c r="E219" s="31"/>
      <c r="F219" s="31"/>
      <c r="G219" s="31">
        <v>3</v>
      </c>
      <c r="H219" s="31">
        <v>8</v>
      </c>
      <c r="I219" s="32">
        <v>3.7</v>
      </c>
      <c r="J219" s="31">
        <v>6</v>
      </c>
      <c r="K219" s="31">
        <v>236</v>
      </c>
      <c r="L219" s="31" t="s">
        <v>4009</v>
      </c>
      <c r="M219" s="31" t="s">
        <v>4235</v>
      </c>
      <c r="N219" s="31" t="b">
        <v>0</v>
      </c>
      <c r="O219" s="31" t="s">
        <v>3235</v>
      </c>
      <c r="P219" s="31" t="s">
        <v>4011</v>
      </c>
      <c r="Q219" s="31" t="s">
        <v>4279</v>
      </c>
      <c r="R219" s="31" t="s">
        <v>4257</v>
      </c>
      <c r="S219" s="31" t="s">
        <v>4251</v>
      </c>
      <c r="T219" s="31" t="s">
        <v>4293</v>
      </c>
      <c r="U219" s="31" t="s">
        <v>3486</v>
      </c>
      <c r="V219" s="31" t="s">
        <v>4258</v>
      </c>
    </row>
    <row r="220" spans="1:22" s="18" customFormat="1" ht="16.2" customHeight="1">
      <c r="A220" s="63" t="s">
        <v>3487</v>
      </c>
      <c r="B220" s="63" t="s">
        <v>4233</v>
      </c>
      <c r="C220" s="63" t="s">
        <v>3235</v>
      </c>
      <c r="D220" s="31" t="s">
        <v>4245</v>
      </c>
      <c r="E220" s="31"/>
      <c r="F220" s="31"/>
      <c r="G220" s="31">
        <v>6</v>
      </c>
      <c r="H220" s="31">
        <v>5</v>
      </c>
      <c r="I220" s="32">
        <v>2.2999999999999998</v>
      </c>
      <c r="J220" s="31">
        <v>2</v>
      </c>
      <c r="K220" s="31">
        <v>236</v>
      </c>
      <c r="L220" s="31" t="s">
        <v>4009</v>
      </c>
      <c r="M220" s="31" t="s">
        <v>4235</v>
      </c>
      <c r="N220" s="31" t="b">
        <v>0</v>
      </c>
      <c r="O220" s="31" t="s">
        <v>3235</v>
      </c>
      <c r="P220" s="31" t="s">
        <v>3984</v>
      </c>
      <c r="Q220" s="31" t="s">
        <v>4271</v>
      </c>
      <c r="R220" s="31" t="s">
        <v>4238</v>
      </c>
      <c r="S220" s="31" t="s">
        <v>3992</v>
      </c>
      <c r="T220" s="31" t="s">
        <v>4252</v>
      </c>
      <c r="U220" s="31" t="s">
        <v>3259</v>
      </c>
      <c r="V220" s="31" t="s">
        <v>4244</v>
      </c>
    </row>
    <row r="221" spans="1:22" s="18" customFormat="1" ht="16.2" customHeight="1">
      <c r="A221" s="63" t="s">
        <v>3488</v>
      </c>
      <c r="B221" s="63" t="s">
        <v>4233</v>
      </c>
      <c r="C221" s="63" t="s">
        <v>3235</v>
      </c>
      <c r="D221" s="31" t="s">
        <v>4245</v>
      </c>
      <c r="E221" s="31"/>
      <c r="F221" s="31"/>
      <c r="G221" s="31">
        <v>3</v>
      </c>
      <c r="H221" s="31">
        <v>3</v>
      </c>
      <c r="I221" s="32">
        <v>4.7</v>
      </c>
      <c r="J221" s="31">
        <v>4</v>
      </c>
      <c r="K221" s="31">
        <v>205</v>
      </c>
      <c r="L221" s="31" t="s">
        <v>4009</v>
      </c>
      <c r="M221" s="31" t="s">
        <v>4235</v>
      </c>
      <c r="N221" s="31" t="b">
        <v>0</v>
      </c>
      <c r="O221" s="31" t="b">
        <v>1</v>
      </c>
      <c r="P221" s="31" t="s">
        <v>4032</v>
      </c>
      <c r="Q221" s="31" t="s">
        <v>4286</v>
      </c>
      <c r="R221" s="31" t="s">
        <v>4238</v>
      </c>
      <c r="S221" s="31" t="s">
        <v>4317</v>
      </c>
      <c r="T221" s="31" t="s">
        <v>4255</v>
      </c>
      <c r="U221" s="31" t="s">
        <v>3489</v>
      </c>
      <c r="V221" s="31" t="s">
        <v>4258</v>
      </c>
    </row>
    <row r="222" spans="1:22" s="18" customFormat="1" ht="16.2" customHeight="1">
      <c r="A222" s="63" t="s">
        <v>3788</v>
      </c>
      <c r="B222" s="63" t="s">
        <v>4260</v>
      </c>
      <c r="C222" s="63" t="s">
        <v>4266</v>
      </c>
      <c r="D222" s="31" t="s">
        <v>4245</v>
      </c>
      <c r="E222" s="31">
        <v>96</v>
      </c>
      <c r="F222" s="31" t="s">
        <v>4282</v>
      </c>
      <c r="G222" s="31">
        <v>2</v>
      </c>
      <c r="H222" s="31">
        <v>9</v>
      </c>
      <c r="I222" s="32">
        <v>6.3</v>
      </c>
      <c r="J222" s="31">
        <v>9</v>
      </c>
      <c r="K222" s="31">
        <v>209</v>
      </c>
      <c r="L222" s="31" t="s">
        <v>4009</v>
      </c>
      <c r="M222" s="31" t="s">
        <v>4235</v>
      </c>
      <c r="N222" s="31" t="b">
        <v>1</v>
      </c>
      <c r="O222" s="31" t="s">
        <v>3235</v>
      </c>
      <c r="P222" s="31" t="s">
        <v>3984</v>
      </c>
      <c r="Q222" s="31" t="s">
        <v>4269</v>
      </c>
      <c r="R222" s="31" t="s">
        <v>4238</v>
      </c>
      <c r="S222" s="31" t="s">
        <v>3992</v>
      </c>
      <c r="T222" s="31" t="s">
        <v>4255</v>
      </c>
      <c r="U222" s="31" t="s">
        <v>3259</v>
      </c>
      <c r="V222" s="31" t="s">
        <v>4258</v>
      </c>
    </row>
    <row r="223" spans="1:22" s="18" customFormat="1" ht="16.2" customHeight="1">
      <c r="A223" s="63" t="s">
        <v>3677</v>
      </c>
      <c r="B223" s="63" t="s">
        <v>4260</v>
      </c>
      <c r="C223" s="63" t="s">
        <v>4266</v>
      </c>
      <c r="D223" s="31" t="s">
        <v>4245</v>
      </c>
      <c r="E223" s="31"/>
      <c r="F223" s="31"/>
      <c r="G223" s="31">
        <v>2</v>
      </c>
      <c r="H223" s="31">
        <v>12</v>
      </c>
      <c r="I223" s="32">
        <v>5.7</v>
      </c>
      <c r="J223" s="31">
        <v>7</v>
      </c>
      <c r="K223" s="31">
        <v>207</v>
      </c>
      <c r="L223" s="31" t="s">
        <v>4009</v>
      </c>
      <c r="M223" s="31" t="s">
        <v>4235</v>
      </c>
      <c r="N223" s="31" t="b">
        <v>0</v>
      </c>
      <c r="O223" s="31" t="b">
        <v>1</v>
      </c>
      <c r="P223" s="31" t="s">
        <v>3984</v>
      </c>
      <c r="Q223" s="31" t="s">
        <v>4314</v>
      </c>
      <c r="R223" s="31" t="s">
        <v>4243</v>
      </c>
      <c r="S223" s="31" t="s">
        <v>3999</v>
      </c>
      <c r="T223" s="31" t="s">
        <v>4249</v>
      </c>
      <c r="U223" s="31" t="s">
        <v>3678</v>
      </c>
      <c r="V223" s="31" t="s">
        <v>4258</v>
      </c>
    </row>
    <row r="224" spans="1:22" s="18" customFormat="1" ht="16.2" customHeight="1">
      <c r="A224" s="63" t="s">
        <v>3908</v>
      </c>
      <c r="B224" s="63" t="s">
        <v>4233</v>
      </c>
      <c r="C224" s="63" t="s">
        <v>3235</v>
      </c>
      <c r="D224" s="31" t="s">
        <v>4245</v>
      </c>
      <c r="E224" s="31"/>
      <c r="F224" s="31"/>
      <c r="G224" s="31">
        <v>5</v>
      </c>
      <c r="H224" s="31">
        <v>6</v>
      </c>
      <c r="I224" s="32">
        <v>3.4</v>
      </c>
      <c r="J224" s="31">
        <v>2</v>
      </c>
      <c r="K224" s="31">
        <v>216</v>
      </c>
      <c r="L224" s="31" t="s">
        <v>4009</v>
      </c>
      <c r="M224" s="31" t="s">
        <v>4235</v>
      </c>
      <c r="N224" s="31" t="b">
        <v>0</v>
      </c>
      <c r="O224" s="31" t="s">
        <v>3235</v>
      </c>
      <c r="P224" s="31" t="s">
        <v>3984</v>
      </c>
      <c r="Q224" s="31" t="s">
        <v>4237</v>
      </c>
      <c r="R224" s="31" t="s">
        <v>4243</v>
      </c>
      <c r="S224" s="31" t="s">
        <v>4251</v>
      </c>
      <c r="T224" s="31" t="s">
        <v>4255</v>
      </c>
      <c r="U224" s="31" t="s">
        <v>3909</v>
      </c>
      <c r="V224" s="31" t="s">
        <v>4258</v>
      </c>
    </row>
    <row r="225" spans="1:22" s="18" customFormat="1" ht="16.2" customHeight="1">
      <c r="A225" s="63" t="s">
        <v>3744</v>
      </c>
      <c r="B225" s="63" t="s">
        <v>4233</v>
      </c>
      <c r="C225" s="63" t="s">
        <v>3235</v>
      </c>
      <c r="D225" s="31" t="s">
        <v>4245</v>
      </c>
      <c r="E225" s="31"/>
      <c r="F225" s="31"/>
      <c r="G225" s="31">
        <v>9</v>
      </c>
      <c r="H225" s="31">
        <v>7</v>
      </c>
      <c r="I225" s="32">
        <v>2.2000000000000002</v>
      </c>
      <c r="J225" s="31">
        <v>46</v>
      </c>
      <c r="K225" s="31">
        <v>229</v>
      </c>
      <c r="L225" s="31" t="s">
        <v>4009</v>
      </c>
      <c r="M225" s="31" t="s">
        <v>4235</v>
      </c>
      <c r="N225" s="31" t="b">
        <v>0</v>
      </c>
      <c r="O225" s="31" t="s">
        <v>3235</v>
      </c>
      <c r="P225" s="31" t="s">
        <v>4076</v>
      </c>
      <c r="Q225" s="31" t="s">
        <v>4269</v>
      </c>
      <c r="R225" s="31" t="s">
        <v>4243</v>
      </c>
      <c r="S225" s="31" t="s">
        <v>4327</v>
      </c>
      <c r="T225" s="31" t="s">
        <v>4255</v>
      </c>
      <c r="U225" s="31" t="s">
        <v>3745</v>
      </c>
      <c r="V225" s="31" t="s">
        <v>4258</v>
      </c>
    </row>
    <row r="226" spans="1:22" s="18" customFormat="1" ht="16.2" customHeight="1">
      <c r="A226" s="63" t="s">
        <v>3815</v>
      </c>
      <c r="B226" s="63" t="s">
        <v>4233</v>
      </c>
      <c r="C226" s="63" t="s">
        <v>3235</v>
      </c>
      <c r="D226" s="31" t="s">
        <v>4245</v>
      </c>
      <c r="E226" s="31"/>
      <c r="F226" s="31"/>
      <c r="G226" s="31">
        <v>2</v>
      </c>
      <c r="H226" s="31">
        <v>16</v>
      </c>
      <c r="I226" s="32">
        <v>6.1</v>
      </c>
      <c r="J226" s="31">
        <v>8</v>
      </c>
      <c r="K226" s="31">
        <v>202</v>
      </c>
      <c r="L226" s="31" t="s">
        <v>4009</v>
      </c>
      <c r="M226" s="31" t="s">
        <v>4321</v>
      </c>
      <c r="N226" s="31" t="b">
        <v>0</v>
      </c>
      <c r="O226" s="31" t="b">
        <v>0</v>
      </c>
      <c r="P226" s="31" t="s">
        <v>4313</v>
      </c>
      <c r="Q226" s="31" t="s">
        <v>4271</v>
      </c>
      <c r="R226" s="31" t="s">
        <v>4276</v>
      </c>
      <c r="S226" s="31" t="s">
        <v>4015</v>
      </c>
      <c r="T226" s="31" t="s">
        <v>4293</v>
      </c>
      <c r="U226" s="31" t="s">
        <v>3816</v>
      </c>
      <c r="V226" s="31" t="s">
        <v>4258</v>
      </c>
    </row>
    <row r="227" spans="1:22" s="18" customFormat="1" ht="16.2" customHeight="1">
      <c r="A227" s="63" t="s">
        <v>3603</v>
      </c>
      <c r="B227" s="63" t="s">
        <v>4233</v>
      </c>
      <c r="C227" s="63" t="s">
        <v>3235</v>
      </c>
      <c r="D227" s="31" t="s">
        <v>4245</v>
      </c>
      <c r="E227" s="31"/>
      <c r="F227" s="31"/>
      <c r="G227" s="31">
        <v>2</v>
      </c>
      <c r="H227" s="31">
        <v>14</v>
      </c>
      <c r="I227" s="32">
        <v>6.9</v>
      </c>
      <c r="J227" s="31">
        <v>48</v>
      </c>
      <c r="K227" s="31">
        <v>208</v>
      </c>
      <c r="L227" s="31" t="s">
        <v>4009</v>
      </c>
      <c r="M227" s="31" t="s">
        <v>4321</v>
      </c>
      <c r="N227" s="31" t="b">
        <v>0</v>
      </c>
      <c r="O227" s="31" t="s">
        <v>3235</v>
      </c>
      <c r="P227" s="31" t="s">
        <v>4326</v>
      </c>
      <c r="Q227" s="31" t="s">
        <v>4269</v>
      </c>
      <c r="R227" s="31" t="s">
        <v>4243</v>
      </c>
      <c r="S227" s="31" t="s">
        <v>4296</v>
      </c>
      <c r="T227" s="31" t="s">
        <v>4285</v>
      </c>
      <c r="U227" s="31" t="s">
        <v>3604</v>
      </c>
      <c r="V227" s="31" t="s">
        <v>4258</v>
      </c>
    </row>
    <row r="228" spans="1:22" s="18" customFormat="1" ht="16.2" customHeight="1">
      <c r="A228" s="63" t="s">
        <v>3490</v>
      </c>
      <c r="B228" s="63" t="s">
        <v>4275</v>
      </c>
      <c r="C228" s="63" t="s">
        <v>3235</v>
      </c>
      <c r="D228" s="31" t="s">
        <v>4245</v>
      </c>
      <c r="E228" s="31"/>
      <c r="F228" s="31"/>
      <c r="G228" s="31">
        <v>7</v>
      </c>
      <c r="H228" s="31">
        <v>9</v>
      </c>
      <c r="I228" s="32">
        <v>2.7</v>
      </c>
      <c r="J228" s="31">
        <v>3</v>
      </c>
      <c r="K228" s="31">
        <v>203</v>
      </c>
      <c r="L228" s="31" t="s">
        <v>4009</v>
      </c>
      <c r="M228" s="31" t="s">
        <v>4235</v>
      </c>
      <c r="N228" s="31" t="b">
        <v>0</v>
      </c>
      <c r="O228" s="31" t="b">
        <v>1</v>
      </c>
      <c r="P228" s="31" t="s">
        <v>3984</v>
      </c>
      <c r="Q228" s="31" t="s">
        <v>4263</v>
      </c>
      <c r="R228" s="31" t="s">
        <v>4243</v>
      </c>
      <c r="S228" s="31" t="s">
        <v>4019</v>
      </c>
      <c r="T228" s="31" t="s">
        <v>4255</v>
      </c>
      <c r="U228" s="31" t="s">
        <v>3491</v>
      </c>
      <c r="V228" s="31" t="s">
        <v>4258</v>
      </c>
    </row>
    <row r="229" spans="1:22" s="18" customFormat="1" ht="16.2" customHeight="1">
      <c r="A229" s="63" t="s">
        <v>3492</v>
      </c>
      <c r="B229" s="63" t="s">
        <v>4260</v>
      </c>
      <c r="C229" s="63" t="s">
        <v>4245</v>
      </c>
      <c r="D229" s="31" t="s">
        <v>4245</v>
      </c>
      <c r="E229" s="31"/>
      <c r="F229" s="31"/>
      <c r="G229" s="31">
        <v>6</v>
      </c>
      <c r="H229" s="31">
        <v>6</v>
      </c>
      <c r="I229" s="32">
        <v>2</v>
      </c>
      <c r="J229" s="31">
        <v>8</v>
      </c>
      <c r="K229" s="31">
        <v>23</v>
      </c>
      <c r="L229" s="31" t="s">
        <v>4234</v>
      </c>
      <c r="M229" s="31" t="s">
        <v>4321</v>
      </c>
      <c r="N229" s="31" t="b">
        <v>0</v>
      </c>
      <c r="O229" s="31" t="s">
        <v>3235</v>
      </c>
      <c r="P229" s="31" t="s">
        <v>3984</v>
      </c>
      <c r="Q229" s="31" t="s">
        <v>4271</v>
      </c>
      <c r="R229" s="31" t="s">
        <v>4238</v>
      </c>
      <c r="S229" s="31" t="s">
        <v>3992</v>
      </c>
      <c r="T229" s="31" t="s">
        <v>4300</v>
      </c>
      <c r="U229" s="31" t="s">
        <v>3284</v>
      </c>
      <c r="V229" s="31" t="s">
        <v>4258</v>
      </c>
    </row>
    <row r="230" spans="1:22" s="18" customFormat="1" ht="16.2" customHeight="1">
      <c r="A230" s="63" t="s">
        <v>3679</v>
      </c>
      <c r="B230" s="63" t="s">
        <v>4233</v>
      </c>
      <c r="C230" s="63" t="s">
        <v>3235</v>
      </c>
      <c r="D230" s="31" t="s">
        <v>4245</v>
      </c>
      <c r="E230" s="31"/>
      <c r="F230" s="31"/>
      <c r="G230" s="31">
        <v>3</v>
      </c>
      <c r="H230" s="31">
        <v>8</v>
      </c>
      <c r="I230" s="32">
        <v>4.5</v>
      </c>
      <c r="J230" s="31">
        <v>0</v>
      </c>
      <c r="K230" s="31">
        <v>216</v>
      </c>
      <c r="L230" s="31" t="s">
        <v>4009</v>
      </c>
      <c r="M230" s="31" t="s">
        <v>4235</v>
      </c>
      <c r="N230" s="31" t="b">
        <v>0</v>
      </c>
      <c r="O230" s="31" t="s">
        <v>3235</v>
      </c>
      <c r="P230" s="31" t="s">
        <v>3984</v>
      </c>
      <c r="Q230" s="31" t="s">
        <v>4256</v>
      </c>
      <c r="R230" s="31" t="s">
        <v>4238</v>
      </c>
      <c r="S230" s="31" t="s">
        <v>4251</v>
      </c>
      <c r="T230" s="31" t="s">
        <v>4255</v>
      </c>
      <c r="U230" s="31" t="s">
        <v>3680</v>
      </c>
      <c r="V230" s="31" t="s">
        <v>4258</v>
      </c>
    </row>
    <row r="231" spans="1:22" s="18" customFormat="1" ht="16.2" customHeight="1">
      <c r="A231" s="63" t="s">
        <v>3327</v>
      </c>
      <c r="B231" s="63" t="s">
        <v>4260</v>
      </c>
      <c r="C231" s="63" t="s">
        <v>4281</v>
      </c>
      <c r="D231" s="31" t="s">
        <v>4245</v>
      </c>
      <c r="E231" s="31"/>
      <c r="F231" s="31"/>
      <c r="G231" s="31">
        <v>13</v>
      </c>
      <c r="H231" s="31">
        <v>5</v>
      </c>
      <c r="I231" s="32">
        <v>1.4</v>
      </c>
      <c r="J231" s="31">
        <v>32</v>
      </c>
      <c r="K231" s="31">
        <v>49</v>
      </c>
      <c r="L231" s="31" t="s">
        <v>4234</v>
      </c>
      <c r="M231" s="31" t="s">
        <v>4321</v>
      </c>
      <c r="N231" s="31" t="b">
        <v>1</v>
      </c>
      <c r="O231" s="31" t="s">
        <v>3235</v>
      </c>
      <c r="P231" s="31" t="s">
        <v>4262</v>
      </c>
      <c r="Q231" s="31" t="s">
        <v>4314</v>
      </c>
      <c r="R231" s="31" t="s">
        <v>4243</v>
      </c>
      <c r="S231" s="31" t="s">
        <v>4343</v>
      </c>
      <c r="T231" s="31" t="s">
        <v>4240</v>
      </c>
      <c r="U231" s="31" t="s">
        <v>3328</v>
      </c>
      <c r="V231" s="31" t="s">
        <v>4258</v>
      </c>
    </row>
    <row r="232" spans="1:22" s="18" customFormat="1" ht="16.2" customHeight="1">
      <c r="A232" s="63" t="s">
        <v>3806</v>
      </c>
      <c r="B232" s="63" t="s">
        <v>4260</v>
      </c>
      <c r="C232" s="63" t="s">
        <v>4266</v>
      </c>
      <c r="D232" s="31" t="s">
        <v>4245</v>
      </c>
      <c r="E232" s="31">
        <v>100</v>
      </c>
      <c r="F232" s="31" t="s">
        <v>4282</v>
      </c>
      <c r="G232" s="31">
        <v>10</v>
      </c>
      <c r="H232" s="31">
        <v>6</v>
      </c>
      <c r="I232" s="32">
        <v>1.4</v>
      </c>
      <c r="J232" s="31">
        <v>30</v>
      </c>
      <c r="K232" s="31">
        <v>25</v>
      </c>
      <c r="L232" s="31" t="s">
        <v>4234</v>
      </c>
      <c r="M232" s="31" t="s">
        <v>4321</v>
      </c>
      <c r="N232" s="31" t="b">
        <v>1</v>
      </c>
      <c r="O232" s="31" t="b">
        <v>0</v>
      </c>
      <c r="P232" s="31" t="s">
        <v>3984</v>
      </c>
      <c r="Q232" s="31" t="s">
        <v>4253</v>
      </c>
      <c r="R232" s="31" t="s">
        <v>4243</v>
      </c>
      <c r="S232" s="31" t="s">
        <v>3999</v>
      </c>
      <c r="T232" s="31" t="s">
        <v>4285</v>
      </c>
      <c r="U232" s="31" t="s">
        <v>3807</v>
      </c>
      <c r="V232" s="31" t="s">
        <v>4258</v>
      </c>
    </row>
    <row r="233" spans="1:22" s="18" customFormat="1" ht="16.2" customHeight="1">
      <c r="A233" s="63" t="s">
        <v>3329</v>
      </c>
      <c r="B233" s="63" t="s">
        <v>4260</v>
      </c>
      <c r="C233" s="63" t="s">
        <v>4266</v>
      </c>
      <c r="D233" s="31" t="s">
        <v>4245</v>
      </c>
      <c r="E233" s="31"/>
      <c r="F233" s="31"/>
      <c r="G233" s="31">
        <v>3</v>
      </c>
      <c r="H233" s="31">
        <v>9</v>
      </c>
      <c r="I233" s="32">
        <v>3</v>
      </c>
      <c r="J233" s="31">
        <v>12</v>
      </c>
      <c r="K233" s="31">
        <v>23</v>
      </c>
      <c r="L233" s="31" t="s">
        <v>4234</v>
      </c>
      <c r="M233" s="31" t="s">
        <v>4321</v>
      </c>
      <c r="N233" s="31" t="b">
        <v>1</v>
      </c>
      <c r="O233" s="31" t="s">
        <v>3235</v>
      </c>
      <c r="P233" s="31" t="s">
        <v>3984</v>
      </c>
      <c r="Q233" s="31" t="s">
        <v>4269</v>
      </c>
      <c r="R233" s="31" t="s">
        <v>4243</v>
      </c>
      <c r="S233" s="31" t="s">
        <v>3999</v>
      </c>
      <c r="T233" s="31" t="s">
        <v>4249</v>
      </c>
      <c r="U233" s="31" t="s">
        <v>3269</v>
      </c>
      <c r="V233" s="31" t="s">
        <v>4258</v>
      </c>
    </row>
    <row r="234" spans="1:22" s="18" customFormat="1" ht="16.2" customHeight="1">
      <c r="A234" s="63" t="s">
        <v>3493</v>
      </c>
      <c r="B234" s="63" t="s">
        <v>4275</v>
      </c>
      <c r="C234" s="63" t="s">
        <v>3235</v>
      </c>
      <c r="D234" s="31" t="s">
        <v>4245</v>
      </c>
      <c r="E234" s="31"/>
      <c r="F234" s="31"/>
      <c r="G234" s="31">
        <v>1</v>
      </c>
      <c r="H234" s="31">
        <v>9</v>
      </c>
      <c r="I234" s="32">
        <v>10.6</v>
      </c>
      <c r="J234" s="31">
        <v>1</v>
      </c>
      <c r="K234" s="31">
        <v>54</v>
      </c>
      <c r="L234" s="31" t="s">
        <v>4234</v>
      </c>
      <c r="M234" s="31" t="s">
        <v>4321</v>
      </c>
      <c r="N234" s="31" t="b">
        <v>0</v>
      </c>
      <c r="O234" s="31" t="b">
        <v>1</v>
      </c>
      <c r="P234" s="31" t="s">
        <v>4262</v>
      </c>
      <c r="Q234" s="31" t="s">
        <v>4280</v>
      </c>
      <c r="R234" s="31" t="s">
        <v>4243</v>
      </c>
      <c r="S234" s="31" t="s">
        <v>4311</v>
      </c>
      <c r="T234" s="31" t="s">
        <v>4240</v>
      </c>
      <c r="U234" s="31" t="s">
        <v>3494</v>
      </c>
      <c r="V234" s="31" t="s">
        <v>4258</v>
      </c>
    </row>
    <row r="235" spans="1:22" s="18" customFormat="1" ht="16.2" customHeight="1">
      <c r="A235" s="63" t="s">
        <v>3827</v>
      </c>
      <c r="B235" s="63" t="s">
        <v>4260</v>
      </c>
      <c r="C235" s="63" t="s">
        <v>4245</v>
      </c>
      <c r="D235" s="31" t="s">
        <v>4245</v>
      </c>
      <c r="E235" s="31"/>
      <c r="F235" s="31"/>
      <c r="G235" s="31">
        <v>9</v>
      </c>
      <c r="H235" s="31">
        <v>7</v>
      </c>
      <c r="I235" s="32">
        <v>2.1</v>
      </c>
      <c r="J235" s="31">
        <v>16</v>
      </c>
      <c r="K235" s="31">
        <v>203</v>
      </c>
      <c r="L235" s="31" t="s">
        <v>4009</v>
      </c>
      <c r="M235" s="31" t="s">
        <v>4235</v>
      </c>
      <c r="N235" s="31" t="b">
        <v>0</v>
      </c>
      <c r="O235" s="31" t="b">
        <v>0</v>
      </c>
      <c r="P235" s="31" t="s">
        <v>4329</v>
      </c>
      <c r="Q235" s="31" t="s">
        <v>4289</v>
      </c>
      <c r="R235" s="31" t="s">
        <v>4276</v>
      </c>
      <c r="S235" s="31" t="s">
        <v>4270</v>
      </c>
      <c r="T235" s="31" t="s">
        <v>4252</v>
      </c>
      <c r="U235" s="31" t="s">
        <v>3828</v>
      </c>
      <c r="V235" s="31" t="s">
        <v>4258</v>
      </c>
    </row>
    <row r="236" spans="1:22" s="18" customFormat="1" ht="16.2" customHeight="1">
      <c r="A236" s="63" t="s">
        <v>3495</v>
      </c>
      <c r="B236" s="63" t="s">
        <v>4233</v>
      </c>
      <c r="C236" s="63" t="s">
        <v>3235</v>
      </c>
      <c r="D236" s="31" t="s">
        <v>4245</v>
      </c>
      <c r="E236" s="31"/>
      <c r="F236" s="31"/>
      <c r="G236" s="31">
        <v>5</v>
      </c>
      <c r="H236" s="31">
        <v>10</v>
      </c>
      <c r="I236" s="32">
        <v>3.9</v>
      </c>
      <c r="J236" s="31">
        <v>33</v>
      </c>
      <c r="K236" s="31">
        <v>230</v>
      </c>
      <c r="L236" s="31" t="s">
        <v>4009</v>
      </c>
      <c r="M236" s="31" t="s">
        <v>4321</v>
      </c>
      <c r="N236" s="31" t="b">
        <v>0</v>
      </c>
      <c r="O236" s="31" t="b">
        <v>0</v>
      </c>
      <c r="P236" s="31" t="s">
        <v>4329</v>
      </c>
      <c r="Q236" s="31" t="s">
        <v>4316</v>
      </c>
      <c r="R236" s="31" t="s">
        <v>4243</v>
      </c>
      <c r="S236" s="31" t="s">
        <v>4015</v>
      </c>
      <c r="T236" s="31" t="s">
        <v>4252</v>
      </c>
      <c r="U236" s="31" t="s">
        <v>3496</v>
      </c>
      <c r="V236" s="31" t="s">
        <v>4258</v>
      </c>
    </row>
    <row r="237" spans="1:22" s="18" customFormat="1" ht="16.2" customHeight="1">
      <c r="A237" s="63" t="s">
        <v>3497</v>
      </c>
      <c r="B237" s="63" t="s">
        <v>4260</v>
      </c>
      <c r="C237" s="63" t="s">
        <v>4266</v>
      </c>
      <c r="D237" s="31" t="s">
        <v>4245</v>
      </c>
      <c r="E237" s="31">
        <v>100</v>
      </c>
      <c r="F237" s="31" t="s">
        <v>4282</v>
      </c>
      <c r="G237" s="31">
        <v>7</v>
      </c>
      <c r="H237" s="31">
        <v>7</v>
      </c>
      <c r="I237" s="32">
        <v>3.5</v>
      </c>
      <c r="J237" s="31">
        <v>9</v>
      </c>
      <c r="K237" s="31">
        <v>208</v>
      </c>
      <c r="L237" s="31" t="s">
        <v>4009</v>
      </c>
      <c r="M237" s="31" t="s">
        <v>4321</v>
      </c>
      <c r="N237" s="31" t="b">
        <v>0</v>
      </c>
      <c r="O237" s="31" t="s">
        <v>3235</v>
      </c>
      <c r="P237" s="31" t="s">
        <v>3984</v>
      </c>
      <c r="Q237" s="31" t="s">
        <v>4269</v>
      </c>
      <c r="R237" s="31" t="s">
        <v>4238</v>
      </c>
      <c r="S237" s="31" t="s">
        <v>3992</v>
      </c>
      <c r="T237" s="31" t="s">
        <v>4255</v>
      </c>
      <c r="U237" s="31" t="s">
        <v>3498</v>
      </c>
      <c r="V237" s="31" t="s">
        <v>4244</v>
      </c>
    </row>
    <row r="238" spans="1:22" s="18" customFormat="1" ht="16.2" customHeight="1">
      <c r="A238" s="63" t="s">
        <v>3681</v>
      </c>
      <c r="B238" s="63" t="s">
        <v>4233</v>
      </c>
      <c r="C238" s="63" t="s">
        <v>3235</v>
      </c>
      <c r="D238" s="31" t="s">
        <v>4245</v>
      </c>
      <c r="E238" s="31"/>
      <c r="F238" s="31"/>
      <c r="G238" s="31">
        <v>7</v>
      </c>
      <c r="H238" s="31">
        <v>6</v>
      </c>
      <c r="I238" s="32">
        <v>2.2999999999999998</v>
      </c>
      <c r="J238" s="31">
        <v>38</v>
      </c>
      <c r="K238" s="31">
        <v>230</v>
      </c>
      <c r="L238" s="31" t="s">
        <v>4009</v>
      </c>
      <c r="M238" s="31" t="s">
        <v>4321</v>
      </c>
      <c r="N238" s="31" t="b">
        <v>0</v>
      </c>
      <c r="O238" s="31" t="b">
        <v>0</v>
      </c>
      <c r="P238" s="31" t="s">
        <v>4262</v>
      </c>
      <c r="Q238" s="31" t="s">
        <v>4299</v>
      </c>
      <c r="R238" s="31" t="s">
        <v>4243</v>
      </c>
      <c r="S238" s="31" t="s">
        <v>4307</v>
      </c>
      <c r="T238" s="31" t="s">
        <v>4285</v>
      </c>
      <c r="U238" s="31" t="s">
        <v>3682</v>
      </c>
      <c r="V238" s="31" t="s">
        <v>4258</v>
      </c>
    </row>
    <row r="239" spans="1:22" s="18" customFormat="1" ht="16.2" customHeight="1">
      <c r="A239" s="63" t="s">
        <v>3499</v>
      </c>
      <c r="B239" s="63" t="s">
        <v>4233</v>
      </c>
      <c r="C239" s="63" t="s">
        <v>3235</v>
      </c>
      <c r="D239" s="31" t="s">
        <v>4245</v>
      </c>
      <c r="E239" s="31"/>
      <c r="F239" s="31"/>
      <c r="G239" s="31">
        <v>4</v>
      </c>
      <c r="H239" s="31">
        <v>5</v>
      </c>
      <c r="I239" s="32">
        <v>2.9</v>
      </c>
      <c r="J239" s="31">
        <v>98</v>
      </c>
      <c r="K239" s="31">
        <v>228</v>
      </c>
      <c r="L239" s="31" t="s">
        <v>4009</v>
      </c>
      <c r="M239" s="31" t="s">
        <v>4321</v>
      </c>
      <c r="N239" s="31" t="b">
        <v>0</v>
      </c>
      <c r="O239" s="31" t="b">
        <v>0</v>
      </c>
      <c r="P239" s="31" t="s">
        <v>4348</v>
      </c>
      <c r="Q239" s="31" t="s">
        <v>4250</v>
      </c>
      <c r="R239" s="31" t="s">
        <v>4243</v>
      </c>
      <c r="S239" s="31" t="s">
        <v>4270</v>
      </c>
      <c r="T239" s="31" t="s">
        <v>4300</v>
      </c>
      <c r="U239" s="31" t="s">
        <v>3500</v>
      </c>
      <c r="V239" s="31" t="s">
        <v>4258</v>
      </c>
    </row>
    <row r="240" spans="1:22" s="18" customFormat="1" ht="16.2" customHeight="1">
      <c r="A240" s="63" t="s">
        <v>3754</v>
      </c>
      <c r="B240" s="63" t="s">
        <v>4260</v>
      </c>
      <c r="C240" s="63" t="s">
        <v>4266</v>
      </c>
      <c r="D240" s="31" t="s">
        <v>4245</v>
      </c>
      <c r="E240" s="31">
        <v>100</v>
      </c>
      <c r="F240" s="31" t="s">
        <v>4282</v>
      </c>
      <c r="G240" s="31">
        <v>4</v>
      </c>
      <c r="H240" s="31">
        <v>22</v>
      </c>
      <c r="I240" s="32">
        <v>6</v>
      </c>
      <c r="J240" s="31">
        <v>30</v>
      </c>
      <c r="K240" s="31">
        <v>49</v>
      </c>
      <c r="L240" s="31" t="s">
        <v>4234</v>
      </c>
      <c r="M240" s="31" t="s">
        <v>4321</v>
      </c>
      <c r="N240" s="31" t="b">
        <v>1</v>
      </c>
      <c r="O240" s="31" t="s">
        <v>3235</v>
      </c>
      <c r="P240" s="31" t="s">
        <v>4320</v>
      </c>
      <c r="Q240" s="31" t="s">
        <v>4316</v>
      </c>
      <c r="R240" s="31" t="s">
        <v>4276</v>
      </c>
      <c r="S240" s="31" t="s">
        <v>4311</v>
      </c>
      <c r="T240" s="31" t="s">
        <v>4240</v>
      </c>
      <c r="U240" s="31" t="s">
        <v>3286</v>
      </c>
      <c r="V240" s="31" t="s">
        <v>4258</v>
      </c>
    </row>
    <row r="241" spans="1:22" s="18" customFormat="1" ht="16.2" customHeight="1">
      <c r="A241" s="63" t="s">
        <v>3605</v>
      </c>
      <c r="B241" s="63" t="s">
        <v>4233</v>
      </c>
      <c r="C241" s="63" t="s">
        <v>3235</v>
      </c>
      <c r="D241" s="31" t="s">
        <v>4245</v>
      </c>
      <c r="E241" s="31"/>
      <c r="F241" s="31"/>
      <c r="G241" s="31">
        <v>14</v>
      </c>
      <c r="H241" s="31">
        <v>2</v>
      </c>
      <c r="I241" s="33">
        <v>0.79</v>
      </c>
      <c r="J241" s="31">
        <v>35</v>
      </c>
      <c r="K241" s="31">
        <v>234</v>
      </c>
      <c r="L241" s="31" t="s">
        <v>4009</v>
      </c>
      <c r="M241" s="31" t="s">
        <v>4321</v>
      </c>
      <c r="N241" s="31" t="b">
        <v>0</v>
      </c>
      <c r="O241" s="31" t="s">
        <v>3235</v>
      </c>
      <c r="P241" s="31" t="s">
        <v>4259</v>
      </c>
      <c r="Q241" s="31" t="s">
        <v>4263</v>
      </c>
      <c r="R241" s="31" t="s">
        <v>4243</v>
      </c>
      <c r="S241" s="31" t="s">
        <v>4338</v>
      </c>
      <c r="T241" s="31" t="s">
        <v>4285</v>
      </c>
      <c r="U241" s="31" t="s">
        <v>3606</v>
      </c>
      <c r="V241" s="31" t="s">
        <v>4258</v>
      </c>
    </row>
    <row r="242" spans="1:22" s="18" customFormat="1" ht="16.2" customHeight="1">
      <c r="A242" s="63" t="s">
        <v>3330</v>
      </c>
      <c r="B242" s="63" t="s">
        <v>4275</v>
      </c>
      <c r="C242" s="63" t="s">
        <v>3235</v>
      </c>
      <c r="D242" s="31" t="s">
        <v>4245</v>
      </c>
      <c r="E242" s="31"/>
      <c r="F242" s="31"/>
      <c r="G242" s="31">
        <v>7</v>
      </c>
      <c r="H242" s="31">
        <v>9</v>
      </c>
      <c r="I242" s="32">
        <v>2.4</v>
      </c>
      <c r="J242" s="31">
        <v>7</v>
      </c>
      <c r="K242" s="31">
        <v>233</v>
      </c>
      <c r="L242" s="31" t="s">
        <v>4009</v>
      </c>
      <c r="M242" s="31" t="s">
        <v>4235</v>
      </c>
      <c r="N242" s="31" t="b">
        <v>1</v>
      </c>
      <c r="O242" s="31" t="b">
        <v>0</v>
      </c>
      <c r="P242" s="31" t="s">
        <v>4029</v>
      </c>
      <c r="Q242" s="31" t="s">
        <v>4254</v>
      </c>
      <c r="R242" s="31" t="s">
        <v>4243</v>
      </c>
      <c r="S242" s="31" t="s">
        <v>4287</v>
      </c>
      <c r="T242" s="31" t="s">
        <v>4240</v>
      </c>
      <c r="U242" s="31" t="s">
        <v>3331</v>
      </c>
      <c r="V242" s="31" t="s">
        <v>4258</v>
      </c>
    </row>
    <row r="243" spans="1:22" s="18" customFormat="1" ht="16.2" customHeight="1">
      <c r="A243" s="63" t="s">
        <v>3808</v>
      </c>
      <c r="B243" s="63" t="s">
        <v>4260</v>
      </c>
      <c r="C243" s="63" t="s">
        <v>4266</v>
      </c>
      <c r="D243" s="31" t="s">
        <v>4245</v>
      </c>
      <c r="E243" s="31"/>
      <c r="F243" s="31"/>
      <c r="G243" s="31">
        <v>1</v>
      </c>
      <c r="H243" s="31">
        <v>33</v>
      </c>
      <c r="I243" s="32">
        <v>10.5</v>
      </c>
      <c r="J243" s="31">
        <v>23</v>
      </c>
      <c r="K243" s="31">
        <v>229</v>
      </c>
      <c r="L243" s="31" t="s">
        <v>4009</v>
      </c>
      <c r="M243" s="31" t="s">
        <v>4235</v>
      </c>
      <c r="N243" s="31" t="b">
        <v>0</v>
      </c>
      <c r="O243" s="31" t="s">
        <v>3235</v>
      </c>
      <c r="P243" s="31" t="s">
        <v>4029</v>
      </c>
      <c r="Q243" s="31" t="s">
        <v>4247</v>
      </c>
      <c r="R243" s="31" t="s">
        <v>4276</v>
      </c>
      <c r="S243" s="31" t="s">
        <v>4030</v>
      </c>
      <c r="T243" s="31" t="s">
        <v>4265</v>
      </c>
      <c r="U243" s="31" t="s">
        <v>3809</v>
      </c>
      <c r="V243" s="31" t="s">
        <v>4258</v>
      </c>
    </row>
    <row r="244" spans="1:22" s="18" customFormat="1" ht="16.2" customHeight="1">
      <c r="A244" s="63" t="s">
        <v>3275</v>
      </c>
      <c r="B244" s="63" t="s">
        <v>4275</v>
      </c>
      <c r="C244" s="63" t="s">
        <v>3235</v>
      </c>
      <c r="D244" s="31" t="s">
        <v>4245</v>
      </c>
      <c r="E244" s="31"/>
      <c r="F244" s="31"/>
      <c r="G244" s="31">
        <v>6</v>
      </c>
      <c r="H244" s="31">
        <v>3</v>
      </c>
      <c r="I244" s="32">
        <v>2.1</v>
      </c>
      <c r="J244" s="31">
        <v>11</v>
      </c>
      <c r="K244" s="31">
        <v>209</v>
      </c>
      <c r="L244" s="31" t="s">
        <v>4009</v>
      </c>
      <c r="M244" s="31" t="s">
        <v>4235</v>
      </c>
      <c r="N244" s="31" t="b">
        <v>1</v>
      </c>
      <c r="O244" s="31" t="s">
        <v>3235</v>
      </c>
      <c r="P244" s="31" t="s">
        <v>4322</v>
      </c>
      <c r="Q244" s="31" t="s">
        <v>4316</v>
      </c>
      <c r="R244" s="31" t="s">
        <v>4238</v>
      </c>
      <c r="S244" s="31" t="s">
        <v>4251</v>
      </c>
      <c r="T244" s="31" t="s">
        <v>4300</v>
      </c>
      <c r="U244" s="31" t="s">
        <v>3276</v>
      </c>
      <c r="V244" s="31" t="s">
        <v>4258</v>
      </c>
    </row>
    <row r="245" spans="1:22" s="18" customFormat="1" ht="16.2" customHeight="1">
      <c r="A245" s="63" t="s">
        <v>3501</v>
      </c>
      <c r="B245" s="63" t="s">
        <v>4275</v>
      </c>
      <c r="C245" s="63" t="s">
        <v>3235</v>
      </c>
      <c r="D245" s="31" t="s">
        <v>4245</v>
      </c>
      <c r="E245" s="31"/>
      <c r="F245" s="31"/>
      <c r="G245" s="31">
        <v>7</v>
      </c>
      <c r="H245" s="31">
        <v>5</v>
      </c>
      <c r="I245" s="32">
        <v>1.7</v>
      </c>
      <c r="J245" s="31">
        <v>75</v>
      </c>
      <c r="K245" s="31">
        <v>23</v>
      </c>
      <c r="L245" s="31" t="s">
        <v>4234</v>
      </c>
      <c r="M245" s="31" t="s">
        <v>4321</v>
      </c>
      <c r="N245" s="31" t="b">
        <v>0</v>
      </c>
      <c r="O245" s="31" t="s">
        <v>3235</v>
      </c>
      <c r="P245" s="31" t="s">
        <v>4029</v>
      </c>
      <c r="Q245" s="31" t="s">
        <v>4271</v>
      </c>
      <c r="R245" s="31" t="s">
        <v>4276</v>
      </c>
      <c r="S245" s="31" t="s">
        <v>4333</v>
      </c>
      <c r="T245" s="31" t="s">
        <v>4285</v>
      </c>
      <c r="U245" s="31" t="s">
        <v>3502</v>
      </c>
      <c r="V245" s="31" t="s">
        <v>4258</v>
      </c>
    </row>
    <row r="246" spans="1:22" s="18" customFormat="1" ht="16.2" customHeight="1">
      <c r="A246" s="63" t="s">
        <v>3683</v>
      </c>
      <c r="B246" s="63" t="s">
        <v>4275</v>
      </c>
      <c r="C246" s="63" t="s">
        <v>3235</v>
      </c>
      <c r="D246" s="31" t="s">
        <v>4245</v>
      </c>
      <c r="E246" s="31"/>
      <c r="F246" s="31"/>
      <c r="G246" s="31">
        <v>7</v>
      </c>
      <c r="H246" s="31">
        <v>4</v>
      </c>
      <c r="I246" s="32">
        <v>1.9</v>
      </c>
      <c r="J246" s="31">
        <v>34</v>
      </c>
      <c r="K246" s="31">
        <v>236</v>
      </c>
      <c r="L246" s="31" t="s">
        <v>4009</v>
      </c>
      <c r="M246" s="31" t="s">
        <v>4235</v>
      </c>
      <c r="N246" s="31" t="b">
        <v>0</v>
      </c>
      <c r="O246" s="31" t="s">
        <v>3235</v>
      </c>
      <c r="P246" s="31" t="s">
        <v>4283</v>
      </c>
      <c r="Q246" s="31" t="s">
        <v>4237</v>
      </c>
      <c r="R246" s="31" t="s">
        <v>4243</v>
      </c>
      <c r="S246" s="31" t="s">
        <v>4323</v>
      </c>
      <c r="T246" s="31" t="s">
        <v>4293</v>
      </c>
      <c r="U246" s="31" t="s">
        <v>3684</v>
      </c>
      <c r="V246" s="31" t="s">
        <v>4258</v>
      </c>
    </row>
    <row r="247" spans="1:22" s="18" customFormat="1" ht="16.2" customHeight="1">
      <c r="A247" s="63" t="s">
        <v>3503</v>
      </c>
      <c r="B247" s="63" t="s">
        <v>4233</v>
      </c>
      <c r="C247" s="63" t="s">
        <v>3235</v>
      </c>
      <c r="D247" s="31" t="s">
        <v>4245</v>
      </c>
      <c r="E247" s="31"/>
      <c r="F247" s="31"/>
      <c r="G247" s="31">
        <v>5</v>
      </c>
      <c r="H247" s="31">
        <v>10</v>
      </c>
      <c r="I247" s="32">
        <v>3.8</v>
      </c>
      <c r="J247" s="31">
        <v>6</v>
      </c>
      <c r="K247" s="31">
        <v>202</v>
      </c>
      <c r="L247" s="31" t="s">
        <v>4009</v>
      </c>
      <c r="M247" s="31" t="s">
        <v>4321</v>
      </c>
      <c r="N247" s="31" t="b">
        <v>0</v>
      </c>
      <c r="O247" s="31" t="b">
        <v>0</v>
      </c>
      <c r="P247" s="31" t="s">
        <v>4272</v>
      </c>
      <c r="Q247" s="31" t="s">
        <v>4269</v>
      </c>
      <c r="R247" s="31" t="s">
        <v>4257</v>
      </c>
      <c r="S247" s="31" t="s">
        <v>4344</v>
      </c>
      <c r="T247" s="31" t="s">
        <v>4240</v>
      </c>
      <c r="U247" s="31" t="s">
        <v>3504</v>
      </c>
      <c r="V247" s="31" t="s">
        <v>4258</v>
      </c>
    </row>
    <row r="248" spans="1:22" s="18" customFormat="1" ht="16.2" customHeight="1">
      <c r="A248" s="63" t="s">
        <v>3910</v>
      </c>
      <c r="B248" s="63" t="s">
        <v>4233</v>
      </c>
      <c r="C248" s="63" t="s">
        <v>3235</v>
      </c>
      <c r="D248" s="31" t="s">
        <v>4245</v>
      </c>
      <c r="E248" s="31"/>
      <c r="F248" s="31"/>
      <c r="G248" s="31">
        <v>5</v>
      </c>
      <c r="H248" s="31">
        <v>5</v>
      </c>
      <c r="I248" s="32">
        <v>2.4</v>
      </c>
      <c r="J248" s="31">
        <v>44</v>
      </c>
      <c r="K248" s="31">
        <v>207</v>
      </c>
      <c r="L248" s="31" t="s">
        <v>4009</v>
      </c>
      <c r="M248" s="31" t="s">
        <v>4235</v>
      </c>
      <c r="N248" s="31" t="b">
        <v>0</v>
      </c>
      <c r="O248" s="31" t="b">
        <v>0</v>
      </c>
      <c r="P248" s="31" t="s">
        <v>4313</v>
      </c>
      <c r="Q248" s="31" t="s">
        <v>4292</v>
      </c>
      <c r="R248" s="31" t="s">
        <v>4243</v>
      </c>
      <c r="S248" s="31" t="s">
        <v>4317</v>
      </c>
      <c r="T248" s="31" t="s">
        <v>4265</v>
      </c>
      <c r="U248" s="31" t="s">
        <v>3911</v>
      </c>
      <c r="V248" s="31" t="s">
        <v>4258</v>
      </c>
    </row>
    <row r="249" spans="1:22" s="18" customFormat="1" ht="16.2" customHeight="1">
      <c r="A249" s="63" t="s">
        <v>3589</v>
      </c>
      <c r="B249" s="63" t="s">
        <v>4260</v>
      </c>
      <c r="C249" s="63" t="s">
        <v>4266</v>
      </c>
      <c r="D249" s="31" t="s">
        <v>4245</v>
      </c>
      <c r="E249" s="31">
        <v>99</v>
      </c>
      <c r="F249" s="31" t="s">
        <v>4282</v>
      </c>
      <c r="G249" s="31">
        <v>2</v>
      </c>
      <c r="H249" s="31">
        <v>9</v>
      </c>
      <c r="I249" s="32">
        <v>5</v>
      </c>
      <c r="J249" s="31">
        <v>14</v>
      </c>
      <c r="K249" s="31">
        <v>216</v>
      </c>
      <c r="L249" s="31" t="s">
        <v>4009</v>
      </c>
      <c r="M249" s="31" t="s">
        <v>4235</v>
      </c>
      <c r="N249" s="31" t="b">
        <v>1</v>
      </c>
      <c r="O249" s="31" t="s">
        <v>3235</v>
      </c>
      <c r="P249" s="31" t="s">
        <v>3984</v>
      </c>
      <c r="Q249" s="31" t="s">
        <v>4269</v>
      </c>
      <c r="R249" s="31" t="s">
        <v>4243</v>
      </c>
      <c r="S249" s="31" t="s">
        <v>3985</v>
      </c>
      <c r="T249" s="31" t="s">
        <v>4252</v>
      </c>
      <c r="U249" s="31" t="s">
        <v>3590</v>
      </c>
      <c r="V249" s="31" t="s">
        <v>4258</v>
      </c>
    </row>
    <row r="250" spans="1:22" s="18" customFormat="1" ht="16.2" customHeight="1">
      <c r="A250" s="63" t="s">
        <v>3505</v>
      </c>
      <c r="B250" s="63" t="s">
        <v>4233</v>
      </c>
      <c r="C250" s="63" t="s">
        <v>3235</v>
      </c>
      <c r="D250" s="31" t="s">
        <v>4245</v>
      </c>
      <c r="E250" s="31"/>
      <c r="F250" s="31"/>
      <c r="G250" s="31">
        <v>3</v>
      </c>
      <c r="H250" s="31">
        <v>3</v>
      </c>
      <c r="I250" s="32">
        <v>4.7</v>
      </c>
      <c r="J250" s="31">
        <v>16</v>
      </c>
      <c r="K250" s="31">
        <v>205</v>
      </c>
      <c r="L250" s="31" t="s">
        <v>4009</v>
      </c>
      <c r="M250" s="31" t="s">
        <v>4235</v>
      </c>
      <c r="N250" s="31" t="b">
        <v>0</v>
      </c>
      <c r="O250" s="31" t="b">
        <v>1</v>
      </c>
      <c r="P250" s="31" t="s">
        <v>4301</v>
      </c>
      <c r="Q250" s="31" t="s">
        <v>4269</v>
      </c>
      <c r="R250" s="31" t="s">
        <v>4243</v>
      </c>
      <c r="S250" s="31" t="s">
        <v>4317</v>
      </c>
      <c r="T250" s="31" t="s">
        <v>4255</v>
      </c>
      <c r="U250" s="31" t="s">
        <v>3506</v>
      </c>
      <c r="V250" s="31" t="s">
        <v>4244</v>
      </c>
    </row>
    <row r="251" spans="1:22" s="18" customFormat="1" ht="16.2" customHeight="1">
      <c r="A251" s="63" t="s">
        <v>3277</v>
      </c>
      <c r="B251" s="63" t="s">
        <v>4260</v>
      </c>
      <c r="C251" s="63" t="s">
        <v>4336</v>
      </c>
      <c r="D251" s="31" t="s">
        <v>4245</v>
      </c>
      <c r="E251" s="31"/>
      <c r="F251" s="31"/>
      <c r="G251" s="31">
        <v>2</v>
      </c>
      <c r="H251" s="31">
        <v>12</v>
      </c>
      <c r="I251" s="32">
        <v>5.7</v>
      </c>
      <c r="J251" s="31">
        <v>14</v>
      </c>
      <c r="K251" s="31">
        <v>207</v>
      </c>
      <c r="L251" s="31" t="s">
        <v>4009</v>
      </c>
      <c r="M251" s="31" t="s">
        <v>4235</v>
      </c>
      <c r="N251" s="31" t="b">
        <v>1</v>
      </c>
      <c r="O251" s="31" t="b">
        <v>1</v>
      </c>
      <c r="P251" s="31" t="s">
        <v>4283</v>
      </c>
      <c r="Q251" s="31" t="s">
        <v>4271</v>
      </c>
      <c r="R251" s="31" t="s">
        <v>4238</v>
      </c>
      <c r="S251" s="31" t="s">
        <v>4270</v>
      </c>
      <c r="T251" s="31" t="s">
        <v>4293</v>
      </c>
      <c r="U251" s="31" t="s">
        <v>3278</v>
      </c>
      <c r="V251" s="31" t="s">
        <v>4258</v>
      </c>
    </row>
    <row r="252" spans="1:22" s="18" customFormat="1" ht="16.2" customHeight="1">
      <c r="A252" s="63" t="s">
        <v>3817</v>
      </c>
      <c r="B252" s="63" t="s">
        <v>4260</v>
      </c>
      <c r="C252" s="63" t="s">
        <v>4266</v>
      </c>
      <c r="D252" s="31" t="s">
        <v>4245</v>
      </c>
      <c r="E252" s="31">
        <v>95</v>
      </c>
      <c r="F252" s="31" t="s">
        <v>4282</v>
      </c>
      <c r="G252" s="31">
        <v>1</v>
      </c>
      <c r="H252" s="31">
        <v>10</v>
      </c>
      <c r="I252" s="32">
        <v>4.5999999999999996</v>
      </c>
      <c r="J252" s="31">
        <v>10</v>
      </c>
      <c r="K252" s="31">
        <v>236</v>
      </c>
      <c r="L252" s="31" t="s">
        <v>4009</v>
      </c>
      <c r="M252" s="31" t="s">
        <v>4235</v>
      </c>
      <c r="N252" s="31" t="b">
        <v>0</v>
      </c>
      <c r="O252" s="31" t="s">
        <v>3235</v>
      </c>
      <c r="P252" s="31" t="s">
        <v>3998</v>
      </c>
      <c r="Q252" s="31" t="s">
        <v>4297</v>
      </c>
      <c r="R252" s="31" t="s">
        <v>4243</v>
      </c>
      <c r="S252" s="31" t="s">
        <v>4013</v>
      </c>
      <c r="T252" s="31" t="s">
        <v>4255</v>
      </c>
      <c r="U252" s="31" t="s">
        <v>3720</v>
      </c>
      <c r="V252" s="31" t="s">
        <v>4258</v>
      </c>
    </row>
    <row r="253" spans="1:22" s="18" customFormat="1" ht="16.2" customHeight="1">
      <c r="A253" s="63" t="s">
        <v>3685</v>
      </c>
      <c r="B253" s="63" t="s">
        <v>4260</v>
      </c>
      <c r="C253" s="63" t="s">
        <v>4266</v>
      </c>
      <c r="D253" s="31" t="s">
        <v>4245</v>
      </c>
      <c r="E253" s="31">
        <v>100</v>
      </c>
      <c r="F253" s="31" t="s">
        <v>4282</v>
      </c>
      <c r="G253" s="31">
        <v>9</v>
      </c>
      <c r="H253" s="31">
        <v>7</v>
      </c>
      <c r="I253" s="32">
        <v>1.6</v>
      </c>
      <c r="J253" s="31">
        <v>28</v>
      </c>
      <c r="K253" s="31">
        <v>25</v>
      </c>
      <c r="L253" s="31" t="s">
        <v>4234</v>
      </c>
      <c r="M253" s="31" t="s">
        <v>4321</v>
      </c>
      <c r="N253" s="31" t="b">
        <v>1</v>
      </c>
      <c r="O253" s="31" t="b">
        <v>0</v>
      </c>
      <c r="P253" s="31" t="s">
        <v>3984</v>
      </c>
      <c r="Q253" s="31" t="s">
        <v>4271</v>
      </c>
      <c r="R253" s="31" t="s">
        <v>4238</v>
      </c>
      <c r="S253" s="31" t="s">
        <v>3992</v>
      </c>
      <c r="T253" s="31" t="s">
        <v>4255</v>
      </c>
      <c r="U253" s="31" t="s">
        <v>3259</v>
      </c>
      <c r="V253" s="31" t="s">
        <v>4258</v>
      </c>
    </row>
    <row r="254" spans="1:22" s="18" customFormat="1" ht="16.2" customHeight="1">
      <c r="A254" s="63" t="s">
        <v>3507</v>
      </c>
      <c r="B254" s="63" t="s">
        <v>4275</v>
      </c>
      <c r="C254" s="63" t="s">
        <v>3235</v>
      </c>
      <c r="D254" s="31" t="s">
        <v>4245</v>
      </c>
      <c r="E254" s="31"/>
      <c r="F254" s="31"/>
      <c r="G254" s="31">
        <v>6</v>
      </c>
      <c r="H254" s="31">
        <v>3</v>
      </c>
      <c r="I254" s="32">
        <v>1.7</v>
      </c>
      <c r="J254" s="31">
        <v>25</v>
      </c>
      <c r="K254" s="31">
        <v>228</v>
      </c>
      <c r="L254" s="31" t="s">
        <v>4009</v>
      </c>
      <c r="M254" s="31" t="s">
        <v>4321</v>
      </c>
      <c r="N254" s="31" t="b">
        <v>0</v>
      </c>
      <c r="O254" s="31" t="b">
        <v>0</v>
      </c>
      <c r="P254" s="31" t="s">
        <v>4076</v>
      </c>
      <c r="Q254" s="31" t="s">
        <v>4289</v>
      </c>
      <c r="R254" s="31" t="s">
        <v>4238</v>
      </c>
      <c r="S254" s="31" t="s">
        <v>4015</v>
      </c>
      <c r="T254" s="31" t="s">
        <v>4265</v>
      </c>
      <c r="U254" s="31" t="s">
        <v>3508</v>
      </c>
      <c r="V254" s="31" t="s">
        <v>4244</v>
      </c>
    </row>
    <row r="255" spans="1:22" s="18" customFormat="1" ht="16.2" customHeight="1">
      <c r="A255" s="63" t="s">
        <v>3509</v>
      </c>
      <c r="B255" s="63" t="s">
        <v>4233</v>
      </c>
      <c r="C255" s="63" t="s">
        <v>3235</v>
      </c>
      <c r="D255" s="31" t="s">
        <v>4245</v>
      </c>
      <c r="E255" s="31"/>
      <c r="F255" s="31"/>
      <c r="G255" s="31">
        <v>5</v>
      </c>
      <c r="H255" s="31">
        <v>6</v>
      </c>
      <c r="I255" s="32">
        <v>2.8</v>
      </c>
      <c r="J255" s="31">
        <v>59</v>
      </c>
      <c r="K255" s="31">
        <v>236</v>
      </c>
      <c r="L255" s="31" t="s">
        <v>4009</v>
      </c>
      <c r="M255" s="31" t="s">
        <v>4235</v>
      </c>
      <c r="N255" s="31" t="b">
        <v>1</v>
      </c>
      <c r="O255" s="31" t="s">
        <v>3235</v>
      </c>
      <c r="P255" s="31" t="s">
        <v>4272</v>
      </c>
      <c r="Q255" s="31" t="s">
        <v>4271</v>
      </c>
      <c r="R255" s="31" t="s">
        <v>4243</v>
      </c>
      <c r="S255" s="31" t="s">
        <v>4333</v>
      </c>
      <c r="T255" s="31" t="s">
        <v>4249</v>
      </c>
      <c r="U255" s="31" t="s">
        <v>3510</v>
      </c>
      <c r="V255" s="31" t="s">
        <v>4258</v>
      </c>
    </row>
    <row r="256" spans="1:22" s="18" customFormat="1" ht="16.2" customHeight="1">
      <c r="A256" s="63" t="s">
        <v>3511</v>
      </c>
      <c r="B256" s="63" t="s">
        <v>4260</v>
      </c>
      <c r="C256" s="63" t="s">
        <v>4266</v>
      </c>
      <c r="D256" s="31" t="s">
        <v>4245</v>
      </c>
      <c r="E256" s="31">
        <v>86</v>
      </c>
      <c r="F256" s="31" t="s">
        <v>4282</v>
      </c>
      <c r="G256" s="31">
        <v>3</v>
      </c>
      <c r="H256" s="31">
        <v>4</v>
      </c>
      <c r="I256" s="32">
        <v>4.7</v>
      </c>
      <c r="J256" s="31">
        <v>5</v>
      </c>
      <c r="K256" s="31">
        <v>54</v>
      </c>
      <c r="L256" s="31" t="s">
        <v>4234</v>
      </c>
      <c r="M256" s="31" t="s">
        <v>4321</v>
      </c>
      <c r="N256" s="31" t="b">
        <v>0</v>
      </c>
      <c r="O256" s="31" t="b">
        <v>1</v>
      </c>
      <c r="P256" s="31" t="s">
        <v>3984</v>
      </c>
      <c r="Q256" s="31" t="s">
        <v>4253</v>
      </c>
      <c r="R256" s="31" t="s">
        <v>4243</v>
      </c>
      <c r="S256" s="31" t="s">
        <v>4347</v>
      </c>
      <c r="T256" s="31" t="s">
        <v>4255</v>
      </c>
      <c r="U256" s="31" t="s">
        <v>3512</v>
      </c>
      <c r="V256" s="31" t="s">
        <v>4258</v>
      </c>
    </row>
    <row r="257" spans="1:22" s="18" customFormat="1" ht="16.2" customHeight="1">
      <c r="A257" s="63" t="s">
        <v>3912</v>
      </c>
      <c r="B257" s="63" t="s">
        <v>4233</v>
      </c>
      <c r="C257" s="63" t="s">
        <v>3235</v>
      </c>
      <c r="D257" s="31" t="s">
        <v>4245</v>
      </c>
      <c r="E257" s="31"/>
      <c r="F257" s="31"/>
      <c r="G257" s="31">
        <v>3</v>
      </c>
      <c r="H257" s="31">
        <v>24</v>
      </c>
      <c r="I257" s="32">
        <v>6.5</v>
      </c>
      <c r="J257" s="31">
        <v>29</v>
      </c>
      <c r="K257" s="31">
        <v>49</v>
      </c>
      <c r="L257" s="31" t="s">
        <v>4234</v>
      </c>
      <c r="M257" s="31" t="s">
        <v>4321</v>
      </c>
      <c r="N257" s="31" t="b">
        <v>0</v>
      </c>
      <c r="O257" s="31" t="s">
        <v>3235</v>
      </c>
      <c r="P257" s="31" t="s">
        <v>4310</v>
      </c>
      <c r="Q257" s="31" t="s">
        <v>4263</v>
      </c>
      <c r="R257" s="31" t="s">
        <v>4238</v>
      </c>
      <c r="S257" s="31" t="s">
        <v>4270</v>
      </c>
      <c r="T257" s="31" t="s">
        <v>4252</v>
      </c>
      <c r="U257" s="31" t="s">
        <v>3913</v>
      </c>
      <c r="V257" s="31" t="s">
        <v>4258</v>
      </c>
    </row>
    <row r="258" spans="1:22" s="18" customFormat="1" ht="16.2" customHeight="1">
      <c r="A258" s="63" t="s">
        <v>3686</v>
      </c>
      <c r="B258" s="63" t="s">
        <v>4233</v>
      </c>
      <c r="C258" s="63" t="s">
        <v>3235</v>
      </c>
      <c r="D258" s="31" t="s">
        <v>4245</v>
      </c>
      <c r="E258" s="31"/>
      <c r="F258" s="31"/>
      <c r="G258" s="31">
        <v>8</v>
      </c>
      <c r="H258" s="31">
        <v>5</v>
      </c>
      <c r="I258" s="32">
        <v>1.9</v>
      </c>
      <c r="J258" s="31">
        <v>46</v>
      </c>
      <c r="K258" s="31">
        <v>230</v>
      </c>
      <c r="L258" s="31" t="s">
        <v>4009</v>
      </c>
      <c r="M258" s="31" t="s">
        <v>4321</v>
      </c>
      <c r="N258" s="31" t="b">
        <v>0</v>
      </c>
      <c r="O258" s="31" t="b">
        <v>0</v>
      </c>
      <c r="P258" s="31" t="s">
        <v>4272</v>
      </c>
      <c r="Q258" s="31" t="s">
        <v>4280</v>
      </c>
      <c r="R258" s="31" t="s">
        <v>4243</v>
      </c>
      <c r="S258" s="31" t="s">
        <v>3992</v>
      </c>
      <c r="T258" s="31" t="s">
        <v>4252</v>
      </c>
      <c r="U258" s="31" t="s">
        <v>3687</v>
      </c>
      <c r="V258" s="31" t="s">
        <v>4258</v>
      </c>
    </row>
    <row r="259" spans="1:22" s="18" customFormat="1" ht="16.2" customHeight="1">
      <c r="A259" s="63" t="s">
        <v>3279</v>
      </c>
      <c r="B259" s="63" t="s">
        <v>4260</v>
      </c>
      <c r="C259" s="63" t="s">
        <v>4266</v>
      </c>
      <c r="D259" s="31" t="s">
        <v>4245</v>
      </c>
      <c r="E259" s="31">
        <v>79</v>
      </c>
      <c r="F259" s="31" t="s">
        <v>4282</v>
      </c>
      <c r="G259" s="31">
        <v>3</v>
      </c>
      <c r="H259" s="31">
        <v>18</v>
      </c>
      <c r="I259" s="32">
        <v>7.1</v>
      </c>
      <c r="J259" s="31">
        <v>6</v>
      </c>
      <c r="K259" s="31">
        <v>234</v>
      </c>
      <c r="L259" s="31" t="s">
        <v>4009</v>
      </c>
      <c r="M259" s="31" t="s">
        <v>4321</v>
      </c>
      <c r="N259" s="31" t="b">
        <v>1</v>
      </c>
      <c r="O259" s="31" t="s">
        <v>3235</v>
      </c>
      <c r="P259" s="31" t="s">
        <v>4330</v>
      </c>
      <c r="Q259" s="31" t="s">
        <v>4269</v>
      </c>
      <c r="R259" s="31" t="s">
        <v>4243</v>
      </c>
      <c r="S259" s="31" t="s">
        <v>3985</v>
      </c>
      <c r="T259" s="31" t="s">
        <v>4252</v>
      </c>
      <c r="U259" s="31" t="s">
        <v>3280</v>
      </c>
      <c r="V259" s="31" t="s">
        <v>4258</v>
      </c>
    </row>
    <row r="260" spans="1:22" s="18" customFormat="1" ht="16.2" customHeight="1">
      <c r="A260" s="63" t="s">
        <v>3746</v>
      </c>
      <c r="B260" s="63" t="s">
        <v>4233</v>
      </c>
      <c r="C260" s="63" t="s">
        <v>3235</v>
      </c>
      <c r="D260" s="31" t="s">
        <v>4245</v>
      </c>
      <c r="E260" s="31"/>
      <c r="F260" s="31"/>
      <c r="G260" s="31">
        <v>9</v>
      </c>
      <c r="H260" s="31">
        <v>3</v>
      </c>
      <c r="I260" s="32">
        <v>1</v>
      </c>
      <c r="J260" s="31">
        <v>22</v>
      </c>
      <c r="K260" s="31">
        <v>23</v>
      </c>
      <c r="L260" s="31" t="s">
        <v>4234</v>
      </c>
      <c r="M260" s="31" t="s">
        <v>4321</v>
      </c>
      <c r="N260" s="31" t="b">
        <v>0</v>
      </c>
      <c r="O260" s="31" t="s">
        <v>3235</v>
      </c>
      <c r="P260" s="31" t="s">
        <v>4310</v>
      </c>
      <c r="Q260" s="31" t="s">
        <v>4292</v>
      </c>
      <c r="R260" s="31" t="s">
        <v>4274</v>
      </c>
      <c r="S260" s="31" t="s">
        <v>4013</v>
      </c>
      <c r="T260" s="31" t="s">
        <v>4265</v>
      </c>
      <c r="U260" s="31" t="s">
        <v>3747</v>
      </c>
      <c r="V260" s="31" t="s">
        <v>4258</v>
      </c>
    </row>
    <row r="261" spans="1:22" s="18" customFormat="1" ht="16.2" customHeight="1">
      <c r="A261" s="63" t="s">
        <v>3281</v>
      </c>
      <c r="B261" s="63" t="s">
        <v>4260</v>
      </c>
      <c r="C261" s="63" t="s">
        <v>4266</v>
      </c>
      <c r="D261" s="31" t="s">
        <v>4245</v>
      </c>
      <c r="E261" s="31"/>
      <c r="F261" s="31"/>
      <c r="G261" s="31">
        <v>2</v>
      </c>
      <c r="H261" s="31">
        <v>5</v>
      </c>
      <c r="I261" s="32">
        <v>10.6</v>
      </c>
      <c r="J261" s="31">
        <v>4</v>
      </c>
      <c r="K261" s="31">
        <v>201</v>
      </c>
      <c r="L261" s="31" t="s">
        <v>4009</v>
      </c>
      <c r="M261" s="31" t="s">
        <v>4235</v>
      </c>
      <c r="N261" s="31" t="b">
        <v>1</v>
      </c>
      <c r="O261" s="31" t="s">
        <v>3235</v>
      </c>
      <c r="P261" s="31" t="s">
        <v>3984</v>
      </c>
      <c r="Q261" s="31" t="s">
        <v>4314</v>
      </c>
      <c r="R261" s="31" t="s">
        <v>4243</v>
      </c>
      <c r="S261" s="31" t="s">
        <v>4015</v>
      </c>
      <c r="T261" s="31" t="s">
        <v>4255</v>
      </c>
      <c r="U261" s="31" t="s">
        <v>3282</v>
      </c>
      <c r="V261" s="31" t="s">
        <v>4258</v>
      </c>
    </row>
    <row r="262" spans="1:22" s="18" customFormat="1" ht="16.2" customHeight="1">
      <c r="A262" s="63" t="s">
        <v>3283</v>
      </c>
      <c r="B262" s="63" t="s">
        <v>4260</v>
      </c>
      <c r="C262" s="63" t="s">
        <v>4266</v>
      </c>
      <c r="D262" s="31" t="s">
        <v>4245</v>
      </c>
      <c r="E262" s="31">
        <v>95</v>
      </c>
      <c r="F262" s="31" t="s">
        <v>4282</v>
      </c>
      <c r="G262" s="31">
        <v>9</v>
      </c>
      <c r="H262" s="31">
        <v>4</v>
      </c>
      <c r="I262" s="32">
        <v>1.6</v>
      </c>
      <c r="J262" s="31">
        <v>11</v>
      </c>
      <c r="K262" s="31">
        <v>230</v>
      </c>
      <c r="L262" s="31" t="s">
        <v>4009</v>
      </c>
      <c r="M262" s="31" t="s">
        <v>4321</v>
      </c>
      <c r="N262" s="31" t="b">
        <v>1</v>
      </c>
      <c r="O262" s="31" t="b">
        <v>0</v>
      </c>
      <c r="P262" s="31" t="s">
        <v>3984</v>
      </c>
      <c r="Q262" s="31" t="s">
        <v>4269</v>
      </c>
      <c r="R262" s="31" t="s">
        <v>4238</v>
      </c>
      <c r="S262" s="31" t="s">
        <v>3992</v>
      </c>
      <c r="T262" s="31" t="s">
        <v>4255</v>
      </c>
      <c r="U262" s="31" t="s">
        <v>3284</v>
      </c>
      <c r="V262" s="31" t="s">
        <v>4244</v>
      </c>
    </row>
    <row r="263" spans="1:22" s="18" customFormat="1" ht="16.2" customHeight="1">
      <c r="A263" s="63" t="s">
        <v>3607</v>
      </c>
      <c r="B263" s="63" t="s">
        <v>4260</v>
      </c>
      <c r="C263" s="63" t="s">
        <v>4336</v>
      </c>
      <c r="D263" s="31" t="s">
        <v>4245</v>
      </c>
      <c r="E263" s="31"/>
      <c r="F263" s="31"/>
      <c r="G263" s="31">
        <v>1</v>
      </c>
      <c r="H263" s="31">
        <v>18</v>
      </c>
      <c r="I263" s="32">
        <v>6.9</v>
      </c>
      <c r="J263" s="31">
        <v>46</v>
      </c>
      <c r="K263" s="31">
        <v>202</v>
      </c>
      <c r="L263" s="31" t="s">
        <v>4009</v>
      </c>
      <c r="M263" s="31" t="s">
        <v>4321</v>
      </c>
      <c r="N263" s="31" t="b">
        <v>0</v>
      </c>
      <c r="O263" s="31" t="b">
        <v>1</v>
      </c>
      <c r="P263" s="31" t="s">
        <v>4278</v>
      </c>
      <c r="Q263" s="31" t="s">
        <v>4237</v>
      </c>
      <c r="R263" s="31" t="s">
        <v>4243</v>
      </c>
      <c r="S263" s="31" t="s">
        <v>4317</v>
      </c>
      <c r="T263" s="31" t="s">
        <v>4252</v>
      </c>
      <c r="U263" s="31" t="s">
        <v>3608</v>
      </c>
      <c r="V263" s="31" t="s">
        <v>4258</v>
      </c>
    </row>
    <row r="264" spans="1:22" s="18" customFormat="1" ht="16.2" customHeight="1">
      <c r="A264" s="63" t="s">
        <v>3513</v>
      </c>
      <c r="B264" s="63" t="s">
        <v>4275</v>
      </c>
      <c r="C264" s="63" t="s">
        <v>3235</v>
      </c>
      <c r="D264" s="31" t="s">
        <v>4245</v>
      </c>
      <c r="E264" s="31"/>
      <c r="F264" s="31"/>
      <c r="G264" s="31">
        <v>11</v>
      </c>
      <c r="H264" s="31">
        <v>5</v>
      </c>
      <c r="I264" s="32">
        <v>1.6</v>
      </c>
      <c r="J264" s="31">
        <v>30</v>
      </c>
      <c r="K264" s="31">
        <v>229</v>
      </c>
      <c r="L264" s="31" t="s">
        <v>4009</v>
      </c>
      <c r="M264" s="31" t="s">
        <v>4235</v>
      </c>
      <c r="N264" s="31" t="b">
        <v>0</v>
      </c>
      <c r="O264" s="31" t="s">
        <v>3235</v>
      </c>
      <c r="P264" s="31" t="s">
        <v>4330</v>
      </c>
      <c r="Q264" s="31" t="s">
        <v>4263</v>
      </c>
      <c r="R264" s="31" t="s">
        <v>4243</v>
      </c>
      <c r="S264" s="31" t="s">
        <v>4317</v>
      </c>
      <c r="T264" s="31" t="s">
        <v>4252</v>
      </c>
      <c r="U264" s="31" t="s">
        <v>3514</v>
      </c>
      <c r="V264" s="31" t="s">
        <v>4258</v>
      </c>
    </row>
    <row r="265" spans="1:22" s="18" customFormat="1" ht="16.2" customHeight="1">
      <c r="A265" s="63" t="s">
        <v>3810</v>
      </c>
      <c r="B265" s="63" t="s">
        <v>4260</v>
      </c>
      <c r="C265" s="63" t="s">
        <v>4266</v>
      </c>
      <c r="D265" s="31" t="s">
        <v>4245</v>
      </c>
      <c r="E265" s="31"/>
      <c r="F265" s="31"/>
      <c r="G265" s="31">
        <v>1</v>
      </c>
      <c r="H265" s="31">
        <v>31</v>
      </c>
      <c r="I265" s="32">
        <v>8.4</v>
      </c>
      <c r="J265" s="31">
        <v>25</v>
      </c>
      <c r="K265" s="31">
        <v>49</v>
      </c>
      <c r="L265" s="31" t="s">
        <v>4234</v>
      </c>
      <c r="M265" s="31" t="s">
        <v>4321</v>
      </c>
      <c r="N265" s="31" t="b">
        <v>0</v>
      </c>
      <c r="O265" s="31" t="s">
        <v>3235</v>
      </c>
      <c r="P265" s="31" t="s">
        <v>4011</v>
      </c>
      <c r="Q265" s="31" t="s">
        <v>4289</v>
      </c>
      <c r="R265" s="31" t="s">
        <v>4243</v>
      </c>
      <c r="S265" s="31" t="s">
        <v>4013</v>
      </c>
      <c r="T265" s="31" t="s">
        <v>4252</v>
      </c>
      <c r="U265" s="31" t="s">
        <v>3471</v>
      </c>
      <c r="V265" s="31" t="s">
        <v>4258</v>
      </c>
    </row>
    <row r="266" spans="1:22" s="18" customFormat="1" ht="16.2" customHeight="1">
      <c r="A266" s="63" t="s">
        <v>3345</v>
      </c>
      <c r="B266" s="63" t="s">
        <v>4260</v>
      </c>
      <c r="C266" s="63" t="s">
        <v>4266</v>
      </c>
      <c r="D266" s="31" t="s">
        <v>4245</v>
      </c>
      <c r="E266" s="31">
        <v>99</v>
      </c>
      <c r="F266" s="31" t="s">
        <v>4282</v>
      </c>
      <c r="G266" s="31">
        <v>9</v>
      </c>
      <c r="H266" s="31">
        <v>7</v>
      </c>
      <c r="I266" s="32">
        <v>1.9</v>
      </c>
      <c r="J266" s="31">
        <v>6</v>
      </c>
      <c r="K266" s="31">
        <v>233</v>
      </c>
      <c r="L266" s="31" t="s">
        <v>4009</v>
      </c>
      <c r="M266" s="31" t="s">
        <v>4235</v>
      </c>
      <c r="N266" s="31" t="b">
        <v>1</v>
      </c>
      <c r="O266" s="31" t="b">
        <v>1</v>
      </c>
      <c r="P266" s="31" t="s">
        <v>3984</v>
      </c>
      <c r="Q266" s="31" t="s">
        <v>4247</v>
      </c>
      <c r="R266" s="31" t="s">
        <v>4238</v>
      </c>
      <c r="S266" s="31" t="s">
        <v>3992</v>
      </c>
      <c r="T266" s="31" t="s">
        <v>4255</v>
      </c>
      <c r="U266" s="31" t="s">
        <v>3326</v>
      </c>
      <c r="V266" s="31" t="s">
        <v>4258</v>
      </c>
    </row>
    <row r="267" spans="1:22" s="18" customFormat="1" ht="16.2" customHeight="1">
      <c r="A267" s="63" t="s">
        <v>3515</v>
      </c>
      <c r="B267" s="63" t="s">
        <v>4233</v>
      </c>
      <c r="C267" s="63" t="s">
        <v>3235</v>
      </c>
      <c r="D267" s="31" t="s">
        <v>4245</v>
      </c>
      <c r="E267" s="31"/>
      <c r="F267" s="31"/>
      <c r="G267" s="31">
        <v>4</v>
      </c>
      <c r="H267" s="31">
        <v>8</v>
      </c>
      <c r="I267" s="32">
        <v>2.7</v>
      </c>
      <c r="J267" s="31">
        <v>43</v>
      </c>
      <c r="K267" s="31">
        <v>23</v>
      </c>
      <c r="L267" s="31" t="s">
        <v>4234</v>
      </c>
      <c r="M267" s="31" t="s">
        <v>4321</v>
      </c>
      <c r="N267" s="31" t="b">
        <v>0</v>
      </c>
      <c r="O267" s="31" t="s">
        <v>3235</v>
      </c>
      <c r="P267" s="31" t="s">
        <v>4312</v>
      </c>
      <c r="Q267" s="31" t="s">
        <v>4247</v>
      </c>
      <c r="R267" s="31" t="s">
        <v>4238</v>
      </c>
      <c r="S267" s="31" t="s">
        <v>4270</v>
      </c>
      <c r="T267" s="31" t="s">
        <v>4300</v>
      </c>
      <c r="U267" s="31" t="s">
        <v>3516</v>
      </c>
      <c r="V267" s="31" t="s">
        <v>4258</v>
      </c>
    </row>
    <row r="268" spans="1:22" s="18" customFormat="1" ht="16.2" customHeight="1">
      <c r="A268" s="63" t="s">
        <v>3517</v>
      </c>
      <c r="B268" s="63" t="s">
        <v>4260</v>
      </c>
      <c r="C268" s="63" t="s">
        <v>4266</v>
      </c>
      <c r="D268" s="31" t="s">
        <v>4245</v>
      </c>
      <c r="E268" s="31"/>
      <c r="F268" s="31"/>
      <c r="G268" s="31">
        <v>5</v>
      </c>
      <c r="H268" s="31">
        <v>17</v>
      </c>
      <c r="I268" s="32">
        <v>4.5999999999999996</v>
      </c>
      <c r="J268" s="31">
        <v>18</v>
      </c>
      <c r="K268" s="31">
        <v>49</v>
      </c>
      <c r="L268" s="31" t="s">
        <v>4234</v>
      </c>
      <c r="M268" s="31" t="s">
        <v>4321</v>
      </c>
      <c r="N268" s="31" t="b">
        <v>0</v>
      </c>
      <c r="O268" s="31" t="s">
        <v>3235</v>
      </c>
      <c r="P268" s="31" t="s">
        <v>4305</v>
      </c>
      <c r="Q268" s="31" t="s">
        <v>4297</v>
      </c>
      <c r="R268" s="31" t="s">
        <v>4243</v>
      </c>
      <c r="S268" s="31" t="s">
        <v>4030</v>
      </c>
      <c r="T268" s="31" t="s">
        <v>4293</v>
      </c>
      <c r="U268" s="31" t="s">
        <v>3518</v>
      </c>
      <c r="V268" s="31" t="s">
        <v>4258</v>
      </c>
    </row>
    <row r="269" spans="1:22" s="18" customFormat="1" ht="16.2" customHeight="1">
      <c r="A269" s="63" t="s">
        <v>3748</v>
      </c>
      <c r="B269" s="63" t="s">
        <v>4260</v>
      </c>
      <c r="C269" s="63" t="s">
        <v>4266</v>
      </c>
      <c r="D269" s="31" t="s">
        <v>4245</v>
      </c>
      <c r="E269" s="31">
        <v>62</v>
      </c>
      <c r="F269" s="31" t="s">
        <v>4282</v>
      </c>
      <c r="G269" s="31">
        <v>8</v>
      </c>
      <c r="H269" s="31">
        <v>8</v>
      </c>
      <c r="I269" s="32">
        <v>3.2</v>
      </c>
      <c r="J269" s="31">
        <v>36</v>
      </c>
      <c r="K269" s="31">
        <v>234</v>
      </c>
      <c r="L269" s="31" t="s">
        <v>4009</v>
      </c>
      <c r="M269" s="31" t="s">
        <v>4321</v>
      </c>
      <c r="N269" s="31" t="b">
        <v>0</v>
      </c>
      <c r="O269" s="31" t="s">
        <v>3235</v>
      </c>
      <c r="P269" s="31" t="s">
        <v>4342</v>
      </c>
      <c r="Q269" s="31" t="s">
        <v>4250</v>
      </c>
      <c r="R269" s="31" t="s">
        <v>4238</v>
      </c>
      <c r="S269" s="31" t="s">
        <v>4311</v>
      </c>
      <c r="T269" s="31" t="s">
        <v>4249</v>
      </c>
      <c r="U269" s="31" t="s">
        <v>3749</v>
      </c>
      <c r="V269" s="31" t="s">
        <v>4258</v>
      </c>
    </row>
    <row r="270" spans="1:22" s="18" customFormat="1" ht="16.2" customHeight="1">
      <c r="A270" s="63" t="s">
        <v>3285</v>
      </c>
      <c r="B270" s="63" t="s">
        <v>4260</v>
      </c>
      <c r="C270" s="63" t="s">
        <v>4266</v>
      </c>
      <c r="D270" s="31" t="s">
        <v>4245</v>
      </c>
      <c r="E270" s="31"/>
      <c r="F270" s="31"/>
      <c r="G270" s="31">
        <v>4</v>
      </c>
      <c r="H270" s="31">
        <v>10</v>
      </c>
      <c r="I270" s="32">
        <v>5</v>
      </c>
      <c r="J270" s="31">
        <v>4</v>
      </c>
      <c r="K270" s="31">
        <v>208</v>
      </c>
      <c r="L270" s="31" t="s">
        <v>4009</v>
      </c>
      <c r="M270" s="31" t="s">
        <v>4321</v>
      </c>
      <c r="N270" s="31" t="b">
        <v>1</v>
      </c>
      <c r="O270" s="31" t="s">
        <v>3235</v>
      </c>
      <c r="P270" s="31" t="s">
        <v>4320</v>
      </c>
      <c r="Q270" s="31" t="s">
        <v>4316</v>
      </c>
      <c r="R270" s="31" t="s">
        <v>4276</v>
      </c>
      <c r="S270" s="31" t="s">
        <v>4311</v>
      </c>
      <c r="T270" s="31" t="s">
        <v>4240</v>
      </c>
      <c r="U270" s="31" t="s">
        <v>3286</v>
      </c>
      <c r="V270" s="31" t="s">
        <v>4258</v>
      </c>
    </row>
    <row r="271" spans="1:22" s="18" customFormat="1" ht="16.2" customHeight="1">
      <c r="A271" s="63" t="s">
        <v>3914</v>
      </c>
      <c r="B271" s="63" t="s">
        <v>4260</v>
      </c>
      <c r="C271" s="63" t="s">
        <v>4336</v>
      </c>
      <c r="D271" s="31" t="s">
        <v>4245</v>
      </c>
      <c r="E271" s="31"/>
      <c r="F271" s="31"/>
      <c r="G271" s="31">
        <v>3</v>
      </c>
      <c r="H271" s="31">
        <v>13</v>
      </c>
      <c r="I271" s="32">
        <v>5</v>
      </c>
      <c r="J271" s="31">
        <v>12</v>
      </c>
      <c r="K271" s="31">
        <v>202</v>
      </c>
      <c r="L271" s="31" t="s">
        <v>4009</v>
      </c>
      <c r="M271" s="31" t="s">
        <v>4321</v>
      </c>
      <c r="N271" s="31" t="b">
        <v>0</v>
      </c>
      <c r="O271" s="31" t="b">
        <v>1</v>
      </c>
      <c r="P271" s="31" t="s">
        <v>4259</v>
      </c>
      <c r="Q271" s="31" t="s">
        <v>4263</v>
      </c>
      <c r="R271" s="31" t="s">
        <v>4243</v>
      </c>
      <c r="S271" s="31" t="s">
        <v>4327</v>
      </c>
      <c r="T271" s="31" t="s">
        <v>4252</v>
      </c>
      <c r="U271" s="31" t="s">
        <v>3915</v>
      </c>
      <c r="V271" s="31" t="s">
        <v>4258</v>
      </c>
    </row>
    <row r="272" spans="1:22" s="18" customFormat="1" ht="16.2" customHeight="1">
      <c r="A272" s="63" t="s">
        <v>3916</v>
      </c>
      <c r="B272" s="63" t="s">
        <v>4260</v>
      </c>
      <c r="C272" s="63" t="s">
        <v>4266</v>
      </c>
      <c r="D272" s="31" t="s">
        <v>4245</v>
      </c>
      <c r="E272" s="31">
        <v>99</v>
      </c>
      <c r="F272" s="31" t="s">
        <v>4282</v>
      </c>
      <c r="G272" s="31">
        <v>2</v>
      </c>
      <c r="H272" s="31">
        <v>31</v>
      </c>
      <c r="I272" s="32">
        <v>7.3</v>
      </c>
      <c r="J272" s="31">
        <v>30</v>
      </c>
      <c r="K272" s="31">
        <v>25</v>
      </c>
      <c r="L272" s="31" t="s">
        <v>4234</v>
      </c>
      <c r="M272" s="31" t="s">
        <v>4321</v>
      </c>
      <c r="N272" s="31" t="b">
        <v>0</v>
      </c>
      <c r="O272" s="31" t="b">
        <v>0</v>
      </c>
      <c r="P272" s="31" t="s">
        <v>3984</v>
      </c>
      <c r="Q272" s="31" t="s">
        <v>4273</v>
      </c>
      <c r="R272" s="31" t="s">
        <v>4243</v>
      </c>
      <c r="S272" s="31" t="s">
        <v>4015</v>
      </c>
      <c r="T272" s="31" t="s">
        <v>4300</v>
      </c>
      <c r="U272" s="31" t="s">
        <v>3917</v>
      </c>
      <c r="V272" s="31" t="s">
        <v>4258</v>
      </c>
    </row>
    <row r="273" spans="1:22" s="18" customFormat="1" ht="16.2" customHeight="1">
      <c r="A273" s="63" t="s">
        <v>3688</v>
      </c>
      <c r="B273" s="63" t="s">
        <v>4275</v>
      </c>
      <c r="C273" s="63" t="s">
        <v>3235</v>
      </c>
      <c r="D273" s="31" t="s">
        <v>4245</v>
      </c>
      <c r="E273" s="31"/>
      <c r="F273" s="31"/>
      <c r="G273" s="31">
        <v>3</v>
      </c>
      <c r="H273" s="31">
        <v>4</v>
      </c>
      <c r="I273" s="32">
        <v>4.7</v>
      </c>
      <c r="J273" s="31">
        <v>65</v>
      </c>
      <c r="K273" s="31">
        <v>54</v>
      </c>
      <c r="L273" s="31" t="s">
        <v>4234</v>
      </c>
      <c r="M273" s="31" t="s">
        <v>4321</v>
      </c>
      <c r="N273" s="31" t="b">
        <v>0</v>
      </c>
      <c r="O273" s="31" t="b">
        <v>0</v>
      </c>
      <c r="P273" s="31" t="s">
        <v>4262</v>
      </c>
      <c r="Q273" s="31" t="s">
        <v>4263</v>
      </c>
      <c r="R273" s="31" t="s">
        <v>4243</v>
      </c>
      <c r="S273" s="31" t="s">
        <v>4290</v>
      </c>
      <c r="T273" s="31" t="s">
        <v>4240</v>
      </c>
      <c r="U273" s="31" t="s">
        <v>3689</v>
      </c>
      <c r="V273" s="31" t="s">
        <v>4258</v>
      </c>
    </row>
    <row r="274" spans="1:22" s="18" customFormat="1" ht="16.2" customHeight="1">
      <c r="A274" s="63" t="s">
        <v>3287</v>
      </c>
      <c r="B274" s="63" t="s">
        <v>4260</v>
      </c>
      <c r="C274" s="63" t="s">
        <v>4266</v>
      </c>
      <c r="D274" s="31" t="s">
        <v>4245</v>
      </c>
      <c r="E274" s="31">
        <v>96</v>
      </c>
      <c r="F274" s="31" t="s">
        <v>4282</v>
      </c>
      <c r="G274" s="31">
        <v>5</v>
      </c>
      <c r="H274" s="31">
        <v>1</v>
      </c>
      <c r="I274" s="33" t="s">
        <v>3235</v>
      </c>
      <c r="J274" s="31">
        <v>15</v>
      </c>
      <c r="K274" s="31">
        <v>201</v>
      </c>
      <c r="L274" s="31" t="s">
        <v>4009</v>
      </c>
      <c r="M274" s="31" t="s">
        <v>4235</v>
      </c>
      <c r="N274" s="31" t="b">
        <v>1</v>
      </c>
      <c r="O274" s="31" t="s">
        <v>3235</v>
      </c>
      <c r="P274" s="31" t="s">
        <v>3984</v>
      </c>
      <c r="Q274" s="31" t="s">
        <v>4314</v>
      </c>
      <c r="R274" s="31" t="s">
        <v>4238</v>
      </c>
      <c r="S274" s="31" t="s">
        <v>3992</v>
      </c>
      <c r="T274" s="31" t="s">
        <v>4255</v>
      </c>
      <c r="U274" s="31" t="s">
        <v>3288</v>
      </c>
      <c r="V274" s="31" t="s">
        <v>4241</v>
      </c>
    </row>
    <row r="275" spans="1:22" s="18" customFormat="1" ht="16.2" customHeight="1">
      <c r="A275" s="63" t="s">
        <v>3760</v>
      </c>
      <c r="B275" s="63" t="s">
        <v>4260</v>
      </c>
      <c r="C275" s="63" t="s">
        <v>4266</v>
      </c>
      <c r="D275" s="31" t="s">
        <v>4245</v>
      </c>
      <c r="E275" s="31"/>
      <c r="F275" s="31"/>
      <c r="G275" s="31">
        <v>2</v>
      </c>
      <c r="H275" s="31">
        <v>9</v>
      </c>
      <c r="I275" s="32">
        <v>4.2</v>
      </c>
      <c r="J275" s="31">
        <v>4</v>
      </c>
      <c r="K275" s="31">
        <v>236</v>
      </c>
      <c r="L275" s="31" t="s">
        <v>4009</v>
      </c>
      <c r="M275" s="31" t="s">
        <v>4235</v>
      </c>
      <c r="N275" s="31" t="b">
        <v>1</v>
      </c>
      <c r="O275" s="31" t="s">
        <v>3235</v>
      </c>
      <c r="P275" s="31" t="s">
        <v>3984</v>
      </c>
      <c r="Q275" s="31" t="s">
        <v>4314</v>
      </c>
      <c r="R275" s="31" t="s">
        <v>4257</v>
      </c>
      <c r="S275" s="31" t="s">
        <v>3985</v>
      </c>
      <c r="T275" s="31" t="s">
        <v>4300</v>
      </c>
      <c r="U275" s="31" t="s">
        <v>3761</v>
      </c>
      <c r="V275" s="31" t="s">
        <v>4258</v>
      </c>
    </row>
    <row r="276" spans="1:22" s="18" customFormat="1" ht="16.2" customHeight="1">
      <c r="A276" s="63" t="s">
        <v>3519</v>
      </c>
      <c r="B276" s="63" t="s">
        <v>4260</v>
      </c>
      <c r="C276" s="63" t="s">
        <v>4266</v>
      </c>
      <c r="D276" s="31" t="s">
        <v>4245</v>
      </c>
      <c r="E276" s="31">
        <v>98</v>
      </c>
      <c r="F276" s="31" t="s">
        <v>4282</v>
      </c>
      <c r="G276" s="31">
        <v>9</v>
      </c>
      <c r="H276" s="31">
        <v>4</v>
      </c>
      <c r="I276" s="32">
        <v>1.6</v>
      </c>
      <c r="J276" s="31">
        <v>21</v>
      </c>
      <c r="K276" s="31">
        <v>230</v>
      </c>
      <c r="L276" s="31" t="s">
        <v>4009</v>
      </c>
      <c r="M276" s="31" t="s">
        <v>4321</v>
      </c>
      <c r="N276" s="31" t="b">
        <v>0</v>
      </c>
      <c r="O276" s="31" t="b">
        <v>0</v>
      </c>
      <c r="P276" s="31" t="s">
        <v>3984</v>
      </c>
      <c r="Q276" s="31" t="s">
        <v>4256</v>
      </c>
      <c r="R276" s="31" t="s">
        <v>4238</v>
      </c>
      <c r="S276" s="31" t="s">
        <v>3992</v>
      </c>
      <c r="T276" s="31" t="s">
        <v>4255</v>
      </c>
      <c r="U276" s="31" t="s">
        <v>3443</v>
      </c>
      <c r="V276" s="31" t="s">
        <v>4244</v>
      </c>
    </row>
    <row r="277" spans="1:22" s="18" customFormat="1" ht="16.2" customHeight="1">
      <c r="A277" s="63" t="s">
        <v>3690</v>
      </c>
      <c r="B277" s="63" t="s">
        <v>4275</v>
      </c>
      <c r="C277" s="63" t="s">
        <v>3235</v>
      </c>
      <c r="D277" s="31" t="s">
        <v>4245</v>
      </c>
      <c r="E277" s="31"/>
      <c r="F277" s="31"/>
      <c r="G277" s="31">
        <v>10</v>
      </c>
      <c r="H277" s="31">
        <v>6</v>
      </c>
      <c r="I277" s="32">
        <v>1.6</v>
      </c>
      <c r="J277" s="31">
        <v>7</v>
      </c>
      <c r="K277" s="31">
        <v>233</v>
      </c>
      <c r="L277" s="31" t="s">
        <v>4009</v>
      </c>
      <c r="M277" s="31" t="s">
        <v>4235</v>
      </c>
      <c r="N277" s="31" t="b">
        <v>0</v>
      </c>
      <c r="O277" s="31" t="b">
        <v>0</v>
      </c>
      <c r="P277" s="31" t="s">
        <v>4029</v>
      </c>
      <c r="Q277" s="31" t="s">
        <v>4280</v>
      </c>
      <c r="R277" s="31" t="s">
        <v>4276</v>
      </c>
      <c r="S277" s="31" t="s">
        <v>4287</v>
      </c>
      <c r="T277" s="31" t="s">
        <v>4291</v>
      </c>
      <c r="U277" s="31" t="s">
        <v>3691</v>
      </c>
      <c r="V277" s="31" t="s">
        <v>4258</v>
      </c>
    </row>
    <row r="278" spans="1:22" s="18" customFormat="1" ht="16.2" customHeight="1">
      <c r="A278" s="63" t="s">
        <v>3520</v>
      </c>
      <c r="B278" s="63" t="s">
        <v>4275</v>
      </c>
      <c r="C278" s="63" t="s">
        <v>3235</v>
      </c>
      <c r="D278" s="31" t="s">
        <v>4245</v>
      </c>
      <c r="E278" s="31"/>
      <c r="F278" s="31"/>
      <c r="G278" s="31">
        <v>6</v>
      </c>
      <c r="H278" s="31">
        <v>12</v>
      </c>
      <c r="I278" s="32">
        <v>2.8</v>
      </c>
      <c r="J278" s="31">
        <v>26</v>
      </c>
      <c r="K278" s="31">
        <v>25</v>
      </c>
      <c r="L278" s="31" t="s">
        <v>4234</v>
      </c>
      <c r="M278" s="31" t="s">
        <v>4321</v>
      </c>
      <c r="N278" s="31" t="b">
        <v>0</v>
      </c>
      <c r="O278" s="31" t="b">
        <v>0</v>
      </c>
      <c r="P278" s="31" t="s">
        <v>4272</v>
      </c>
      <c r="Q278" s="31" t="s">
        <v>4263</v>
      </c>
      <c r="R278" s="31" t="s">
        <v>4243</v>
      </c>
      <c r="S278" s="31" t="s">
        <v>4015</v>
      </c>
      <c r="T278" s="31" t="s">
        <v>4265</v>
      </c>
      <c r="U278" s="31" t="s">
        <v>3521</v>
      </c>
      <c r="V278" s="31" t="s">
        <v>4258</v>
      </c>
    </row>
    <row r="279" spans="1:22" s="18" customFormat="1" ht="16.2" customHeight="1">
      <c r="A279" s="63" t="s">
        <v>3522</v>
      </c>
      <c r="B279" s="63" t="s">
        <v>4233</v>
      </c>
      <c r="C279" s="63" t="s">
        <v>3235</v>
      </c>
      <c r="D279" s="31" t="s">
        <v>4245</v>
      </c>
      <c r="E279" s="31"/>
      <c r="F279" s="31"/>
      <c r="G279" s="31">
        <v>11</v>
      </c>
      <c r="H279" s="31">
        <v>5</v>
      </c>
      <c r="I279" s="32">
        <v>1.2</v>
      </c>
      <c r="J279" s="31">
        <v>30</v>
      </c>
      <c r="K279" s="31">
        <v>25</v>
      </c>
      <c r="L279" s="31" t="s">
        <v>4234</v>
      </c>
      <c r="M279" s="31" t="s">
        <v>4321</v>
      </c>
      <c r="N279" s="31" t="b">
        <v>0</v>
      </c>
      <c r="O279" s="31" t="b">
        <v>0</v>
      </c>
      <c r="P279" s="31" t="s">
        <v>4283</v>
      </c>
      <c r="Q279" s="31" t="s">
        <v>4271</v>
      </c>
      <c r="R279" s="31" t="s">
        <v>4243</v>
      </c>
      <c r="S279" s="31" t="s">
        <v>4308</v>
      </c>
      <c r="T279" s="31" t="s">
        <v>4240</v>
      </c>
      <c r="U279" s="31" t="s">
        <v>3523</v>
      </c>
      <c r="V279" s="31" t="s">
        <v>4258</v>
      </c>
    </row>
    <row r="280" spans="1:22" s="18" customFormat="1" ht="16.2" customHeight="1">
      <c r="A280" s="63" t="s">
        <v>3609</v>
      </c>
      <c r="B280" s="63" t="s">
        <v>4260</v>
      </c>
      <c r="C280" s="63" t="s">
        <v>4266</v>
      </c>
      <c r="D280" s="31" t="s">
        <v>4245</v>
      </c>
      <c r="E280" s="31"/>
      <c r="F280" s="31"/>
      <c r="G280" s="31">
        <v>6</v>
      </c>
      <c r="H280" s="31">
        <v>6</v>
      </c>
      <c r="I280" s="32">
        <v>2</v>
      </c>
      <c r="J280" s="31">
        <v>25</v>
      </c>
      <c r="K280" s="31">
        <v>23</v>
      </c>
      <c r="L280" s="31" t="s">
        <v>4234</v>
      </c>
      <c r="M280" s="31" t="s">
        <v>4321</v>
      </c>
      <c r="N280" s="31" t="b">
        <v>0</v>
      </c>
      <c r="O280" s="31" t="s">
        <v>3235</v>
      </c>
      <c r="P280" s="31" t="s">
        <v>3984</v>
      </c>
      <c r="Q280" s="31" t="s">
        <v>4314</v>
      </c>
      <c r="R280" s="31" t="s">
        <v>4238</v>
      </c>
      <c r="S280" s="31" t="s">
        <v>3992</v>
      </c>
      <c r="T280" s="31" t="s">
        <v>4255</v>
      </c>
      <c r="U280" s="31" t="s">
        <v>3498</v>
      </c>
      <c r="V280" s="31" t="s">
        <v>4258</v>
      </c>
    </row>
    <row r="281" spans="1:22" s="18" customFormat="1" ht="16.2" customHeight="1">
      <c r="A281" s="63" t="s">
        <v>3918</v>
      </c>
      <c r="B281" s="63" t="s">
        <v>4233</v>
      </c>
      <c r="C281" s="63" t="s">
        <v>3235</v>
      </c>
      <c r="D281" s="31" t="s">
        <v>4245</v>
      </c>
      <c r="E281" s="31"/>
      <c r="F281" s="31"/>
      <c r="G281" s="31">
        <v>5</v>
      </c>
      <c r="H281" s="31">
        <v>12</v>
      </c>
      <c r="I281" s="32">
        <v>3.8</v>
      </c>
      <c r="J281" s="31">
        <v>9</v>
      </c>
      <c r="K281" s="31">
        <v>229</v>
      </c>
      <c r="L281" s="31" t="s">
        <v>4009</v>
      </c>
      <c r="M281" s="31" t="s">
        <v>4235</v>
      </c>
      <c r="N281" s="31" t="b">
        <v>0</v>
      </c>
      <c r="O281" s="31" t="s">
        <v>3235</v>
      </c>
      <c r="P281" s="31" t="s">
        <v>4330</v>
      </c>
      <c r="Q281" s="31" t="s">
        <v>4271</v>
      </c>
      <c r="R281" s="31" t="s">
        <v>4243</v>
      </c>
      <c r="S281" s="31" t="s">
        <v>4270</v>
      </c>
      <c r="T281" s="31" t="s">
        <v>4255</v>
      </c>
      <c r="U281" s="31" t="s">
        <v>3919</v>
      </c>
      <c r="V281" s="31" t="s">
        <v>4258</v>
      </c>
    </row>
    <row r="282" spans="1:22" s="18" customFormat="1" ht="16.2" customHeight="1">
      <c r="A282" s="63" t="s">
        <v>3524</v>
      </c>
      <c r="B282" s="63" t="s">
        <v>4260</v>
      </c>
      <c r="C282" s="63" t="s">
        <v>4281</v>
      </c>
      <c r="D282" s="31" t="s">
        <v>4245</v>
      </c>
      <c r="E282" s="31"/>
      <c r="F282" s="31"/>
      <c r="G282" s="31">
        <v>6</v>
      </c>
      <c r="H282" s="31">
        <v>3</v>
      </c>
      <c r="I282" s="32">
        <v>1.7</v>
      </c>
      <c r="J282" s="31">
        <v>9</v>
      </c>
      <c r="K282" s="31">
        <v>228</v>
      </c>
      <c r="L282" s="31" t="s">
        <v>4009</v>
      </c>
      <c r="M282" s="31" t="s">
        <v>4321</v>
      </c>
      <c r="N282" s="31" t="b">
        <v>0</v>
      </c>
      <c r="O282" s="31" t="b">
        <v>0</v>
      </c>
      <c r="P282" s="31" t="s">
        <v>4283</v>
      </c>
      <c r="Q282" s="31" t="s">
        <v>4292</v>
      </c>
      <c r="R282" s="31" t="s">
        <v>4243</v>
      </c>
      <c r="S282" s="31" t="s">
        <v>4287</v>
      </c>
      <c r="T282" s="31" t="s">
        <v>4285</v>
      </c>
      <c r="U282" s="31" t="s">
        <v>3525</v>
      </c>
      <c r="V282" s="31" t="s">
        <v>4258</v>
      </c>
    </row>
    <row r="283" spans="1:22" s="18" customFormat="1" ht="16.2" customHeight="1">
      <c r="A283" s="63" t="s">
        <v>3526</v>
      </c>
      <c r="B283" s="63" t="s">
        <v>4233</v>
      </c>
      <c r="C283" s="63" t="s">
        <v>3235</v>
      </c>
      <c r="D283" s="31" t="s">
        <v>4245</v>
      </c>
      <c r="E283" s="31"/>
      <c r="F283" s="31"/>
      <c r="G283" s="31">
        <v>3</v>
      </c>
      <c r="H283" s="31">
        <v>7</v>
      </c>
      <c r="I283" s="32">
        <v>4.0999999999999996</v>
      </c>
      <c r="J283" s="31">
        <v>97</v>
      </c>
      <c r="K283" s="31">
        <v>228</v>
      </c>
      <c r="L283" s="31" t="s">
        <v>4009</v>
      </c>
      <c r="M283" s="31" t="s">
        <v>4321</v>
      </c>
      <c r="N283" s="31" t="b">
        <v>0</v>
      </c>
      <c r="O283" s="31" t="b">
        <v>0</v>
      </c>
      <c r="P283" s="31" t="s">
        <v>4305</v>
      </c>
      <c r="Q283" s="31" t="s">
        <v>4263</v>
      </c>
      <c r="R283" s="31" t="s">
        <v>4276</v>
      </c>
      <c r="S283" s="31" t="s">
        <v>3992</v>
      </c>
      <c r="T283" s="31" t="s">
        <v>4265</v>
      </c>
      <c r="U283" s="31" t="s">
        <v>3527</v>
      </c>
      <c r="V283" s="31" t="s">
        <v>4258</v>
      </c>
    </row>
    <row r="284" spans="1:22" s="18" customFormat="1" ht="16.2" customHeight="1">
      <c r="A284" s="63" t="s">
        <v>3692</v>
      </c>
      <c r="B284" s="63" t="s">
        <v>4233</v>
      </c>
      <c r="C284" s="63" t="s">
        <v>3235</v>
      </c>
      <c r="D284" s="31" t="s">
        <v>4245</v>
      </c>
      <c r="E284" s="31"/>
      <c r="F284" s="31"/>
      <c r="G284" s="31">
        <v>11</v>
      </c>
      <c r="H284" s="31">
        <v>3</v>
      </c>
      <c r="I284" s="32">
        <v>1.5</v>
      </c>
      <c r="J284" s="31">
        <v>23</v>
      </c>
      <c r="K284" s="31">
        <v>208</v>
      </c>
      <c r="L284" s="31" t="s">
        <v>4009</v>
      </c>
      <c r="M284" s="31" t="s">
        <v>4321</v>
      </c>
      <c r="N284" s="31" t="b">
        <v>0</v>
      </c>
      <c r="O284" s="31" t="s">
        <v>3235</v>
      </c>
      <c r="P284" s="31" t="s">
        <v>4322</v>
      </c>
      <c r="Q284" s="31" t="s">
        <v>4269</v>
      </c>
      <c r="R284" s="31" t="s">
        <v>4243</v>
      </c>
      <c r="S284" s="31" t="s">
        <v>4338</v>
      </c>
      <c r="T284" s="31" t="s">
        <v>4240</v>
      </c>
      <c r="U284" s="31" t="s">
        <v>3693</v>
      </c>
      <c r="V284" s="31" t="s">
        <v>4258</v>
      </c>
    </row>
    <row r="285" spans="1:22" s="18" customFormat="1" ht="16.2" customHeight="1">
      <c r="A285" s="63" t="s">
        <v>3694</v>
      </c>
      <c r="B285" s="63" t="s">
        <v>4233</v>
      </c>
      <c r="C285" s="63" t="s">
        <v>3235</v>
      </c>
      <c r="D285" s="31" t="s">
        <v>4245</v>
      </c>
      <c r="E285" s="31"/>
      <c r="F285" s="31"/>
      <c r="G285" s="31">
        <v>1</v>
      </c>
      <c r="H285" s="31">
        <v>20</v>
      </c>
      <c r="I285" s="32">
        <v>11.6</v>
      </c>
      <c r="J285" s="31">
        <v>51</v>
      </c>
      <c r="K285" s="31">
        <v>228</v>
      </c>
      <c r="L285" s="31" t="s">
        <v>4009</v>
      </c>
      <c r="M285" s="31" t="s">
        <v>4321</v>
      </c>
      <c r="N285" s="31" t="b">
        <v>0</v>
      </c>
      <c r="O285" s="31" t="b">
        <v>0</v>
      </c>
      <c r="P285" s="31" t="s">
        <v>4259</v>
      </c>
      <c r="Q285" s="31" t="s">
        <v>4271</v>
      </c>
      <c r="R285" s="31" t="s">
        <v>4276</v>
      </c>
      <c r="S285" s="31" t="s">
        <v>4328</v>
      </c>
      <c r="T285" s="31" t="s">
        <v>4285</v>
      </c>
      <c r="U285" s="31" t="s">
        <v>3695</v>
      </c>
      <c r="V285" s="31" t="s">
        <v>4258</v>
      </c>
    </row>
    <row r="286" spans="1:22" s="18" customFormat="1" ht="16.2" customHeight="1">
      <c r="A286" s="63" t="s">
        <v>3696</v>
      </c>
      <c r="B286" s="63" t="s">
        <v>4260</v>
      </c>
      <c r="C286" s="63" t="s">
        <v>4266</v>
      </c>
      <c r="D286" s="31" t="s">
        <v>4245</v>
      </c>
      <c r="E286" s="31">
        <v>87</v>
      </c>
      <c r="F286" s="31" t="s">
        <v>4282</v>
      </c>
      <c r="G286" s="31">
        <v>7</v>
      </c>
      <c r="H286" s="31">
        <v>14</v>
      </c>
      <c r="I286" s="32">
        <v>3.8</v>
      </c>
      <c r="J286" s="31">
        <v>26</v>
      </c>
      <c r="K286" s="31">
        <v>49</v>
      </c>
      <c r="L286" s="31" t="s">
        <v>4234</v>
      </c>
      <c r="M286" s="31" t="s">
        <v>4321</v>
      </c>
      <c r="N286" s="31" t="b">
        <v>0</v>
      </c>
      <c r="O286" s="31" t="s">
        <v>3235</v>
      </c>
      <c r="P286" s="31" t="s">
        <v>4011</v>
      </c>
      <c r="Q286" s="31" t="s">
        <v>4318</v>
      </c>
      <c r="R286" s="31" t="s">
        <v>4257</v>
      </c>
      <c r="S286" s="31" t="s">
        <v>4277</v>
      </c>
      <c r="T286" s="31" t="s">
        <v>4265</v>
      </c>
      <c r="U286" s="31" t="s">
        <v>3697</v>
      </c>
      <c r="V286" s="31" t="s">
        <v>4258</v>
      </c>
    </row>
    <row r="287" spans="1:22" s="18" customFormat="1" ht="16.2" customHeight="1">
      <c r="A287" s="63" t="s">
        <v>3528</v>
      </c>
      <c r="B287" s="63" t="s">
        <v>4260</v>
      </c>
      <c r="C287" s="63" t="s">
        <v>4266</v>
      </c>
      <c r="D287" s="31" t="s">
        <v>4245</v>
      </c>
      <c r="E287" s="31"/>
      <c r="F287" s="31"/>
      <c r="G287" s="31">
        <v>2</v>
      </c>
      <c r="H287" s="31">
        <v>14</v>
      </c>
      <c r="I287" s="32">
        <v>4.7</v>
      </c>
      <c r="J287" s="31">
        <v>2</v>
      </c>
      <c r="K287" s="31">
        <v>23</v>
      </c>
      <c r="L287" s="31" t="s">
        <v>4234</v>
      </c>
      <c r="M287" s="31" t="s">
        <v>4321</v>
      </c>
      <c r="N287" s="31" t="b">
        <v>0</v>
      </c>
      <c r="O287" s="31" t="s">
        <v>3235</v>
      </c>
      <c r="P287" s="31" t="s">
        <v>3984</v>
      </c>
      <c r="Q287" s="31" t="s">
        <v>4256</v>
      </c>
      <c r="R287" s="31" t="s">
        <v>4276</v>
      </c>
      <c r="S287" s="31" t="s">
        <v>3999</v>
      </c>
      <c r="T287" s="31" t="s">
        <v>4285</v>
      </c>
      <c r="U287" s="31" t="s">
        <v>3529</v>
      </c>
      <c r="V287" s="31" t="s">
        <v>4258</v>
      </c>
    </row>
    <row r="288" spans="1:22" s="18" customFormat="1" ht="16.2" customHeight="1">
      <c r="A288" s="63" t="s">
        <v>3762</v>
      </c>
      <c r="B288" s="63" t="s">
        <v>4233</v>
      </c>
      <c r="C288" s="63" t="s">
        <v>3235</v>
      </c>
      <c r="D288" s="31" t="s">
        <v>4245</v>
      </c>
      <c r="E288" s="31"/>
      <c r="F288" s="31"/>
      <c r="G288" s="31">
        <v>2</v>
      </c>
      <c r="H288" s="31">
        <v>25</v>
      </c>
      <c r="I288" s="32">
        <v>6.8</v>
      </c>
      <c r="J288" s="31">
        <v>7</v>
      </c>
      <c r="K288" s="31">
        <v>49</v>
      </c>
      <c r="L288" s="31" t="s">
        <v>4234</v>
      </c>
      <c r="M288" s="31" t="s">
        <v>4321</v>
      </c>
      <c r="N288" s="31" t="b">
        <v>1</v>
      </c>
      <c r="O288" s="31" t="s">
        <v>3235</v>
      </c>
      <c r="P288" s="31" t="s">
        <v>4349</v>
      </c>
      <c r="Q288" s="31" t="s">
        <v>4314</v>
      </c>
      <c r="R288" s="31" t="s">
        <v>4238</v>
      </c>
      <c r="S288" s="31" t="s">
        <v>4343</v>
      </c>
      <c r="T288" s="31" t="s">
        <v>4285</v>
      </c>
      <c r="U288" s="31" t="s">
        <v>3763</v>
      </c>
      <c r="V288" s="31" t="s">
        <v>4258</v>
      </c>
    </row>
    <row r="289" spans="1:22" s="18" customFormat="1" ht="16.2" customHeight="1">
      <c r="A289" s="63" t="s">
        <v>3777</v>
      </c>
      <c r="B289" s="63" t="s">
        <v>4260</v>
      </c>
      <c r="C289" s="63" t="s">
        <v>4266</v>
      </c>
      <c r="D289" s="31" t="s">
        <v>4245</v>
      </c>
      <c r="E289" s="31">
        <v>96</v>
      </c>
      <c r="F289" s="31" t="s">
        <v>4282</v>
      </c>
      <c r="G289" s="31">
        <v>4</v>
      </c>
      <c r="H289" s="31">
        <v>16</v>
      </c>
      <c r="I289" s="32">
        <v>6.3</v>
      </c>
      <c r="J289" s="31">
        <v>7</v>
      </c>
      <c r="K289" s="31">
        <v>234</v>
      </c>
      <c r="L289" s="31" t="s">
        <v>4009</v>
      </c>
      <c r="M289" s="31" t="s">
        <v>4321</v>
      </c>
      <c r="N289" s="31" t="b">
        <v>1</v>
      </c>
      <c r="O289" s="31" t="s">
        <v>3235</v>
      </c>
      <c r="P289" s="31" t="s">
        <v>3984</v>
      </c>
      <c r="Q289" s="31" t="s">
        <v>4253</v>
      </c>
      <c r="R289" s="31" t="s">
        <v>4276</v>
      </c>
      <c r="S289" s="31" t="s">
        <v>3999</v>
      </c>
      <c r="T289" s="31" t="s">
        <v>4249</v>
      </c>
      <c r="U289" s="31" t="s">
        <v>3269</v>
      </c>
      <c r="V289" s="31" t="s">
        <v>4258</v>
      </c>
    </row>
    <row r="290" spans="1:22" s="18" customFormat="1" ht="16.2" customHeight="1">
      <c r="A290" s="63" t="s">
        <v>3698</v>
      </c>
      <c r="B290" s="63" t="s">
        <v>4233</v>
      </c>
      <c r="C290" s="63" t="s">
        <v>3235</v>
      </c>
      <c r="D290" s="31" t="s">
        <v>4245</v>
      </c>
      <c r="E290" s="31"/>
      <c r="F290" s="31"/>
      <c r="G290" s="31">
        <v>4</v>
      </c>
      <c r="H290" s="31">
        <v>6</v>
      </c>
      <c r="I290" s="32">
        <v>2.8</v>
      </c>
      <c r="J290" s="31">
        <v>33</v>
      </c>
      <c r="K290" s="31">
        <v>207</v>
      </c>
      <c r="L290" s="31" t="s">
        <v>4009</v>
      </c>
      <c r="M290" s="31" t="s">
        <v>4235</v>
      </c>
      <c r="N290" s="31" t="b">
        <v>0</v>
      </c>
      <c r="O290" s="31" t="b">
        <v>0</v>
      </c>
      <c r="P290" s="31" t="s">
        <v>4011</v>
      </c>
      <c r="Q290" s="31" t="s">
        <v>4263</v>
      </c>
      <c r="R290" s="31" t="s">
        <v>4243</v>
      </c>
      <c r="S290" s="31" t="s">
        <v>4302</v>
      </c>
      <c r="T290" s="31" t="s">
        <v>4285</v>
      </c>
      <c r="U290" s="31" t="s">
        <v>3699</v>
      </c>
      <c r="V290" s="31" t="s">
        <v>4258</v>
      </c>
    </row>
    <row r="291" spans="1:22" s="18" customFormat="1" ht="16.2" customHeight="1">
      <c r="A291" s="63" t="s">
        <v>3700</v>
      </c>
      <c r="B291" s="63" t="s">
        <v>4233</v>
      </c>
      <c r="C291" s="63" t="s">
        <v>3235</v>
      </c>
      <c r="D291" s="31" t="s">
        <v>4245</v>
      </c>
      <c r="E291" s="31"/>
      <c r="F291" s="31"/>
      <c r="G291" s="31">
        <v>3</v>
      </c>
      <c r="H291" s="31">
        <v>3</v>
      </c>
      <c r="I291" s="32">
        <v>4.7</v>
      </c>
      <c r="J291" s="31">
        <v>2</v>
      </c>
      <c r="K291" s="31">
        <v>205</v>
      </c>
      <c r="L291" s="31" t="s">
        <v>4009</v>
      </c>
      <c r="M291" s="31" t="s">
        <v>4235</v>
      </c>
      <c r="N291" s="31" t="b">
        <v>0</v>
      </c>
      <c r="O291" s="31" t="b">
        <v>0</v>
      </c>
      <c r="P291" s="31" t="s">
        <v>4268</v>
      </c>
      <c r="Q291" s="31" t="s">
        <v>4314</v>
      </c>
      <c r="R291" s="31" t="s">
        <v>4238</v>
      </c>
      <c r="S291" s="31" t="s">
        <v>4013</v>
      </c>
      <c r="T291" s="31" t="s">
        <v>4252</v>
      </c>
      <c r="U291" s="31" t="s">
        <v>3701</v>
      </c>
      <c r="V291" s="31" t="s">
        <v>4258</v>
      </c>
    </row>
    <row r="292" spans="1:22" s="18" customFormat="1" ht="16.2" customHeight="1">
      <c r="A292" s="63" t="s">
        <v>3702</v>
      </c>
      <c r="B292" s="63" t="s">
        <v>4233</v>
      </c>
      <c r="C292" s="63" t="s">
        <v>3235</v>
      </c>
      <c r="D292" s="31" t="s">
        <v>4245</v>
      </c>
      <c r="E292" s="31"/>
      <c r="F292" s="31"/>
      <c r="G292" s="31">
        <v>8</v>
      </c>
      <c r="H292" s="31">
        <v>3</v>
      </c>
      <c r="I292" s="32">
        <v>1.7</v>
      </c>
      <c r="J292" s="31">
        <v>39</v>
      </c>
      <c r="K292" s="31">
        <v>216</v>
      </c>
      <c r="L292" s="31" t="s">
        <v>4009</v>
      </c>
      <c r="M292" s="31" t="s">
        <v>4235</v>
      </c>
      <c r="N292" s="31" t="b">
        <v>0</v>
      </c>
      <c r="O292" s="31" t="s">
        <v>3235</v>
      </c>
      <c r="P292" s="31" t="s">
        <v>4283</v>
      </c>
      <c r="Q292" s="31" t="s">
        <v>4253</v>
      </c>
      <c r="R292" s="31" t="s">
        <v>4238</v>
      </c>
      <c r="S292" s="31" t="s">
        <v>4308</v>
      </c>
      <c r="T292" s="31" t="s">
        <v>4285</v>
      </c>
      <c r="U292" s="31" t="s">
        <v>3703</v>
      </c>
      <c r="V292" s="31" t="s">
        <v>4258</v>
      </c>
    </row>
    <row r="293" spans="1:22" s="18" customFormat="1" ht="16.2" customHeight="1">
      <c r="A293" s="63" t="s">
        <v>3530</v>
      </c>
      <c r="B293" s="63" t="s">
        <v>4233</v>
      </c>
      <c r="C293" s="63" t="s">
        <v>3235</v>
      </c>
      <c r="D293" s="31" t="s">
        <v>4245</v>
      </c>
      <c r="E293" s="31"/>
      <c r="F293" s="31"/>
      <c r="G293" s="31">
        <v>6</v>
      </c>
      <c r="H293" s="31">
        <v>8</v>
      </c>
      <c r="I293" s="32">
        <v>4</v>
      </c>
      <c r="J293" s="31">
        <v>42</v>
      </c>
      <c r="K293" s="31">
        <v>208</v>
      </c>
      <c r="L293" s="31" t="s">
        <v>4009</v>
      </c>
      <c r="M293" s="31" t="s">
        <v>4321</v>
      </c>
      <c r="N293" s="31" t="b">
        <v>0</v>
      </c>
      <c r="O293" s="31" t="s">
        <v>3235</v>
      </c>
      <c r="P293" s="31" t="s">
        <v>4330</v>
      </c>
      <c r="Q293" s="31" t="s">
        <v>4250</v>
      </c>
      <c r="R293" s="31" t="s">
        <v>4243</v>
      </c>
      <c r="S293" s="31" t="s">
        <v>4013</v>
      </c>
      <c r="T293" s="31" t="s">
        <v>4255</v>
      </c>
      <c r="U293" s="31" t="s">
        <v>3531</v>
      </c>
      <c r="V293" s="31" t="s">
        <v>4258</v>
      </c>
    </row>
    <row r="294" spans="1:22" s="18" customFormat="1" ht="16.2" customHeight="1">
      <c r="A294" s="63" t="s">
        <v>3704</v>
      </c>
      <c r="B294" s="63" t="s">
        <v>4260</v>
      </c>
      <c r="C294" s="63" t="s">
        <v>4266</v>
      </c>
      <c r="D294" s="31" t="s">
        <v>4245</v>
      </c>
      <c r="E294" s="31">
        <v>75</v>
      </c>
      <c r="F294" s="31" t="s">
        <v>4282</v>
      </c>
      <c r="G294" s="31">
        <v>3</v>
      </c>
      <c r="H294" s="31">
        <v>8</v>
      </c>
      <c r="I294" s="32">
        <v>5.6</v>
      </c>
      <c r="J294" s="31">
        <v>7</v>
      </c>
      <c r="K294" s="31">
        <v>209</v>
      </c>
      <c r="L294" s="31" t="s">
        <v>4009</v>
      </c>
      <c r="M294" s="31" t="s">
        <v>4235</v>
      </c>
      <c r="N294" s="31" t="b">
        <v>0</v>
      </c>
      <c r="O294" s="31" t="s">
        <v>3235</v>
      </c>
      <c r="P294" s="31" t="s">
        <v>3998</v>
      </c>
      <c r="Q294" s="31" t="s">
        <v>4314</v>
      </c>
      <c r="R294" s="31" t="s">
        <v>4243</v>
      </c>
      <c r="S294" s="31" t="s">
        <v>4333</v>
      </c>
      <c r="T294" s="31" t="s">
        <v>4285</v>
      </c>
      <c r="U294" s="31" t="s">
        <v>3705</v>
      </c>
      <c r="V294" s="31" t="s">
        <v>4258</v>
      </c>
    </row>
    <row r="295" spans="1:22" s="18" customFormat="1" ht="16.2" customHeight="1">
      <c r="A295" s="63" t="s">
        <v>3706</v>
      </c>
      <c r="B295" s="63" t="s">
        <v>4233</v>
      </c>
      <c r="C295" s="63" t="s">
        <v>3235</v>
      </c>
      <c r="D295" s="31" t="s">
        <v>4245</v>
      </c>
      <c r="E295" s="31"/>
      <c r="F295" s="31"/>
      <c r="G295" s="31">
        <v>4</v>
      </c>
      <c r="H295" s="31">
        <v>7</v>
      </c>
      <c r="I295" s="32">
        <v>3.2</v>
      </c>
      <c r="J295" s="31">
        <v>58</v>
      </c>
      <c r="K295" s="31">
        <v>236</v>
      </c>
      <c r="L295" s="31" t="s">
        <v>4009</v>
      </c>
      <c r="M295" s="31" t="s">
        <v>4235</v>
      </c>
      <c r="N295" s="31" t="b">
        <v>0</v>
      </c>
      <c r="O295" s="31" t="s">
        <v>3235</v>
      </c>
      <c r="P295" s="31" t="s">
        <v>4329</v>
      </c>
      <c r="Q295" s="31" t="s">
        <v>4314</v>
      </c>
      <c r="R295" s="31" t="s">
        <v>4243</v>
      </c>
      <c r="S295" s="31" t="s">
        <v>4270</v>
      </c>
      <c r="T295" s="31" t="s">
        <v>4300</v>
      </c>
      <c r="U295" s="31" t="s">
        <v>3707</v>
      </c>
      <c r="V295" s="31" t="s">
        <v>4258</v>
      </c>
    </row>
    <row r="296" spans="1:22" s="18" customFormat="1" ht="16.2" customHeight="1">
      <c r="A296" s="63" t="s">
        <v>3532</v>
      </c>
      <c r="B296" s="63" t="s">
        <v>4260</v>
      </c>
      <c r="C296" s="63" t="s">
        <v>4281</v>
      </c>
      <c r="D296" s="31" t="s">
        <v>4245</v>
      </c>
      <c r="E296" s="31"/>
      <c r="F296" s="31"/>
      <c r="G296" s="31">
        <v>2</v>
      </c>
      <c r="H296" s="31">
        <v>11</v>
      </c>
      <c r="I296" s="32">
        <v>6.4</v>
      </c>
      <c r="J296" s="31">
        <v>44</v>
      </c>
      <c r="K296" s="31">
        <v>228</v>
      </c>
      <c r="L296" s="31" t="s">
        <v>4009</v>
      </c>
      <c r="M296" s="31" t="s">
        <v>4321</v>
      </c>
      <c r="N296" s="31" t="b">
        <v>0</v>
      </c>
      <c r="O296" s="31" t="b">
        <v>1</v>
      </c>
      <c r="P296" s="31" t="s">
        <v>4283</v>
      </c>
      <c r="Q296" s="31" t="s">
        <v>4297</v>
      </c>
      <c r="R296" s="31" t="s">
        <v>4243</v>
      </c>
      <c r="S296" s="31" t="s">
        <v>4284</v>
      </c>
      <c r="T296" s="31" t="s">
        <v>4285</v>
      </c>
      <c r="U296" s="31" t="s">
        <v>3533</v>
      </c>
      <c r="V296" s="31" t="s">
        <v>4258</v>
      </c>
    </row>
    <row r="297" spans="1:22" s="18" customFormat="1" ht="16.2" customHeight="1">
      <c r="A297" s="63" t="s">
        <v>3708</v>
      </c>
      <c r="B297" s="63" t="s">
        <v>4260</v>
      </c>
      <c r="C297" s="63" t="s">
        <v>4266</v>
      </c>
      <c r="D297" s="31" t="s">
        <v>4245</v>
      </c>
      <c r="E297" s="31"/>
      <c r="F297" s="31"/>
      <c r="G297" s="31">
        <v>2</v>
      </c>
      <c r="H297" s="31">
        <v>25</v>
      </c>
      <c r="I297" s="32">
        <v>9.9</v>
      </c>
      <c r="J297" s="31">
        <v>8</v>
      </c>
      <c r="K297" s="31">
        <v>234</v>
      </c>
      <c r="L297" s="31" t="s">
        <v>4009</v>
      </c>
      <c r="M297" s="31" t="s">
        <v>4321</v>
      </c>
      <c r="N297" s="31" t="b">
        <v>0</v>
      </c>
      <c r="O297" s="31" t="s">
        <v>3235</v>
      </c>
      <c r="P297" s="31" t="s">
        <v>3984</v>
      </c>
      <c r="Q297" s="31" t="s">
        <v>4269</v>
      </c>
      <c r="R297" s="31" t="s">
        <v>4243</v>
      </c>
      <c r="S297" s="31" t="s">
        <v>3985</v>
      </c>
      <c r="T297" s="31" t="s">
        <v>4255</v>
      </c>
      <c r="U297" s="31" t="s">
        <v>3709</v>
      </c>
      <c r="V297" s="31" t="s">
        <v>4258</v>
      </c>
    </row>
    <row r="298" spans="1:22" s="18" customFormat="1" ht="16.2" customHeight="1">
      <c r="A298" s="63" t="s">
        <v>3534</v>
      </c>
      <c r="B298" s="63" t="s">
        <v>4260</v>
      </c>
      <c r="C298" s="63" t="s">
        <v>4281</v>
      </c>
      <c r="D298" s="31" t="s">
        <v>4245</v>
      </c>
      <c r="E298" s="31"/>
      <c r="F298" s="31"/>
      <c r="G298" s="31">
        <v>4</v>
      </c>
      <c r="H298" s="31">
        <v>12</v>
      </c>
      <c r="I298" s="32">
        <v>4.5999999999999996</v>
      </c>
      <c r="J298" s="31">
        <v>12</v>
      </c>
      <c r="K298" s="31">
        <v>202</v>
      </c>
      <c r="L298" s="31" t="s">
        <v>4009</v>
      </c>
      <c r="M298" s="31" t="s">
        <v>4321</v>
      </c>
      <c r="N298" s="31" t="b">
        <v>0</v>
      </c>
      <c r="O298" s="31" t="b">
        <v>1</v>
      </c>
      <c r="P298" s="31" t="s">
        <v>4259</v>
      </c>
      <c r="Q298" s="31" t="s">
        <v>4292</v>
      </c>
      <c r="R298" s="31" t="s">
        <v>4276</v>
      </c>
      <c r="S298" s="31" t="s">
        <v>4013</v>
      </c>
      <c r="T298" s="31" t="s">
        <v>4255</v>
      </c>
      <c r="U298" s="31" t="s">
        <v>3535</v>
      </c>
      <c r="V298" s="31" t="s">
        <v>4258</v>
      </c>
    </row>
    <row r="299" spans="1:22" s="18" customFormat="1" ht="16.2" customHeight="1">
      <c r="A299" s="63" t="s">
        <v>3536</v>
      </c>
      <c r="B299" s="63" t="s">
        <v>4233</v>
      </c>
      <c r="C299" s="63" t="s">
        <v>3235</v>
      </c>
      <c r="D299" s="31" t="s">
        <v>4245</v>
      </c>
      <c r="E299" s="31"/>
      <c r="F299" s="31"/>
      <c r="G299" s="31">
        <v>1</v>
      </c>
      <c r="H299" s="31">
        <v>15</v>
      </c>
      <c r="I299" s="32">
        <v>8.4</v>
      </c>
      <c r="J299" s="31">
        <v>7</v>
      </c>
      <c r="K299" s="31">
        <v>216</v>
      </c>
      <c r="L299" s="31" t="s">
        <v>4009</v>
      </c>
      <c r="M299" s="31" t="s">
        <v>4235</v>
      </c>
      <c r="N299" s="31" t="b">
        <v>0</v>
      </c>
      <c r="O299" s="31" t="s">
        <v>3235</v>
      </c>
      <c r="P299" s="31" t="s">
        <v>4032</v>
      </c>
      <c r="Q299" s="31" t="s">
        <v>4250</v>
      </c>
      <c r="R299" s="31" t="s">
        <v>4243</v>
      </c>
      <c r="S299" s="31" t="s">
        <v>4304</v>
      </c>
      <c r="T299" s="31" t="s">
        <v>4249</v>
      </c>
      <c r="U299" s="31" t="s">
        <v>3537</v>
      </c>
      <c r="V299" s="31" t="s">
        <v>4258</v>
      </c>
    </row>
    <row r="300" spans="1:22" s="18" customFormat="1" ht="16.2" customHeight="1">
      <c r="A300" s="63" t="s">
        <v>3538</v>
      </c>
      <c r="B300" s="63" t="s">
        <v>4233</v>
      </c>
      <c r="C300" s="63" t="s">
        <v>3235</v>
      </c>
      <c r="D300" s="31" t="s">
        <v>4245</v>
      </c>
      <c r="E300" s="31"/>
      <c r="F300" s="31"/>
      <c r="G300" s="31">
        <v>11</v>
      </c>
      <c r="H300" s="31">
        <v>5</v>
      </c>
      <c r="I300" s="32">
        <v>2</v>
      </c>
      <c r="J300" s="31">
        <v>48</v>
      </c>
      <c r="K300" s="31">
        <v>234</v>
      </c>
      <c r="L300" s="31" t="s">
        <v>4009</v>
      </c>
      <c r="M300" s="31" t="s">
        <v>4321</v>
      </c>
      <c r="N300" s="31" t="b">
        <v>0</v>
      </c>
      <c r="O300" s="31" t="s">
        <v>3235</v>
      </c>
      <c r="P300" s="31" t="s">
        <v>4283</v>
      </c>
      <c r="Q300" s="31" t="s">
        <v>4271</v>
      </c>
      <c r="R300" s="31" t="s">
        <v>4243</v>
      </c>
      <c r="S300" s="31" t="s">
        <v>4304</v>
      </c>
      <c r="T300" s="31" t="s">
        <v>4285</v>
      </c>
      <c r="U300" s="31" t="s">
        <v>3539</v>
      </c>
      <c r="V300" s="31" t="s">
        <v>4258</v>
      </c>
    </row>
    <row r="301" spans="1:22" s="18" customFormat="1" ht="16.2" customHeight="1">
      <c r="A301" s="63" t="s">
        <v>3610</v>
      </c>
      <c r="B301" s="63" t="s">
        <v>4233</v>
      </c>
      <c r="C301" s="63" t="s">
        <v>3235</v>
      </c>
      <c r="D301" s="31" t="s">
        <v>4245</v>
      </c>
      <c r="E301" s="31"/>
      <c r="F301" s="31"/>
      <c r="G301" s="31">
        <v>5</v>
      </c>
      <c r="H301" s="31">
        <v>5</v>
      </c>
      <c r="I301" s="32">
        <v>2.4</v>
      </c>
      <c r="J301" s="31">
        <v>33</v>
      </c>
      <c r="K301" s="31">
        <v>207</v>
      </c>
      <c r="L301" s="31" t="s">
        <v>4009</v>
      </c>
      <c r="M301" s="31" t="s">
        <v>4235</v>
      </c>
      <c r="N301" s="31" t="b">
        <v>0</v>
      </c>
      <c r="O301" s="31" t="b">
        <v>0</v>
      </c>
      <c r="P301" s="31" t="s">
        <v>4340</v>
      </c>
      <c r="Q301" s="31" t="s">
        <v>4263</v>
      </c>
      <c r="R301" s="31" t="s">
        <v>4274</v>
      </c>
      <c r="S301" s="31" t="s">
        <v>3992</v>
      </c>
      <c r="T301" s="31" t="s">
        <v>4255</v>
      </c>
      <c r="U301" s="31" t="s">
        <v>3611</v>
      </c>
      <c r="V301" s="31" t="s">
        <v>4258</v>
      </c>
    </row>
    <row r="302" spans="1:22" s="18" customFormat="1" ht="16.2" customHeight="1">
      <c r="A302" s="63" t="s">
        <v>3540</v>
      </c>
      <c r="B302" s="63" t="s">
        <v>4260</v>
      </c>
      <c r="C302" s="63" t="s">
        <v>4266</v>
      </c>
      <c r="D302" s="31" t="s">
        <v>4245</v>
      </c>
      <c r="E302" s="31">
        <v>85</v>
      </c>
      <c r="F302" s="31" t="s">
        <v>4282</v>
      </c>
      <c r="G302" s="31">
        <v>3</v>
      </c>
      <c r="H302" s="31">
        <v>13</v>
      </c>
      <c r="I302" s="32">
        <v>6.4</v>
      </c>
      <c r="J302" s="31">
        <v>13</v>
      </c>
      <c r="K302" s="31">
        <v>208</v>
      </c>
      <c r="L302" s="31" t="s">
        <v>4009</v>
      </c>
      <c r="M302" s="31" t="s">
        <v>4321</v>
      </c>
      <c r="N302" s="31" t="b">
        <v>0</v>
      </c>
      <c r="O302" s="31" t="s">
        <v>3235</v>
      </c>
      <c r="P302" s="31" t="s">
        <v>3984</v>
      </c>
      <c r="Q302" s="31" t="s">
        <v>4263</v>
      </c>
      <c r="R302" s="31" t="s">
        <v>4276</v>
      </c>
      <c r="S302" s="31" t="s">
        <v>4251</v>
      </c>
      <c r="T302" s="31" t="s">
        <v>4265</v>
      </c>
      <c r="U302" s="31" t="s">
        <v>3541</v>
      </c>
      <c r="V302" s="31" t="s">
        <v>4258</v>
      </c>
    </row>
    <row r="303" spans="1:22" s="18" customFormat="1" ht="16.2" customHeight="1">
      <c r="A303" s="63" t="s">
        <v>3920</v>
      </c>
      <c r="B303" s="63" t="s">
        <v>4233</v>
      </c>
      <c r="C303" s="63" t="s">
        <v>3235</v>
      </c>
      <c r="D303" s="31" t="s">
        <v>4245</v>
      </c>
      <c r="E303" s="31"/>
      <c r="F303" s="31"/>
      <c r="G303" s="31">
        <v>4</v>
      </c>
      <c r="H303" s="31">
        <v>14</v>
      </c>
      <c r="I303" s="32">
        <v>3.3</v>
      </c>
      <c r="J303" s="31">
        <v>47</v>
      </c>
      <c r="K303" s="31">
        <v>25</v>
      </c>
      <c r="L303" s="31" t="s">
        <v>4234</v>
      </c>
      <c r="M303" s="31" t="s">
        <v>4321</v>
      </c>
      <c r="N303" s="31" t="b">
        <v>0</v>
      </c>
      <c r="O303" s="31" t="b">
        <v>0</v>
      </c>
      <c r="P303" s="31" t="s">
        <v>4262</v>
      </c>
      <c r="Q303" s="31" t="s">
        <v>4299</v>
      </c>
      <c r="R303" s="31" t="s">
        <v>4243</v>
      </c>
      <c r="S303" s="31" t="s">
        <v>4270</v>
      </c>
      <c r="T303" s="31" t="s">
        <v>4255</v>
      </c>
      <c r="U303" s="31" t="s">
        <v>3921</v>
      </c>
      <c r="V303" s="31" t="s">
        <v>4258</v>
      </c>
    </row>
    <row r="304" spans="1:22" s="18" customFormat="1" ht="16.2" customHeight="1">
      <c r="A304" s="63" t="s">
        <v>3764</v>
      </c>
      <c r="B304" s="63" t="s">
        <v>4260</v>
      </c>
      <c r="C304" s="63" t="s">
        <v>4266</v>
      </c>
      <c r="D304" s="31" t="s">
        <v>4245</v>
      </c>
      <c r="E304" s="31">
        <v>94</v>
      </c>
      <c r="F304" s="31" t="s">
        <v>4282</v>
      </c>
      <c r="G304" s="31">
        <v>4</v>
      </c>
      <c r="H304" s="31">
        <v>18</v>
      </c>
      <c r="I304" s="32">
        <v>7</v>
      </c>
      <c r="J304" s="31">
        <v>22</v>
      </c>
      <c r="K304" s="31">
        <v>230</v>
      </c>
      <c r="L304" s="31" t="s">
        <v>4009</v>
      </c>
      <c r="M304" s="31" t="s">
        <v>4321</v>
      </c>
      <c r="N304" s="31" t="b">
        <v>1</v>
      </c>
      <c r="O304" s="31" t="b">
        <v>0</v>
      </c>
      <c r="P304" s="31" t="s">
        <v>3984</v>
      </c>
      <c r="Q304" s="31" t="s">
        <v>4250</v>
      </c>
      <c r="R304" s="31" t="s">
        <v>4257</v>
      </c>
      <c r="S304" s="31" t="s">
        <v>3992</v>
      </c>
      <c r="T304" s="31" t="s">
        <v>4252</v>
      </c>
      <c r="U304" s="31" t="s">
        <v>3259</v>
      </c>
      <c r="V304" s="31" t="s">
        <v>4258</v>
      </c>
    </row>
    <row r="305" spans="1:22" s="18" customFormat="1" ht="16.2" customHeight="1">
      <c r="A305" s="63" t="s">
        <v>3710</v>
      </c>
      <c r="B305" s="63" t="s">
        <v>4260</v>
      </c>
      <c r="C305" s="63" t="s">
        <v>4266</v>
      </c>
      <c r="D305" s="31" t="s">
        <v>4245</v>
      </c>
      <c r="E305" s="31">
        <v>95</v>
      </c>
      <c r="F305" s="31" t="s">
        <v>4282</v>
      </c>
      <c r="G305" s="31">
        <v>4</v>
      </c>
      <c r="H305" s="31">
        <v>16</v>
      </c>
      <c r="I305" s="32">
        <v>5.0999999999999996</v>
      </c>
      <c r="J305" s="31">
        <v>4</v>
      </c>
      <c r="K305" s="31">
        <v>229</v>
      </c>
      <c r="L305" s="31" t="s">
        <v>4009</v>
      </c>
      <c r="M305" s="31" t="s">
        <v>4235</v>
      </c>
      <c r="N305" s="31" t="b">
        <v>0</v>
      </c>
      <c r="O305" s="31" t="s">
        <v>3235</v>
      </c>
      <c r="P305" s="31" t="s">
        <v>3984</v>
      </c>
      <c r="Q305" s="31" t="s">
        <v>4269</v>
      </c>
      <c r="R305" s="31" t="s">
        <v>4257</v>
      </c>
      <c r="S305" s="31" t="s">
        <v>3985</v>
      </c>
      <c r="T305" s="31" t="s">
        <v>4252</v>
      </c>
      <c r="U305" s="31" t="s">
        <v>3590</v>
      </c>
      <c r="V305" s="31" t="s">
        <v>4258</v>
      </c>
    </row>
    <row r="306" spans="1:22" s="18" customFormat="1" ht="16.2" customHeight="1">
      <c r="A306" s="63" t="s">
        <v>3542</v>
      </c>
      <c r="B306" s="63" t="s">
        <v>4260</v>
      </c>
      <c r="C306" s="63" t="s">
        <v>4281</v>
      </c>
      <c r="D306" s="31" t="s">
        <v>4245</v>
      </c>
      <c r="E306" s="31"/>
      <c r="F306" s="31"/>
      <c r="G306" s="31">
        <v>2</v>
      </c>
      <c r="H306" s="31">
        <v>8</v>
      </c>
      <c r="I306" s="32">
        <v>9.4</v>
      </c>
      <c r="J306" s="31">
        <v>37</v>
      </c>
      <c r="K306" s="31">
        <v>54</v>
      </c>
      <c r="L306" s="31" t="s">
        <v>4234</v>
      </c>
      <c r="M306" s="31" t="s">
        <v>4321</v>
      </c>
      <c r="N306" s="31" t="b">
        <v>0</v>
      </c>
      <c r="O306" s="31" t="b">
        <v>1</v>
      </c>
      <c r="P306" s="31" t="s">
        <v>4011</v>
      </c>
      <c r="Q306" s="31" t="s">
        <v>4316</v>
      </c>
      <c r="R306" s="31" t="s">
        <v>4257</v>
      </c>
      <c r="S306" s="31" t="s">
        <v>4030</v>
      </c>
      <c r="T306" s="31" t="s">
        <v>4300</v>
      </c>
      <c r="U306" s="31" t="s">
        <v>3543</v>
      </c>
      <c r="V306" s="31" t="s">
        <v>4258</v>
      </c>
    </row>
    <row r="307" spans="1:22" s="18" customFormat="1" ht="16.2" customHeight="1">
      <c r="A307" s="63" t="s">
        <v>3922</v>
      </c>
      <c r="B307" s="63" t="s">
        <v>4260</v>
      </c>
      <c r="C307" s="63" t="s">
        <v>4266</v>
      </c>
      <c r="D307" s="31" t="s">
        <v>4245</v>
      </c>
      <c r="E307" s="31">
        <v>88</v>
      </c>
      <c r="F307" s="31" t="s">
        <v>4282</v>
      </c>
      <c r="G307" s="31">
        <v>1</v>
      </c>
      <c r="H307" s="31">
        <v>43</v>
      </c>
      <c r="I307" s="32">
        <v>13</v>
      </c>
      <c r="J307" s="31">
        <v>4</v>
      </c>
      <c r="K307" s="31">
        <v>203</v>
      </c>
      <c r="L307" s="31" t="s">
        <v>4009</v>
      </c>
      <c r="M307" s="31" t="s">
        <v>4235</v>
      </c>
      <c r="N307" s="31" t="b">
        <v>0</v>
      </c>
      <c r="O307" s="31" t="b">
        <v>1</v>
      </c>
      <c r="P307" s="31" t="s">
        <v>3984</v>
      </c>
      <c r="Q307" s="31" t="s">
        <v>4314</v>
      </c>
      <c r="R307" s="31" t="s">
        <v>4274</v>
      </c>
      <c r="S307" s="31" t="s">
        <v>3999</v>
      </c>
      <c r="T307" s="31" t="s">
        <v>4285</v>
      </c>
      <c r="U307" s="31" t="s">
        <v>3923</v>
      </c>
      <c r="V307" s="31" t="s">
        <v>4258</v>
      </c>
    </row>
    <row r="308" spans="1:22" s="18" customFormat="1" ht="16.2" customHeight="1">
      <c r="A308" s="63" t="s">
        <v>3544</v>
      </c>
      <c r="B308" s="63" t="s">
        <v>4233</v>
      </c>
      <c r="C308" s="63" t="s">
        <v>3235</v>
      </c>
      <c r="D308" s="31" t="s">
        <v>4245</v>
      </c>
      <c r="E308" s="31"/>
      <c r="F308" s="31"/>
      <c r="G308" s="31">
        <v>3</v>
      </c>
      <c r="H308" s="31">
        <v>10</v>
      </c>
      <c r="I308" s="32">
        <v>4.7</v>
      </c>
      <c r="J308" s="31">
        <v>7</v>
      </c>
      <c r="K308" s="31">
        <v>207</v>
      </c>
      <c r="L308" s="31" t="s">
        <v>4009</v>
      </c>
      <c r="M308" s="31" t="s">
        <v>4235</v>
      </c>
      <c r="N308" s="31" t="b">
        <v>0</v>
      </c>
      <c r="O308" s="31" t="b">
        <v>1</v>
      </c>
      <c r="P308" s="31" t="s">
        <v>4349</v>
      </c>
      <c r="Q308" s="31" t="s">
        <v>4292</v>
      </c>
      <c r="R308" s="31" t="s">
        <v>4243</v>
      </c>
      <c r="S308" s="31" t="s">
        <v>4251</v>
      </c>
      <c r="T308" s="31" t="s">
        <v>4265</v>
      </c>
      <c r="U308" s="31" t="s">
        <v>3545</v>
      </c>
      <c r="V308" s="31" t="s">
        <v>4258</v>
      </c>
    </row>
    <row r="309" spans="1:22" s="18" customFormat="1" ht="16.2" customHeight="1">
      <c r="A309" s="63" t="s">
        <v>3755</v>
      </c>
      <c r="B309" s="63" t="s">
        <v>4233</v>
      </c>
      <c r="C309" s="63" t="s">
        <v>3235</v>
      </c>
      <c r="D309" s="31" t="s">
        <v>4245</v>
      </c>
      <c r="E309" s="31"/>
      <c r="F309" s="31"/>
      <c r="G309" s="31">
        <v>1</v>
      </c>
      <c r="H309" s="31">
        <v>21</v>
      </c>
      <c r="I309" s="32">
        <v>7</v>
      </c>
      <c r="J309" s="31">
        <v>23</v>
      </c>
      <c r="K309" s="31">
        <v>23</v>
      </c>
      <c r="L309" s="31" t="s">
        <v>4234</v>
      </c>
      <c r="M309" s="31" t="s">
        <v>4321</v>
      </c>
      <c r="N309" s="31" t="b">
        <v>1</v>
      </c>
      <c r="O309" s="31" t="s">
        <v>3235</v>
      </c>
      <c r="P309" s="31" t="s">
        <v>4272</v>
      </c>
      <c r="Q309" s="31" t="s">
        <v>4271</v>
      </c>
      <c r="R309" s="31" t="s">
        <v>4243</v>
      </c>
      <c r="S309" s="31" t="s">
        <v>4302</v>
      </c>
      <c r="T309" s="31" t="s">
        <v>4285</v>
      </c>
      <c r="U309" s="31" t="s">
        <v>3756</v>
      </c>
      <c r="V309" s="31" t="s">
        <v>4258</v>
      </c>
    </row>
    <row r="310" spans="1:22" s="18" customFormat="1" ht="16.2" customHeight="1">
      <c r="A310" s="63" t="s">
        <v>3711</v>
      </c>
      <c r="B310" s="63" t="s">
        <v>4260</v>
      </c>
      <c r="C310" s="63" t="s">
        <v>4266</v>
      </c>
      <c r="D310" s="31" t="s">
        <v>4245</v>
      </c>
      <c r="E310" s="31">
        <v>74</v>
      </c>
      <c r="F310" s="31" t="s">
        <v>4282</v>
      </c>
      <c r="G310" s="31">
        <v>3</v>
      </c>
      <c r="H310" s="31">
        <v>4</v>
      </c>
      <c r="I310" s="32">
        <v>4.7</v>
      </c>
      <c r="J310" s="31">
        <v>41</v>
      </c>
      <c r="K310" s="31">
        <v>54</v>
      </c>
      <c r="L310" s="31" t="s">
        <v>4234</v>
      </c>
      <c r="M310" s="31" t="s">
        <v>4321</v>
      </c>
      <c r="N310" s="31" t="b">
        <v>0</v>
      </c>
      <c r="O310" s="31" t="b">
        <v>1</v>
      </c>
      <c r="P310" s="31" t="s">
        <v>4011</v>
      </c>
      <c r="Q310" s="31" t="s">
        <v>4280</v>
      </c>
      <c r="R310" s="31" t="s">
        <v>4257</v>
      </c>
      <c r="S310" s="31" t="s">
        <v>3999</v>
      </c>
      <c r="T310" s="31" t="s">
        <v>4240</v>
      </c>
      <c r="U310" s="31" t="s">
        <v>3712</v>
      </c>
      <c r="V310" s="31" t="s">
        <v>4258</v>
      </c>
    </row>
    <row r="311" spans="1:22" s="18" customFormat="1" ht="16.2" customHeight="1">
      <c r="A311" s="63" t="s">
        <v>3757</v>
      </c>
      <c r="B311" s="63" t="s">
        <v>4260</v>
      </c>
      <c r="C311" s="63" t="s">
        <v>4266</v>
      </c>
      <c r="D311" s="31" t="s">
        <v>4245</v>
      </c>
      <c r="E311" s="31">
        <v>91</v>
      </c>
      <c r="F311" s="31" t="s">
        <v>4282</v>
      </c>
      <c r="G311" s="31">
        <v>3</v>
      </c>
      <c r="H311" s="31">
        <v>23</v>
      </c>
      <c r="I311" s="32">
        <v>8.9</v>
      </c>
      <c r="J311" s="31">
        <v>35</v>
      </c>
      <c r="K311" s="31">
        <v>230</v>
      </c>
      <c r="L311" s="31" t="s">
        <v>4009</v>
      </c>
      <c r="M311" s="31" t="s">
        <v>4321</v>
      </c>
      <c r="N311" s="31" t="b">
        <v>1</v>
      </c>
      <c r="O311" s="31" t="b">
        <v>1</v>
      </c>
      <c r="P311" s="31" t="s">
        <v>3984</v>
      </c>
      <c r="Q311" s="31" t="s">
        <v>4280</v>
      </c>
      <c r="R311" s="31" t="s">
        <v>4257</v>
      </c>
      <c r="S311" s="31" t="s">
        <v>4002</v>
      </c>
      <c r="T311" s="31" t="s">
        <v>4255</v>
      </c>
      <c r="U311" s="31" t="s">
        <v>3758</v>
      </c>
      <c r="V311" s="31" t="s">
        <v>4258</v>
      </c>
    </row>
    <row r="312" spans="1:22" s="18" customFormat="1" ht="16.2" customHeight="1">
      <c r="A312" s="63" t="s">
        <v>3811</v>
      </c>
      <c r="B312" s="63" t="s">
        <v>4233</v>
      </c>
      <c r="C312" s="63" t="s">
        <v>3235</v>
      </c>
      <c r="D312" s="31" t="s">
        <v>4245</v>
      </c>
      <c r="E312" s="31"/>
      <c r="F312" s="31"/>
      <c r="G312" s="31">
        <v>9</v>
      </c>
      <c r="H312" s="31">
        <v>7</v>
      </c>
      <c r="I312" s="32">
        <v>2.8</v>
      </c>
      <c r="J312" s="31">
        <v>55</v>
      </c>
      <c r="K312" s="31">
        <v>234</v>
      </c>
      <c r="L312" s="31" t="s">
        <v>4009</v>
      </c>
      <c r="M312" s="31" t="s">
        <v>4321</v>
      </c>
      <c r="N312" s="31" t="b">
        <v>0</v>
      </c>
      <c r="O312" s="31" t="s">
        <v>3235</v>
      </c>
      <c r="P312" s="31" t="s">
        <v>4262</v>
      </c>
      <c r="Q312" s="31" t="s">
        <v>4263</v>
      </c>
      <c r="R312" s="31" t="s">
        <v>4243</v>
      </c>
      <c r="S312" s="31" t="s">
        <v>4327</v>
      </c>
      <c r="T312" s="31" t="s">
        <v>4252</v>
      </c>
      <c r="U312" s="31" t="s">
        <v>3812</v>
      </c>
      <c r="V312" s="31" t="s">
        <v>4258</v>
      </c>
    </row>
    <row r="313" spans="1:22" s="18" customFormat="1" ht="16.2" customHeight="1">
      <c r="A313" s="63" t="s">
        <v>3612</v>
      </c>
      <c r="B313" s="63" t="s">
        <v>4233</v>
      </c>
      <c r="C313" s="63" t="s">
        <v>3235</v>
      </c>
      <c r="D313" s="31" t="s">
        <v>4245</v>
      </c>
      <c r="E313" s="31"/>
      <c r="F313" s="31"/>
      <c r="G313" s="31">
        <v>5</v>
      </c>
      <c r="H313" s="31">
        <v>9</v>
      </c>
      <c r="I313" s="32">
        <v>4.5</v>
      </c>
      <c r="J313" s="31">
        <v>63</v>
      </c>
      <c r="K313" s="31">
        <v>208</v>
      </c>
      <c r="L313" s="31" t="s">
        <v>4009</v>
      </c>
      <c r="M313" s="31" t="s">
        <v>4321</v>
      </c>
      <c r="N313" s="31" t="b">
        <v>0</v>
      </c>
      <c r="O313" s="31" t="s">
        <v>3235</v>
      </c>
      <c r="P313" s="31" t="s">
        <v>4326</v>
      </c>
      <c r="Q313" s="31" t="s">
        <v>4256</v>
      </c>
      <c r="R313" s="31" t="s">
        <v>4274</v>
      </c>
      <c r="S313" s="31" t="s">
        <v>4277</v>
      </c>
      <c r="T313" s="31" t="s">
        <v>4255</v>
      </c>
      <c r="U313" s="31" t="s">
        <v>3613</v>
      </c>
      <c r="V313" s="31" t="s">
        <v>4258</v>
      </c>
    </row>
    <row r="314" spans="1:22" s="18" customFormat="1" ht="16.2" customHeight="1">
      <c r="A314" s="63" t="s">
        <v>3546</v>
      </c>
      <c r="B314" s="63" t="s">
        <v>4233</v>
      </c>
      <c r="C314" s="63" t="s">
        <v>3235</v>
      </c>
      <c r="D314" s="31" t="s">
        <v>4245</v>
      </c>
      <c r="E314" s="31"/>
      <c r="F314" s="31"/>
      <c r="G314" s="31">
        <v>5</v>
      </c>
      <c r="H314" s="31">
        <v>7</v>
      </c>
      <c r="I314" s="32">
        <v>2.2999999999999998</v>
      </c>
      <c r="J314" s="31">
        <v>67</v>
      </c>
      <c r="K314" s="31">
        <v>23</v>
      </c>
      <c r="L314" s="31" t="s">
        <v>4234</v>
      </c>
      <c r="M314" s="31" t="s">
        <v>4321</v>
      </c>
      <c r="N314" s="31" t="b">
        <v>0</v>
      </c>
      <c r="O314" s="31" t="s">
        <v>3235</v>
      </c>
      <c r="P314" s="31" t="s">
        <v>4076</v>
      </c>
      <c r="Q314" s="31" t="s">
        <v>4269</v>
      </c>
      <c r="R314" s="31" t="s">
        <v>4243</v>
      </c>
      <c r="S314" s="31" t="s">
        <v>4270</v>
      </c>
      <c r="T314" s="31" t="s">
        <v>4300</v>
      </c>
      <c r="U314" s="31" t="s">
        <v>3547</v>
      </c>
      <c r="V314" s="31" t="s">
        <v>4258</v>
      </c>
    </row>
    <row r="315" spans="1:22" s="18" customFormat="1" ht="16.2" customHeight="1">
      <c r="A315" s="63" t="s">
        <v>3548</v>
      </c>
      <c r="B315" s="63" t="s">
        <v>4233</v>
      </c>
      <c r="C315" s="63" t="s">
        <v>3235</v>
      </c>
      <c r="D315" s="31" t="s">
        <v>4245</v>
      </c>
      <c r="E315" s="31"/>
      <c r="F315" s="31"/>
      <c r="G315" s="31">
        <v>5</v>
      </c>
      <c r="H315" s="31">
        <v>5</v>
      </c>
      <c r="I315" s="32">
        <v>3.1</v>
      </c>
      <c r="J315" s="31">
        <v>45</v>
      </c>
      <c r="K315" s="31">
        <v>38</v>
      </c>
      <c r="L315" s="31" t="s">
        <v>4234</v>
      </c>
      <c r="M315" s="31" t="s">
        <v>4235</v>
      </c>
      <c r="N315" s="31" t="b">
        <v>0</v>
      </c>
      <c r="O315" s="31" t="s">
        <v>3235</v>
      </c>
      <c r="P315" s="31" t="s">
        <v>4283</v>
      </c>
      <c r="Q315" s="31" t="s">
        <v>4253</v>
      </c>
      <c r="R315" s="31" t="s">
        <v>4243</v>
      </c>
      <c r="S315" s="31" t="s">
        <v>4013</v>
      </c>
      <c r="T315" s="31" t="s">
        <v>4255</v>
      </c>
      <c r="U315" s="31" t="s">
        <v>3549</v>
      </c>
      <c r="V315" s="31" t="s">
        <v>4258</v>
      </c>
    </row>
    <row r="316" spans="1:22" s="18" customFormat="1" ht="16.2" customHeight="1">
      <c r="A316" s="63" t="s">
        <v>3550</v>
      </c>
      <c r="B316" s="63" t="s">
        <v>4233</v>
      </c>
      <c r="C316" s="63" t="s">
        <v>3235</v>
      </c>
      <c r="D316" s="31" t="s">
        <v>4245</v>
      </c>
      <c r="E316" s="31"/>
      <c r="F316" s="31"/>
      <c r="G316" s="31">
        <v>2</v>
      </c>
      <c r="H316" s="31">
        <v>4</v>
      </c>
      <c r="I316" s="32">
        <v>5.7</v>
      </c>
      <c r="J316" s="31">
        <v>53</v>
      </c>
      <c r="K316" s="31">
        <v>1</v>
      </c>
      <c r="L316" s="31" t="s">
        <v>4234</v>
      </c>
      <c r="M316" s="31" t="s">
        <v>4235</v>
      </c>
      <c r="N316" s="31" t="b">
        <v>0</v>
      </c>
      <c r="O316" s="31" t="s">
        <v>3235</v>
      </c>
      <c r="P316" s="31" t="s">
        <v>3984</v>
      </c>
      <c r="Q316" s="31" t="s">
        <v>4271</v>
      </c>
      <c r="R316" s="31" t="s">
        <v>4243</v>
      </c>
      <c r="S316" s="31" t="s">
        <v>4324</v>
      </c>
      <c r="T316" s="31" t="s">
        <v>4255</v>
      </c>
      <c r="U316" s="31" t="s">
        <v>3551</v>
      </c>
      <c r="V316" s="31" t="s">
        <v>4258</v>
      </c>
    </row>
    <row r="317" spans="1:22" s="18" customFormat="1" ht="16.2" customHeight="1">
      <c r="A317" s="63" t="s">
        <v>3552</v>
      </c>
      <c r="B317" s="63" t="s">
        <v>4275</v>
      </c>
      <c r="C317" s="63" t="s">
        <v>3235</v>
      </c>
      <c r="D317" s="31" t="s">
        <v>4245</v>
      </c>
      <c r="E317" s="31"/>
      <c r="F317" s="31"/>
      <c r="G317" s="31">
        <v>2</v>
      </c>
      <c r="H317" s="31">
        <v>4</v>
      </c>
      <c r="I317" s="32">
        <v>5.7</v>
      </c>
      <c r="J317" s="31">
        <v>52</v>
      </c>
      <c r="K317" s="31">
        <v>1</v>
      </c>
      <c r="L317" s="31" t="s">
        <v>4234</v>
      </c>
      <c r="M317" s="31" t="s">
        <v>4235</v>
      </c>
      <c r="N317" s="31" t="b">
        <v>0</v>
      </c>
      <c r="O317" s="31" t="s">
        <v>3235</v>
      </c>
      <c r="P317" s="31" t="s">
        <v>4076</v>
      </c>
      <c r="Q317" s="31" t="s">
        <v>4254</v>
      </c>
      <c r="R317" s="31" t="s">
        <v>4243</v>
      </c>
      <c r="S317" s="31" t="s">
        <v>4270</v>
      </c>
      <c r="T317" s="31" t="s">
        <v>4300</v>
      </c>
      <c r="U317" s="31" t="s">
        <v>3553</v>
      </c>
      <c r="V317" s="31" t="s">
        <v>4258</v>
      </c>
    </row>
    <row r="318" spans="1:22" s="18" customFormat="1" ht="16.2" customHeight="1">
      <c r="A318" s="63" t="s">
        <v>3591</v>
      </c>
      <c r="B318" s="63" t="s">
        <v>4260</v>
      </c>
      <c r="C318" s="63" t="s">
        <v>4281</v>
      </c>
      <c r="D318" s="31" t="s">
        <v>4245</v>
      </c>
      <c r="E318" s="31"/>
      <c r="F318" s="31"/>
      <c r="G318" s="31">
        <v>3</v>
      </c>
      <c r="H318" s="31">
        <v>3</v>
      </c>
      <c r="I318" s="32">
        <v>4.3</v>
      </c>
      <c r="J318" s="31">
        <v>34</v>
      </c>
      <c r="K318" s="31">
        <v>1</v>
      </c>
      <c r="L318" s="31" t="s">
        <v>4234</v>
      </c>
      <c r="M318" s="31" t="s">
        <v>4235</v>
      </c>
      <c r="N318" s="31" t="b">
        <v>0</v>
      </c>
      <c r="O318" s="31" t="s">
        <v>3235</v>
      </c>
      <c r="P318" s="31" t="s">
        <v>4310</v>
      </c>
      <c r="Q318" s="31" t="s">
        <v>4292</v>
      </c>
      <c r="R318" s="31" t="s">
        <v>4257</v>
      </c>
      <c r="S318" s="31" t="s">
        <v>4287</v>
      </c>
      <c r="T318" s="31" t="s">
        <v>4285</v>
      </c>
      <c r="U318" s="31" t="s">
        <v>3592</v>
      </c>
      <c r="V318" s="31" t="s">
        <v>4258</v>
      </c>
    </row>
    <row r="319" spans="1:22" s="18" customFormat="1" ht="16.2" customHeight="1">
      <c r="A319" s="63" t="s">
        <v>3299</v>
      </c>
      <c r="B319" s="63" t="s">
        <v>4233</v>
      </c>
      <c r="C319" s="63" t="s">
        <v>3235</v>
      </c>
      <c r="D319" s="31" t="s">
        <v>4245</v>
      </c>
      <c r="E319" s="31"/>
      <c r="F319" s="31"/>
      <c r="G319" s="31">
        <v>4</v>
      </c>
      <c r="H319" s="31">
        <v>9</v>
      </c>
      <c r="I319" s="32">
        <v>3.6</v>
      </c>
      <c r="J319" s="31">
        <v>26</v>
      </c>
      <c r="K319" s="31">
        <v>48</v>
      </c>
      <c r="L319" s="31" t="s">
        <v>4234</v>
      </c>
      <c r="M319" s="31" t="s">
        <v>4235</v>
      </c>
      <c r="N319" s="31" t="b">
        <v>1</v>
      </c>
      <c r="O319" s="31" t="s">
        <v>3235</v>
      </c>
      <c r="P319" s="31" t="s">
        <v>3984</v>
      </c>
      <c r="Q319" s="31" t="s">
        <v>4263</v>
      </c>
      <c r="R319" s="31" t="s">
        <v>4276</v>
      </c>
      <c r="S319" s="31" t="s">
        <v>4350</v>
      </c>
      <c r="T319" s="31" t="s">
        <v>4293</v>
      </c>
      <c r="U319" s="31" t="s">
        <v>3300</v>
      </c>
      <c r="V319" s="31" t="s">
        <v>4258</v>
      </c>
    </row>
    <row r="320" spans="1:22" s="18" customFormat="1" ht="16.2" customHeight="1">
      <c r="A320" s="63" t="s">
        <v>3554</v>
      </c>
      <c r="B320" s="63" t="s">
        <v>4275</v>
      </c>
      <c r="C320" s="63" t="s">
        <v>3235</v>
      </c>
      <c r="D320" s="31" t="s">
        <v>4245</v>
      </c>
      <c r="E320" s="31"/>
      <c r="F320" s="31"/>
      <c r="G320" s="31">
        <v>5</v>
      </c>
      <c r="H320" s="31">
        <v>8</v>
      </c>
      <c r="I320" s="32">
        <v>3.2</v>
      </c>
      <c r="J320" s="31">
        <v>45</v>
      </c>
      <c r="K320" s="31">
        <v>48</v>
      </c>
      <c r="L320" s="31" t="s">
        <v>4234</v>
      </c>
      <c r="M320" s="31" t="s">
        <v>4235</v>
      </c>
      <c r="N320" s="31" t="b">
        <v>0</v>
      </c>
      <c r="O320" s="31" t="s">
        <v>3235</v>
      </c>
      <c r="P320" s="31" t="s">
        <v>4326</v>
      </c>
      <c r="Q320" s="31" t="s">
        <v>4269</v>
      </c>
      <c r="R320" s="31" t="s">
        <v>4306</v>
      </c>
      <c r="S320" s="31" t="s">
        <v>4296</v>
      </c>
      <c r="T320" s="31" t="s">
        <v>4249</v>
      </c>
      <c r="U320" s="31" t="s">
        <v>3555</v>
      </c>
      <c r="V320" s="31" t="s">
        <v>4258</v>
      </c>
    </row>
    <row r="321" spans="1:22" s="18" customFormat="1" ht="16.2" customHeight="1">
      <c r="A321" s="63" t="s">
        <v>3924</v>
      </c>
      <c r="B321" s="63" t="s">
        <v>4260</v>
      </c>
      <c r="C321" s="63" t="s">
        <v>4266</v>
      </c>
      <c r="D321" s="31" t="s">
        <v>4245</v>
      </c>
      <c r="E321" s="31"/>
      <c r="F321" s="31"/>
      <c r="G321" s="31">
        <v>1</v>
      </c>
      <c r="H321" s="31">
        <v>9</v>
      </c>
      <c r="I321" s="32">
        <v>5.7</v>
      </c>
      <c r="J321" s="31">
        <v>30</v>
      </c>
      <c r="K321" s="31">
        <v>52</v>
      </c>
      <c r="L321" s="31" t="s">
        <v>4234</v>
      </c>
      <c r="M321" s="31" t="s">
        <v>4235</v>
      </c>
      <c r="N321" s="31" t="b">
        <v>0</v>
      </c>
      <c r="O321" s="31" t="s">
        <v>3235</v>
      </c>
      <c r="P321" s="31" t="s">
        <v>3984</v>
      </c>
      <c r="Q321" s="31" t="s">
        <v>4247</v>
      </c>
      <c r="R321" s="31" t="s">
        <v>4238</v>
      </c>
      <c r="S321" s="31" t="s">
        <v>4013</v>
      </c>
      <c r="T321" s="31" t="s">
        <v>4255</v>
      </c>
      <c r="U321" s="31" t="s">
        <v>3294</v>
      </c>
      <c r="V321" s="31" t="s">
        <v>4258</v>
      </c>
    </row>
    <row r="322" spans="1:22" s="18" customFormat="1" ht="16.2" customHeight="1">
      <c r="A322" s="63" t="s">
        <v>3289</v>
      </c>
      <c r="B322" s="63" t="s">
        <v>4260</v>
      </c>
      <c r="C322" s="63" t="s">
        <v>4266</v>
      </c>
      <c r="D322" s="31" t="s">
        <v>4245</v>
      </c>
      <c r="E322" s="31">
        <v>99</v>
      </c>
      <c r="F322" s="31" t="s">
        <v>4282</v>
      </c>
      <c r="G322" s="31">
        <v>7</v>
      </c>
      <c r="H322" s="31">
        <v>1</v>
      </c>
      <c r="I322" s="33" t="s">
        <v>3235</v>
      </c>
      <c r="J322" s="31">
        <v>17</v>
      </c>
      <c r="K322" s="31">
        <v>52</v>
      </c>
      <c r="L322" s="31" t="s">
        <v>4234</v>
      </c>
      <c r="M322" s="31" t="s">
        <v>4235</v>
      </c>
      <c r="N322" s="31" t="b">
        <v>1</v>
      </c>
      <c r="O322" s="31" t="s">
        <v>3235</v>
      </c>
      <c r="P322" s="31" t="s">
        <v>3984</v>
      </c>
      <c r="Q322" s="31" t="s">
        <v>4314</v>
      </c>
      <c r="R322" s="31" t="s">
        <v>4238</v>
      </c>
      <c r="S322" s="31" t="s">
        <v>3992</v>
      </c>
      <c r="T322" s="31" t="s">
        <v>4255</v>
      </c>
      <c r="U322" s="31" t="s">
        <v>3290</v>
      </c>
      <c r="V322" s="31" t="s">
        <v>4241</v>
      </c>
    </row>
    <row r="323" spans="1:22" s="18" customFormat="1" ht="16.2" customHeight="1">
      <c r="A323" s="63" t="s">
        <v>3556</v>
      </c>
      <c r="B323" s="63" t="s">
        <v>4233</v>
      </c>
      <c r="C323" s="63" t="s">
        <v>3235</v>
      </c>
      <c r="D323" s="31" t="s">
        <v>4245</v>
      </c>
      <c r="E323" s="31"/>
      <c r="F323" s="31"/>
      <c r="G323" s="31">
        <v>2</v>
      </c>
      <c r="H323" s="31">
        <v>6</v>
      </c>
      <c r="I323" s="32">
        <v>3.8</v>
      </c>
      <c r="J323" s="31">
        <v>23</v>
      </c>
      <c r="K323" s="31">
        <v>52</v>
      </c>
      <c r="L323" s="31" t="s">
        <v>4234</v>
      </c>
      <c r="M323" s="31" t="s">
        <v>4235</v>
      </c>
      <c r="N323" s="31" t="b">
        <v>0</v>
      </c>
      <c r="O323" s="31" t="s">
        <v>3235</v>
      </c>
      <c r="P323" s="31" t="s">
        <v>4346</v>
      </c>
      <c r="Q323" s="31" t="s">
        <v>4286</v>
      </c>
      <c r="R323" s="31" t="s">
        <v>4238</v>
      </c>
      <c r="S323" s="31" t="s">
        <v>4307</v>
      </c>
      <c r="T323" s="31" t="s">
        <v>4240</v>
      </c>
      <c r="U323" s="31" t="s">
        <v>3557</v>
      </c>
      <c r="V323" s="31" t="s">
        <v>4258</v>
      </c>
    </row>
    <row r="324" spans="1:22" s="18" customFormat="1" ht="16.2" customHeight="1">
      <c r="A324" s="63" t="s">
        <v>3558</v>
      </c>
      <c r="B324" s="63" t="s">
        <v>4260</v>
      </c>
      <c r="C324" s="63" t="s">
        <v>4266</v>
      </c>
      <c r="D324" s="31" t="s">
        <v>4245</v>
      </c>
      <c r="E324" s="31"/>
      <c r="F324" s="31"/>
      <c r="G324" s="31">
        <v>4</v>
      </c>
      <c r="H324" s="31">
        <v>3</v>
      </c>
      <c r="I324" s="32">
        <v>8.1</v>
      </c>
      <c r="J324" s="31">
        <v>18</v>
      </c>
      <c r="K324" s="31">
        <v>16</v>
      </c>
      <c r="L324" s="31" t="s">
        <v>4234</v>
      </c>
      <c r="M324" s="31" t="s">
        <v>4235</v>
      </c>
      <c r="N324" s="31" t="b">
        <v>0</v>
      </c>
      <c r="O324" s="31" t="b">
        <v>1</v>
      </c>
      <c r="P324" s="31" t="s">
        <v>3984</v>
      </c>
      <c r="Q324" s="31" t="s">
        <v>4314</v>
      </c>
      <c r="R324" s="31" t="s">
        <v>4238</v>
      </c>
      <c r="S324" s="31" t="s">
        <v>3992</v>
      </c>
      <c r="T324" s="31" t="s">
        <v>4255</v>
      </c>
      <c r="U324" s="31" t="s">
        <v>3559</v>
      </c>
      <c r="V324" s="31" t="s">
        <v>4258</v>
      </c>
    </row>
    <row r="325" spans="1:22" s="18" customFormat="1" ht="16.2" customHeight="1">
      <c r="A325" s="63" t="s">
        <v>3713</v>
      </c>
      <c r="B325" s="63" t="s">
        <v>4260</v>
      </c>
      <c r="C325" s="63" t="s">
        <v>4266</v>
      </c>
      <c r="D325" s="31" t="s">
        <v>4245</v>
      </c>
      <c r="E325" s="31"/>
      <c r="F325" s="31"/>
      <c r="G325" s="31">
        <v>5</v>
      </c>
      <c r="H325" s="31">
        <v>2</v>
      </c>
      <c r="I325" s="32">
        <v>5.4</v>
      </c>
      <c r="J325" s="31">
        <v>29</v>
      </c>
      <c r="K325" s="31">
        <v>16</v>
      </c>
      <c r="L325" s="31" t="s">
        <v>4234</v>
      </c>
      <c r="M325" s="31" t="s">
        <v>4235</v>
      </c>
      <c r="N325" s="31" t="b">
        <v>0</v>
      </c>
      <c r="O325" s="31" t="b">
        <v>1</v>
      </c>
      <c r="P325" s="31" t="s">
        <v>3984</v>
      </c>
      <c r="Q325" s="31" t="s">
        <v>4292</v>
      </c>
      <c r="R325" s="31" t="s">
        <v>4243</v>
      </c>
      <c r="S325" s="31" t="s">
        <v>4333</v>
      </c>
      <c r="T325" s="31" t="s">
        <v>4240</v>
      </c>
      <c r="U325" s="31" t="s">
        <v>3714</v>
      </c>
      <c r="V325" s="31" t="s">
        <v>4258</v>
      </c>
    </row>
    <row r="326" spans="1:22" s="18" customFormat="1" ht="16.2" customHeight="1">
      <c r="A326" s="63" t="s">
        <v>3945</v>
      </c>
      <c r="B326" s="63" t="s">
        <v>4260</v>
      </c>
      <c r="C326" s="63" t="s">
        <v>4266</v>
      </c>
      <c r="D326" s="31" t="s">
        <v>4245</v>
      </c>
      <c r="E326" s="31">
        <v>100</v>
      </c>
      <c r="F326" s="31" t="s">
        <v>4282</v>
      </c>
      <c r="G326" s="31">
        <v>2</v>
      </c>
      <c r="H326" s="31">
        <v>23</v>
      </c>
      <c r="I326" s="32">
        <v>14.2</v>
      </c>
      <c r="J326" s="31">
        <v>20</v>
      </c>
      <c r="K326" s="31">
        <v>38</v>
      </c>
      <c r="L326" s="31" t="s">
        <v>4234</v>
      </c>
      <c r="M326" s="31" t="s">
        <v>4235</v>
      </c>
      <c r="N326" s="31" t="b">
        <v>0</v>
      </c>
      <c r="O326" s="31" t="s">
        <v>3235</v>
      </c>
      <c r="P326" s="31" t="s">
        <v>4011</v>
      </c>
      <c r="Q326" s="31" t="s">
        <v>4269</v>
      </c>
      <c r="R326" s="31" t="s">
        <v>4243</v>
      </c>
      <c r="S326" s="31" t="s">
        <v>4019</v>
      </c>
      <c r="T326" s="31" t="s">
        <v>4252</v>
      </c>
      <c r="U326" s="31" t="s">
        <v>3946</v>
      </c>
      <c r="V326" s="31" t="s">
        <v>4258</v>
      </c>
    </row>
    <row r="327" spans="1:22" s="18" customFormat="1" ht="16.2" customHeight="1">
      <c r="A327" s="63" t="s">
        <v>3614</v>
      </c>
      <c r="B327" s="63" t="s">
        <v>4260</v>
      </c>
      <c r="C327" s="63" t="s">
        <v>4281</v>
      </c>
      <c r="D327" s="31" t="s">
        <v>4245</v>
      </c>
      <c r="E327" s="31"/>
      <c r="F327" s="31"/>
      <c r="G327" s="31">
        <v>4</v>
      </c>
      <c r="H327" s="31">
        <v>6</v>
      </c>
      <c r="I327" s="32">
        <v>3.7</v>
      </c>
      <c r="J327" s="31">
        <v>23</v>
      </c>
      <c r="K327" s="31">
        <v>38</v>
      </c>
      <c r="L327" s="31" t="s">
        <v>4234</v>
      </c>
      <c r="M327" s="31" t="s">
        <v>4235</v>
      </c>
      <c r="N327" s="31" t="b">
        <v>0</v>
      </c>
      <c r="O327" s="31" t="s">
        <v>3235</v>
      </c>
      <c r="P327" s="31" t="s">
        <v>4283</v>
      </c>
      <c r="Q327" s="31" t="s">
        <v>4256</v>
      </c>
      <c r="R327" s="31" t="s">
        <v>4238</v>
      </c>
      <c r="S327" s="31" t="s">
        <v>4270</v>
      </c>
      <c r="T327" s="31" t="s">
        <v>4255</v>
      </c>
      <c r="U327" s="31" t="s">
        <v>3615</v>
      </c>
      <c r="V327" s="31" t="s">
        <v>4258</v>
      </c>
    </row>
    <row r="328" spans="1:22" s="18" customFormat="1" ht="16.2" customHeight="1">
      <c r="A328" s="63" t="s">
        <v>3715</v>
      </c>
      <c r="B328" s="63" t="s">
        <v>4260</v>
      </c>
      <c r="C328" s="63" t="s">
        <v>4266</v>
      </c>
      <c r="D328" s="31" t="s">
        <v>4245</v>
      </c>
      <c r="E328" s="31"/>
      <c r="F328" s="31"/>
      <c r="G328" s="31">
        <v>3</v>
      </c>
      <c r="H328" s="31">
        <v>8</v>
      </c>
      <c r="I328" s="32">
        <v>3.3</v>
      </c>
      <c r="J328" s="31">
        <v>12</v>
      </c>
      <c r="K328" s="31">
        <v>6</v>
      </c>
      <c r="L328" s="31" t="s">
        <v>4234</v>
      </c>
      <c r="M328" s="31" t="s">
        <v>4235</v>
      </c>
      <c r="N328" s="31" t="b">
        <v>0</v>
      </c>
      <c r="O328" s="31" t="s">
        <v>3235</v>
      </c>
      <c r="P328" s="31" t="s">
        <v>3998</v>
      </c>
      <c r="Q328" s="31" t="s">
        <v>4316</v>
      </c>
      <c r="R328" s="31" t="s">
        <v>4243</v>
      </c>
      <c r="S328" s="31" t="s">
        <v>4015</v>
      </c>
      <c r="T328" s="31" t="s">
        <v>4255</v>
      </c>
      <c r="U328" s="31" t="s">
        <v>3716</v>
      </c>
      <c r="V328" s="31" t="s">
        <v>4258</v>
      </c>
    </row>
    <row r="329" spans="1:22" s="18" customFormat="1" ht="16.2" customHeight="1">
      <c r="A329" s="63" t="s">
        <v>3332</v>
      </c>
      <c r="B329" s="63" t="s">
        <v>4260</v>
      </c>
      <c r="C329" s="63" t="s">
        <v>4266</v>
      </c>
      <c r="D329" s="31" t="s">
        <v>4245</v>
      </c>
      <c r="E329" s="31"/>
      <c r="F329" s="31"/>
      <c r="G329" s="31">
        <v>4</v>
      </c>
      <c r="H329" s="31">
        <v>7</v>
      </c>
      <c r="I329" s="32">
        <v>2.9</v>
      </c>
      <c r="J329" s="31">
        <v>13</v>
      </c>
      <c r="K329" s="31">
        <v>6</v>
      </c>
      <c r="L329" s="31" t="s">
        <v>4234</v>
      </c>
      <c r="M329" s="31" t="s">
        <v>4235</v>
      </c>
      <c r="N329" s="31" t="b">
        <v>1</v>
      </c>
      <c r="O329" s="31" t="s">
        <v>3235</v>
      </c>
      <c r="P329" s="31" t="s">
        <v>3998</v>
      </c>
      <c r="Q329" s="31" t="s">
        <v>4247</v>
      </c>
      <c r="R329" s="31" t="s">
        <v>4243</v>
      </c>
      <c r="S329" s="31" t="s">
        <v>4002</v>
      </c>
      <c r="T329" s="31" t="s">
        <v>4255</v>
      </c>
      <c r="U329" s="31" t="s">
        <v>3333</v>
      </c>
      <c r="V329" s="31" t="s">
        <v>4258</v>
      </c>
    </row>
    <row r="330" spans="1:22" s="18" customFormat="1" ht="16.2" customHeight="1">
      <c r="A330" s="63" t="s">
        <v>3560</v>
      </c>
      <c r="B330" s="63" t="s">
        <v>4260</v>
      </c>
      <c r="C330" s="63" t="s">
        <v>4266</v>
      </c>
      <c r="D330" s="31" t="s">
        <v>4245</v>
      </c>
      <c r="E330" s="31"/>
      <c r="F330" s="31"/>
      <c r="G330" s="31">
        <v>5</v>
      </c>
      <c r="H330" s="31">
        <v>1</v>
      </c>
      <c r="I330" s="33" t="s">
        <v>3235</v>
      </c>
      <c r="J330" s="31">
        <v>2</v>
      </c>
      <c r="K330" s="31">
        <v>1</v>
      </c>
      <c r="L330" s="31" t="s">
        <v>4234</v>
      </c>
      <c r="M330" s="31" t="s">
        <v>4235</v>
      </c>
      <c r="N330" s="31" t="b">
        <v>0</v>
      </c>
      <c r="O330" s="31" t="s">
        <v>3235</v>
      </c>
      <c r="P330" s="31" t="s">
        <v>3984</v>
      </c>
      <c r="Q330" s="31" t="s">
        <v>4280</v>
      </c>
      <c r="R330" s="31" t="s">
        <v>4243</v>
      </c>
      <c r="S330" s="31" t="s">
        <v>3992</v>
      </c>
      <c r="T330" s="31" t="s">
        <v>4255</v>
      </c>
      <c r="U330" s="31" t="s">
        <v>3288</v>
      </c>
      <c r="V330" s="31" t="s">
        <v>4241</v>
      </c>
    </row>
    <row r="331" spans="1:22" s="18" customFormat="1" ht="16.2" customHeight="1">
      <c r="A331" s="63" t="s">
        <v>3561</v>
      </c>
      <c r="B331" s="63" t="s">
        <v>4260</v>
      </c>
      <c r="C331" s="63" t="s">
        <v>4266</v>
      </c>
      <c r="D331" s="31" t="s">
        <v>4245</v>
      </c>
      <c r="E331" s="31"/>
      <c r="F331" s="31"/>
      <c r="G331" s="31">
        <v>1</v>
      </c>
      <c r="H331" s="31">
        <v>5</v>
      </c>
      <c r="I331" s="32">
        <v>7.1</v>
      </c>
      <c r="J331" s="31">
        <v>9</v>
      </c>
      <c r="K331" s="31">
        <v>1</v>
      </c>
      <c r="L331" s="31" t="s">
        <v>4234</v>
      </c>
      <c r="M331" s="31" t="s">
        <v>4235</v>
      </c>
      <c r="N331" s="31" t="b">
        <v>0</v>
      </c>
      <c r="O331" s="31" t="s">
        <v>3235</v>
      </c>
      <c r="P331" s="31" t="s">
        <v>4262</v>
      </c>
      <c r="Q331" s="31" t="s">
        <v>4314</v>
      </c>
      <c r="R331" s="31" t="s">
        <v>4243</v>
      </c>
      <c r="S331" s="31" t="s">
        <v>4251</v>
      </c>
      <c r="T331" s="31" t="s">
        <v>4255</v>
      </c>
      <c r="U331" s="31" t="s">
        <v>3562</v>
      </c>
      <c r="V331" s="31" t="s">
        <v>4258</v>
      </c>
    </row>
    <row r="332" spans="1:22" s="18" customFormat="1" ht="16.2" customHeight="1">
      <c r="A332" s="63" t="s">
        <v>3563</v>
      </c>
      <c r="B332" s="63" t="s">
        <v>4275</v>
      </c>
      <c r="C332" s="63" t="s">
        <v>3235</v>
      </c>
      <c r="D332" s="31" t="s">
        <v>4245</v>
      </c>
      <c r="E332" s="31"/>
      <c r="F332" s="31"/>
      <c r="G332" s="31">
        <v>1</v>
      </c>
      <c r="H332" s="31">
        <v>5</v>
      </c>
      <c r="I332" s="32">
        <v>7.1</v>
      </c>
      <c r="J332" s="31">
        <v>24</v>
      </c>
      <c r="K332" s="31">
        <v>1</v>
      </c>
      <c r="L332" s="31" t="s">
        <v>4234</v>
      </c>
      <c r="M332" s="31" t="s">
        <v>4235</v>
      </c>
      <c r="N332" s="31" t="b">
        <v>0</v>
      </c>
      <c r="O332" s="31" t="s">
        <v>3235</v>
      </c>
      <c r="P332" s="31" t="s">
        <v>4351</v>
      </c>
      <c r="Q332" s="31" t="s">
        <v>4247</v>
      </c>
      <c r="R332" s="31" t="s">
        <v>4243</v>
      </c>
      <c r="S332" s="31" t="s">
        <v>4284</v>
      </c>
      <c r="T332" s="31" t="s">
        <v>4285</v>
      </c>
      <c r="U332" s="31" t="s">
        <v>3564</v>
      </c>
      <c r="V332" s="31" t="s">
        <v>4258</v>
      </c>
    </row>
    <row r="333" spans="1:22" s="18" customFormat="1" ht="16.2" customHeight="1">
      <c r="A333" s="63" t="s">
        <v>3565</v>
      </c>
      <c r="B333" s="63" t="s">
        <v>4260</v>
      </c>
      <c r="C333" s="63" t="s">
        <v>4266</v>
      </c>
      <c r="D333" s="31" t="s">
        <v>4245</v>
      </c>
      <c r="E333" s="31"/>
      <c r="F333" s="31"/>
      <c r="G333" s="31">
        <v>10</v>
      </c>
      <c r="H333" s="31">
        <v>1</v>
      </c>
      <c r="I333" s="33" t="s">
        <v>3235</v>
      </c>
      <c r="J333" s="31">
        <v>8</v>
      </c>
      <c r="K333" s="31">
        <v>216</v>
      </c>
      <c r="L333" s="31" t="s">
        <v>4009</v>
      </c>
      <c r="M333" s="31" t="s">
        <v>4235</v>
      </c>
      <c r="N333" s="31" t="b">
        <v>0</v>
      </c>
      <c r="O333" s="31" t="s">
        <v>3235</v>
      </c>
      <c r="P333" s="31" t="s">
        <v>3984</v>
      </c>
      <c r="Q333" s="31" t="s">
        <v>4271</v>
      </c>
      <c r="R333" s="31" t="s">
        <v>4276</v>
      </c>
      <c r="S333" s="31" t="s">
        <v>4251</v>
      </c>
      <c r="T333" s="31" t="s">
        <v>4265</v>
      </c>
      <c r="U333" s="31" t="s">
        <v>3566</v>
      </c>
      <c r="V333" s="31" t="s">
        <v>4241</v>
      </c>
    </row>
    <row r="334" spans="1:22" s="18" customFormat="1" ht="16.2" customHeight="1">
      <c r="A334" s="63" t="s">
        <v>3567</v>
      </c>
      <c r="B334" s="63" t="s">
        <v>4260</v>
      </c>
      <c r="C334" s="63" t="s">
        <v>4266</v>
      </c>
      <c r="D334" s="31" t="s">
        <v>4245</v>
      </c>
      <c r="E334" s="31"/>
      <c r="F334" s="31"/>
      <c r="G334" s="31">
        <v>12</v>
      </c>
      <c r="H334" s="31">
        <v>4</v>
      </c>
      <c r="I334" s="32">
        <v>1.3</v>
      </c>
      <c r="J334" s="31">
        <v>4</v>
      </c>
      <c r="K334" s="31">
        <v>229</v>
      </c>
      <c r="L334" s="31" t="s">
        <v>4009</v>
      </c>
      <c r="M334" s="31" t="s">
        <v>4235</v>
      </c>
      <c r="N334" s="31" t="b">
        <v>0</v>
      </c>
      <c r="O334" s="31" t="s">
        <v>3235</v>
      </c>
      <c r="P334" s="31" t="s">
        <v>3984</v>
      </c>
      <c r="Q334" s="31" t="s">
        <v>4269</v>
      </c>
      <c r="R334" s="31" t="s">
        <v>4243</v>
      </c>
      <c r="S334" s="31" t="s">
        <v>4317</v>
      </c>
      <c r="T334" s="31" t="s">
        <v>4300</v>
      </c>
      <c r="U334" s="31" t="s">
        <v>3568</v>
      </c>
      <c r="V334" s="31" t="s">
        <v>4258</v>
      </c>
    </row>
    <row r="335" spans="1:22" s="18" customFormat="1" ht="16.2" customHeight="1">
      <c r="A335" s="63" t="s">
        <v>3569</v>
      </c>
      <c r="B335" s="63" t="s">
        <v>4233</v>
      </c>
      <c r="C335" s="63" t="s">
        <v>3235</v>
      </c>
      <c r="D335" s="31" t="s">
        <v>4245</v>
      </c>
      <c r="E335" s="31"/>
      <c r="F335" s="31"/>
      <c r="G335" s="31">
        <v>5</v>
      </c>
      <c r="H335" s="31">
        <v>11</v>
      </c>
      <c r="I335" s="32">
        <v>4.4000000000000004</v>
      </c>
      <c r="J335" s="31">
        <v>27</v>
      </c>
      <c r="K335" s="31">
        <v>234</v>
      </c>
      <c r="L335" s="31" t="s">
        <v>4009</v>
      </c>
      <c r="M335" s="31" t="s">
        <v>4321</v>
      </c>
      <c r="N335" s="31" t="b">
        <v>0</v>
      </c>
      <c r="O335" s="31" t="s">
        <v>3235</v>
      </c>
      <c r="P335" s="31" t="s">
        <v>4029</v>
      </c>
      <c r="Q335" s="31" t="s">
        <v>4263</v>
      </c>
      <c r="R335" s="31" t="s">
        <v>4276</v>
      </c>
      <c r="S335" s="31" t="s">
        <v>4328</v>
      </c>
      <c r="T335" s="31" t="s">
        <v>4240</v>
      </c>
      <c r="U335" s="31" t="s">
        <v>3570</v>
      </c>
      <c r="V335" s="31" t="s">
        <v>4258</v>
      </c>
    </row>
    <row r="336" spans="1:22" s="18" customFormat="1" ht="16.2" customHeight="1">
      <c r="A336" s="63" t="s">
        <v>3925</v>
      </c>
      <c r="B336" s="63" t="s">
        <v>4260</v>
      </c>
      <c r="C336" s="63" t="s">
        <v>4336</v>
      </c>
      <c r="D336" s="31" t="s">
        <v>4245</v>
      </c>
      <c r="E336" s="31"/>
      <c r="F336" s="31"/>
      <c r="G336" s="31">
        <v>11</v>
      </c>
      <c r="H336" s="31">
        <v>5</v>
      </c>
      <c r="I336" s="32">
        <v>1.5</v>
      </c>
      <c r="J336" s="31">
        <v>9</v>
      </c>
      <c r="K336" s="31">
        <v>203</v>
      </c>
      <c r="L336" s="31" t="s">
        <v>4009</v>
      </c>
      <c r="M336" s="31" t="s">
        <v>4235</v>
      </c>
      <c r="N336" s="31" t="b">
        <v>0</v>
      </c>
      <c r="O336" s="31" t="b">
        <v>1</v>
      </c>
      <c r="P336" s="31" t="s">
        <v>4032</v>
      </c>
      <c r="Q336" s="31" t="s">
        <v>4280</v>
      </c>
      <c r="R336" s="31" t="s">
        <v>4257</v>
      </c>
      <c r="S336" s="31" t="s">
        <v>4270</v>
      </c>
      <c r="T336" s="31" t="s">
        <v>4255</v>
      </c>
      <c r="U336" s="31" t="s">
        <v>3926</v>
      </c>
      <c r="V336" s="31" t="s">
        <v>4258</v>
      </c>
    </row>
    <row r="337" spans="1:22" s="18" customFormat="1" ht="16.2" customHeight="1">
      <c r="A337" s="63" t="s">
        <v>3778</v>
      </c>
      <c r="B337" s="63" t="s">
        <v>4260</v>
      </c>
      <c r="C337" s="63" t="s">
        <v>4266</v>
      </c>
      <c r="D337" s="31" t="s">
        <v>4245</v>
      </c>
      <c r="E337" s="31">
        <v>100</v>
      </c>
      <c r="F337" s="31" t="s">
        <v>4282</v>
      </c>
      <c r="G337" s="31">
        <v>7</v>
      </c>
      <c r="H337" s="31">
        <v>5</v>
      </c>
      <c r="I337" s="32">
        <v>1.7</v>
      </c>
      <c r="J337" s="31">
        <v>38</v>
      </c>
      <c r="K337" s="31">
        <v>23</v>
      </c>
      <c r="L337" s="31" t="s">
        <v>4234</v>
      </c>
      <c r="M337" s="31" t="s">
        <v>4321</v>
      </c>
      <c r="N337" s="31" t="b">
        <v>1</v>
      </c>
      <c r="O337" s="31" t="s">
        <v>3235</v>
      </c>
      <c r="P337" s="31" t="s">
        <v>4011</v>
      </c>
      <c r="Q337" s="31" t="s">
        <v>4247</v>
      </c>
      <c r="R337" s="31" t="s">
        <v>4243</v>
      </c>
      <c r="S337" s="31" t="s">
        <v>3992</v>
      </c>
      <c r="T337" s="31" t="s">
        <v>4255</v>
      </c>
      <c r="U337" s="31" t="s">
        <v>3296</v>
      </c>
      <c r="V337" s="31" t="s">
        <v>4258</v>
      </c>
    </row>
    <row r="338" spans="1:22" s="18" customFormat="1" ht="16.2" customHeight="1">
      <c r="A338" s="63" t="s">
        <v>3334</v>
      </c>
      <c r="B338" s="63" t="s">
        <v>4260</v>
      </c>
      <c r="C338" s="63" t="s">
        <v>4266</v>
      </c>
      <c r="D338" s="31" t="s">
        <v>4245</v>
      </c>
      <c r="E338" s="31">
        <v>98</v>
      </c>
      <c r="F338" s="31" t="s">
        <v>4282</v>
      </c>
      <c r="G338" s="31">
        <v>7</v>
      </c>
      <c r="H338" s="31">
        <v>9</v>
      </c>
      <c r="I338" s="32">
        <v>2.7</v>
      </c>
      <c r="J338" s="31">
        <v>0</v>
      </c>
      <c r="K338" s="31">
        <v>203</v>
      </c>
      <c r="L338" s="31" t="s">
        <v>4009</v>
      </c>
      <c r="M338" s="31" t="s">
        <v>4235</v>
      </c>
      <c r="N338" s="31" t="b">
        <v>1</v>
      </c>
      <c r="O338" s="31" t="b">
        <v>1</v>
      </c>
      <c r="P338" s="31" t="s">
        <v>3984</v>
      </c>
      <c r="Q338" s="31" t="s">
        <v>4289</v>
      </c>
      <c r="R338" s="31" t="s">
        <v>4276</v>
      </c>
      <c r="S338" s="31" t="s">
        <v>4015</v>
      </c>
      <c r="T338" s="31" t="s">
        <v>4293</v>
      </c>
      <c r="U338" s="31" t="s">
        <v>3335</v>
      </c>
      <c r="V338" s="31" t="s">
        <v>4258</v>
      </c>
    </row>
    <row r="339" spans="1:22" s="18" customFormat="1" ht="16.2" customHeight="1">
      <c r="A339" s="63" t="s">
        <v>3717</v>
      </c>
      <c r="B339" s="63" t="s">
        <v>4233</v>
      </c>
      <c r="C339" s="63" t="s">
        <v>3235</v>
      </c>
      <c r="D339" s="31" t="s">
        <v>4245</v>
      </c>
      <c r="E339" s="31"/>
      <c r="F339" s="31"/>
      <c r="G339" s="31">
        <v>9</v>
      </c>
      <c r="H339" s="31">
        <v>5</v>
      </c>
      <c r="I339" s="32">
        <v>2.5</v>
      </c>
      <c r="J339" s="31">
        <v>12</v>
      </c>
      <c r="K339" s="31">
        <v>208</v>
      </c>
      <c r="L339" s="31" t="s">
        <v>4009</v>
      </c>
      <c r="M339" s="31" t="s">
        <v>4321</v>
      </c>
      <c r="N339" s="31" t="b">
        <v>0</v>
      </c>
      <c r="O339" s="31" t="s">
        <v>3235</v>
      </c>
      <c r="P339" s="31" t="s">
        <v>4283</v>
      </c>
      <c r="Q339" s="31" t="s">
        <v>4253</v>
      </c>
      <c r="R339" s="31" t="s">
        <v>4257</v>
      </c>
      <c r="S339" s="31" t="s">
        <v>4295</v>
      </c>
      <c r="T339" s="31" t="s">
        <v>4285</v>
      </c>
      <c r="U339" s="31" t="s">
        <v>3718</v>
      </c>
      <c r="V339" s="31" t="s">
        <v>4258</v>
      </c>
    </row>
    <row r="340" spans="1:22" s="18" customFormat="1" ht="16.2" customHeight="1">
      <c r="A340" s="63" t="s">
        <v>3336</v>
      </c>
      <c r="B340" s="63" t="s">
        <v>4260</v>
      </c>
      <c r="C340" s="63" t="s">
        <v>4266</v>
      </c>
      <c r="D340" s="31" t="s">
        <v>4245</v>
      </c>
      <c r="E340" s="31"/>
      <c r="F340" s="31"/>
      <c r="G340" s="31">
        <v>6</v>
      </c>
      <c r="H340" s="31">
        <v>3</v>
      </c>
      <c r="I340" s="32">
        <v>2.1</v>
      </c>
      <c r="J340" s="31">
        <v>11</v>
      </c>
      <c r="K340" s="31">
        <v>209</v>
      </c>
      <c r="L340" s="31" t="s">
        <v>4009</v>
      </c>
      <c r="M340" s="31" t="s">
        <v>4235</v>
      </c>
      <c r="N340" s="31" t="b">
        <v>1</v>
      </c>
      <c r="O340" s="31" t="s">
        <v>3235</v>
      </c>
      <c r="P340" s="31" t="s">
        <v>4330</v>
      </c>
      <c r="Q340" s="31" t="s">
        <v>4269</v>
      </c>
      <c r="R340" s="31" t="s">
        <v>4243</v>
      </c>
      <c r="S340" s="31" t="s">
        <v>3985</v>
      </c>
      <c r="T340" s="31" t="s">
        <v>4252</v>
      </c>
      <c r="U340" s="31" t="s">
        <v>3337</v>
      </c>
      <c r="V340" s="31" t="s">
        <v>4258</v>
      </c>
    </row>
    <row r="341" spans="1:22" s="18" customFormat="1" ht="16.2" customHeight="1">
      <c r="A341" s="63" t="s">
        <v>3927</v>
      </c>
      <c r="B341" s="63" t="s">
        <v>4275</v>
      </c>
      <c r="C341" s="63" t="s">
        <v>3235</v>
      </c>
      <c r="D341" s="31" t="s">
        <v>4245</v>
      </c>
      <c r="E341" s="31"/>
      <c r="F341" s="31"/>
      <c r="G341" s="31">
        <v>8</v>
      </c>
      <c r="H341" s="31">
        <v>6</v>
      </c>
      <c r="I341" s="32">
        <v>2.2999999999999998</v>
      </c>
      <c r="J341" s="31">
        <v>3</v>
      </c>
      <c r="K341" s="31">
        <v>202</v>
      </c>
      <c r="L341" s="31" t="s">
        <v>4009</v>
      </c>
      <c r="M341" s="31" t="s">
        <v>4321</v>
      </c>
      <c r="N341" s="31" t="b">
        <v>0</v>
      </c>
      <c r="O341" s="31" t="b">
        <v>0</v>
      </c>
      <c r="P341" s="31" t="s">
        <v>4313</v>
      </c>
      <c r="Q341" s="31" t="s">
        <v>4271</v>
      </c>
      <c r="R341" s="31" t="s">
        <v>4276</v>
      </c>
      <c r="S341" s="31" t="s">
        <v>4251</v>
      </c>
      <c r="T341" s="31" t="s">
        <v>4252</v>
      </c>
      <c r="U341" s="31" t="s">
        <v>3928</v>
      </c>
      <c r="V341" s="31" t="s">
        <v>4258</v>
      </c>
    </row>
    <row r="342" spans="1:22" s="18" customFormat="1" ht="16.2" customHeight="1">
      <c r="A342" s="63" t="s">
        <v>3571</v>
      </c>
      <c r="B342" s="63" t="s">
        <v>4275</v>
      </c>
      <c r="C342" s="63" t="s">
        <v>3235</v>
      </c>
      <c r="D342" s="31" t="s">
        <v>4245</v>
      </c>
      <c r="E342" s="31"/>
      <c r="F342" s="31"/>
      <c r="G342" s="31">
        <v>7</v>
      </c>
      <c r="H342" s="31">
        <v>2</v>
      </c>
      <c r="I342" s="32">
        <v>1.4</v>
      </c>
      <c r="J342" s="31">
        <v>12</v>
      </c>
      <c r="K342" s="31">
        <v>209</v>
      </c>
      <c r="L342" s="31" t="s">
        <v>4009</v>
      </c>
      <c r="M342" s="31" t="s">
        <v>4235</v>
      </c>
      <c r="N342" s="31" t="b">
        <v>0</v>
      </c>
      <c r="O342" s="31" t="s">
        <v>3235</v>
      </c>
      <c r="P342" s="31" t="s">
        <v>4011</v>
      </c>
      <c r="Q342" s="31" t="s">
        <v>4256</v>
      </c>
      <c r="R342" s="31" t="s">
        <v>4257</v>
      </c>
      <c r="S342" s="31" t="s">
        <v>4296</v>
      </c>
      <c r="T342" s="31" t="s">
        <v>4285</v>
      </c>
      <c r="U342" s="31" t="s">
        <v>3572</v>
      </c>
      <c r="V342" s="31" t="s">
        <v>4258</v>
      </c>
    </row>
    <row r="343" spans="1:22" s="18" customFormat="1" ht="16.2" customHeight="1">
      <c r="A343" s="63" t="s">
        <v>3833</v>
      </c>
      <c r="B343" s="63" t="s">
        <v>4260</v>
      </c>
      <c r="C343" s="63" t="s">
        <v>4281</v>
      </c>
      <c r="D343" s="31" t="s">
        <v>4245</v>
      </c>
      <c r="E343" s="31"/>
      <c r="F343" s="31"/>
      <c r="G343" s="31">
        <v>8</v>
      </c>
      <c r="H343" s="31">
        <v>6</v>
      </c>
      <c r="I343" s="32">
        <v>2.2999999999999998</v>
      </c>
      <c r="J343" s="31">
        <v>14</v>
      </c>
      <c r="K343" s="31">
        <v>202</v>
      </c>
      <c r="L343" s="31" t="s">
        <v>4009</v>
      </c>
      <c r="M343" s="31" t="s">
        <v>4321</v>
      </c>
      <c r="N343" s="31" t="b">
        <v>0</v>
      </c>
      <c r="O343" s="31" t="b">
        <v>0</v>
      </c>
      <c r="P343" s="31" t="s">
        <v>4262</v>
      </c>
      <c r="Q343" s="31" t="s">
        <v>4269</v>
      </c>
      <c r="R343" s="31" t="s">
        <v>4243</v>
      </c>
      <c r="S343" s="31" t="s">
        <v>4327</v>
      </c>
      <c r="T343" s="31" t="s">
        <v>4265</v>
      </c>
      <c r="U343" s="31" t="s">
        <v>3834</v>
      </c>
      <c r="V343" s="31" t="s">
        <v>4258</v>
      </c>
    </row>
    <row r="344" spans="1:22" s="18" customFormat="1" ht="16.2" customHeight="1">
      <c r="A344" s="63" t="s">
        <v>3719</v>
      </c>
      <c r="B344" s="63" t="s">
        <v>4260</v>
      </c>
      <c r="C344" s="63" t="s">
        <v>4266</v>
      </c>
      <c r="D344" s="31" t="s">
        <v>4245</v>
      </c>
      <c r="E344" s="31">
        <v>95</v>
      </c>
      <c r="F344" s="31" t="s">
        <v>4282</v>
      </c>
      <c r="G344" s="31">
        <v>4</v>
      </c>
      <c r="H344" s="31">
        <v>16</v>
      </c>
      <c r="I344" s="32">
        <v>6.3</v>
      </c>
      <c r="J344" s="31">
        <v>10</v>
      </c>
      <c r="K344" s="31">
        <v>234</v>
      </c>
      <c r="L344" s="31" t="s">
        <v>4009</v>
      </c>
      <c r="M344" s="31" t="s">
        <v>4321</v>
      </c>
      <c r="N344" s="31" t="b">
        <v>0</v>
      </c>
      <c r="O344" s="31" t="s">
        <v>3235</v>
      </c>
      <c r="P344" s="31" t="s">
        <v>3998</v>
      </c>
      <c r="Q344" s="31" t="s">
        <v>4253</v>
      </c>
      <c r="R344" s="31" t="s">
        <v>4243</v>
      </c>
      <c r="S344" s="31" t="s">
        <v>4013</v>
      </c>
      <c r="T344" s="31" t="s">
        <v>4255</v>
      </c>
      <c r="U344" s="31" t="s">
        <v>3720</v>
      </c>
      <c r="V344" s="31" t="s">
        <v>4258</v>
      </c>
    </row>
    <row r="345" spans="1:22" s="18" customFormat="1" ht="16.2" customHeight="1">
      <c r="A345" s="63" t="s">
        <v>3721</v>
      </c>
      <c r="B345" s="63" t="s">
        <v>4233</v>
      </c>
      <c r="C345" s="63" t="s">
        <v>3235</v>
      </c>
      <c r="D345" s="31" t="s">
        <v>4245</v>
      </c>
      <c r="E345" s="31"/>
      <c r="F345" s="31"/>
      <c r="G345" s="31">
        <v>8</v>
      </c>
      <c r="H345" s="31">
        <v>8</v>
      </c>
      <c r="I345" s="32">
        <v>2.2000000000000002</v>
      </c>
      <c r="J345" s="31">
        <v>7</v>
      </c>
      <c r="K345" s="31">
        <v>233</v>
      </c>
      <c r="L345" s="31" t="s">
        <v>4009</v>
      </c>
      <c r="M345" s="31" t="s">
        <v>4235</v>
      </c>
      <c r="N345" s="31" t="b">
        <v>0</v>
      </c>
      <c r="O345" s="31" t="b">
        <v>0</v>
      </c>
      <c r="P345" s="31" t="s">
        <v>4029</v>
      </c>
      <c r="Q345" s="31" t="s">
        <v>4254</v>
      </c>
      <c r="R345" s="31" t="s">
        <v>4243</v>
      </c>
      <c r="S345" s="31" t="s">
        <v>4287</v>
      </c>
      <c r="T345" s="31" t="s">
        <v>4285</v>
      </c>
      <c r="U345" s="31" t="s">
        <v>3722</v>
      </c>
      <c r="V345" s="31" t="s">
        <v>4258</v>
      </c>
    </row>
    <row r="346" spans="1:22" s="18" customFormat="1" ht="16.2" customHeight="1">
      <c r="A346" s="63" t="s">
        <v>3338</v>
      </c>
      <c r="B346" s="63" t="s">
        <v>4233</v>
      </c>
      <c r="C346" s="63" t="s">
        <v>3235</v>
      </c>
      <c r="D346" s="31" t="s">
        <v>4245</v>
      </c>
      <c r="E346" s="31"/>
      <c r="F346" s="31"/>
      <c r="G346" s="31">
        <v>5</v>
      </c>
      <c r="H346" s="31">
        <v>2</v>
      </c>
      <c r="I346" s="32">
        <v>2.4</v>
      </c>
      <c r="J346" s="31">
        <v>50</v>
      </c>
      <c r="K346" s="31">
        <v>54</v>
      </c>
      <c r="L346" s="31" t="s">
        <v>4234</v>
      </c>
      <c r="M346" s="31" t="s">
        <v>4321</v>
      </c>
      <c r="N346" s="31" t="b">
        <v>1</v>
      </c>
      <c r="O346" s="31" t="b">
        <v>0</v>
      </c>
      <c r="P346" s="31" t="s">
        <v>3984</v>
      </c>
      <c r="Q346" s="31" t="s">
        <v>4316</v>
      </c>
      <c r="R346" s="31" t="s">
        <v>4276</v>
      </c>
      <c r="S346" s="31" t="s">
        <v>4317</v>
      </c>
      <c r="T346" s="31" t="s">
        <v>4265</v>
      </c>
      <c r="U346" s="31" t="s">
        <v>3339</v>
      </c>
      <c r="V346" s="31" t="s">
        <v>4258</v>
      </c>
    </row>
    <row r="347" spans="1:22" s="18" customFormat="1" ht="16.2" customHeight="1">
      <c r="A347" s="63" t="s">
        <v>3291</v>
      </c>
      <c r="B347" s="63" t="s">
        <v>4260</v>
      </c>
      <c r="C347" s="63" t="s">
        <v>4266</v>
      </c>
      <c r="D347" s="31" t="s">
        <v>4245</v>
      </c>
      <c r="E347" s="31">
        <v>98</v>
      </c>
      <c r="F347" s="31" t="s">
        <v>4282</v>
      </c>
      <c r="G347" s="31">
        <v>6</v>
      </c>
      <c r="H347" s="31">
        <v>5</v>
      </c>
      <c r="I347" s="32">
        <v>2.8</v>
      </c>
      <c r="J347" s="31">
        <v>7</v>
      </c>
      <c r="K347" s="31">
        <v>216</v>
      </c>
      <c r="L347" s="31" t="s">
        <v>4009</v>
      </c>
      <c r="M347" s="31" t="s">
        <v>4235</v>
      </c>
      <c r="N347" s="31" t="b">
        <v>1</v>
      </c>
      <c r="O347" s="31" t="s">
        <v>3235</v>
      </c>
      <c r="P347" s="31" t="s">
        <v>3984</v>
      </c>
      <c r="Q347" s="31" t="s">
        <v>4271</v>
      </c>
      <c r="R347" s="31" t="s">
        <v>4238</v>
      </c>
      <c r="S347" s="31" t="s">
        <v>3985</v>
      </c>
      <c r="T347" s="31" t="s">
        <v>4265</v>
      </c>
      <c r="U347" s="31" t="s">
        <v>3292</v>
      </c>
      <c r="V347" s="31" t="s">
        <v>4258</v>
      </c>
    </row>
    <row r="348" spans="1:22" s="18" customFormat="1" ht="16.2" customHeight="1">
      <c r="A348" s="63" t="s">
        <v>3340</v>
      </c>
      <c r="B348" s="63" t="s">
        <v>4260</v>
      </c>
      <c r="C348" s="63" t="s">
        <v>4266</v>
      </c>
      <c r="D348" s="31" t="s">
        <v>4245</v>
      </c>
      <c r="E348" s="31"/>
      <c r="F348" s="31"/>
      <c r="G348" s="31">
        <v>1</v>
      </c>
      <c r="H348" s="31">
        <v>35</v>
      </c>
      <c r="I348" s="32">
        <v>13.9</v>
      </c>
      <c r="J348" s="31">
        <v>2</v>
      </c>
      <c r="K348" s="31">
        <v>234</v>
      </c>
      <c r="L348" s="31" t="s">
        <v>4009</v>
      </c>
      <c r="M348" s="31" t="s">
        <v>4321</v>
      </c>
      <c r="N348" s="31" t="b">
        <v>1</v>
      </c>
      <c r="O348" s="31" t="s">
        <v>3235</v>
      </c>
      <c r="P348" s="31" t="s">
        <v>4011</v>
      </c>
      <c r="Q348" s="31" t="s">
        <v>4297</v>
      </c>
      <c r="R348" s="31" t="s">
        <v>4238</v>
      </c>
      <c r="S348" s="31" t="s">
        <v>3992</v>
      </c>
      <c r="T348" s="31" t="s">
        <v>4255</v>
      </c>
      <c r="U348" s="31" t="s">
        <v>3341</v>
      </c>
      <c r="V348" s="31" t="s">
        <v>4258</v>
      </c>
    </row>
    <row r="349" spans="1:22" s="18" customFormat="1" ht="16.2" customHeight="1">
      <c r="A349" s="63" t="s">
        <v>3929</v>
      </c>
      <c r="B349" s="63" t="s">
        <v>4233</v>
      </c>
      <c r="C349" s="63" t="s">
        <v>3235</v>
      </c>
      <c r="D349" s="31" t="s">
        <v>4245</v>
      </c>
      <c r="E349" s="31"/>
      <c r="F349" s="31"/>
      <c r="G349" s="31">
        <v>6</v>
      </c>
      <c r="H349" s="31">
        <v>8</v>
      </c>
      <c r="I349" s="32">
        <v>3.1</v>
      </c>
      <c r="J349" s="31">
        <v>6</v>
      </c>
      <c r="K349" s="31">
        <v>202</v>
      </c>
      <c r="L349" s="31" t="s">
        <v>4009</v>
      </c>
      <c r="M349" s="31" t="s">
        <v>4321</v>
      </c>
      <c r="N349" s="31" t="b">
        <v>0</v>
      </c>
      <c r="O349" s="31" t="b">
        <v>0</v>
      </c>
      <c r="P349" s="31" t="s">
        <v>4283</v>
      </c>
      <c r="Q349" s="31" t="s">
        <v>4237</v>
      </c>
      <c r="R349" s="31" t="s">
        <v>4243</v>
      </c>
      <c r="S349" s="31" t="s">
        <v>4307</v>
      </c>
      <c r="T349" s="31" t="s">
        <v>4249</v>
      </c>
      <c r="U349" s="31" t="s">
        <v>3930</v>
      </c>
      <c r="V349" s="31" t="s">
        <v>4258</v>
      </c>
    </row>
    <row r="350" spans="1:22" s="18" customFormat="1" ht="16.2" customHeight="1">
      <c r="A350" s="63" t="s">
        <v>3779</v>
      </c>
      <c r="B350" s="63" t="s">
        <v>4260</v>
      </c>
      <c r="C350" s="63" t="s">
        <v>4266</v>
      </c>
      <c r="D350" s="31" t="s">
        <v>4245</v>
      </c>
      <c r="E350" s="31">
        <v>87</v>
      </c>
      <c r="F350" s="31" t="s">
        <v>4282</v>
      </c>
      <c r="G350" s="31">
        <v>7</v>
      </c>
      <c r="H350" s="31">
        <v>6</v>
      </c>
      <c r="I350" s="32">
        <v>2.2999999999999998</v>
      </c>
      <c r="J350" s="31">
        <v>13</v>
      </c>
      <c r="K350" s="31">
        <v>230</v>
      </c>
      <c r="L350" s="31" t="s">
        <v>4009</v>
      </c>
      <c r="M350" s="31" t="s">
        <v>4321</v>
      </c>
      <c r="N350" s="31" t="b">
        <v>1</v>
      </c>
      <c r="O350" s="31" t="b">
        <v>1</v>
      </c>
      <c r="P350" s="31" t="s">
        <v>3984</v>
      </c>
      <c r="Q350" s="31" t="s">
        <v>4237</v>
      </c>
      <c r="R350" s="31" t="s">
        <v>4276</v>
      </c>
      <c r="S350" s="31" t="s">
        <v>3999</v>
      </c>
      <c r="T350" s="31" t="s">
        <v>4249</v>
      </c>
      <c r="U350" s="31" t="s">
        <v>3780</v>
      </c>
      <c r="V350" s="31" t="s">
        <v>4258</v>
      </c>
    </row>
    <row r="351" spans="1:22" s="18" customFormat="1" ht="16.2" customHeight="1">
      <c r="A351" s="63" t="s">
        <v>3573</v>
      </c>
      <c r="B351" s="63" t="s">
        <v>4260</v>
      </c>
      <c r="C351" s="63" t="s">
        <v>4266</v>
      </c>
      <c r="D351" s="31" t="s">
        <v>4245</v>
      </c>
      <c r="E351" s="31">
        <v>100</v>
      </c>
      <c r="F351" s="31" t="s">
        <v>4282</v>
      </c>
      <c r="G351" s="31">
        <v>5</v>
      </c>
      <c r="H351" s="31">
        <v>4</v>
      </c>
      <c r="I351" s="32">
        <v>2.8</v>
      </c>
      <c r="J351" s="31">
        <v>12</v>
      </c>
      <c r="K351" s="31">
        <v>209</v>
      </c>
      <c r="L351" s="31" t="s">
        <v>4009</v>
      </c>
      <c r="M351" s="31" t="s">
        <v>4235</v>
      </c>
      <c r="N351" s="31" t="b">
        <v>0</v>
      </c>
      <c r="O351" s="31" t="s">
        <v>3235</v>
      </c>
      <c r="P351" s="31" t="s">
        <v>3984</v>
      </c>
      <c r="Q351" s="31" t="s">
        <v>4314</v>
      </c>
      <c r="R351" s="31" t="s">
        <v>4238</v>
      </c>
      <c r="S351" s="31" t="s">
        <v>4013</v>
      </c>
      <c r="T351" s="31" t="s">
        <v>4255</v>
      </c>
      <c r="U351" s="31" t="s">
        <v>3265</v>
      </c>
      <c r="V351" s="31" t="s">
        <v>4258</v>
      </c>
    </row>
    <row r="352" spans="1:22" s="18" customFormat="1" ht="16.2" customHeight="1">
      <c r="A352" s="63" t="s">
        <v>3723</v>
      </c>
      <c r="B352" s="63" t="s">
        <v>4275</v>
      </c>
      <c r="C352" s="63" t="s">
        <v>3235</v>
      </c>
      <c r="D352" s="31" t="s">
        <v>4245</v>
      </c>
      <c r="E352" s="31"/>
      <c r="F352" s="31"/>
      <c r="G352" s="31">
        <v>6</v>
      </c>
      <c r="H352" s="31">
        <v>3</v>
      </c>
      <c r="I352" s="32">
        <v>1.7</v>
      </c>
      <c r="J352" s="31">
        <v>45</v>
      </c>
      <c r="K352" s="31">
        <v>228</v>
      </c>
      <c r="L352" s="31" t="s">
        <v>4009</v>
      </c>
      <c r="M352" s="31" t="s">
        <v>4321</v>
      </c>
      <c r="N352" s="31" t="b">
        <v>0</v>
      </c>
      <c r="O352" s="31" t="b">
        <v>0</v>
      </c>
      <c r="P352" s="31" t="s">
        <v>4032</v>
      </c>
      <c r="Q352" s="31" t="s">
        <v>4314</v>
      </c>
      <c r="R352" s="31" t="s">
        <v>4238</v>
      </c>
      <c r="S352" s="31" t="s">
        <v>4251</v>
      </c>
      <c r="T352" s="31" t="s">
        <v>4252</v>
      </c>
      <c r="U352" s="31" t="s">
        <v>3724</v>
      </c>
      <c r="V352" s="31" t="s">
        <v>4258</v>
      </c>
    </row>
    <row r="353" spans="1:22" s="18" customFormat="1" ht="16.2" customHeight="1">
      <c r="A353" s="63" t="s">
        <v>3342</v>
      </c>
      <c r="B353" s="63" t="s">
        <v>4275</v>
      </c>
      <c r="C353" s="63" t="s">
        <v>3235</v>
      </c>
      <c r="D353" s="31" t="s">
        <v>4245</v>
      </c>
      <c r="E353" s="31"/>
      <c r="F353" s="31"/>
      <c r="G353" s="31">
        <v>1</v>
      </c>
      <c r="H353" s="31">
        <v>18</v>
      </c>
      <c r="I353" s="32">
        <v>8.9</v>
      </c>
      <c r="J353" s="31">
        <v>11</v>
      </c>
      <c r="K353" s="31">
        <v>208</v>
      </c>
      <c r="L353" s="31" t="s">
        <v>4009</v>
      </c>
      <c r="M353" s="31" t="s">
        <v>4321</v>
      </c>
      <c r="N353" s="31" t="b">
        <v>1</v>
      </c>
      <c r="O353" s="31" t="s">
        <v>3235</v>
      </c>
      <c r="P353" s="31" t="s">
        <v>4011</v>
      </c>
      <c r="Q353" s="31" t="s">
        <v>4292</v>
      </c>
      <c r="R353" s="31" t="s">
        <v>4243</v>
      </c>
      <c r="S353" s="31" t="s">
        <v>4295</v>
      </c>
      <c r="T353" s="31" t="s">
        <v>4285</v>
      </c>
      <c r="U353" s="31" t="s">
        <v>3322</v>
      </c>
      <c r="V353" s="31" t="s">
        <v>4258</v>
      </c>
    </row>
    <row r="354" spans="1:22" s="18" customFormat="1" ht="16.2" customHeight="1">
      <c r="A354" s="63" t="s">
        <v>3574</v>
      </c>
      <c r="B354" s="63" t="s">
        <v>4260</v>
      </c>
      <c r="C354" s="63" t="s">
        <v>4266</v>
      </c>
      <c r="D354" s="31" t="s">
        <v>4245</v>
      </c>
      <c r="E354" s="31"/>
      <c r="F354" s="31"/>
      <c r="G354" s="31">
        <v>5</v>
      </c>
      <c r="H354" s="31">
        <v>5</v>
      </c>
      <c r="I354" s="32">
        <v>2.4</v>
      </c>
      <c r="J354" s="31">
        <v>7</v>
      </c>
      <c r="K354" s="31">
        <v>207</v>
      </c>
      <c r="L354" s="31" t="s">
        <v>4009</v>
      </c>
      <c r="M354" s="31" t="s">
        <v>4235</v>
      </c>
      <c r="N354" s="31" t="b">
        <v>0</v>
      </c>
      <c r="O354" s="31" t="b">
        <v>0</v>
      </c>
      <c r="P354" s="31" t="s">
        <v>3984</v>
      </c>
      <c r="Q354" s="31" t="s">
        <v>4314</v>
      </c>
      <c r="R354" s="31" t="s">
        <v>4243</v>
      </c>
      <c r="S354" s="31" t="s">
        <v>4019</v>
      </c>
      <c r="T354" s="31" t="s">
        <v>4252</v>
      </c>
      <c r="U354" s="31" t="s">
        <v>3575</v>
      </c>
      <c r="V354" s="31" t="s">
        <v>4258</v>
      </c>
    </row>
    <row r="355" spans="1:22" s="18" customFormat="1" ht="16.2" customHeight="1">
      <c r="A355" s="63" t="s">
        <v>3576</v>
      </c>
      <c r="B355" s="63" t="s">
        <v>4233</v>
      </c>
      <c r="C355" s="63" t="s">
        <v>3235</v>
      </c>
      <c r="D355" s="31" t="s">
        <v>4245</v>
      </c>
      <c r="E355" s="31"/>
      <c r="F355" s="31"/>
      <c r="G355" s="31">
        <v>4</v>
      </c>
      <c r="H355" s="31">
        <v>2</v>
      </c>
      <c r="I355" s="32">
        <v>3.1</v>
      </c>
      <c r="J355" s="31">
        <v>24</v>
      </c>
      <c r="K355" s="31">
        <v>205</v>
      </c>
      <c r="L355" s="31" t="s">
        <v>4009</v>
      </c>
      <c r="M355" s="31" t="s">
        <v>4235</v>
      </c>
      <c r="N355" s="31" t="b">
        <v>0</v>
      </c>
      <c r="O355" s="31" t="b">
        <v>1</v>
      </c>
      <c r="P355" s="31" t="s">
        <v>4262</v>
      </c>
      <c r="Q355" s="31" t="s">
        <v>4263</v>
      </c>
      <c r="R355" s="31" t="s">
        <v>4243</v>
      </c>
      <c r="S355" s="31" t="s">
        <v>4333</v>
      </c>
      <c r="T355" s="31" t="s">
        <v>4249</v>
      </c>
      <c r="U355" s="31" t="s">
        <v>3577</v>
      </c>
      <c r="V355" s="31" t="s">
        <v>4258</v>
      </c>
    </row>
    <row r="356" spans="1:22" s="18" customFormat="1" ht="16.2" customHeight="1">
      <c r="A356" s="63" t="s">
        <v>3725</v>
      </c>
      <c r="B356" s="63" t="s">
        <v>4275</v>
      </c>
      <c r="C356" s="63" t="s">
        <v>3235</v>
      </c>
      <c r="D356" s="31" t="s">
        <v>4245</v>
      </c>
      <c r="E356" s="31"/>
      <c r="F356" s="31"/>
      <c r="G356" s="31">
        <v>12</v>
      </c>
      <c r="H356" s="31">
        <v>4</v>
      </c>
      <c r="I356" s="33">
        <v>0.94</v>
      </c>
      <c r="J356" s="31">
        <v>38</v>
      </c>
      <c r="K356" s="31">
        <v>25</v>
      </c>
      <c r="L356" s="31" t="s">
        <v>4234</v>
      </c>
      <c r="M356" s="31" t="s">
        <v>4321</v>
      </c>
      <c r="N356" s="31" t="b">
        <v>0</v>
      </c>
      <c r="O356" s="31" t="b">
        <v>0</v>
      </c>
      <c r="P356" s="31" t="s">
        <v>4011</v>
      </c>
      <c r="Q356" s="31" t="s">
        <v>4237</v>
      </c>
      <c r="R356" s="31" t="s">
        <v>4243</v>
      </c>
      <c r="S356" s="31" t="s">
        <v>4013</v>
      </c>
      <c r="T356" s="31" t="s">
        <v>4255</v>
      </c>
      <c r="U356" s="31" t="s">
        <v>3726</v>
      </c>
      <c r="V356" s="31" t="s">
        <v>4258</v>
      </c>
    </row>
    <row r="357" spans="1:22" s="18" customFormat="1" ht="16.2" customHeight="1">
      <c r="A357" s="63" t="s">
        <v>3781</v>
      </c>
      <c r="B357" s="63" t="s">
        <v>4233</v>
      </c>
      <c r="C357" s="63" t="s">
        <v>3235</v>
      </c>
      <c r="D357" s="31" t="s">
        <v>4245</v>
      </c>
      <c r="E357" s="31"/>
      <c r="F357" s="31"/>
      <c r="G357" s="31">
        <v>11</v>
      </c>
      <c r="H357" s="31">
        <v>5</v>
      </c>
      <c r="I357" s="32">
        <v>1.3</v>
      </c>
      <c r="J357" s="31">
        <v>13</v>
      </c>
      <c r="K357" s="31">
        <v>233</v>
      </c>
      <c r="L357" s="31" t="s">
        <v>4009</v>
      </c>
      <c r="M357" s="31" t="s">
        <v>4235</v>
      </c>
      <c r="N357" s="31" t="b">
        <v>1</v>
      </c>
      <c r="O357" s="31" t="b">
        <v>1</v>
      </c>
      <c r="P357" s="31" t="s">
        <v>4283</v>
      </c>
      <c r="Q357" s="31" t="s">
        <v>4271</v>
      </c>
      <c r="R357" s="31" t="s">
        <v>4243</v>
      </c>
      <c r="S357" s="31" t="s">
        <v>4308</v>
      </c>
      <c r="T357" s="31" t="s">
        <v>4240</v>
      </c>
      <c r="U357" s="31" t="s">
        <v>3782</v>
      </c>
      <c r="V357" s="31" t="s">
        <v>4258</v>
      </c>
    </row>
    <row r="358" spans="1:22" s="18" customFormat="1" ht="16.2" customHeight="1">
      <c r="A358" s="63" t="s">
        <v>3578</v>
      </c>
      <c r="B358" s="63" t="s">
        <v>4260</v>
      </c>
      <c r="C358" s="63" t="s">
        <v>4266</v>
      </c>
      <c r="D358" s="31" t="s">
        <v>4245</v>
      </c>
      <c r="E358" s="31">
        <v>49</v>
      </c>
      <c r="F358" s="31" t="s">
        <v>4282</v>
      </c>
      <c r="G358" s="31">
        <v>12</v>
      </c>
      <c r="H358" s="31">
        <v>4</v>
      </c>
      <c r="I358" s="32">
        <v>1.3</v>
      </c>
      <c r="J358" s="31">
        <v>51</v>
      </c>
      <c r="K358" s="31">
        <v>229</v>
      </c>
      <c r="L358" s="31" t="s">
        <v>4009</v>
      </c>
      <c r="M358" s="31" t="s">
        <v>4235</v>
      </c>
      <c r="N358" s="31" t="b">
        <v>0</v>
      </c>
      <c r="O358" s="31" t="s">
        <v>3235</v>
      </c>
      <c r="P358" s="31" t="s">
        <v>4305</v>
      </c>
      <c r="Q358" s="31" t="s">
        <v>4247</v>
      </c>
      <c r="R358" s="31" t="s">
        <v>4243</v>
      </c>
      <c r="S358" s="31" t="s">
        <v>4317</v>
      </c>
      <c r="T358" s="31" t="s">
        <v>4255</v>
      </c>
      <c r="U358" s="31" t="s">
        <v>3579</v>
      </c>
      <c r="V358" s="31" t="s">
        <v>4258</v>
      </c>
    </row>
    <row r="359" spans="1:22" s="18" customFormat="1" ht="16.2" customHeight="1">
      <c r="A359" s="63" t="s">
        <v>3293</v>
      </c>
      <c r="B359" s="63" t="s">
        <v>4260</v>
      </c>
      <c r="C359" s="63" t="s">
        <v>4266</v>
      </c>
      <c r="D359" s="31" t="s">
        <v>4245</v>
      </c>
      <c r="E359" s="31"/>
      <c r="F359" s="31"/>
      <c r="G359" s="31">
        <v>9</v>
      </c>
      <c r="H359" s="31">
        <v>3</v>
      </c>
      <c r="I359" s="32">
        <v>1</v>
      </c>
      <c r="J359" s="31">
        <v>17</v>
      </c>
      <c r="K359" s="31">
        <v>23</v>
      </c>
      <c r="L359" s="31" t="s">
        <v>4234</v>
      </c>
      <c r="M359" s="31" t="s">
        <v>4321</v>
      </c>
      <c r="N359" s="31" t="b">
        <v>1</v>
      </c>
      <c r="O359" s="31" t="s">
        <v>3235</v>
      </c>
      <c r="P359" s="31" t="s">
        <v>3984</v>
      </c>
      <c r="Q359" s="31" t="s">
        <v>4269</v>
      </c>
      <c r="R359" s="31" t="s">
        <v>4243</v>
      </c>
      <c r="S359" s="31" t="s">
        <v>4013</v>
      </c>
      <c r="T359" s="31" t="s">
        <v>4300</v>
      </c>
      <c r="U359" s="31" t="s">
        <v>3294</v>
      </c>
      <c r="V359" s="31" t="s">
        <v>4258</v>
      </c>
    </row>
    <row r="360" spans="1:22" s="18" customFormat="1" ht="16.2" customHeight="1">
      <c r="A360" s="63" t="s">
        <v>3303</v>
      </c>
      <c r="B360" s="63" t="s">
        <v>4233</v>
      </c>
      <c r="C360" s="63" t="s">
        <v>3235</v>
      </c>
      <c r="D360" s="31" t="s">
        <v>4245</v>
      </c>
      <c r="E360" s="31"/>
      <c r="F360" s="31"/>
      <c r="G360" s="31">
        <v>7</v>
      </c>
      <c r="H360" s="31">
        <v>9</v>
      </c>
      <c r="I360" s="32">
        <v>2.9</v>
      </c>
      <c r="J360" s="31">
        <v>7</v>
      </c>
      <c r="K360" s="31">
        <v>229</v>
      </c>
      <c r="L360" s="31" t="s">
        <v>4009</v>
      </c>
      <c r="M360" s="31" t="s">
        <v>4235</v>
      </c>
      <c r="N360" s="31" t="b">
        <v>1</v>
      </c>
      <c r="O360" s="31" t="s">
        <v>3235</v>
      </c>
      <c r="P360" s="31" t="s">
        <v>4283</v>
      </c>
      <c r="Q360" s="31" t="s">
        <v>4271</v>
      </c>
      <c r="R360" s="31" t="s">
        <v>4257</v>
      </c>
      <c r="S360" s="31" t="s">
        <v>4015</v>
      </c>
      <c r="T360" s="31" t="s">
        <v>4293</v>
      </c>
      <c r="U360" s="31" t="s">
        <v>3304</v>
      </c>
      <c r="V360" s="31" t="s">
        <v>4258</v>
      </c>
    </row>
    <row r="361" spans="1:22" s="18" customFormat="1" ht="16.2" customHeight="1">
      <c r="A361" s="63" t="s">
        <v>3783</v>
      </c>
      <c r="B361" s="63" t="s">
        <v>4260</v>
      </c>
      <c r="C361" s="63" t="s">
        <v>4266</v>
      </c>
      <c r="D361" s="31" t="s">
        <v>4245</v>
      </c>
      <c r="E361" s="31"/>
      <c r="F361" s="31"/>
      <c r="G361" s="31">
        <v>6</v>
      </c>
      <c r="H361" s="31">
        <v>16</v>
      </c>
      <c r="I361" s="32">
        <v>4.3</v>
      </c>
      <c r="J361" s="31">
        <v>24</v>
      </c>
      <c r="K361" s="31">
        <v>49</v>
      </c>
      <c r="L361" s="31" t="s">
        <v>4234</v>
      </c>
      <c r="M361" s="31" t="s">
        <v>4321</v>
      </c>
      <c r="N361" s="31" t="b">
        <v>1</v>
      </c>
      <c r="O361" s="31" t="s">
        <v>3235</v>
      </c>
      <c r="P361" s="31" t="s">
        <v>4305</v>
      </c>
      <c r="Q361" s="31" t="s">
        <v>4237</v>
      </c>
      <c r="R361" s="31" t="s">
        <v>4238</v>
      </c>
      <c r="S361" s="31" t="s">
        <v>4030</v>
      </c>
      <c r="T361" s="31" t="s">
        <v>4265</v>
      </c>
      <c r="U361" s="31" t="s">
        <v>3784</v>
      </c>
      <c r="V361" s="31" t="s">
        <v>4258</v>
      </c>
    </row>
    <row r="362" spans="1:22" s="18" customFormat="1" ht="16.2" customHeight="1">
      <c r="A362" s="63" t="s">
        <v>3727</v>
      </c>
      <c r="B362" s="63" t="s">
        <v>4233</v>
      </c>
      <c r="C362" s="63" t="s">
        <v>3235</v>
      </c>
      <c r="D362" s="31" t="s">
        <v>4245</v>
      </c>
      <c r="E362" s="31"/>
      <c r="F362" s="31"/>
      <c r="G362" s="31">
        <v>6</v>
      </c>
      <c r="H362" s="31">
        <v>3</v>
      </c>
      <c r="I362" s="32">
        <v>2.1</v>
      </c>
      <c r="J362" s="31">
        <v>10</v>
      </c>
      <c r="K362" s="31">
        <v>209</v>
      </c>
      <c r="L362" s="31" t="s">
        <v>4009</v>
      </c>
      <c r="M362" s="31" t="s">
        <v>4235</v>
      </c>
      <c r="N362" s="31" t="b">
        <v>0</v>
      </c>
      <c r="O362" s="31" t="s">
        <v>3235</v>
      </c>
      <c r="P362" s="31" t="s">
        <v>3984</v>
      </c>
      <c r="Q362" s="31" t="s">
        <v>4263</v>
      </c>
      <c r="R362" s="31" t="s">
        <v>4243</v>
      </c>
      <c r="S362" s="31" t="s">
        <v>4347</v>
      </c>
      <c r="T362" s="31" t="s">
        <v>4265</v>
      </c>
      <c r="U362" s="31" t="s">
        <v>3728</v>
      </c>
      <c r="V362" s="31" t="s">
        <v>4258</v>
      </c>
    </row>
    <row r="363" spans="1:22" s="18" customFormat="1" ht="16.2" customHeight="1">
      <c r="A363" s="63" t="s">
        <v>3931</v>
      </c>
      <c r="B363" s="63" t="s">
        <v>4275</v>
      </c>
      <c r="C363" s="63" t="s">
        <v>3235</v>
      </c>
      <c r="D363" s="31" t="s">
        <v>4245</v>
      </c>
      <c r="E363" s="31"/>
      <c r="F363" s="31"/>
      <c r="G363" s="31">
        <v>8</v>
      </c>
      <c r="H363" s="31">
        <v>8</v>
      </c>
      <c r="I363" s="32">
        <v>2.4</v>
      </c>
      <c r="J363" s="31">
        <v>19</v>
      </c>
      <c r="K363" s="31">
        <v>203</v>
      </c>
      <c r="L363" s="31" t="s">
        <v>4009</v>
      </c>
      <c r="M363" s="31" t="s">
        <v>4235</v>
      </c>
      <c r="N363" s="31" t="b">
        <v>1</v>
      </c>
      <c r="O363" s="31" t="b">
        <v>1</v>
      </c>
      <c r="P363" s="31" t="s">
        <v>4268</v>
      </c>
      <c r="Q363" s="31" t="s">
        <v>4316</v>
      </c>
      <c r="R363" s="31" t="s">
        <v>4257</v>
      </c>
      <c r="S363" s="31" t="s">
        <v>4352</v>
      </c>
      <c r="T363" s="31" t="s">
        <v>4300</v>
      </c>
      <c r="U363" s="31" t="s">
        <v>3932</v>
      </c>
      <c r="V363" s="31" t="s">
        <v>4258</v>
      </c>
    </row>
    <row r="364" spans="1:22" s="18" customFormat="1" ht="16.2" customHeight="1">
      <c r="A364" s="63" t="s">
        <v>3580</v>
      </c>
      <c r="B364" s="63" t="s">
        <v>4260</v>
      </c>
      <c r="C364" s="63" t="s">
        <v>4266</v>
      </c>
      <c r="D364" s="31" t="s">
        <v>4245</v>
      </c>
      <c r="E364" s="31"/>
      <c r="F364" s="31"/>
      <c r="G364" s="31">
        <v>11</v>
      </c>
      <c r="H364" s="31">
        <v>5</v>
      </c>
      <c r="I364" s="32">
        <v>1.3</v>
      </c>
      <c r="J364" s="31">
        <v>9</v>
      </c>
      <c r="K364" s="31">
        <v>233</v>
      </c>
      <c r="L364" s="31" t="s">
        <v>4009</v>
      </c>
      <c r="M364" s="31" t="s">
        <v>4235</v>
      </c>
      <c r="N364" s="31" t="b">
        <v>0</v>
      </c>
      <c r="O364" s="31" t="b">
        <v>1</v>
      </c>
      <c r="P364" s="31" t="s">
        <v>4011</v>
      </c>
      <c r="Q364" s="31" t="s">
        <v>4253</v>
      </c>
      <c r="R364" s="31" t="s">
        <v>4238</v>
      </c>
      <c r="S364" s="31" t="s">
        <v>4013</v>
      </c>
      <c r="T364" s="31" t="s">
        <v>4255</v>
      </c>
      <c r="U364" s="31" t="s">
        <v>3581</v>
      </c>
      <c r="V364" s="31" t="s">
        <v>4258</v>
      </c>
    </row>
    <row r="365" spans="1:22" s="18" customFormat="1" ht="16.2" customHeight="1">
      <c r="A365" s="63" t="s">
        <v>3582</v>
      </c>
      <c r="B365" s="63" t="s">
        <v>4260</v>
      </c>
      <c r="C365" s="63" t="s">
        <v>4266</v>
      </c>
      <c r="D365" s="31" t="s">
        <v>4245</v>
      </c>
      <c r="E365" s="31"/>
      <c r="F365" s="31"/>
      <c r="G365" s="31">
        <v>6</v>
      </c>
      <c r="H365" s="31">
        <v>10</v>
      </c>
      <c r="I365" s="32">
        <v>4</v>
      </c>
      <c r="J365" s="31">
        <v>7</v>
      </c>
      <c r="K365" s="31">
        <v>234</v>
      </c>
      <c r="L365" s="31" t="s">
        <v>4009</v>
      </c>
      <c r="M365" s="31" t="s">
        <v>4321</v>
      </c>
      <c r="N365" s="31" t="b">
        <v>0</v>
      </c>
      <c r="O365" s="31" t="s">
        <v>3235</v>
      </c>
      <c r="P365" s="31" t="s">
        <v>3984</v>
      </c>
      <c r="Q365" s="31" t="s">
        <v>4253</v>
      </c>
      <c r="R365" s="31" t="s">
        <v>4238</v>
      </c>
      <c r="S365" s="31" t="s">
        <v>4049</v>
      </c>
      <c r="T365" s="31" t="s">
        <v>4255</v>
      </c>
      <c r="U365" s="31" t="s">
        <v>3583</v>
      </c>
      <c r="V365" s="31" t="s">
        <v>4258</v>
      </c>
    </row>
    <row r="366" spans="1:22" s="18" customFormat="1" ht="16.2" customHeight="1">
      <c r="A366" s="63" t="s">
        <v>3593</v>
      </c>
      <c r="B366" s="63" t="s">
        <v>4233</v>
      </c>
      <c r="C366" s="63" t="s">
        <v>3235</v>
      </c>
      <c r="D366" s="31" t="s">
        <v>4245</v>
      </c>
      <c r="E366" s="31"/>
      <c r="F366" s="31"/>
      <c r="G366" s="31">
        <v>8</v>
      </c>
      <c r="H366" s="31">
        <v>6</v>
      </c>
      <c r="I366" s="32">
        <v>2.2999999999999998</v>
      </c>
      <c r="J366" s="31">
        <v>7</v>
      </c>
      <c r="K366" s="31">
        <v>202</v>
      </c>
      <c r="L366" s="31" t="s">
        <v>4009</v>
      </c>
      <c r="M366" s="31" t="s">
        <v>4321</v>
      </c>
      <c r="N366" s="31" t="b">
        <v>0</v>
      </c>
      <c r="O366" s="31" t="b">
        <v>0</v>
      </c>
      <c r="P366" s="31" t="s">
        <v>3984</v>
      </c>
      <c r="Q366" s="31" t="s">
        <v>4256</v>
      </c>
      <c r="R366" s="31" t="s">
        <v>4243</v>
      </c>
      <c r="S366" s="31" t="s">
        <v>4337</v>
      </c>
      <c r="T366" s="31" t="s">
        <v>4255</v>
      </c>
      <c r="U366" s="31" t="s">
        <v>3594</v>
      </c>
      <c r="V366" s="31" t="s">
        <v>4258</v>
      </c>
    </row>
    <row r="367" spans="1:22" s="18" customFormat="1" ht="16.2" customHeight="1">
      <c r="A367" s="63" t="s">
        <v>3343</v>
      </c>
      <c r="B367" s="63" t="s">
        <v>4260</v>
      </c>
      <c r="C367" s="63" t="s">
        <v>4266</v>
      </c>
      <c r="D367" s="31" t="s">
        <v>4245</v>
      </c>
      <c r="E367" s="31"/>
      <c r="F367" s="31"/>
      <c r="G367" s="31">
        <v>7</v>
      </c>
      <c r="H367" s="31">
        <v>14</v>
      </c>
      <c r="I367" s="32">
        <v>3.8</v>
      </c>
      <c r="J367" s="31">
        <v>21</v>
      </c>
      <c r="K367" s="31">
        <v>49</v>
      </c>
      <c r="L367" s="31" t="s">
        <v>4234</v>
      </c>
      <c r="M367" s="31" t="s">
        <v>4321</v>
      </c>
      <c r="N367" s="31" t="b">
        <v>1</v>
      </c>
      <c r="O367" s="31" t="s">
        <v>3235</v>
      </c>
      <c r="P367" s="31" t="s">
        <v>4011</v>
      </c>
      <c r="Q367" s="31" t="s">
        <v>4297</v>
      </c>
      <c r="R367" s="31" t="s">
        <v>4243</v>
      </c>
      <c r="S367" s="31" t="s">
        <v>3992</v>
      </c>
      <c r="T367" s="31" t="s">
        <v>4265</v>
      </c>
      <c r="U367" s="31" t="s">
        <v>3344</v>
      </c>
      <c r="V367" s="31" t="s">
        <v>4258</v>
      </c>
    </row>
    <row r="368" spans="1:22" s="18" customFormat="1" ht="16.2" customHeight="1">
      <c r="A368" s="63" t="s">
        <v>3584</v>
      </c>
      <c r="B368" s="63" t="s">
        <v>4233</v>
      </c>
      <c r="C368" s="63" t="s">
        <v>3235</v>
      </c>
      <c r="D368" s="31" t="s">
        <v>4245</v>
      </c>
      <c r="E368" s="31"/>
      <c r="F368" s="31"/>
      <c r="G368" s="31">
        <v>13</v>
      </c>
      <c r="H368" s="31">
        <v>1</v>
      </c>
      <c r="I368" s="33" t="s">
        <v>3235</v>
      </c>
      <c r="J368" s="31">
        <v>8</v>
      </c>
      <c r="K368" s="31">
        <v>202</v>
      </c>
      <c r="L368" s="31" t="s">
        <v>4009</v>
      </c>
      <c r="M368" s="31" t="s">
        <v>4321</v>
      </c>
      <c r="N368" s="31" t="b">
        <v>0</v>
      </c>
      <c r="O368" s="31" t="b">
        <v>0</v>
      </c>
      <c r="P368" s="31" t="s">
        <v>4288</v>
      </c>
      <c r="Q368" s="31" t="s">
        <v>4279</v>
      </c>
      <c r="R368" s="31" t="s">
        <v>4257</v>
      </c>
      <c r="S368" s="31" t="s">
        <v>4317</v>
      </c>
      <c r="T368" s="31" t="s">
        <v>4300</v>
      </c>
      <c r="U368" s="31" t="s">
        <v>3585</v>
      </c>
      <c r="V368" s="31" t="s">
        <v>4241</v>
      </c>
    </row>
    <row r="369" spans="1:22" s="18" customFormat="1" ht="16.2" customHeight="1">
      <c r="A369" s="63" t="s">
        <v>3729</v>
      </c>
      <c r="B369" s="63" t="s">
        <v>4233</v>
      </c>
      <c r="C369" s="63" t="s">
        <v>3235</v>
      </c>
      <c r="D369" s="31" t="s">
        <v>4245</v>
      </c>
      <c r="E369" s="31"/>
      <c r="F369" s="31"/>
      <c r="G369" s="31">
        <v>12</v>
      </c>
      <c r="H369" s="31">
        <v>6</v>
      </c>
      <c r="I369" s="32">
        <v>1.6</v>
      </c>
      <c r="J369" s="31">
        <v>21</v>
      </c>
      <c r="K369" s="31">
        <v>49</v>
      </c>
      <c r="L369" s="31" t="s">
        <v>4234</v>
      </c>
      <c r="M369" s="31" t="s">
        <v>4321</v>
      </c>
      <c r="N369" s="31" t="b">
        <v>0</v>
      </c>
      <c r="O369" s="31" t="s">
        <v>3235</v>
      </c>
      <c r="P369" s="31" t="s">
        <v>4011</v>
      </c>
      <c r="Q369" s="31" t="s">
        <v>4273</v>
      </c>
      <c r="R369" s="31" t="s">
        <v>4257</v>
      </c>
      <c r="S369" s="31" t="s">
        <v>4290</v>
      </c>
      <c r="T369" s="31" t="s">
        <v>4240</v>
      </c>
      <c r="U369" s="31" t="s">
        <v>3730</v>
      </c>
      <c r="V369" s="31" t="s">
        <v>4258</v>
      </c>
    </row>
    <row r="370" spans="1:22" s="18" customFormat="1" ht="16.2" customHeight="1">
      <c r="A370" s="63" t="s">
        <v>3933</v>
      </c>
      <c r="B370" s="63" t="s">
        <v>4260</v>
      </c>
      <c r="C370" s="63" t="s">
        <v>4266</v>
      </c>
      <c r="D370" s="31" t="s">
        <v>4245</v>
      </c>
      <c r="E370" s="31">
        <v>100</v>
      </c>
      <c r="F370" s="31" t="s">
        <v>4282</v>
      </c>
      <c r="G370" s="31">
        <v>7</v>
      </c>
      <c r="H370" s="31">
        <v>9</v>
      </c>
      <c r="I370" s="32">
        <v>2.1</v>
      </c>
      <c r="J370" s="31">
        <v>27</v>
      </c>
      <c r="K370" s="31">
        <v>25</v>
      </c>
      <c r="L370" s="31" t="s">
        <v>4234</v>
      </c>
      <c r="M370" s="31" t="s">
        <v>4321</v>
      </c>
      <c r="N370" s="31" t="b">
        <v>0</v>
      </c>
      <c r="O370" s="31" t="b">
        <v>0</v>
      </c>
      <c r="P370" s="31" t="s">
        <v>3998</v>
      </c>
      <c r="Q370" s="31" t="s">
        <v>4292</v>
      </c>
      <c r="R370" s="31" t="s">
        <v>4243</v>
      </c>
      <c r="S370" s="31" t="s">
        <v>4270</v>
      </c>
      <c r="T370" s="31" t="s">
        <v>4255</v>
      </c>
      <c r="U370" s="31" t="s">
        <v>3934</v>
      </c>
      <c r="V370" s="31" t="s">
        <v>4258</v>
      </c>
    </row>
    <row r="371" spans="1:22" s="19" customFormat="1" ht="16.2" customHeight="1" thickBot="1">
      <c r="A371" s="71" t="s">
        <v>3829</v>
      </c>
      <c r="B371" s="71" t="s">
        <v>4260</v>
      </c>
      <c r="C371" s="71" t="s">
        <v>4266</v>
      </c>
      <c r="D371" s="36" t="s">
        <v>4245</v>
      </c>
      <c r="E371" s="36">
        <v>91</v>
      </c>
      <c r="F371" s="36" t="s">
        <v>4282</v>
      </c>
      <c r="G371" s="36">
        <v>8</v>
      </c>
      <c r="H371" s="36">
        <v>8</v>
      </c>
      <c r="I371" s="37">
        <v>2.5</v>
      </c>
      <c r="J371" s="36">
        <v>8</v>
      </c>
      <c r="K371" s="36">
        <v>229</v>
      </c>
      <c r="L371" s="36" t="s">
        <v>4009</v>
      </c>
      <c r="M371" s="36" t="s">
        <v>4235</v>
      </c>
      <c r="N371" s="36" t="b">
        <v>1</v>
      </c>
      <c r="O371" s="36" t="s">
        <v>3235</v>
      </c>
      <c r="P371" s="36" t="s">
        <v>3984</v>
      </c>
      <c r="Q371" s="36" t="s">
        <v>4269</v>
      </c>
      <c r="R371" s="36" t="s">
        <v>4243</v>
      </c>
      <c r="S371" s="36" t="s">
        <v>4015</v>
      </c>
      <c r="T371" s="36" t="s">
        <v>4300</v>
      </c>
      <c r="U371" s="36" t="s">
        <v>3830</v>
      </c>
      <c r="V371" s="36" t="s">
        <v>4258</v>
      </c>
    </row>
    <row r="372" spans="1:22">
      <c r="A372" s="4"/>
      <c r="B372" s="4"/>
      <c r="C372" s="4"/>
      <c r="D372" s="4"/>
      <c r="E372" s="4"/>
      <c r="F372" s="4"/>
      <c r="G372" s="4"/>
      <c r="H372" s="4"/>
      <c r="I372" s="21"/>
      <c r="J372" s="4"/>
      <c r="K372" s="4"/>
      <c r="L372" s="4"/>
      <c r="M372" s="4"/>
      <c r="N372" s="9"/>
      <c r="O372" s="9"/>
      <c r="P372" s="4"/>
      <c r="Q372" s="4"/>
      <c r="R372" s="4"/>
      <c r="S372" s="4"/>
      <c r="T372" s="4"/>
      <c r="U372" s="4"/>
      <c r="V372" s="22" t="s">
        <v>4353</v>
      </c>
    </row>
    <row r="373" spans="1:22" ht="16.8">
      <c r="V373" s="22" t="s">
        <v>4354</v>
      </c>
    </row>
    <row r="374" spans="1:22" ht="16.8">
      <c r="V374" s="22" t="s">
        <v>4355</v>
      </c>
    </row>
    <row r="375" spans="1:22" ht="16.8">
      <c r="V375" s="22" t="s">
        <v>4356</v>
      </c>
    </row>
  </sheetData>
  <pageMargins left="0.25" right="0.25" top="0.75" bottom="0.75" header="0.3" footer="0.3"/>
  <pageSetup scale="31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D561D-9721-4EC5-8BC1-D9B4D5D3EE36}">
  <sheetPr>
    <pageSetUpPr fitToPage="1"/>
  </sheetPr>
  <dimension ref="A1:R54"/>
  <sheetViews>
    <sheetView tabSelected="1" zoomScale="90" zoomScaleNormal="90" workbookViewId="0">
      <selection activeCell="I1" sqref="I1"/>
    </sheetView>
  </sheetViews>
  <sheetFormatPr defaultColWidth="8.6640625" defaultRowHeight="14.4"/>
  <cols>
    <col min="1" max="1" width="13.77734375" style="15" customWidth="1"/>
    <col min="2" max="2" width="11.77734375" style="15" bestFit="1" customWidth="1"/>
    <col min="3" max="4" width="13.44140625" style="15" customWidth="1"/>
    <col min="5" max="5" width="3.6640625" style="15" customWidth="1"/>
    <col min="6" max="7" width="12.6640625" style="16" bestFit="1" customWidth="1"/>
    <col min="8" max="8" width="15.77734375" style="16" customWidth="1"/>
    <col min="9" max="9" width="3.6640625" style="16" customWidth="1"/>
    <col min="10" max="11" width="12.6640625" style="16" bestFit="1" customWidth="1"/>
    <col min="12" max="12" width="15.77734375" style="16" customWidth="1"/>
    <col min="13" max="13" width="3.6640625" style="16" customWidth="1"/>
    <col min="14" max="15" width="8.33203125" style="15" customWidth="1"/>
  </cols>
  <sheetData>
    <row r="1" spans="1:15" ht="15" thickBot="1">
      <c r="A1" s="25" t="s">
        <v>4357</v>
      </c>
      <c r="B1" s="10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</row>
    <row r="2" spans="1:15" ht="18" customHeight="1">
      <c r="A2" s="9"/>
      <c r="B2" s="9"/>
      <c r="C2" s="143" t="s">
        <v>4358</v>
      </c>
      <c r="D2" s="143"/>
      <c r="E2" s="8"/>
      <c r="F2" s="144" t="s">
        <v>4359</v>
      </c>
      <c r="G2" s="144"/>
      <c r="H2" s="144"/>
      <c r="I2" s="20"/>
      <c r="J2" s="144" t="s">
        <v>4360</v>
      </c>
      <c r="K2" s="144"/>
      <c r="L2" s="144"/>
      <c r="M2" s="20"/>
      <c r="N2" s="144" t="s">
        <v>4361</v>
      </c>
      <c r="O2" s="144"/>
    </row>
    <row r="3" spans="1:15" s="3" customFormat="1" ht="18" customHeight="1" thickBot="1">
      <c r="A3" s="10" t="s">
        <v>3243</v>
      </c>
      <c r="B3" s="10" t="s">
        <v>4362</v>
      </c>
      <c r="C3" s="10" t="s">
        <v>4363</v>
      </c>
      <c r="D3" s="10" t="s">
        <v>4364</v>
      </c>
      <c r="E3" s="10"/>
      <c r="F3" s="24" t="s">
        <v>4365</v>
      </c>
      <c r="G3" s="24" t="s">
        <v>4366</v>
      </c>
      <c r="H3" s="24" t="s">
        <v>4367</v>
      </c>
      <c r="I3" s="24"/>
      <c r="J3" s="24" t="s">
        <v>4365</v>
      </c>
      <c r="K3" s="24" t="s">
        <v>4366</v>
      </c>
      <c r="L3" s="24" t="s">
        <v>4367</v>
      </c>
      <c r="M3" s="24"/>
      <c r="N3" s="10" t="s">
        <v>3987</v>
      </c>
      <c r="O3" s="10" t="s">
        <v>4016</v>
      </c>
    </row>
    <row r="4" spans="1:15" s="3" customFormat="1" ht="16.2" customHeight="1">
      <c r="A4" s="27">
        <v>1</v>
      </c>
      <c r="B4" s="27" t="s">
        <v>4234</v>
      </c>
      <c r="C4" s="27">
        <v>263</v>
      </c>
      <c r="D4" s="27" t="s">
        <v>3235</v>
      </c>
      <c r="E4" s="27"/>
      <c r="F4" s="28">
        <v>0.61199999999999999</v>
      </c>
      <c r="G4" s="29">
        <v>3.4000000000000002E-2</v>
      </c>
      <c r="H4" s="30">
        <v>5.6289999999999996</v>
      </c>
      <c r="I4" s="30"/>
      <c r="J4" s="28" t="s">
        <v>3235</v>
      </c>
      <c r="K4" s="28" t="s">
        <v>3235</v>
      </c>
      <c r="L4" s="28" t="s">
        <v>3235</v>
      </c>
      <c r="M4" s="30"/>
      <c r="N4" s="27" t="s">
        <v>26</v>
      </c>
      <c r="O4" s="27" t="s">
        <v>3235</v>
      </c>
    </row>
    <row r="5" spans="1:15" s="3" customFormat="1" ht="16.2" customHeight="1">
      <c r="A5" s="31">
        <v>3</v>
      </c>
      <c r="B5" s="31" t="s">
        <v>4234</v>
      </c>
      <c r="C5" s="31">
        <v>672</v>
      </c>
      <c r="D5" s="31">
        <v>539</v>
      </c>
      <c r="E5" s="31"/>
      <c r="F5" s="32">
        <v>4.415</v>
      </c>
      <c r="G5" s="33">
        <v>0.253</v>
      </c>
      <c r="H5" s="32">
        <v>5.7380000000000004</v>
      </c>
      <c r="I5" s="32"/>
      <c r="J5" s="32">
        <v>3.6869999999999998</v>
      </c>
      <c r="K5" s="33">
        <v>0.2960661</v>
      </c>
      <c r="L5" s="32">
        <v>8.0299999999999994</v>
      </c>
      <c r="M5" s="32"/>
      <c r="N5" s="31" t="s">
        <v>26</v>
      </c>
      <c r="O5" s="31" t="s">
        <v>26</v>
      </c>
    </row>
    <row r="6" spans="1:15" s="3" customFormat="1" ht="16.2" customHeight="1">
      <c r="A6" s="31">
        <v>5</v>
      </c>
      <c r="B6" s="31" t="s">
        <v>4234</v>
      </c>
      <c r="C6" s="31">
        <v>620</v>
      </c>
      <c r="D6" s="31">
        <v>944</v>
      </c>
      <c r="E6" s="31"/>
      <c r="F6" s="32">
        <v>4.0519999999999996</v>
      </c>
      <c r="G6" s="33">
        <v>0.223</v>
      </c>
      <c r="H6" s="32">
        <v>5.5069999999999997</v>
      </c>
      <c r="I6" s="32"/>
      <c r="J6" s="32">
        <v>1.3089999999999999</v>
      </c>
      <c r="K6" s="33">
        <v>0.11610829999999998</v>
      </c>
      <c r="L6" s="32">
        <v>8.8699999999999992</v>
      </c>
      <c r="M6" s="32"/>
      <c r="N6" s="31" t="s">
        <v>26</v>
      </c>
      <c r="O6" s="31" t="s">
        <v>26</v>
      </c>
    </row>
    <row r="7" spans="1:15" s="3" customFormat="1" ht="16.2" customHeight="1">
      <c r="A7" s="31">
        <v>6</v>
      </c>
      <c r="B7" s="31" t="s">
        <v>4234</v>
      </c>
      <c r="C7" s="31">
        <v>520</v>
      </c>
      <c r="D7" s="31" t="s">
        <v>3235</v>
      </c>
      <c r="E7" s="31"/>
      <c r="F7" s="32">
        <v>1.0389999999999999</v>
      </c>
      <c r="G7" s="34">
        <v>5.6000000000000001E-2</v>
      </c>
      <c r="H7" s="32">
        <v>5.3440000000000003</v>
      </c>
      <c r="I7" s="32"/>
      <c r="J7" s="33" t="s">
        <v>3235</v>
      </c>
      <c r="K7" s="33" t="s">
        <v>3235</v>
      </c>
      <c r="L7" s="33" t="s">
        <v>3235</v>
      </c>
      <c r="M7" s="32"/>
      <c r="N7" s="31" t="s">
        <v>26</v>
      </c>
      <c r="O7" s="31" t="s">
        <v>3235</v>
      </c>
    </row>
    <row r="8" spans="1:15" s="3" customFormat="1" ht="16.2" customHeight="1">
      <c r="A8" s="31">
        <v>7</v>
      </c>
      <c r="B8" s="31" t="s">
        <v>4234</v>
      </c>
      <c r="C8" s="31">
        <v>374</v>
      </c>
      <c r="D8" s="31">
        <v>811</v>
      </c>
      <c r="E8" s="31"/>
      <c r="F8" s="33">
        <v>0.56299999999999994</v>
      </c>
      <c r="G8" s="34">
        <v>5.6000000000000001E-2</v>
      </c>
      <c r="H8" s="35">
        <v>9.9860000000000007</v>
      </c>
      <c r="I8" s="35"/>
      <c r="J8" s="33">
        <v>0.47699999999999998</v>
      </c>
      <c r="K8" s="34">
        <v>5.4139499999999993E-2</v>
      </c>
      <c r="L8" s="35">
        <v>11.35</v>
      </c>
      <c r="M8" s="35"/>
      <c r="N8" s="31" t="s">
        <v>26</v>
      </c>
      <c r="O8" s="31" t="s">
        <v>26</v>
      </c>
    </row>
    <row r="9" spans="1:15" s="3" customFormat="1" ht="16.2" customHeight="1">
      <c r="A9" s="31">
        <v>8</v>
      </c>
      <c r="B9" s="31" t="s">
        <v>4234</v>
      </c>
      <c r="C9" s="31">
        <v>596</v>
      </c>
      <c r="D9" s="31" t="s">
        <v>3235</v>
      </c>
      <c r="E9" s="31"/>
      <c r="F9" s="33">
        <v>0.86199999999999999</v>
      </c>
      <c r="G9" s="34">
        <v>6.3E-2</v>
      </c>
      <c r="H9" s="32">
        <v>7.3289999999999997</v>
      </c>
      <c r="I9" s="32"/>
      <c r="J9" s="33" t="s">
        <v>3235</v>
      </c>
      <c r="K9" s="33" t="s">
        <v>3235</v>
      </c>
      <c r="L9" s="33" t="s">
        <v>3235</v>
      </c>
      <c r="M9" s="32"/>
      <c r="N9" s="31" t="s">
        <v>26</v>
      </c>
      <c r="O9" s="31" t="s">
        <v>3235</v>
      </c>
    </row>
    <row r="10" spans="1:15" s="3" customFormat="1" ht="16.2" customHeight="1">
      <c r="A10" s="31">
        <v>14</v>
      </c>
      <c r="B10" s="31" t="s">
        <v>4234</v>
      </c>
      <c r="C10" s="31">
        <v>536</v>
      </c>
      <c r="D10" s="31">
        <v>735</v>
      </c>
      <c r="E10" s="31"/>
      <c r="F10" s="32">
        <v>2.052</v>
      </c>
      <c r="G10" s="33">
        <v>0.158</v>
      </c>
      <c r="H10" s="32">
        <v>7.6959999999999997</v>
      </c>
      <c r="I10" s="32"/>
      <c r="J10" s="33">
        <v>0.73299999999999998</v>
      </c>
      <c r="K10" s="34">
        <v>7.0881099999999989E-2</v>
      </c>
      <c r="L10" s="32">
        <v>9.67</v>
      </c>
      <c r="M10" s="32"/>
      <c r="N10" s="31" t="s">
        <v>26</v>
      </c>
      <c r="O10" s="31" t="s">
        <v>3273</v>
      </c>
    </row>
    <row r="11" spans="1:15" s="3" customFormat="1" ht="16.2" customHeight="1">
      <c r="A11" s="31">
        <v>15</v>
      </c>
      <c r="B11" s="31" t="s">
        <v>4234</v>
      </c>
      <c r="C11" s="31">
        <v>529</v>
      </c>
      <c r="D11" s="31" t="s">
        <v>3235</v>
      </c>
      <c r="E11" s="31"/>
      <c r="F11" s="32">
        <v>1.506</v>
      </c>
      <c r="G11" s="33">
        <v>0.14599999999999999</v>
      </c>
      <c r="H11" s="32">
        <v>9.6760000000000002</v>
      </c>
      <c r="I11" s="32"/>
      <c r="J11" s="33" t="s">
        <v>3235</v>
      </c>
      <c r="K11" s="33" t="s">
        <v>3235</v>
      </c>
      <c r="L11" s="33" t="s">
        <v>3235</v>
      </c>
      <c r="M11" s="32"/>
      <c r="N11" s="31" t="s">
        <v>26</v>
      </c>
      <c r="O11" s="31" t="s">
        <v>3235</v>
      </c>
    </row>
    <row r="12" spans="1:15" s="3" customFormat="1" ht="16.2" customHeight="1">
      <c r="A12" s="31">
        <v>16</v>
      </c>
      <c r="B12" s="31" t="s">
        <v>4234</v>
      </c>
      <c r="C12" s="31">
        <v>136</v>
      </c>
      <c r="D12" s="31">
        <v>358</v>
      </c>
      <c r="E12" s="31"/>
      <c r="F12" s="33">
        <v>0.627</v>
      </c>
      <c r="G12" s="34">
        <v>2.7E-2</v>
      </c>
      <c r="H12" s="32">
        <v>4.242</v>
      </c>
      <c r="I12" s="32"/>
      <c r="J12" s="33">
        <v>0.96499999999999997</v>
      </c>
      <c r="K12" s="34">
        <v>4.0819499999999995E-2</v>
      </c>
      <c r="L12" s="32">
        <v>4.2300000000000004</v>
      </c>
      <c r="M12" s="32"/>
      <c r="N12" s="31" t="s">
        <v>26</v>
      </c>
      <c r="O12" s="31" t="s">
        <v>26</v>
      </c>
    </row>
    <row r="13" spans="1:15" s="3" customFormat="1" ht="16.2" customHeight="1">
      <c r="A13" s="31">
        <v>22</v>
      </c>
      <c r="B13" s="31" t="s">
        <v>4234</v>
      </c>
      <c r="C13" s="31">
        <v>476</v>
      </c>
      <c r="D13" s="31" t="s">
        <v>3235</v>
      </c>
      <c r="E13" s="31"/>
      <c r="F13" s="32">
        <v>2.0419999999999998</v>
      </c>
      <c r="G13" s="33">
        <v>0.23699999999999999</v>
      </c>
      <c r="H13" s="35">
        <v>11.608000000000001</v>
      </c>
      <c r="I13" s="35"/>
      <c r="J13" s="33" t="s">
        <v>3235</v>
      </c>
      <c r="K13" s="33" t="s">
        <v>3235</v>
      </c>
      <c r="L13" s="33" t="s">
        <v>3235</v>
      </c>
      <c r="M13" s="35"/>
      <c r="N13" s="31" t="s">
        <v>26</v>
      </c>
      <c r="O13" s="31" t="s">
        <v>3235</v>
      </c>
    </row>
    <row r="14" spans="1:15" s="3" customFormat="1" ht="16.2" customHeight="1">
      <c r="A14" s="31">
        <v>23</v>
      </c>
      <c r="B14" s="31" t="s">
        <v>4234</v>
      </c>
      <c r="C14" s="31">
        <v>586</v>
      </c>
      <c r="D14" s="31" t="s">
        <v>3235</v>
      </c>
      <c r="E14" s="31"/>
      <c r="F14" s="32">
        <v>1.179</v>
      </c>
      <c r="G14" s="33">
        <v>0.112</v>
      </c>
      <c r="H14" s="32">
        <v>9.4969999999999999</v>
      </c>
      <c r="I14" s="32"/>
      <c r="J14" s="33" t="s">
        <v>3235</v>
      </c>
      <c r="K14" s="33" t="s">
        <v>3235</v>
      </c>
      <c r="L14" s="33" t="s">
        <v>3235</v>
      </c>
      <c r="M14" s="32"/>
      <c r="N14" s="31" t="s">
        <v>3273</v>
      </c>
      <c r="O14" s="31" t="s">
        <v>3235</v>
      </c>
    </row>
    <row r="15" spans="1:15" s="3" customFormat="1" ht="16.2" customHeight="1">
      <c r="A15" s="31">
        <v>24</v>
      </c>
      <c r="B15" s="31" t="s">
        <v>4234</v>
      </c>
      <c r="C15" s="31">
        <v>491</v>
      </c>
      <c r="D15" s="31" t="s">
        <v>3235</v>
      </c>
      <c r="E15" s="31"/>
      <c r="F15" s="33">
        <v>0.56899999999999995</v>
      </c>
      <c r="G15" s="34">
        <v>2.5999999999999999E-2</v>
      </c>
      <c r="H15" s="32">
        <v>4.49</v>
      </c>
      <c r="I15" s="32"/>
      <c r="J15" s="33" t="s">
        <v>3235</v>
      </c>
      <c r="K15" s="33" t="s">
        <v>3235</v>
      </c>
      <c r="L15" s="33" t="s">
        <v>3235</v>
      </c>
      <c r="M15" s="32"/>
      <c r="N15" s="31" t="s">
        <v>26</v>
      </c>
      <c r="O15" s="31" t="s">
        <v>3235</v>
      </c>
    </row>
    <row r="16" spans="1:15" s="3" customFormat="1" ht="16.2" customHeight="1">
      <c r="A16" s="31">
        <v>25</v>
      </c>
      <c r="B16" s="31" t="s">
        <v>4234</v>
      </c>
      <c r="C16" s="31">
        <v>626</v>
      </c>
      <c r="D16" s="31">
        <v>5</v>
      </c>
      <c r="E16" s="31"/>
      <c r="F16" s="32">
        <v>5.8639999999999999</v>
      </c>
      <c r="G16" s="33">
        <v>0.27300000000000002</v>
      </c>
      <c r="H16" s="32">
        <v>4.657</v>
      </c>
      <c r="I16" s="32"/>
      <c r="J16" s="33">
        <v>0.68700000000000006</v>
      </c>
      <c r="K16" s="34">
        <v>4.3693200000000008E-2</v>
      </c>
      <c r="L16" s="32">
        <v>6.36</v>
      </c>
      <c r="M16" s="32"/>
      <c r="N16" s="31" t="s">
        <v>3273</v>
      </c>
      <c r="O16" s="31" t="s">
        <v>26</v>
      </c>
    </row>
    <row r="17" spans="1:15" s="3" customFormat="1" ht="16.2" customHeight="1">
      <c r="A17" s="31">
        <v>26</v>
      </c>
      <c r="B17" s="31" t="s">
        <v>4234</v>
      </c>
      <c r="C17" s="31">
        <v>516</v>
      </c>
      <c r="D17" s="31" t="s">
        <v>3235</v>
      </c>
      <c r="E17" s="31"/>
      <c r="F17" s="33">
        <v>0.84599999999999997</v>
      </c>
      <c r="G17" s="34">
        <v>7.8E-2</v>
      </c>
      <c r="H17" s="32">
        <v>9.2370000000000001</v>
      </c>
      <c r="I17" s="32"/>
      <c r="J17" s="33" t="s">
        <v>3235</v>
      </c>
      <c r="K17" s="33" t="s">
        <v>3235</v>
      </c>
      <c r="L17" s="33" t="s">
        <v>3235</v>
      </c>
      <c r="M17" s="32"/>
      <c r="N17" s="31" t="s">
        <v>26</v>
      </c>
      <c r="O17" s="31" t="s">
        <v>3235</v>
      </c>
    </row>
    <row r="18" spans="1:15" s="3" customFormat="1" ht="16.2" customHeight="1">
      <c r="A18" s="31">
        <v>29</v>
      </c>
      <c r="B18" s="31" t="s">
        <v>4234</v>
      </c>
      <c r="C18" s="31">
        <v>574</v>
      </c>
      <c r="D18" s="31" t="s">
        <v>3235</v>
      </c>
      <c r="E18" s="31"/>
      <c r="F18" s="33">
        <v>0.68600000000000005</v>
      </c>
      <c r="G18" s="34">
        <v>5.2999999999999999E-2</v>
      </c>
      <c r="H18" s="32">
        <v>7.734</v>
      </c>
      <c r="I18" s="32"/>
      <c r="J18" s="33" t="s">
        <v>3235</v>
      </c>
      <c r="K18" s="33" t="s">
        <v>3235</v>
      </c>
      <c r="L18" s="33" t="s">
        <v>3235</v>
      </c>
      <c r="M18" s="32"/>
      <c r="N18" s="31" t="s">
        <v>26</v>
      </c>
      <c r="O18" s="31" t="s">
        <v>3235</v>
      </c>
    </row>
    <row r="19" spans="1:15" s="3" customFormat="1" ht="16.2" customHeight="1">
      <c r="A19" s="31">
        <v>34</v>
      </c>
      <c r="B19" s="31" t="s">
        <v>4234</v>
      </c>
      <c r="C19" s="31">
        <v>735</v>
      </c>
      <c r="D19" s="31">
        <v>432</v>
      </c>
      <c r="E19" s="31"/>
      <c r="F19" s="32">
        <v>1.4990000000000001</v>
      </c>
      <c r="G19" s="33">
        <v>0.127</v>
      </c>
      <c r="H19" s="32">
        <v>8.4570000000000007</v>
      </c>
      <c r="I19" s="32"/>
      <c r="J19" s="33">
        <v>0.88800000000000001</v>
      </c>
      <c r="K19" s="34">
        <v>8.5425600000000004E-2</v>
      </c>
      <c r="L19" s="32">
        <v>9.6199999999999992</v>
      </c>
      <c r="M19" s="32"/>
      <c r="N19" s="31" t="s">
        <v>26</v>
      </c>
      <c r="O19" s="31" t="s">
        <v>26</v>
      </c>
    </row>
    <row r="20" spans="1:15" s="3" customFormat="1" ht="16.2" customHeight="1">
      <c r="A20" s="31">
        <v>38</v>
      </c>
      <c r="B20" s="31" t="s">
        <v>4234</v>
      </c>
      <c r="C20" s="31">
        <v>397</v>
      </c>
      <c r="D20" s="31" t="s">
        <v>3235</v>
      </c>
      <c r="E20" s="31"/>
      <c r="F20" s="33">
        <v>0.54200000000000004</v>
      </c>
      <c r="G20" s="34">
        <v>4.8000000000000001E-2</v>
      </c>
      <c r="H20" s="32">
        <v>8.8719999999999999</v>
      </c>
      <c r="I20" s="32"/>
      <c r="J20" s="33" t="s">
        <v>3235</v>
      </c>
      <c r="K20" s="33" t="s">
        <v>3235</v>
      </c>
      <c r="L20" s="33" t="s">
        <v>3235</v>
      </c>
      <c r="M20" s="32"/>
      <c r="N20" s="31" t="s">
        <v>26</v>
      </c>
      <c r="O20" s="31" t="s">
        <v>3235</v>
      </c>
    </row>
    <row r="21" spans="1:15" s="3" customFormat="1" ht="16.2" customHeight="1">
      <c r="A21" s="31">
        <v>39</v>
      </c>
      <c r="B21" s="31" t="s">
        <v>4234</v>
      </c>
      <c r="C21" s="31">
        <v>693</v>
      </c>
      <c r="D21" s="31" t="s">
        <v>3235</v>
      </c>
      <c r="E21" s="31"/>
      <c r="F21" s="32">
        <v>1.7709999999999999</v>
      </c>
      <c r="G21" s="34">
        <v>8.4000000000000005E-2</v>
      </c>
      <c r="H21" s="32">
        <v>4.7309999999999999</v>
      </c>
      <c r="I21" s="32"/>
      <c r="J21" s="33" t="s">
        <v>3235</v>
      </c>
      <c r="K21" s="33" t="s">
        <v>3235</v>
      </c>
      <c r="L21" s="33" t="s">
        <v>3235</v>
      </c>
      <c r="M21" s="32"/>
      <c r="N21" s="31" t="s">
        <v>26</v>
      </c>
      <c r="O21" s="31" t="s">
        <v>3235</v>
      </c>
    </row>
    <row r="22" spans="1:15" s="3" customFormat="1" ht="16.2" customHeight="1">
      <c r="A22" s="31">
        <v>40</v>
      </c>
      <c r="B22" s="31" t="s">
        <v>4234</v>
      </c>
      <c r="C22" s="31">
        <v>685</v>
      </c>
      <c r="D22" s="31" t="s">
        <v>3235</v>
      </c>
      <c r="E22" s="31"/>
      <c r="F22" s="32">
        <v>3.077</v>
      </c>
      <c r="G22" s="33">
        <v>0.17100000000000001</v>
      </c>
      <c r="H22" s="32">
        <v>5.56</v>
      </c>
      <c r="I22" s="32"/>
      <c r="J22" s="33" t="s">
        <v>3235</v>
      </c>
      <c r="K22" s="33" t="s">
        <v>3235</v>
      </c>
      <c r="L22" s="33" t="s">
        <v>3235</v>
      </c>
      <c r="M22" s="32"/>
      <c r="N22" s="31" t="s">
        <v>26</v>
      </c>
      <c r="O22" s="31" t="s">
        <v>3235</v>
      </c>
    </row>
    <row r="23" spans="1:15" s="3" customFormat="1" ht="16.2" customHeight="1">
      <c r="A23" s="31">
        <v>41</v>
      </c>
      <c r="B23" s="31" t="s">
        <v>4234</v>
      </c>
      <c r="C23" s="31">
        <v>606</v>
      </c>
      <c r="D23" s="31">
        <v>84</v>
      </c>
      <c r="E23" s="31"/>
      <c r="F23" s="33">
        <v>0.63</v>
      </c>
      <c r="G23" s="34">
        <v>4.2000000000000003E-2</v>
      </c>
      <c r="H23" s="32">
        <v>6.65</v>
      </c>
      <c r="I23" s="32"/>
      <c r="J23" s="33">
        <v>0.20899999999999999</v>
      </c>
      <c r="K23" s="34">
        <v>1.8621899999999997E-2</v>
      </c>
      <c r="L23" s="32">
        <v>8.91</v>
      </c>
      <c r="M23" s="32"/>
      <c r="N23" s="31" t="s">
        <v>26</v>
      </c>
      <c r="O23" s="31" t="s">
        <v>26</v>
      </c>
    </row>
    <row r="24" spans="1:15" s="3" customFormat="1" ht="16.2" customHeight="1">
      <c r="A24" s="31">
        <v>46</v>
      </c>
      <c r="B24" s="31" t="s">
        <v>4234</v>
      </c>
      <c r="C24" s="31">
        <v>474</v>
      </c>
      <c r="D24" s="31">
        <v>769</v>
      </c>
      <c r="E24" s="31"/>
      <c r="F24" s="32">
        <v>9.7870000000000008</v>
      </c>
      <c r="G24" s="33">
        <v>0.52200000000000002</v>
      </c>
      <c r="H24" s="32">
        <v>5.3339999999999996</v>
      </c>
      <c r="I24" s="32"/>
      <c r="J24" s="32">
        <v>3.6539999999999999</v>
      </c>
      <c r="K24" s="33">
        <v>0.1678</v>
      </c>
      <c r="L24" s="32">
        <v>4.5910000000000002</v>
      </c>
      <c r="M24" s="32"/>
      <c r="N24" s="31" t="s">
        <v>26</v>
      </c>
      <c r="O24" s="31" t="s">
        <v>26</v>
      </c>
    </row>
    <row r="25" spans="1:15" s="3" customFormat="1" ht="16.2" customHeight="1">
      <c r="A25" s="31">
        <v>48</v>
      </c>
      <c r="B25" s="31" t="s">
        <v>4234</v>
      </c>
      <c r="C25" s="31">
        <v>583</v>
      </c>
      <c r="D25" s="31" t="s">
        <v>3235</v>
      </c>
      <c r="E25" s="31"/>
      <c r="F25" s="32">
        <v>3.6970000000000001</v>
      </c>
      <c r="G25" s="34">
        <v>9.0999999999999998E-2</v>
      </c>
      <c r="H25" s="32">
        <v>2.4500000000000002</v>
      </c>
      <c r="I25" s="32"/>
      <c r="J25" s="33" t="s">
        <v>3235</v>
      </c>
      <c r="K25" s="33" t="s">
        <v>3235</v>
      </c>
      <c r="L25" s="33" t="s">
        <v>3235</v>
      </c>
      <c r="M25" s="32"/>
      <c r="N25" s="31" t="s">
        <v>26</v>
      </c>
      <c r="O25" s="31" t="s">
        <v>3235</v>
      </c>
    </row>
    <row r="26" spans="1:15" s="3" customFormat="1" ht="16.2" customHeight="1">
      <c r="A26" s="31">
        <v>49</v>
      </c>
      <c r="B26" s="31" t="s">
        <v>4234</v>
      </c>
      <c r="C26" s="31">
        <v>569</v>
      </c>
      <c r="D26" s="31" t="s">
        <v>3235</v>
      </c>
      <c r="E26" s="31"/>
      <c r="F26" s="32">
        <v>1.361</v>
      </c>
      <c r="G26" s="33">
        <v>0.106</v>
      </c>
      <c r="H26" s="32">
        <v>7.7770000000000001</v>
      </c>
      <c r="I26" s="32"/>
      <c r="J26" s="33" t="s">
        <v>3235</v>
      </c>
      <c r="K26" s="33" t="s">
        <v>3235</v>
      </c>
      <c r="L26" s="33" t="s">
        <v>3235</v>
      </c>
      <c r="M26" s="32"/>
      <c r="N26" s="31" t="s">
        <v>3273</v>
      </c>
      <c r="O26" s="31" t="s">
        <v>3235</v>
      </c>
    </row>
    <row r="27" spans="1:15" s="3" customFormat="1" ht="16.2" customHeight="1">
      <c r="A27" s="31">
        <v>51</v>
      </c>
      <c r="B27" s="31" t="s">
        <v>4234</v>
      </c>
      <c r="C27" s="31">
        <v>607</v>
      </c>
      <c r="D27" s="31" t="s">
        <v>3235</v>
      </c>
      <c r="E27" s="31"/>
      <c r="F27" s="32">
        <v>1.972</v>
      </c>
      <c r="G27" s="33">
        <v>0.13100000000000001</v>
      </c>
      <c r="H27" s="32">
        <v>6.6420000000000003</v>
      </c>
      <c r="I27" s="32"/>
      <c r="J27" s="33" t="s">
        <v>3235</v>
      </c>
      <c r="K27" s="33" t="s">
        <v>3235</v>
      </c>
      <c r="L27" s="33" t="s">
        <v>3235</v>
      </c>
      <c r="M27" s="32"/>
      <c r="N27" s="31" t="s">
        <v>26</v>
      </c>
      <c r="O27" s="31" t="s">
        <v>3235</v>
      </c>
    </row>
    <row r="28" spans="1:15" s="3" customFormat="1" ht="16.2" customHeight="1">
      <c r="A28" s="31">
        <v>52</v>
      </c>
      <c r="B28" s="31" t="s">
        <v>4234</v>
      </c>
      <c r="C28" s="31">
        <v>401</v>
      </c>
      <c r="D28" s="31" t="s">
        <v>3235</v>
      </c>
      <c r="E28" s="31"/>
      <c r="F28" s="33">
        <v>0.72599999999999998</v>
      </c>
      <c r="G28" s="34">
        <v>2.5999999999999999E-2</v>
      </c>
      <c r="H28" s="32">
        <v>3.5539999999999998</v>
      </c>
      <c r="I28" s="32"/>
      <c r="J28" s="33" t="s">
        <v>3235</v>
      </c>
      <c r="K28" s="33" t="s">
        <v>3235</v>
      </c>
      <c r="L28" s="33" t="s">
        <v>3235</v>
      </c>
      <c r="M28" s="32"/>
      <c r="N28" s="31" t="s">
        <v>26</v>
      </c>
      <c r="O28" s="31" t="s">
        <v>3235</v>
      </c>
    </row>
    <row r="29" spans="1:15" s="3" customFormat="1" ht="16.2" customHeight="1">
      <c r="A29" s="31">
        <v>53</v>
      </c>
      <c r="B29" s="31" t="s">
        <v>4234</v>
      </c>
      <c r="C29" s="31">
        <v>565</v>
      </c>
      <c r="D29" s="31">
        <v>842</v>
      </c>
      <c r="E29" s="31"/>
      <c r="F29" s="33">
        <v>0.72399999999999998</v>
      </c>
      <c r="G29" s="34">
        <v>3.2000000000000001E-2</v>
      </c>
      <c r="H29" s="32">
        <v>4.4669999999999996</v>
      </c>
      <c r="I29" s="32"/>
      <c r="J29" s="33">
        <v>0.66400000000000003</v>
      </c>
      <c r="K29" s="34">
        <v>5.1858399999999999E-2</v>
      </c>
      <c r="L29" s="32">
        <v>7.81</v>
      </c>
      <c r="M29" s="32"/>
      <c r="N29" s="31" t="s">
        <v>26</v>
      </c>
      <c r="O29" s="31" t="s">
        <v>26</v>
      </c>
    </row>
    <row r="30" spans="1:15" s="3" customFormat="1" ht="16.2" customHeight="1">
      <c r="A30" s="31">
        <v>54</v>
      </c>
      <c r="B30" s="31" t="s">
        <v>4234</v>
      </c>
      <c r="C30" s="31">
        <v>236</v>
      </c>
      <c r="D30" s="31">
        <v>1027</v>
      </c>
      <c r="E30" s="31"/>
      <c r="F30" s="33">
        <v>0.83799999999999997</v>
      </c>
      <c r="G30" s="34">
        <v>3.4000000000000002E-2</v>
      </c>
      <c r="H30" s="32">
        <v>4.1139999999999999</v>
      </c>
      <c r="I30" s="32"/>
      <c r="J30" s="32">
        <v>1.1140000000000001</v>
      </c>
      <c r="K30" s="34">
        <v>7.1518799999999993E-2</v>
      </c>
      <c r="L30" s="32">
        <v>6.42</v>
      </c>
      <c r="M30" s="32"/>
      <c r="N30" s="31" t="s">
        <v>3273</v>
      </c>
      <c r="O30" s="31" t="s">
        <v>26</v>
      </c>
    </row>
    <row r="31" spans="1:15" s="3" customFormat="1" ht="16.2" customHeight="1">
      <c r="A31" s="31">
        <v>60</v>
      </c>
      <c r="B31" s="31" t="s">
        <v>4234</v>
      </c>
      <c r="C31" s="31">
        <v>632</v>
      </c>
      <c r="D31" s="31" t="s">
        <v>3235</v>
      </c>
      <c r="E31" s="31"/>
      <c r="F31" s="32">
        <v>1.262</v>
      </c>
      <c r="G31" s="34">
        <v>6.0999999999999999E-2</v>
      </c>
      <c r="H31" s="32">
        <v>4.8159999999999998</v>
      </c>
      <c r="I31" s="32"/>
      <c r="J31" s="33" t="s">
        <v>3235</v>
      </c>
      <c r="K31" s="33" t="s">
        <v>3235</v>
      </c>
      <c r="L31" s="33" t="s">
        <v>3235</v>
      </c>
      <c r="M31" s="32"/>
      <c r="N31" s="31" t="s">
        <v>26</v>
      </c>
      <c r="O31" s="31" t="s">
        <v>3235</v>
      </c>
    </row>
    <row r="32" spans="1:15" s="3" customFormat="1" ht="16.2" customHeight="1">
      <c r="A32" s="31">
        <v>63</v>
      </c>
      <c r="B32" s="31" t="s">
        <v>4234</v>
      </c>
      <c r="C32" s="31">
        <v>206</v>
      </c>
      <c r="D32" s="31" t="s">
        <v>3235</v>
      </c>
      <c r="E32" s="31"/>
      <c r="F32" s="33">
        <v>0.70899999999999996</v>
      </c>
      <c r="G32" s="34">
        <v>1.4999999999999999E-2</v>
      </c>
      <c r="H32" s="32">
        <v>2.12</v>
      </c>
      <c r="I32" s="32"/>
      <c r="J32" s="33" t="s">
        <v>3235</v>
      </c>
      <c r="K32" s="33" t="s">
        <v>3235</v>
      </c>
      <c r="L32" s="33" t="s">
        <v>3235</v>
      </c>
      <c r="M32" s="32"/>
      <c r="N32" s="31" t="s">
        <v>26</v>
      </c>
      <c r="O32" s="31" t="s">
        <v>3235</v>
      </c>
    </row>
    <row r="33" spans="1:15" s="3" customFormat="1" ht="16.2" customHeight="1">
      <c r="A33" s="31">
        <v>64</v>
      </c>
      <c r="B33" s="31" t="s">
        <v>4234</v>
      </c>
      <c r="C33" s="31">
        <v>940</v>
      </c>
      <c r="D33" s="31">
        <v>777</v>
      </c>
      <c r="E33" s="31"/>
      <c r="F33" s="32">
        <v>2.4670000000000001</v>
      </c>
      <c r="G33" s="33">
        <v>0.114</v>
      </c>
      <c r="H33" s="32">
        <v>4.6399999999999997</v>
      </c>
      <c r="I33" s="32"/>
      <c r="J33" s="32">
        <v>1.6919999999999999</v>
      </c>
      <c r="K33" s="33">
        <v>0.11268720000000002</v>
      </c>
      <c r="L33" s="32">
        <v>6.66</v>
      </c>
      <c r="M33" s="32"/>
      <c r="N33" s="31" t="s">
        <v>26</v>
      </c>
      <c r="O33" s="31" t="s">
        <v>26</v>
      </c>
    </row>
    <row r="34" spans="1:15" s="3" customFormat="1" ht="16.2" customHeight="1">
      <c r="A34" s="31">
        <v>201</v>
      </c>
      <c r="B34" s="31" t="s">
        <v>4009</v>
      </c>
      <c r="C34" s="31">
        <v>167</v>
      </c>
      <c r="D34" s="31" t="s">
        <v>3235</v>
      </c>
      <c r="E34" s="31"/>
      <c r="F34" s="32">
        <v>1.381</v>
      </c>
      <c r="G34" s="34">
        <v>9.7000000000000003E-2</v>
      </c>
      <c r="H34" s="32">
        <v>7.0270000000000001</v>
      </c>
      <c r="I34" s="32"/>
      <c r="J34" s="33" t="s">
        <v>3235</v>
      </c>
      <c r="K34" s="33" t="s">
        <v>3235</v>
      </c>
      <c r="L34" s="33" t="s">
        <v>3235</v>
      </c>
      <c r="M34" s="32"/>
      <c r="N34" s="31" t="s">
        <v>26</v>
      </c>
      <c r="O34" s="31" t="s">
        <v>3235</v>
      </c>
    </row>
    <row r="35" spans="1:15" s="3" customFormat="1" ht="16.2" customHeight="1">
      <c r="A35" s="31">
        <v>202</v>
      </c>
      <c r="B35" s="31" t="s">
        <v>4009</v>
      </c>
      <c r="C35" s="31">
        <v>402</v>
      </c>
      <c r="D35" s="31">
        <v>653</v>
      </c>
      <c r="E35" s="31"/>
      <c r="F35" s="32">
        <v>8.98</v>
      </c>
      <c r="G35" s="33">
        <v>0.42499999999999999</v>
      </c>
      <c r="H35" s="32">
        <v>4.7359999999999998</v>
      </c>
      <c r="I35" s="32"/>
      <c r="J35" s="32">
        <v>1.1259999999999999</v>
      </c>
      <c r="K35" s="34">
        <v>6.5758399999999995E-2</v>
      </c>
      <c r="L35" s="32">
        <v>5.84</v>
      </c>
      <c r="M35" s="32"/>
      <c r="N35" s="31" t="s">
        <v>3273</v>
      </c>
      <c r="O35" s="31" t="s">
        <v>3273</v>
      </c>
    </row>
    <row r="36" spans="1:15" s="3" customFormat="1" ht="16.2" customHeight="1">
      <c r="A36" s="31">
        <v>203</v>
      </c>
      <c r="B36" s="31" t="s">
        <v>4009</v>
      </c>
      <c r="C36" s="31">
        <v>592</v>
      </c>
      <c r="D36" s="31">
        <v>923</v>
      </c>
      <c r="E36" s="31"/>
      <c r="F36" s="32">
        <v>2.4119999999999999</v>
      </c>
      <c r="G36" s="33">
        <v>0.13100000000000001</v>
      </c>
      <c r="H36" s="32">
        <v>5.4249999999999998</v>
      </c>
      <c r="I36" s="32"/>
      <c r="J36" s="32">
        <v>2.2930000000000001</v>
      </c>
      <c r="K36" s="33">
        <v>0.14399999999999999</v>
      </c>
      <c r="L36" s="32">
        <v>6.28</v>
      </c>
      <c r="M36" s="32"/>
      <c r="N36" s="31" t="s">
        <v>26</v>
      </c>
      <c r="O36" s="31" t="s">
        <v>3273</v>
      </c>
    </row>
    <row r="37" spans="1:15" s="3" customFormat="1" ht="16.2" customHeight="1">
      <c r="A37" s="31">
        <v>205</v>
      </c>
      <c r="B37" s="31" t="s">
        <v>4009</v>
      </c>
      <c r="C37" s="31">
        <v>193</v>
      </c>
      <c r="D37" s="31">
        <v>511</v>
      </c>
      <c r="E37" s="31"/>
      <c r="F37" s="32">
        <v>1.0489999999999999</v>
      </c>
      <c r="G37" s="34">
        <v>6.2E-2</v>
      </c>
      <c r="H37" s="32">
        <v>5.87</v>
      </c>
      <c r="I37" s="32"/>
      <c r="J37" s="33">
        <v>0.66300000000000003</v>
      </c>
      <c r="K37" s="34">
        <v>6.6167400000000001E-2</v>
      </c>
      <c r="L37" s="32">
        <v>9.98</v>
      </c>
      <c r="M37" s="32"/>
      <c r="N37" s="31" t="s">
        <v>26</v>
      </c>
      <c r="O37" s="31" t="s">
        <v>3273</v>
      </c>
    </row>
    <row r="38" spans="1:15" s="3" customFormat="1" ht="16.2" customHeight="1">
      <c r="A38" s="31">
        <v>207</v>
      </c>
      <c r="B38" s="31" t="s">
        <v>4009</v>
      </c>
      <c r="C38" s="31">
        <v>469</v>
      </c>
      <c r="D38" s="31">
        <v>177</v>
      </c>
      <c r="E38" s="31"/>
      <c r="F38" s="32">
        <v>1.274</v>
      </c>
      <c r="G38" s="34">
        <v>3.9E-2</v>
      </c>
      <c r="H38" s="32">
        <v>3.0979999999999999</v>
      </c>
      <c r="I38" s="32"/>
      <c r="J38" s="33">
        <v>0.97</v>
      </c>
      <c r="K38" s="34">
        <v>3.1815999999999997E-2</v>
      </c>
      <c r="L38" s="32">
        <v>3.28</v>
      </c>
      <c r="M38" s="32"/>
      <c r="N38" s="31" t="s">
        <v>26</v>
      </c>
      <c r="O38" s="31" t="s">
        <v>26</v>
      </c>
    </row>
    <row r="39" spans="1:15" s="3" customFormat="1" ht="16.2" customHeight="1">
      <c r="A39" s="31">
        <v>208</v>
      </c>
      <c r="B39" s="31" t="s">
        <v>4009</v>
      </c>
      <c r="C39" s="31">
        <v>425</v>
      </c>
      <c r="D39" s="31" t="s">
        <v>3235</v>
      </c>
      <c r="E39" s="31"/>
      <c r="F39" s="32">
        <v>1.2849999999999999</v>
      </c>
      <c r="G39" s="34">
        <v>8.3000000000000004E-2</v>
      </c>
      <c r="H39" s="32">
        <v>6.4480000000000004</v>
      </c>
      <c r="I39" s="32"/>
      <c r="J39" s="33" t="s">
        <v>3235</v>
      </c>
      <c r="K39" s="33" t="s">
        <v>3235</v>
      </c>
      <c r="L39" s="33" t="s">
        <v>3235</v>
      </c>
      <c r="M39" s="32"/>
      <c r="N39" s="31" t="s">
        <v>3273</v>
      </c>
      <c r="O39" s="31" t="s">
        <v>3235</v>
      </c>
    </row>
    <row r="40" spans="1:15" s="3" customFormat="1" ht="16.2" customHeight="1">
      <c r="A40" s="31">
        <v>209</v>
      </c>
      <c r="B40" s="31" t="s">
        <v>4009</v>
      </c>
      <c r="C40" s="31">
        <v>324</v>
      </c>
      <c r="D40" s="31" t="s">
        <v>3235</v>
      </c>
      <c r="E40" s="31"/>
      <c r="F40" s="33">
        <v>0.91800000000000004</v>
      </c>
      <c r="G40" s="34">
        <v>6.3E-2</v>
      </c>
      <c r="H40" s="32">
        <v>6.8780000000000001</v>
      </c>
      <c r="I40" s="32"/>
      <c r="J40" s="33" t="s">
        <v>3235</v>
      </c>
      <c r="K40" s="33" t="s">
        <v>3235</v>
      </c>
      <c r="L40" s="33" t="s">
        <v>3235</v>
      </c>
      <c r="M40" s="32"/>
      <c r="N40" s="31" t="s">
        <v>26</v>
      </c>
      <c r="O40" s="31" t="s">
        <v>3235</v>
      </c>
    </row>
    <row r="41" spans="1:15" s="3" customFormat="1" ht="16.2" customHeight="1">
      <c r="A41" s="31">
        <v>216</v>
      </c>
      <c r="B41" s="31" t="s">
        <v>4009</v>
      </c>
      <c r="C41" s="31">
        <v>430</v>
      </c>
      <c r="D41" s="31" t="s">
        <v>3235</v>
      </c>
      <c r="E41" s="31"/>
      <c r="F41" s="32">
        <v>1.458</v>
      </c>
      <c r="G41" s="33">
        <v>0.15</v>
      </c>
      <c r="H41" s="35">
        <v>10.302</v>
      </c>
      <c r="I41" s="35"/>
      <c r="J41" s="33" t="s">
        <v>3235</v>
      </c>
      <c r="K41" s="33" t="s">
        <v>3235</v>
      </c>
      <c r="L41" s="33" t="s">
        <v>3235</v>
      </c>
      <c r="M41" s="35"/>
      <c r="N41" s="31" t="s">
        <v>26</v>
      </c>
      <c r="O41" s="31" t="s">
        <v>3235</v>
      </c>
    </row>
    <row r="42" spans="1:15" s="3" customFormat="1" ht="16.2" customHeight="1">
      <c r="A42" s="31">
        <v>221</v>
      </c>
      <c r="B42" s="31" t="s">
        <v>4009</v>
      </c>
      <c r="C42" s="31">
        <v>385</v>
      </c>
      <c r="D42" s="31" t="s">
        <v>3235</v>
      </c>
      <c r="E42" s="31"/>
      <c r="F42" s="32">
        <v>1.0669999999999999</v>
      </c>
      <c r="G42" s="33">
        <v>0.13100000000000001</v>
      </c>
      <c r="H42" s="35">
        <v>12.266</v>
      </c>
      <c r="I42" s="35"/>
      <c r="J42" s="33" t="s">
        <v>3235</v>
      </c>
      <c r="K42" s="33" t="s">
        <v>3235</v>
      </c>
      <c r="L42" s="33" t="s">
        <v>3235</v>
      </c>
      <c r="M42" s="35"/>
      <c r="N42" s="31" t="s">
        <v>26</v>
      </c>
      <c r="O42" s="31" t="s">
        <v>3235</v>
      </c>
    </row>
    <row r="43" spans="1:15" s="3" customFormat="1" ht="16.2" customHeight="1">
      <c r="A43" s="31">
        <v>228</v>
      </c>
      <c r="B43" s="31" t="s">
        <v>4009</v>
      </c>
      <c r="C43" s="31">
        <v>509</v>
      </c>
      <c r="D43" s="31">
        <v>477</v>
      </c>
      <c r="E43" s="31"/>
      <c r="F43" s="32">
        <v>4.8639999999999999</v>
      </c>
      <c r="G43" s="33">
        <v>0.27</v>
      </c>
      <c r="H43" s="32">
        <v>5.556</v>
      </c>
      <c r="I43" s="32"/>
      <c r="J43" s="32">
        <v>2.0830000000000002</v>
      </c>
      <c r="K43" s="33">
        <v>0.13747800000000002</v>
      </c>
      <c r="L43" s="32">
        <v>6.6</v>
      </c>
      <c r="M43" s="32"/>
      <c r="N43" s="31" t="s">
        <v>3273</v>
      </c>
      <c r="O43" s="31" t="s">
        <v>26</v>
      </c>
    </row>
    <row r="44" spans="1:15" s="3" customFormat="1" ht="16.2" customHeight="1">
      <c r="A44" s="31">
        <v>229</v>
      </c>
      <c r="B44" s="31" t="s">
        <v>4009</v>
      </c>
      <c r="C44" s="31">
        <v>561</v>
      </c>
      <c r="D44" s="31" t="s">
        <v>3235</v>
      </c>
      <c r="E44" s="31"/>
      <c r="F44" s="32">
        <v>1.0169999999999999</v>
      </c>
      <c r="G44" s="34">
        <v>5.8999999999999997E-2</v>
      </c>
      <c r="H44" s="32">
        <v>5.7640000000000002</v>
      </c>
      <c r="I44" s="32"/>
      <c r="J44" s="33" t="s">
        <v>3235</v>
      </c>
      <c r="K44" s="33" t="s">
        <v>3235</v>
      </c>
      <c r="L44" s="33" t="s">
        <v>3235</v>
      </c>
      <c r="M44" s="32"/>
      <c r="N44" s="31" t="s">
        <v>26</v>
      </c>
      <c r="O44" s="31" t="s">
        <v>3235</v>
      </c>
    </row>
    <row r="45" spans="1:15" s="3" customFormat="1" ht="16.2" customHeight="1">
      <c r="A45" s="31">
        <v>230</v>
      </c>
      <c r="B45" s="31" t="s">
        <v>4009</v>
      </c>
      <c r="C45" s="31">
        <v>482</v>
      </c>
      <c r="D45" s="31">
        <v>385</v>
      </c>
      <c r="E45" s="31"/>
      <c r="F45" s="32">
        <v>1.6180000000000001</v>
      </c>
      <c r="G45" s="34">
        <v>9.0999999999999998E-2</v>
      </c>
      <c r="H45" s="32">
        <v>5.5970000000000004</v>
      </c>
      <c r="I45" s="32"/>
      <c r="J45" s="33">
        <v>0.64700000000000002</v>
      </c>
      <c r="K45" s="34">
        <v>3.5700000000000003E-2</v>
      </c>
      <c r="L45" s="32">
        <v>5.5270000000000001</v>
      </c>
      <c r="M45" s="32"/>
      <c r="N45" s="31" t="s">
        <v>3273</v>
      </c>
      <c r="O45" s="31" t="s">
        <v>26</v>
      </c>
    </row>
    <row r="46" spans="1:15" s="3" customFormat="1" ht="16.2" customHeight="1">
      <c r="A46" s="31">
        <v>233</v>
      </c>
      <c r="B46" s="31" t="s">
        <v>4009</v>
      </c>
      <c r="C46" s="31">
        <v>561</v>
      </c>
      <c r="D46" s="31">
        <v>180</v>
      </c>
      <c r="E46" s="31"/>
      <c r="F46" s="32">
        <v>2.2330000000000001</v>
      </c>
      <c r="G46" s="33">
        <v>0.161</v>
      </c>
      <c r="H46" s="32">
        <v>7.2290000000000001</v>
      </c>
      <c r="I46" s="32"/>
      <c r="J46" s="33">
        <v>0.52100000000000002</v>
      </c>
      <c r="K46" s="34">
        <v>3.1207900000000004E-2</v>
      </c>
      <c r="L46" s="32">
        <v>5.99</v>
      </c>
      <c r="M46" s="32"/>
      <c r="N46" s="31" t="s">
        <v>26</v>
      </c>
      <c r="O46" s="31" t="s">
        <v>3273</v>
      </c>
    </row>
    <row r="47" spans="1:15" s="3" customFormat="1" ht="16.2" customHeight="1">
      <c r="A47" s="31">
        <v>234</v>
      </c>
      <c r="B47" s="31" t="s">
        <v>4009</v>
      </c>
      <c r="C47" s="31">
        <v>403</v>
      </c>
      <c r="D47" s="31" t="s">
        <v>3235</v>
      </c>
      <c r="E47" s="31"/>
      <c r="F47" s="32">
        <v>2.1269999999999998</v>
      </c>
      <c r="G47" s="34">
        <v>7.0999999999999994E-2</v>
      </c>
      <c r="H47" s="32">
        <v>3.34</v>
      </c>
      <c r="I47" s="32"/>
      <c r="J47" s="33" t="s">
        <v>3235</v>
      </c>
      <c r="K47" s="33" t="s">
        <v>3235</v>
      </c>
      <c r="L47" s="33" t="s">
        <v>3235</v>
      </c>
      <c r="M47" s="32"/>
      <c r="N47" s="31" t="s">
        <v>3273</v>
      </c>
      <c r="O47" s="31" t="s">
        <v>3235</v>
      </c>
    </row>
    <row r="48" spans="1:15" s="3" customFormat="1" ht="16.2" customHeight="1" thickBot="1">
      <c r="A48" s="36">
        <v>236</v>
      </c>
      <c r="B48" s="36" t="s">
        <v>4009</v>
      </c>
      <c r="C48" s="36">
        <v>572</v>
      </c>
      <c r="D48" s="36" t="s">
        <v>3235</v>
      </c>
      <c r="E48" s="36"/>
      <c r="F48" s="37">
        <v>1.35</v>
      </c>
      <c r="G48" s="38">
        <v>0.09</v>
      </c>
      <c r="H48" s="37">
        <v>6.6630000000000003</v>
      </c>
      <c r="I48" s="37"/>
      <c r="J48" s="39" t="s">
        <v>3235</v>
      </c>
      <c r="K48" s="39" t="s">
        <v>3235</v>
      </c>
      <c r="L48" s="39" t="s">
        <v>3235</v>
      </c>
      <c r="M48" s="37"/>
      <c r="N48" s="36" t="s">
        <v>26</v>
      </c>
      <c r="O48" s="36" t="s">
        <v>3235</v>
      </c>
    </row>
    <row r="49" spans="1:18">
      <c r="A49" s="9"/>
      <c r="B49" s="9"/>
      <c r="C49" s="9"/>
      <c r="D49" s="9"/>
      <c r="E49" s="9"/>
      <c r="F49" s="9"/>
      <c r="G49" s="9"/>
      <c r="H49" s="9"/>
      <c r="I49" s="9"/>
      <c r="J49" s="9"/>
      <c r="K49" s="23"/>
      <c r="L49" s="9"/>
      <c r="M49" s="9"/>
      <c r="N49" s="9"/>
      <c r="O49" s="22" t="s">
        <v>4368</v>
      </c>
      <c r="Q49" s="15"/>
      <c r="R49" s="15"/>
    </row>
    <row r="50" spans="1:18">
      <c r="F50" s="15"/>
      <c r="G50" s="15"/>
      <c r="H50" s="15"/>
      <c r="I50" s="15"/>
      <c r="J50" s="15"/>
      <c r="L50" s="15"/>
      <c r="M50" s="15"/>
      <c r="Q50" s="15"/>
      <c r="R50" s="15"/>
    </row>
    <row r="51" spans="1:18">
      <c r="F51" s="15"/>
      <c r="G51" s="15"/>
      <c r="H51" s="15"/>
      <c r="I51" s="15"/>
      <c r="J51" s="15"/>
      <c r="L51" s="15"/>
      <c r="M51" s="15"/>
      <c r="Q51" s="15"/>
      <c r="R51" s="15"/>
    </row>
    <row r="52" spans="1:18">
      <c r="F52" s="15"/>
      <c r="G52" s="15"/>
      <c r="H52" s="15"/>
      <c r="I52" s="15"/>
      <c r="J52" s="15"/>
      <c r="L52" s="15"/>
      <c r="M52" s="15"/>
      <c r="Q52" s="15"/>
      <c r="R52" s="15"/>
    </row>
    <row r="53" spans="1:18">
      <c r="F53" s="15"/>
      <c r="G53" s="15"/>
      <c r="H53" s="15"/>
      <c r="I53" s="15"/>
      <c r="J53" s="15"/>
      <c r="L53" s="15"/>
      <c r="M53" s="15"/>
      <c r="Q53" s="15"/>
      <c r="R53" s="15"/>
    </row>
    <row r="54" spans="1:18">
      <c r="F54" s="15"/>
      <c r="G54" s="15"/>
      <c r="H54" s="15"/>
      <c r="I54" s="15"/>
      <c r="J54" s="15"/>
      <c r="L54" s="15"/>
      <c r="M54" s="15"/>
      <c r="Q54" s="15"/>
      <c r="R54" s="15"/>
    </row>
  </sheetData>
  <mergeCells count="4">
    <mergeCell ref="C2:D2"/>
    <mergeCell ref="F2:H2"/>
    <mergeCell ref="J2:L2"/>
    <mergeCell ref="N2:O2"/>
  </mergeCells>
  <pageMargins left="0.7" right="0.7" top="0.75" bottom="0.75" header="0.3" footer="0.3"/>
  <pageSetup scale="56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25F0D4268E706488D179CBD3040F36D" ma:contentTypeVersion="71" ma:contentTypeDescription="Create a new document." ma:contentTypeScope="" ma:versionID="0547d35e317e77d82cc15210aa784fa5">
  <xsd:schema xmlns:xsd="http://www.w3.org/2001/XMLSchema" xmlns:xs="http://www.w3.org/2001/XMLSchema" xmlns:p="http://schemas.microsoft.com/office/2006/metadata/properties" xmlns:ns2="f9bf51f5-20cf-4c08-a169-2a0c59b21914" xmlns:ns3="c04f8e0e-bfbc-4a94-ae41-2e6a99eba872" targetNamespace="http://schemas.microsoft.com/office/2006/metadata/properties" ma:root="true" ma:fieldsID="4d289a95b8eb49978f6d5ff198b76e86" ns2:_="" ns3:_="">
    <xsd:import namespace="f9bf51f5-20cf-4c08-a169-2a0c59b21914"/>
    <xsd:import namespace="c04f8e0e-bfbc-4a94-ae41-2e6a99eba872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MediaServiceMetadata" minOccurs="0"/>
                <xsd:element ref="ns3:MediaServiceFastMetadata" minOccurs="0"/>
                <xsd:element ref="ns2:SharedWithUsers" minOccurs="0"/>
                <xsd:element ref="ns2:SharedWithDetails" minOccurs="0"/>
                <xsd:element ref="ns3:MediaServiceAutoKeyPoints" minOccurs="0"/>
                <xsd:element ref="ns3:MediaServiceKeyPoints" minOccurs="0"/>
                <xsd:element ref="ns2:yDepartment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bf51f5-20cf-4c08-a169-2a0c59b21914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yDepartment" ma:index="17" nillable="true" ma:displayName="yDepartment" ma:default="Business Development-Alliance Mgmt" ma:internalName="yDepartment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4f8e0e-bfbc-4a94-ae41-2e6a99eba8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yDepartment xmlns="f9bf51f5-20cf-4c08-a169-2a0c59b21914">Business Development-Alliance Mgmt</yDepartment>
    <_dlc_DocId xmlns="f9bf51f5-20cf-4c08-a169-2a0c59b21914">4CDNKUPUQ53Z-546103455-353</_dlc_DocId>
    <_dlc_DocIdUrl xmlns="f9bf51f5-20cf-4c08-a169-2a0c59b21914">
      <Url>https://atreca.sharepoint.com/businessdevelopment/AllMgmt/_layouts/15/DocIdRedir.aspx?ID=4CDNKUPUQ53Z-546103455-353</Url>
      <Description>4CDNKUPUQ53Z-546103455-353</Description>
    </_dlc_DocIdUrl>
  </documentManagement>
</p:properties>
</file>

<file path=customXml/itemProps1.xml><?xml version="1.0" encoding="utf-8"?>
<ds:datastoreItem xmlns:ds="http://schemas.openxmlformats.org/officeDocument/2006/customXml" ds:itemID="{BCAB6D70-A8EB-45F8-8159-2CD6E5B41BFF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B7244D75-1945-4A39-833A-5144180D583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9bf51f5-20cf-4c08-a169-2a0c59b21914"/>
    <ds:schemaRef ds:uri="c04f8e0e-bfbc-4a94-ae41-2e6a99eba87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7D6B286-8675-41B1-B7D7-481CFD48E12B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401E1F4C-E72B-4705-B3E7-1F33606E45A1}">
  <ds:schemaRefs>
    <ds:schemaRef ds:uri="http://www.w3.org/XML/1998/namespace"/>
    <ds:schemaRef ds:uri="http://schemas.openxmlformats.org/package/2006/metadata/core-properties"/>
    <ds:schemaRef ds:uri="f9bf51f5-20cf-4c08-a169-2a0c59b21914"/>
    <ds:schemaRef ds:uri="http://purl.org/dc/elements/1.1/"/>
    <ds:schemaRef ds:uri="http://purl.org/dc/terms/"/>
    <ds:schemaRef ds:uri="c04f8e0e-bfbc-4a94-ae41-2e6a99eba872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8</vt:lpstr>
      <vt:lpstr>Supplementary Table 7</vt:lpstr>
      <vt:lpstr>Supplementary Table 6</vt:lpstr>
      <vt:lpstr>Supplementary Table 5</vt:lpstr>
      <vt:lpstr>Supplementary Table 4</vt:lpstr>
      <vt:lpstr>Supplementary Table 3</vt:lpstr>
      <vt:lpstr>Supplementary Table 2</vt:lpstr>
      <vt:lpstr>Supplementary Tab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Emerling</dc:creator>
  <cp:keywords/>
  <dc:description/>
  <cp:lastModifiedBy>Daniel Emerling</cp:lastModifiedBy>
  <cp:revision/>
  <dcterms:created xsi:type="dcterms:W3CDTF">2022-04-22T23:20:16Z</dcterms:created>
  <dcterms:modified xsi:type="dcterms:W3CDTF">2023-10-08T17:33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25F0D4268E706488D179CBD3040F36D</vt:lpwstr>
  </property>
  <property fmtid="{D5CDD505-2E9C-101B-9397-08002B2CF9AE}" pid="3" name="MediaServiceImageTags">
    <vt:lpwstr/>
  </property>
  <property fmtid="{D5CDD505-2E9C-101B-9397-08002B2CF9AE}" pid="4" name="_dlc_DocIdItemGuid">
    <vt:lpwstr>862e580e-a871-45be-b350-44d01ebbc30b</vt:lpwstr>
  </property>
</Properties>
</file>